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inkpad\AppData\Roaming\Samepage\SpOpenedFiles\2019-06-29_20-52-43\"/>
    </mc:Choice>
  </mc:AlternateContent>
  <bookViews>
    <workbookView xWindow="240" yWindow="60" windowWidth="20115" windowHeight="8010" activeTab="5"/>
  </bookViews>
  <sheets>
    <sheet name="Summary" sheetId="4" r:id="rId1"/>
    <sheet name="PPI network members (ranked)" sheetId="1" r:id="rId2"/>
    <sheet name="Full list of interactions" sheetId="2" r:id="rId3"/>
    <sheet name="Interaction data" sheetId="7" r:id="rId4"/>
    <sheet name="Analysis of MAC-1 interactors" sheetId="6" r:id="rId5"/>
    <sheet name="Top MAC-1 interactors" sheetId="8" r:id="rId6"/>
  </sheets>
  <definedNames>
    <definedName name="_xlnm._FilterDatabase" localSheetId="4" hidden="1">'Analysis of MAC-1 interactors'!$H$3:$L$107</definedName>
    <definedName name="_xlnm._FilterDatabase" localSheetId="2" hidden="1">'Full list of interactions'!$A$1:$A$2399</definedName>
    <definedName name="_xlnm._FilterDatabase" localSheetId="3" hidden="1">'Interaction data'!$A$1:$F$1883</definedName>
    <definedName name="_xlnm._FilterDatabase" localSheetId="1" hidden="1">'PPI network members (ranked)'!$B$1:$U$445</definedName>
    <definedName name="_xlnm._FilterDatabase" localSheetId="5" hidden="1">'Top MAC-1 interactors'!$J$3:$S$60</definedName>
  </definedNames>
  <calcPr calcId="152511"/>
  <pivotCaches>
    <pivotCache cacheId="4" r:id="rId7"/>
  </pivotCaches>
</workbook>
</file>

<file path=xl/calcChain.xml><?xml version="1.0" encoding="utf-8"?>
<calcChain xmlns="http://schemas.openxmlformats.org/spreadsheetml/2006/main">
  <c r="G27" i="8" l="1"/>
  <c r="G25" i="8"/>
  <c r="G22" i="8"/>
  <c r="G21" i="8"/>
  <c r="G20" i="8"/>
  <c r="G19" i="8"/>
  <c r="G18" i="8"/>
  <c r="G17" i="8"/>
  <c r="G16" i="8"/>
  <c r="G15" i="8"/>
  <c r="G14" i="8"/>
  <c r="G13" i="8"/>
  <c r="G12" i="8"/>
  <c r="G10" i="8"/>
  <c r="G9" i="8"/>
  <c r="G8" i="8"/>
  <c r="G7" i="8"/>
  <c r="G6" i="8"/>
  <c r="G5" i="8"/>
  <c r="G4" i="8"/>
  <c r="G3" i="8"/>
  <c r="I4" i="6" l="1"/>
  <c r="I7" i="6"/>
  <c r="I10" i="6"/>
  <c r="I13" i="6"/>
  <c r="I16" i="6"/>
  <c r="I21" i="6"/>
  <c r="I24" i="6"/>
  <c r="I27" i="6"/>
  <c r="I34" i="6"/>
  <c r="I37" i="6"/>
  <c r="I48" i="6"/>
  <c r="I51" i="6"/>
  <c r="I56" i="6"/>
  <c r="I59" i="6"/>
  <c r="I66" i="6"/>
  <c r="I69" i="6"/>
  <c r="I72" i="6"/>
  <c r="I77" i="6"/>
  <c r="I82" i="6"/>
  <c r="I85" i="6"/>
  <c r="I89" i="6"/>
  <c r="I92" i="6"/>
  <c r="I95" i="6"/>
  <c r="I98" i="6"/>
  <c r="I103" i="6"/>
</calcChain>
</file>

<file path=xl/sharedStrings.xml><?xml version="1.0" encoding="utf-8"?>
<sst xmlns="http://schemas.openxmlformats.org/spreadsheetml/2006/main" count="8052" uniqueCount="2908">
  <si>
    <t>SUID</t>
  </si>
  <si>
    <t>AverageShortestPathLength</t>
  </si>
  <si>
    <t>BetweennessCentrality</t>
  </si>
  <si>
    <t>ClosenessCentrality</t>
  </si>
  <si>
    <t>ClusteringCoefficient</t>
  </si>
  <si>
    <t>Eccentricity</t>
  </si>
  <si>
    <t>EdgeCount</t>
  </si>
  <si>
    <t>FC</t>
  </si>
  <si>
    <t>Indegree</t>
  </si>
  <si>
    <t>IsSingleNode</t>
  </si>
  <si>
    <t>MCODE_Cluster</t>
  </si>
  <si>
    <t>MCODE_Node_Status</t>
  </si>
  <si>
    <t>MCODE_Score</t>
  </si>
  <si>
    <t>NeighborhoodConnectivity</t>
  </si>
  <si>
    <t>Outdegree</t>
  </si>
  <si>
    <t>PartnerOfMultiEdgedNodePairs</t>
  </si>
  <si>
    <t>selected</t>
  </si>
  <si>
    <t>SelfLoops</t>
  </si>
  <si>
    <t>shared name</t>
  </si>
  <si>
    <t>Stress</t>
  </si>
  <si>
    <t>Cluster 2</t>
  </si>
  <si>
    <t>Clustered</t>
  </si>
  <si>
    <t>ITGAM</t>
  </si>
  <si>
    <t>Seed</t>
  </si>
  <si>
    <t>ITGB2</t>
  </si>
  <si>
    <t>Cluster 1</t>
  </si>
  <si>
    <t>FPR2</t>
  </si>
  <si>
    <t>Cluster 8</t>
  </si>
  <si>
    <t>PTPRC</t>
  </si>
  <si>
    <t>Cluster 5</t>
  </si>
  <si>
    <t>SYK</t>
  </si>
  <si>
    <t>C3</t>
  </si>
  <si>
    <t>Unclustered</t>
  </si>
  <si>
    <t>TYROBP</t>
  </si>
  <si>
    <t>GNG12</t>
  </si>
  <si>
    <t>Cluster 9</t>
  </si>
  <si>
    <t>LCK</t>
  </si>
  <si>
    <t>CCR7</t>
  </si>
  <si>
    <t>CCR5</t>
  </si>
  <si>
    <t>CXCL1</t>
  </si>
  <si>
    <t>ITGAX</t>
  </si>
  <si>
    <t>TNF</t>
  </si>
  <si>
    <t>PPBP</t>
  </si>
  <si>
    <t>CXCL10</t>
  </si>
  <si>
    <t>LCP2</t>
  </si>
  <si>
    <t>PTAFR</t>
  </si>
  <si>
    <t>Cluster 3</t>
  </si>
  <si>
    <t>HLA-DRB1</t>
  </si>
  <si>
    <t>CXCR3</t>
  </si>
  <si>
    <t>CCL5</t>
  </si>
  <si>
    <t>VAV1</t>
  </si>
  <si>
    <t>LYN</t>
  </si>
  <si>
    <t>CXCR1</t>
  </si>
  <si>
    <t>CD3G</t>
  </si>
  <si>
    <t>CXCR2</t>
  </si>
  <si>
    <t>VAMP8</t>
  </si>
  <si>
    <t>PTPN6</t>
  </si>
  <si>
    <t>CD53</t>
  </si>
  <si>
    <t>CCR1</t>
  </si>
  <si>
    <t>CYBB</t>
  </si>
  <si>
    <t>CXCL9</t>
  </si>
  <si>
    <t>PF4</t>
  </si>
  <si>
    <t>CD28</t>
  </si>
  <si>
    <t>CXCL5</t>
  </si>
  <si>
    <t>MMP9</t>
  </si>
  <si>
    <t>CD33</t>
  </si>
  <si>
    <t>LILRB2</t>
  </si>
  <si>
    <t>CXCR6</t>
  </si>
  <si>
    <t>CD2</t>
  </si>
  <si>
    <t>CSF1R</t>
  </si>
  <si>
    <t>SPI1</t>
  </si>
  <si>
    <t>CCL13</t>
  </si>
  <si>
    <t>HLA-DPB1</t>
  </si>
  <si>
    <t>CYBA</t>
  </si>
  <si>
    <t>CD80</t>
  </si>
  <si>
    <t>CXCL3</t>
  </si>
  <si>
    <t>HCK</t>
  </si>
  <si>
    <t>S1PR4</t>
  </si>
  <si>
    <t>ADORA3</t>
  </si>
  <si>
    <t>HLA-DQB2</t>
  </si>
  <si>
    <t>ITGAL</t>
  </si>
  <si>
    <t>RAC2</t>
  </si>
  <si>
    <t>P2RY13</t>
  </si>
  <si>
    <t>PNOC</t>
  </si>
  <si>
    <t>PTGER3</t>
  </si>
  <si>
    <t>FPR3</t>
  </si>
  <si>
    <t>SSTR1</t>
  </si>
  <si>
    <t>APLNR</t>
  </si>
  <si>
    <t>GPR18</t>
  </si>
  <si>
    <t>CTSS</t>
  </si>
  <si>
    <t>ADAM8</t>
  </si>
  <si>
    <t>IL1B</t>
  </si>
  <si>
    <t>CD247</t>
  </si>
  <si>
    <t>SNAP25</t>
  </si>
  <si>
    <t>FGR</t>
  </si>
  <si>
    <t>SIRPA</t>
  </si>
  <si>
    <t>MCEMP1</t>
  </si>
  <si>
    <t>IL2RB</t>
  </si>
  <si>
    <t>APOE</t>
  </si>
  <si>
    <t>BTK</t>
  </si>
  <si>
    <t>VAV3</t>
  </si>
  <si>
    <t>LAIR1</t>
  </si>
  <si>
    <t>PTPRJ</t>
  </si>
  <si>
    <t>GZMB</t>
  </si>
  <si>
    <t>RAB37</t>
  </si>
  <si>
    <t>CD8A</t>
  </si>
  <si>
    <t>IRF7</t>
  </si>
  <si>
    <t>IRF4</t>
  </si>
  <si>
    <t>CD163</t>
  </si>
  <si>
    <t>PLEK</t>
  </si>
  <si>
    <t>IL7R</t>
  </si>
  <si>
    <t>CD36</t>
  </si>
  <si>
    <t>OASL</t>
  </si>
  <si>
    <t>ITK</t>
  </si>
  <si>
    <t>TBX21</t>
  </si>
  <si>
    <t>DOCK2</t>
  </si>
  <si>
    <t>OAS2</t>
  </si>
  <si>
    <t>OAS1</t>
  </si>
  <si>
    <t>IRF8</t>
  </si>
  <si>
    <t>CD68</t>
  </si>
  <si>
    <t>SELL</t>
  </si>
  <si>
    <t>OAS3</t>
  </si>
  <si>
    <t>SPP1</t>
  </si>
  <si>
    <t>PDGFB</t>
  </si>
  <si>
    <t>CD300A</t>
  </si>
  <si>
    <t>Cluster 4</t>
  </si>
  <si>
    <t>BUB1</t>
  </si>
  <si>
    <t>CCNB2</t>
  </si>
  <si>
    <t>C1QB</t>
  </si>
  <si>
    <t>CDCA8</t>
  </si>
  <si>
    <t>BST2</t>
  </si>
  <si>
    <t>KIT</t>
  </si>
  <si>
    <t>SLC11A1</t>
  </si>
  <si>
    <t>FRK</t>
  </si>
  <si>
    <t>C1QA</t>
  </si>
  <si>
    <t>CD40LG</t>
  </si>
  <si>
    <t>CTSD</t>
  </si>
  <si>
    <t>ARRB1</t>
  </si>
  <si>
    <t>GBP5</t>
  </si>
  <si>
    <t>STK10</t>
  </si>
  <si>
    <t>LAPTM5</t>
  </si>
  <si>
    <t>IL2RG</t>
  </si>
  <si>
    <t>TREM2</t>
  </si>
  <si>
    <t>NUSAP1</t>
  </si>
  <si>
    <t>TLR7</t>
  </si>
  <si>
    <t>CD5</t>
  </si>
  <si>
    <t>PRKCQ</t>
  </si>
  <si>
    <t>MNDA</t>
  </si>
  <si>
    <t>ARRB2</t>
  </si>
  <si>
    <t>SERPINA1</t>
  </si>
  <si>
    <t>CIITA</t>
  </si>
  <si>
    <t>IFI30</t>
  </si>
  <si>
    <t>CFP</t>
  </si>
  <si>
    <t>TRIM14</t>
  </si>
  <si>
    <t>CENPF</t>
  </si>
  <si>
    <t>BLNK</t>
  </si>
  <si>
    <t>CD8B</t>
  </si>
  <si>
    <t>DLGAP5</t>
  </si>
  <si>
    <t>ASPM</t>
  </si>
  <si>
    <t>CD14</t>
  </si>
  <si>
    <t>CEP55</t>
  </si>
  <si>
    <t>OSCAR</t>
  </si>
  <si>
    <t>GZMA</t>
  </si>
  <si>
    <t>VNN1</t>
  </si>
  <si>
    <t>NCF2</t>
  </si>
  <si>
    <t>FYB</t>
  </si>
  <si>
    <t>INPP5D</t>
  </si>
  <si>
    <t>CTSC</t>
  </si>
  <si>
    <t>CTSG</t>
  </si>
  <si>
    <t>Cluster 6</t>
  </si>
  <si>
    <t>PLCB2</t>
  </si>
  <si>
    <t>FERMT3</t>
  </si>
  <si>
    <t>PYCARD</t>
  </si>
  <si>
    <t>CDCA5</t>
  </si>
  <si>
    <t>PPARG</t>
  </si>
  <si>
    <t>RRM2</t>
  </si>
  <si>
    <t>CHIT1</t>
  </si>
  <si>
    <t>CD52</t>
  </si>
  <si>
    <t>MS4A6A</t>
  </si>
  <si>
    <t>LY86</t>
  </si>
  <si>
    <t>SPC25</t>
  </si>
  <si>
    <t>CSF3</t>
  </si>
  <si>
    <t>HMMR</t>
  </si>
  <si>
    <t>HCLS1</t>
  </si>
  <si>
    <t>MKI67</t>
  </si>
  <si>
    <t>BDNF</t>
  </si>
  <si>
    <t>MS4A2</t>
  </si>
  <si>
    <t>PIK3CG</t>
  </si>
  <si>
    <t>CCL8</t>
  </si>
  <si>
    <t>RUNX2</t>
  </si>
  <si>
    <t>PLCB4</t>
  </si>
  <si>
    <t>CDCA2</t>
  </si>
  <si>
    <t>CASC5</t>
  </si>
  <si>
    <t>C1QC</t>
  </si>
  <si>
    <t>MX2</t>
  </si>
  <si>
    <t>CASP1</t>
  </si>
  <si>
    <t>GPIHBP1</t>
  </si>
  <si>
    <t>Cluster 7</t>
  </si>
  <si>
    <t>LPL</t>
  </si>
  <si>
    <t>XAF1</t>
  </si>
  <si>
    <t>PTPN22</t>
  </si>
  <si>
    <t>DAPP1</t>
  </si>
  <si>
    <t>CD48</t>
  </si>
  <si>
    <t>GRN</t>
  </si>
  <si>
    <t>KLRG1</t>
  </si>
  <si>
    <t>CCL18</t>
  </si>
  <si>
    <t>ITGB7</t>
  </si>
  <si>
    <t>TACC3</t>
  </si>
  <si>
    <t>HMHA1</t>
  </si>
  <si>
    <t>PAK3</t>
  </si>
  <si>
    <t>CHI3L1</t>
  </si>
  <si>
    <t>PROK2</t>
  </si>
  <si>
    <t>CYSLTR1</t>
  </si>
  <si>
    <t>FOLR2</t>
  </si>
  <si>
    <t>CTSB</t>
  </si>
  <si>
    <t>LCP1</t>
  </si>
  <si>
    <t>MAN2B1</t>
  </si>
  <si>
    <t>VNN2</t>
  </si>
  <si>
    <t>ANPEP</t>
  </si>
  <si>
    <t>GPR65</t>
  </si>
  <si>
    <t>MMP13</t>
  </si>
  <si>
    <t>PTGFR</t>
  </si>
  <si>
    <t>NFAM1</t>
  </si>
  <si>
    <t>CXCL14</t>
  </si>
  <si>
    <t>GATA3</t>
  </si>
  <si>
    <t>MAP4K1</t>
  </si>
  <si>
    <t>ITGAD</t>
  </si>
  <si>
    <t>SNAP91</t>
  </si>
  <si>
    <t>AMPH</t>
  </si>
  <si>
    <t>VSIG4</t>
  </si>
  <si>
    <t>TLR1</t>
  </si>
  <si>
    <t>FAM20A</t>
  </si>
  <si>
    <t>SNCA</t>
  </si>
  <si>
    <t>IFI44</t>
  </si>
  <si>
    <t>IGFBP1</t>
  </si>
  <si>
    <t>MME</t>
  </si>
  <si>
    <t>CD83</t>
  </si>
  <si>
    <t>COL1A1</t>
  </si>
  <si>
    <t>CNTN4</t>
  </si>
  <si>
    <t>NEGR1</t>
  </si>
  <si>
    <t>GZMK</t>
  </si>
  <si>
    <t>MGST1</t>
  </si>
  <si>
    <t>CNTN3</t>
  </si>
  <si>
    <t>CHRDL1</t>
  </si>
  <si>
    <t>HRC</t>
  </si>
  <si>
    <t>LRMP</t>
  </si>
  <si>
    <t>GZMH</t>
  </si>
  <si>
    <t>EOMES</t>
  </si>
  <si>
    <t>AIF1</t>
  </si>
  <si>
    <t>HMOX1</t>
  </si>
  <si>
    <t>NLRC4</t>
  </si>
  <si>
    <t>APOC2</t>
  </si>
  <si>
    <t>C2</t>
  </si>
  <si>
    <t>CEBPA</t>
  </si>
  <si>
    <t>TRAT1</t>
  </si>
  <si>
    <t>CD72</t>
  </si>
  <si>
    <t>RUNX3</t>
  </si>
  <si>
    <t>MMP1</t>
  </si>
  <si>
    <t>GAD1</t>
  </si>
  <si>
    <t>NCKAP1L</t>
  </si>
  <si>
    <t>APBB1IP</t>
  </si>
  <si>
    <t>CD209</t>
  </si>
  <si>
    <t>FASLG</t>
  </si>
  <si>
    <t>TOR4A</t>
  </si>
  <si>
    <t>LEFTY2</t>
  </si>
  <si>
    <t>NKG7</t>
  </si>
  <si>
    <t>PLA2G7</t>
  </si>
  <si>
    <t>SHC4</t>
  </si>
  <si>
    <t>ABCA7</t>
  </si>
  <si>
    <t>IGSF6</t>
  </si>
  <si>
    <t>TNFSF13B</t>
  </si>
  <si>
    <t>APOC1</t>
  </si>
  <si>
    <t>MMP7</t>
  </si>
  <si>
    <t>SLC2A4</t>
  </si>
  <si>
    <t>FZD3</t>
  </si>
  <si>
    <t>LAT2</t>
  </si>
  <si>
    <t>PLTP</t>
  </si>
  <si>
    <t>Cluster 10|Cluster 11</t>
  </si>
  <si>
    <t>ADAMTS14</t>
  </si>
  <si>
    <t>SLA</t>
  </si>
  <si>
    <t>BIN2</t>
  </si>
  <si>
    <t>TNFRSF11A</t>
  </si>
  <si>
    <t>LTB</t>
  </si>
  <si>
    <t>CORO1A</t>
  </si>
  <si>
    <t>CD300C</t>
  </si>
  <si>
    <t>ACP5</t>
  </si>
  <si>
    <t>SELPLG</t>
  </si>
  <si>
    <t>TDO2</t>
  </si>
  <si>
    <t>SKAP1</t>
  </si>
  <si>
    <t>Cluster 11|Cluster 10</t>
  </si>
  <si>
    <t>ADCYAP1</t>
  </si>
  <si>
    <t>NOX4</t>
  </si>
  <si>
    <t>HLA-DMB</t>
  </si>
  <si>
    <t>WNT11</t>
  </si>
  <si>
    <t>HLA-DOA</t>
  </si>
  <si>
    <t>Cluster 14|Cluster 13</t>
  </si>
  <si>
    <t>TNNI2</t>
  </si>
  <si>
    <t>GNLY</t>
  </si>
  <si>
    <t>SIRPG</t>
  </si>
  <si>
    <t>COL10A1</t>
  </si>
  <si>
    <t>IL10RA</t>
  </si>
  <si>
    <t>SEMA5B</t>
  </si>
  <si>
    <t>CD6</t>
  </si>
  <si>
    <t>Cluster 12|Cluster 14</t>
  </si>
  <si>
    <t>PLA2G2A</t>
  </si>
  <si>
    <t>KLRB1</t>
  </si>
  <si>
    <t>ERBB4</t>
  </si>
  <si>
    <t>CYTH4</t>
  </si>
  <si>
    <t>STAB1</t>
  </si>
  <si>
    <t>TNFRSF17</t>
  </si>
  <si>
    <t>CR1</t>
  </si>
  <si>
    <t>VIPR2</t>
  </si>
  <si>
    <t>HCST</t>
  </si>
  <si>
    <t>KCNJ2</t>
  </si>
  <si>
    <t>TMEM176A</t>
  </si>
  <si>
    <t>Cluster 13|Cluster 12</t>
  </si>
  <si>
    <t>PMAIP1</t>
  </si>
  <si>
    <t>TIAM1</t>
  </si>
  <si>
    <t>DOK2</t>
  </si>
  <si>
    <t>ALOX5</t>
  </si>
  <si>
    <t>COL5A3</t>
  </si>
  <si>
    <t>MATK</t>
  </si>
  <si>
    <t>ADM</t>
  </si>
  <si>
    <t>DPP4</t>
  </si>
  <si>
    <t>ADA</t>
  </si>
  <si>
    <t>ADAMTS8</t>
  </si>
  <si>
    <t>IL4I1</t>
  </si>
  <si>
    <t>PLA2G15</t>
  </si>
  <si>
    <t>LILRB1</t>
  </si>
  <si>
    <t>MYO1F</t>
  </si>
  <si>
    <t>EVI2B</t>
  </si>
  <si>
    <t>DOK3</t>
  </si>
  <si>
    <t>DCSTAMP</t>
  </si>
  <si>
    <t>HAVCR2</t>
  </si>
  <si>
    <t>MS4A7</t>
  </si>
  <si>
    <t>ACKR1</t>
  </si>
  <si>
    <t>SIGLEC1</t>
  </si>
  <si>
    <t>CDCA7</t>
  </si>
  <si>
    <t>GMFG</t>
  </si>
  <si>
    <t>S100A9</t>
  </si>
  <si>
    <t>NME8</t>
  </si>
  <si>
    <t>MS4A4A</t>
  </si>
  <si>
    <t>KMO</t>
  </si>
  <si>
    <t>KYNU</t>
  </si>
  <si>
    <t>CD180</t>
  </si>
  <si>
    <t>CSF3R</t>
  </si>
  <si>
    <t>KCNQ1</t>
  </si>
  <si>
    <t>TREM1</t>
  </si>
  <si>
    <t>BCL2A1</t>
  </si>
  <si>
    <t>COTL1</t>
  </si>
  <si>
    <t>TPH1</t>
  </si>
  <si>
    <t>MYL2</t>
  </si>
  <si>
    <t>ARHGAP9</t>
  </si>
  <si>
    <t>MAFB</t>
  </si>
  <si>
    <t>NLRP12</t>
  </si>
  <si>
    <t>NR1H3</t>
  </si>
  <si>
    <t>ARHGAP30</t>
  </si>
  <si>
    <t>ARHGAP4</t>
  </si>
  <si>
    <t>FGD3</t>
  </si>
  <si>
    <t>ACTA1</t>
  </si>
  <si>
    <t>FCN1</t>
  </si>
  <si>
    <t>IBSP</t>
  </si>
  <si>
    <t>LSP1</t>
  </si>
  <si>
    <t>DES</t>
  </si>
  <si>
    <t>RASGRP1</t>
  </si>
  <si>
    <t>DLX5</t>
  </si>
  <si>
    <t>BMF</t>
  </si>
  <si>
    <t>AOX1</t>
  </si>
  <si>
    <t>NUP210</t>
  </si>
  <si>
    <t>PNPLA7</t>
  </si>
  <si>
    <t>PTPRCAP</t>
  </si>
  <si>
    <t>DEPDC7</t>
  </si>
  <si>
    <t>LILRA4</t>
  </si>
  <si>
    <t>CD300LF</t>
  </si>
  <si>
    <t>SCARB1</t>
  </si>
  <si>
    <t>RPS6KA1</t>
  </si>
  <si>
    <t>POU2AF1</t>
  </si>
  <si>
    <t>MS4A14</t>
  </si>
  <si>
    <t>SCIN</t>
  </si>
  <si>
    <t>DOCK8</t>
  </si>
  <si>
    <t>CST7</t>
  </si>
  <si>
    <t>TNFRSF25</t>
  </si>
  <si>
    <t>CPA3</t>
  </si>
  <si>
    <t>DEF6</t>
  </si>
  <si>
    <t>AMICA1</t>
  </si>
  <si>
    <t>NFIL3</t>
  </si>
  <si>
    <t>BCL11B</t>
  </si>
  <si>
    <t>ACKR4</t>
  </si>
  <si>
    <t>SLCO2B1</t>
  </si>
  <si>
    <t>THEMIS</t>
  </si>
  <si>
    <t>CLEC4A</t>
  </si>
  <si>
    <t>WDFY4</t>
  </si>
  <si>
    <t>KCNE3</t>
  </si>
  <si>
    <t>TMEM176B</t>
  </si>
  <si>
    <t>PDGFD</t>
  </si>
  <si>
    <t>CARD9</t>
  </si>
  <si>
    <t>EGR2</t>
  </si>
  <si>
    <t>IL21R</t>
  </si>
  <si>
    <t>CLDN23</t>
  </si>
  <si>
    <t>CLDN11</t>
  </si>
  <si>
    <t>HSD11B1</t>
  </si>
  <si>
    <t>SMPD3</t>
  </si>
  <si>
    <t>ARHGAP25</t>
  </si>
  <si>
    <t>FBP1</t>
  </si>
  <si>
    <t>HK3</t>
  </si>
  <si>
    <t>ACAP1</t>
  </si>
  <si>
    <t>MARCO</t>
  </si>
  <si>
    <t>SCGB3A2</t>
  </si>
  <si>
    <t>FGD2</t>
  </si>
  <si>
    <t>REEP1</t>
  </si>
  <si>
    <t>OR51E2</t>
  </si>
  <si>
    <t>E2F2</t>
  </si>
  <si>
    <t>HIVEP3</t>
  </si>
  <si>
    <t>NFE2</t>
  </si>
  <si>
    <t>HBD</t>
  </si>
  <si>
    <t>PLXNC1</t>
  </si>
  <si>
    <t>NRXN3</t>
  </si>
  <si>
    <t>HOMER2</t>
  </si>
  <si>
    <t>DHRS9</t>
  </si>
  <si>
    <t>CYP2S1</t>
  </si>
  <si>
    <t>RASGRP3</t>
  </si>
  <si>
    <t>PPAPDC1A</t>
  </si>
  <si>
    <t>KCNJ5</t>
  </si>
  <si>
    <t>KIAA1549L</t>
  </si>
  <si>
    <t>SOST</t>
  </si>
  <si>
    <t>IGJ</t>
  </si>
  <si>
    <t>GADD45G</t>
  </si>
  <si>
    <t>PPP2R2B</t>
  </si>
  <si>
    <t>HSPB7</t>
  </si>
  <si>
    <t>HSPB3</t>
  </si>
  <si>
    <t>LILRA2</t>
  </si>
  <si>
    <t>ATP6V0D2</t>
  </si>
  <si>
    <t>AQP9</t>
  </si>
  <si>
    <t>LRCH2</t>
  </si>
  <si>
    <t>RASSF2</t>
  </si>
  <si>
    <t>RASSF4</t>
  </si>
  <si>
    <t>SASH3</t>
  </si>
  <si>
    <t>PSTPIP1</t>
  </si>
  <si>
    <t>UCP2</t>
  </si>
  <si>
    <t>TNFRSF21</t>
  </si>
  <si>
    <t>CMTM7</t>
  </si>
  <si>
    <t>CMTM2</t>
  </si>
  <si>
    <t>HDC</t>
  </si>
  <si>
    <t>AMPD3</t>
  </si>
  <si>
    <t>RNASE6</t>
  </si>
  <si>
    <t>MT1A</t>
  </si>
  <si>
    <t>MT1X</t>
  </si>
  <si>
    <t>NRROS</t>
  </si>
  <si>
    <t>DISC1</t>
  </si>
  <si>
    <t>P2RX7</t>
  </si>
  <si>
    <t>CD84</t>
  </si>
  <si>
    <t>MS4A1</t>
  </si>
  <si>
    <t>PARVG</t>
  </si>
  <si>
    <t>DCANP1</t>
  </si>
  <si>
    <t>SLC15A3</t>
  </si>
  <si>
    <t>MYBL1</t>
  </si>
  <si>
    <t>CST6</t>
  </si>
  <si>
    <t>MYOZ1</t>
  </si>
  <si>
    <t>LST1</t>
  </si>
  <si>
    <t>SLAMF7</t>
  </si>
  <si>
    <t>APOD</t>
  </si>
  <si>
    <t>CELSR1</t>
  </si>
  <si>
    <t>ADAP2</t>
  </si>
  <si>
    <t>HSH2D</t>
  </si>
  <si>
    <t>RASAL3</t>
  </si>
  <si>
    <t>CAPG</t>
  </si>
  <si>
    <t>HTRA4</t>
  </si>
  <si>
    <t>TM4SF19</t>
  </si>
  <si>
    <t>MMP12</t>
  </si>
  <si>
    <t>FCRL3</t>
  </si>
  <si>
    <t>PLN</t>
  </si>
  <si>
    <t>SLC4A8</t>
  </si>
  <si>
    <t>CA2</t>
  </si>
  <si>
    <t>RGS18</t>
  </si>
  <si>
    <t>CYTIP</t>
  </si>
  <si>
    <t>LAMP3</t>
  </si>
  <si>
    <t>AOAH</t>
  </si>
  <si>
    <t>CASQ2</t>
  </si>
  <si>
    <t>MYCN</t>
  </si>
  <si>
    <t>GIG25</t>
  </si>
  <si>
    <t>GIG25 (pp) CTSG</t>
  </si>
  <si>
    <t>CASQ2 (pp) KCNJ2</t>
  </si>
  <si>
    <t>AOAH (pp) LILRB2</t>
  </si>
  <si>
    <t>WDFY4 (pp) PLEK</t>
  </si>
  <si>
    <t>MS4A4A (pp) ABCA7</t>
  </si>
  <si>
    <t>RGS18 (pp) PLEK</t>
  </si>
  <si>
    <t>SLC4A8 (pp) CA2</t>
  </si>
  <si>
    <t>PLN (pp) ABCA7</t>
  </si>
  <si>
    <t>FCRL3 (pp) PTPN22</t>
  </si>
  <si>
    <t>MMP12 (pp) TNF</t>
  </si>
  <si>
    <t>HTRA4 (pp) TM4SF19</t>
  </si>
  <si>
    <t>CAPG (pp) COTL1</t>
  </si>
  <si>
    <t>RASAL3 (pp) MCEMP1</t>
  </si>
  <si>
    <t>THEMIS (pp) LCP2</t>
  </si>
  <si>
    <t>THEMIS (pp) LCK</t>
  </si>
  <si>
    <t>HSH2D (pp) FPR2</t>
  </si>
  <si>
    <t>ADAP2 (pp) CSF1R</t>
  </si>
  <si>
    <t>APOD (pp) C1QB</t>
  </si>
  <si>
    <t>STAB1 (pp) CD14</t>
  </si>
  <si>
    <t>S100A9 (pp) CD68</t>
  </si>
  <si>
    <t>S100A9 (pp) CD163</t>
  </si>
  <si>
    <t>S100A9 (pp) NCF2</t>
  </si>
  <si>
    <t>MYBL1 (pp) CEBPA</t>
  </si>
  <si>
    <t>DCANP1 (pp) CD68</t>
  </si>
  <si>
    <t>GMFG (pp) HCLS1</t>
  </si>
  <si>
    <t>GMFG (pp) CD53</t>
  </si>
  <si>
    <t>GMFG (pp) LAPTM5</t>
  </si>
  <si>
    <t>CDCA7 (pp) BUB1</t>
  </si>
  <si>
    <t>PARVG (pp) ITGB7</t>
  </si>
  <si>
    <t>MS4A1 (pp) MS4A7</t>
  </si>
  <si>
    <t>AMICA1 (pp) S1PR4</t>
  </si>
  <si>
    <t>DISC1 (pp) ERBB4</t>
  </si>
  <si>
    <t>MT1A (pp) MT1X</t>
  </si>
  <si>
    <t>ACKR1 (pp) ACKR4</t>
  </si>
  <si>
    <t>AMPD3 (pp) ADA</t>
  </si>
  <si>
    <t>MS4A7 (pp) TYROBP</t>
  </si>
  <si>
    <t>CPA3 (pp) CTSG</t>
  </si>
  <si>
    <t>CPA3 (pp) HDC</t>
  </si>
  <si>
    <t>CMTM7 (pp) CMTM2</t>
  </si>
  <si>
    <t>TNFRSF25 (pp) HLA-DRB1</t>
  </si>
  <si>
    <t>TNFRSF25 (pp) TNFRSF21</t>
  </si>
  <si>
    <t>HAVCR2 (pp) TBX21</t>
  </si>
  <si>
    <t>CST7 (pp) NKG7</t>
  </si>
  <si>
    <t>CST7 (pp) CTSC</t>
  </si>
  <si>
    <t>IGSF6 (pp) TYROBP</t>
  </si>
  <si>
    <t>UCP2 (pp) PPARG</t>
  </si>
  <si>
    <t>PSTPIP1 (pp) CD2</t>
  </si>
  <si>
    <t>RASSF2 (pp) RASSF4</t>
  </si>
  <si>
    <t>DOCK8 (pp) LRCH2</t>
  </si>
  <si>
    <t>ACP5 (pp) RUNX2</t>
  </si>
  <si>
    <t>ACP5 (pp) MMP9</t>
  </si>
  <si>
    <t>ACP5 (pp) TNFRSF11A</t>
  </si>
  <si>
    <t>ACP5 (pp) DCSTAMP</t>
  </si>
  <si>
    <t>ACP5 (pp) SPP1</t>
  </si>
  <si>
    <t>CYTH4 (pp) SPI1</t>
  </si>
  <si>
    <t>CYTH4 (pp) PLEK</t>
  </si>
  <si>
    <t>AIF1 (pp) IL1B</t>
  </si>
  <si>
    <t>AIF1 (pp) TYROBP</t>
  </si>
  <si>
    <t>AIF1 (pp) CD68</t>
  </si>
  <si>
    <t>DCSTAMP (pp) ATP6V0D2</t>
  </si>
  <si>
    <t>SCIN (pp) C3</t>
  </si>
  <si>
    <t>DOK3 (pp) TYROBP</t>
  </si>
  <si>
    <t>EOMES (pp) BCL11B</t>
  </si>
  <si>
    <t>EOMES (pp) KLRG1</t>
  </si>
  <si>
    <t>EOMES (pp) NFIL3</t>
  </si>
  <si>
    <t>EOMES (pp) RUNX3</t>
  </si>
  <si>
    <t>EOMES (pp) GATA3</t>
  </si>
  <si>
    <t>EOMES (pp) IL2RB</t>
  </si>
  <si>
    <t>EOMES (pp) GZMB</t>
  </si>
  <si>
    <t>HSPB7 (pp) HSPB3</t>
  </si>
  <si>
    <t>EVI2B (pp) LAPTM5</t>
  </si>
  <si>
    <t>EVI2B (pp) CD53</t>
  </si>
  <si>
    <t>ABCA7 (pp) NME8</t>
  </si>
  <si>
    <t>ABCA7 (pp) APOE</t>
  </si>
  <si>
    <t>ABCA7 (pp) CD33</t>
  </si>
  <si>
    <t>MYO1F (pp) LAPTM5</t>
  </si>
  <si>
    <t>MYO1F (pp) TYROBP</t>
  </si>
  <si>
    <t>CD300C (pp) TYROBP</t>
  </si>
  <si>
    <t>CD300C (pp) LILRA2</t>
  </si>
  <si>
    <t>CD300C (pp) LILRB1</t>
  </si>
  <si>
    <t>MS4A14 (pp) TMEM176A</t>
  </si>
  <si>
    <t>MS4A14 (pp) MS4A6A</t>
  </si>
  <si>
    <t>CXCL14 (pp) CCR5</t>
  </si>
  <si>
    <t>CXCL14 (pp) CXCR1</t>
  </si>
  <si>
    <t>CXCL14 (pp) CCR1</t>
  </si>
  <si>
    <t>CXCL14 (pp) CXCL5</t>
  </si>
  <si>
    <t>CXCL14 (pp) CXCR2</t>
  </si>
  <si>
    <t>CXCL14 (pp) CCR7</t>
  </si>
  <si>
    <t>POU2AF1 (pp) SYK</t>
  </si>
  <si>
    <t>POU2AF1 (pp) TNFRSF17</t>
  </si>
  <si>
    <t>CCL18 (pp) CXCR6</t>
  </si>
  <si>
    <t>CCL18 (pp) CXCL9</t>
  </si>
  <si>
    <t>CCL18 (pp) CHIT1</t>
  </si>
  <si>
    <t>CCL18 (pp) CD163</t>
  </si>
  <si>
    <t>CCL18 (pp) CXCR2</t>
  </si>
  <si>
    <t>CCL18 (pp) CXCR1</t>
  </si>
  <si>
    <t>CCL18 (pp) CXCR3</t>
  </si>
  <si>
    <t>CCL18 (pp) CCR7</t>
  </si>
  <si>
    <t>CCL18 (pp) CCR1</t>
  </si>
  <si>
    <t>CCL18 (pp) CCR5</t>
  </si>
  <si>
    <t>IGJ (pp) TNFRSF17</t>
  </si>
  <si>
    <t>CDCA2 (pp) CCNB2</t>
  </si>
  <si>
    <t>CDCA2 (pp) CDCA7</t>
  </si>
  <si>
    <t>CDCA2 (pp) DLGAP5</t>
  </si>
  <si>
    <t>CDCA2 (pp) CDCA5</t>
  </si>
  <si>
    <t>CDCA2 (pp) BUB1</t>
  </si>
  <si>
    <t>SHC4 (pp) KIT</t>
  </si>
  <si>
    <t>ERBB4 (pp) PDGFB</t>
  </si>
  <si>
    <t>ERBB4 (pp) SHC4</t>
  </si>
  <si>
    <t>MS4A6A (pp) MS4A4A</t>
  </si>
  <si>
    <t>MS4A6A (pp) IGSF6</t>
  </si>
  <si>
    <t>MS4A6A (pp) CLEC4A</t>
  </si>
  <si>
    <t>MS4A6A (pp) LY86</t>
  </si>
  <si>
    <t>MS4A6A (pp) CSF1R</t>
  </si>
  <si>
    <t>MS4A6A (pp) C1QA</t>
  </si>
  <si>
    <t>MS4A6A (pp) NME8</t>
  </si>
  <si>
    <t>MS4A6A (pp) CD33</t>
  </si>
  <si>
    <t>MS4A6A (pp) CD163</t>
  </si>
  <si>
    <t>MS4A6A (pp) ABCA7</t>
  </si>
  <si>
    <t>MS4A6A (pp) TYROBP</t>
  </si>
  <si>
    <t>RPS6KA1 (pp) GRN</t>
  </si>
  <si>
    <t>RPS6KA1 (pp) BUB1</t>
  </si>
  <si>
    <t>KLRB1 (pp) GZMB</t>
  </si>
  <si>
    <t>PLEK (pp) SPI1</t>
  </si>
  <si>
    <t>PLEK (pp) LCP2</t>
  </si>
  <si>
    <t>SCARB1 (pp) APOE</t>
  </si>
  <si>
    <t>CD300LF (pp) INPP5D</t>
  </si>
  <si>
    <t>CD300LF (pp) TYROBP</t>
  </si>
  <si>
    <t>PLA2G7 (pp) PLA2G15</t>
  </si>
  <si>
    <t>PLA2G7 (pp) APOE</t>
  </si>
  <si>
    <t>PLA2G2A (pp) PLA2G15</t>
  </si>
  <si>
    <t>PLA2G2A (pp) ALOX5</t>
  </si>
  <si>
    <t>PLA2G2A (pp) PLA2G7</t>
  </si>
  <si>
    <t>NKG7 (pp) GZMH</t>
  </si>
  <si>
    <t>NKG7 (pp) GZMB</t>
  </si>
  <si>
    <t>KIAA1549L (pp) DEPDC7</t>
  </si>
  <si>
    <t>CD6 (pp) SLC15A3</t>
  </si>
  <si>
    <t>CD6 (pp) LCP2</t>
  </si>
  <si>
    <t>LILRA4 (pp) BST2</t>
  </si>
  <si>
    <t>KCNJ5 (pp) GNG12</t>
  </si>
  <si>
    <t>PPAPDC1A (pp) LPL</t>
  </si>
  <si>
    <t>LEFTY2 (pp) FERMT3</t>
  </si>
  <si>
    <t>LEFTY2 (pp) PPBP</t>
  </si>
  <si>
    <t>LEFTY2 (pp) PF4</t>
  </si>
  <si>
    <t>LEFTY2 (pp) TOR4A</t>
  </si>
  <si>
    <t>LEFTY2 (pp) PDGFB</t>
  </si>
  <si>
    <t>PNPLA7 (pp) PLA2G2A</t>
  </si>
  <si>
    <t>PNPLA7 (pp) PLA2G15</t>
  </si>
  <si>
    <t>TOR4A (pp) PDGFB</t>
  </si>
  <si>
    <t>TOR4A (pp) PF4</t>
  </si>
  <si>
    <t>TOR4A (pp) PPBP</t>
  </si>
  <si>
    <t>TOR4A (pp) FERMT3</t>
  </si>
  <si>
    <t>RASGRP3 (pp) RASGRP1</t>
  </si>
  <si>
    <t>LRMP (pp) VAMP8</t>
  </si>
  <si>
    <t>LRMP (pp) BST2</t>
  </si>
  <si>
    <t>LRMP (pp) CD68</t>
  </si>
  <si>
    <t>LRMP (pp) NFAM1</t>
  </si>
  <si>
    <t>HRC (pp) C3</t>
  </si>
  <si>
    <t>HRC (pp) APOE</t>
  </si>
  <si>
    <t>IL4I1 (pp) GAD1</t>
  </si>
  <si>
    <t>IL4I1 (pp) TDO2</t>
  </si>
  <si>
    <t>IL4I1 (pp) TPH1</t>
  </si>
  <si>
    <t>NFAM1 (pp) VAMP8</t>
  </si>
  <si>
    <t>NFAM1 (pp) BST2</t>
  </si>
  <si>
    <t>NFAM1 (pp) CD68</t>
  </si>
  <si>
    <t>CHRDL1 (pp) HRC</t>
  </si>
  <si>
    <t>CHRDL1 (pp) C3</t>
  </si>
  <si>
    <t>CHRDL1 (pp) IGFBP1</t>
  </si>
  <si>
    <t>CHRDL1 (pp) APOE</t>
  </si>
  <si>
    <t>AOX1 (pp) CYP2S1</t>
  </si>
  <si>
    <t>DHRS9 (pp) AOX1</t>
  </si>
  <si>
    <t>CD163 (pp) FOLR2</t>
  </si>
  <si>
    <t>CD163 (pp) CD209</t>
  </si>
  <si>
    <t>CD163 (pp) STAB1</t>
  </si>
  <si>
    <t>CD163 (pp) CCR5</t>
  </si>
  <si>
    <t>CD163 (pp) HMOX1</t>
  </si>
  <si>
    <t>CD163 (pp) SIGLEC1</t>
  </si>
  <si>
    <t>CD163 (pp) MS4A7</t>
  </si>
  <si>
    <t>CD163 (pp) TYROBP</t>
  </si>
  <si>
    <t>CD163 (pp) C1QB</t>
  </si>
  <si>
    <t>CD163 (pp) CD14</t>
  </si>
  <si>
    <t>CD163 (pp) CSF1R</t>
  </si>
  <si>
    <t>CD163 (pp) CD68</t>
  </si>
  <si>
    <t>MARCH1 (pp) HLA-DRB1</t>
  </si>
  <si>
    <t>PLCB4 (pp) CSF1R</t>
  </si>
  <si>
    <t>PLCB4 (pp) PIK3CG</t>
  </si>
  <si>
    <t>PLCB4 (pp) KIT</t>
  </si>
  <si>
    <t>PLCB4 (pp) PROK2</t>
  </si>
  <si>
    <t>PLCB4 (pp) GPR65</t>
  </si>
  <si>
    <t>PLCB4 (pp) PLCB2</t>
  </si>
  <si>
    <t>PLCB4 (pp) PTGFR</t>
  </si>
  <si>
    <t>PLCB4 (pp) PTAFR</t>
  </si>
  <si>
    <t>PLCB4 (pp) GNG12</t>
  </si>
  <si>
    <t>LAPTM5 (pp) RAC2</t>
  </si>
  <si>
    <t>LAPTM5 (pp) IL10RA</t>
  </si>
  <si>
    <t>LAPTM5 (pp) NCKAP1L</t>
  </si>
  <si>
    <t>LAPTM5 (pp) PLEK</t>
  </si>
  <si>
    <t>LAPTM5 (pp) CORO1A</t>
  </si>
  <si>
    <t>LAPTM5 (pp) TYROBP</t>
  </si>
  <si>
    <t>LAPTM5 (pp) CD53</t>
  </si>
  <si>
    <t>LAPTM5 (pp) SPI1</t>
  </si>
  <si>
    <t>MGST1 (pp) LRMP</t>
  </si>
  <si>
    <t>MGST1 (pp) RAB37</t>
  </si>
  <si>
    <t>MGST1 (pp) NFAM1</t>
  </si>
  <si>
    <t>MGST1 (pp) CD68</t>
  </si>
  <si>
    <t>MGST1 (pp) BST2</t>
  </si>
  <si>
    <t>MGST1 (pp) VAMP8</t>
  </si>
  <si>
    <t>MGST1 (pp) VNN1</t>
  </si>
  <si>
    <t>FOLR2 (pp) CNTN3</t>
  </si>
  <si>
    <t>GZMK (pp) NKG7</t>
  </si>
  <si>
    <t>GZMK (pp) GZMH</t>
  </si>
  <si>
    <t>GZMK (pp) KLRB1</t>
  </si>
  <si>
    <t>CD68 (pp) SPI1</t>
  </si>
  <si>
    <t>FERMT3 (pp) RAC2</t>
  </si>
  <si>
    <t>FERMT3 (pp) PLEK</t>
  </si>
  <si>
    <t>FERMT3 (pp) BIN2</t>
  </si>
  <si>
    <t>ADAMTS8 (pp) CFP</t>
  </si>
  <si>
    <t>RAB37 (pp) VNN1</t>
  </si>
  <si>
    <t>RAB37 (pp) CYBA</t>
  </si>
  <si>
    <t>RAB37 (pp) CD33</t>
  </si>
  <si>
    <t>RAB37 (pp) SNAP25</t>
  </si>
  <si>
    <t>RAB37 (pp) BST2</t>
  </si>
  <si>
    <t>RAB37 (pp) STK10</t>
  </si>
  <si>
    <t>RAB37 (pp) MCEMP1</t>
  </si>
  <si>
    <t>RAB37 (pp) CD68</t>
  </si>
  <si>
    <t>RAB37 (pp) LAIR1</t>
  </si>
  <si>
    <t>RAB37 (pp) NFAM1</t>
  </si>
  <si>
    <t>RAB37 (pp) CYBB</t>
  </si>
  <si>
    <t>RAB37 (pp) LRMP</t>
  </si>
  <si>
    <t>RAB37 (pp) CD53</t>
  </si>
  <si>
    <t>RAB37 (pp) ITGAL</t>
  </si>
  <si>
    <t>RAB37 (pp) VAMP8</t>
  </si>
  <si>
    <t>BMF (pp) PMAIP1</t>
  </si>
  <si>
    <t>BMF (pp) BCL2A1</t>
  </si>
  <si>
    <t>VNN1 (pp) CNTN3</t>
  </si>
  <si>
    <t>VNN1 (pp) NEGR1</t>
  </si>
  <si>
    <t>VNN1 (pp) BST2</t>
  </si>
  <si>
    <t>VNN1 (pp) FOLR2</t>
  </si>
  <si>
    <t>VNN1 (pp) VAMP8</t>
  </si>
  <si>
    <t>VNN1 (pp) LRMP</t>
  </si>
  <si>
    <t>VNN1 (pp) NFAM1</t>
  </si>
  <si>
    <t>VNN1 (pp) CD68</t>
  </si>
  <si>
    <t>VNN1 (pp) VNN2</t>
  </si>
  <si>
    <t>NRXN3 (pp) HOMER2</t>
  </si>
  <si>
    <t>NEGR1 (pp) VNN2</t>
  </si>
  <si>
    <t>NEGR1 (pp) FOLR2</t>
  </si>
  <si>
    <t>NEGR1 (pp) CNTN3</t>
  </si>
  <si>
    <t>CNTN4 (pp) CD52</t>
  </si>
  <si>
    <t>CNTN4 (pp) VNN2</t>
  </si>
  <si>
    <t>CNTN4 (pp) FOLR2</t>
  </si>
  <si>
    <t>CNTN4 (pp) VNN1</t>
  </si>
  <si>
    <t>CNTN4 (pp) CNTN3</t>
  </si>
  <si>
    <t>CNTN4 (pp) NEGR1</t>
  </si>
  <si>
    <t>KLRG1 (pp) IL2RB</t>
  </si>
  <si>
    <t>KLRG1 (pp) GZMB</t>
  </si>
  <si>
    <t>KLRG1 (pp) TBX21</t>
  </si>
  <si>
    <t>KLRG1 (pp) SELL</t>
  </si>
  <si>
    <t>KLRG1 (pp) IL7R</t>
  </si>
  <si>
    <t>KLRG1 (pp) MS4A2</t>
  </si>
  <si>
    <t>SEMA5B (pp) ADAMTS14</t>
  </si>
  <si>
    <t>SEMA5B (pp) CFP</t>
  </si>
  <si>
    <t>SEMA5B (pp) ADAMTS8</t>
  </si>
  <si>
    <t>SEMA5B (pp) PLXNC1</t>
  </si>
  <si>
    <t>CYSLTR1 (pp) ALOX5</t>
  </si>
  <si>
    <t>CYSLTR1 (pp) PLCB4</t>
  </si>
  <si>
    <t>CYSLTR1 (pp) GNG12</t>
  </si>
  <si>
    <t>CYSLTR1 (pp) PROK2</t>
  </si>
  <si>
    <t>CYSLTR1 (pp) PLCB2</t>
  </si>
  <si>
    <t>CYSLTR1 (pp) GPR65</t>
  </si>
  <si>
    <t>CYSLTR1 (pp) PTGFR</t>
  </si>
  <si>
    <t>CYSLTR1 (pp) FPR2</t>
  </si>
  <si>
    <t>CYSLTR1 (pp) PTAFR</t>
  </si>
  <si>
    <t>NFE2 (pp) HBD</t>
  </si>
  <si>
    <t>HIVEP3 (pp) DLX5</t>
  </si>
  <si>
    <t>PROK2 (pp) CSF3</t>
  </si>
  <si>
    <t>PROK2 (pp) GPR65</t>
  </si>
  <si>
    <t>PROK2 (pp) PLCB2</t>
  </si>
  <si>
    <t>ADA (pp) ADORA3</t>
  </si>
  <si>
    <t>ADA (pp) DPP4</t>
  </si>
  <si>
    <t>RASGRP1 (pp) PRKCQ</t>
  </si>
  <si>
    <t>FASLG (pp) TBX21</t>
  </si>
  <si>
    <t>FASLG (pp) CD28</t>
  </si>
  <si>
    <t>FASLG (pp) GZMB</t>
  </si>
  <si>
    <t>PTGFR (pp) GPR65</t>
  </si>
  <si>
    <t>PTGFR (pp) PROK2</t>
  </si>
  <si>
    <t>PTGFR (pp) PLCB2</t>
  </si>
  <si>
    <t>DES (pp) MYL2</t>
  </si>
  <si>
    <t>FRK (pp) FGR</t>
  </si>
  <si>
    <t>FRK (pp) CHI3L1</t>
  </si>
  <si>
    <t>FRK (pp) PYCARD</t>
  </si>
  <si>
    <t>FRK (pp) GRN</t>
  </si>
  <si>
    <t>FRK (pp) CTSG</t>
  </si>
  <si>
    <t>FRK (pp) CFP</t>
  </si>
  <si>
    <t>FRK (pp) CHIT1</t>
  </si>
  <si>
    <t>FRK (pp) CTSC</t>
  </si>
  <si>
    <t>FRK (pp) MNDA</t>
  </si>
  <si>
    <t>FRK (pp) CXCL1</t>
  </si>
  <si>
    <t>FRK (pp) MAN2B1</t>
  </si>
  <si>
    <t>FRK (pp) CTSD</t>
  </si>
  <si>
    <t>FRK (pp) HMHA1</t>
  </si>
  <si>
    <t>FRK (pp) DOCK2</t>
  </si>
  <si>
    <t>FRK (pp) C3</t>
  </si>
  <si>
    <t>FRK (pp) PTPN6</t>
  </si>
  <si>
    <t>MMP13 (pp) MMP7</t>
  </si>
  <si>
    <t>GNG12 (pp) PAK3</t>
  </si>
  <si>
    <t>GNG12 (pp) PNOC</t>
  </si>
  <si>
    <t>GNG12 (pp) KCNJ2</t>
  </si>
  <si>
    <t>GNG12 (pp) CXCL5</t>
  </si>
  <si>
    <t>GNG12 (pp) CXCL9</t>
  </si>
  <si>
    <t>GNG12 (pp) CXCL3</t>
  </si>
  <si>
    <t>GNG12 (pp) P2RY13</t>
  </si>
  <si>
    <t>GNG12 (pp) PF4</t>
  </si>
  <si>
    <t>GNG12 (pp) CXCL10</t>
  </si>
  <si>
    <t>GNG12 (pp) PPBP</t>
  </si>
  <si>
    <t>GNG12 (pp) CCL13</t>
  </si>
  <si>
    <t>GNG12 (pp) WNT11</t>
  </si>
  <si>
    <t>GNG12 (pp) PROK2</t>
  </si>
  <si>
    <t>GNG12 (pp) CCR7</t>
  </si>
  <si>
    <t>GNG12 (pp) S1PR4</t>
  </si>
  <si>
    <t>GNG12 (pp) PRKCQ</t>
  </si>
  <si>
    <t>GNG12 (pp) C3</t>
  </si>
  <si>
    <t>GNG12 (pp) PIK3CG</t>
  </si>
  <si>
    <t>GNG12 (pp) GPR18</t>
  </si>
  <si>
    <t>GNG12 (pp) CXCR1</t>
  </si>
  <si>
    <t>GNG12 (pp) CXCR2</t>
  </si>
  <si>
    <t>GNG12 (pp) FPR3</t>
  </si>
  <si>
    <t>GNG12 (pp) GPR65</t>
  </si>
  <si>
    <t>GNG12 (pp) CCR5</t>
  </si>
  <si>
    <t>GNG12 (pp) ADORA3</t>
  </si>
  <si>
    <t>GNG12 (pp) VIPR2</t>
  </si>
  <si>
    <t>GNG12 (pp) CCR1</t>
  </si>
  <si>
    <t>GNG12 (pp) PTGER3</t>
  </si>
  <si>
    <t>GNG12 (pp) SSTR1</t>
  </si>
  <si>
    <t>GNG12 (pp) PTGFR</t>
  </si>
  <si>
    <t>GNG12 (pp) PLCB2</t>
  </si>
  <si>
    <t>CD209 (pp) CD80</t>
  </si>
  <si>
    <t>LSP1 (pp) SCIN</t>
  </si>
  <si>
    <t>LSP1 (pp) CD209</t>
  </si>
  <si>
    <t>GPR65 (pp) PLCB2</t>
  </si>
  <si>
    <t>GPR18 (pp) CCL13</t>
  </si>
  <si>
    <t>GPR18 (pp) SSTR1</t>
  </si>
  <si>
    <t>GPR18 (pp) PF4</t>
  </si>
  <si>
    <t>GPR18 (pp) CXCL3</t>
  </si>
  <si>
    <t>GPR18 (pp) CXCL5</t>
  </si>
  <si>
    <t>GPR18 (pp) CXCR2</t>
  </si>
  <si>
    <t>GPR18 (pp) CXCR1</t>
  </si>
  <si>
    <t>GPR18 (pp) C3</t>
  </si>
  <si>
    <t>GPR18 (pp) PNOC</t>
  </si>
  <si>
    <t>GPR18 (pp) CCR1</t>
  </si>
  <si>
    <t>GPR18 (pp) PPBP</t>
  </si>
  <si>
    <t>GPR18 (pp) CXCL10</t>
  </si>
  <si>
    <t>GPR18 (pp) P2RY13</t>
  </si>
  <si>
    <t>GPR18 (pp) CCR5</t>
  </si>
  <si>
    <t>GPR18 (pp) FPR3</t>
  </si>
  <si>
    <t>GPR18 (pp) S1PR4</t>
  </si>
  <si>
    <t>GPR18 (pp) CCR7</t>
  </si>
  <si>
    <t>E2F2 (pp) SPI1</t>
  </si>
  <si>
    <t>ANPEP (pp) KIT</t>
  </si>
  <si>
    <t>ANPEP (pp) CD33</t>
  </si>
  <si>
    <t>APLNR (pp) CXCL3</t>
  </si>
  <si>
    <t>APLNR (pp) S1PR4</t>
  </si>
  <si>
    <t>APLNR (pp) CCL13</t>
  </si>
  <si>
    <t>APLNR (pp) PF4</t>
  </si>
  <si>
    <t>APLNR (pp) P2RY13</t>
  </si>
  <si>
    <t>APLNR (pp) PPBP</t>
  </si>
  <si>
    <t>APLNR (pp) CXCR1</t>
  </si>
  <si>
    <t>APLNR (pp) CXCR2</t>
  </si>
  <si>
    <t>APLNR (pp) CXCL1</t>
  </si>
  <si>
    <t>APLNR (pp) CXCL5</t>
  </si>
  <si>
    <t>APLNR (pp) CXCL10</t>
  </si>
  <si>
    <t>APLNR (pp) CXCR3</t>
  </si>
  <si>
    <t>APLNR (pp) CCR7</t>
  </si>
  <si>
    <t>APLNR (pp) PNOC</t>
  </si>
  <si>
    <t>APLNR (pp) C3</t>
  </si>
  <si>
    <t>APLNR (pp) FPR3</t>
  </si>
  <si>
    <t>APLNR (pp) SSTR1</t>
  </si>
  <si>
    <t>APLNR (pp) CCL5</t>
  </si>
  <si>
    <t>APLNR (pp) GPR18</t>
  </si>
  <si>
    <t>APLNR (pp) CXCL9</t>
  </si>
  <si>
    <t>APLNR (pp) FPR2</t>
  </si>
  <si>
    <t>APLNR (pp) CCR1</t>
  </si>
  <si>
    <t>APLNR (pp) GNG12</t>
  </si>
  <si>
    <t>APLNR (pp) CCR5</t>
  </si>
  <si>
    <t>APLNR (pp) CXCR6</t>
  </si>
  <si>
    <t>APLNR (pp) PTGER3</t>
  </si>
  <si>
    <t>APLNR (pp) ADORA3</t>
  </si>
  <si>
    <t>GZMA (pp) TBX21</t>
  </si>
  <si>
    <t>GZMA (pp) IL2RB</t>
  </si>
  <si>
    <t>GZMA (pp) GZMB</t>
  </si>
  <si>
    <t>GZMA (pp) GZMH</t>
  </si>
  <si>
    <t>GZMA (pp) NKG7</t>
  </si>
  <si>
    <t>GZMA (pp) KLRB1</t>
  </si>
  <si>
    <t>GZMA (pp) GZMK</t>
  </si>
  <si>
    <t>GZMA (pp) GNLY</t>
  </si>
  <si>
    <t>COL10A1 (pp) MMP13</t>
  </si>
  <si>
    <t>COL10A1 (pp) COL5A3</t>
  </si>
  <si>
    <t>COL10A1 (pp) COL1A1</t>
  </si>
  <si>
    <t>FCN1 (pp) C2</t>
  </si>
  <si>
    <t>CHI3L1 (pp) CFP</t>
  </si>
  <si>
    <t>CHI3L1 (pp) CTSD</t>
  </si>
  <si>
    <t>REEP1 (pp) OR51E2</t>
  </si>
  <si>
    <t>VNN2 (pp) CNTN3</t>
  </si>
  <si>
    <t>VNN2 (pp) FOLR2</t>
  </si>
  <si>
    <t>CD52 (pp) CD5</t>
  </si>
  <si>
    <t>CD52 (pp) CD53</t>
  </si>
  <si>
    <t>CD52 (pp) CD2</t>
  </si>
  <si>
    <t>CD52 (pp) NEGR1</t>
  </si>
  <si>
    <t>CD52 (pp) CNTN3</t>
  </si>
  <si>
    <t>CD52 (pp) VNN1</t>
  </si>
  <si>
    <t>CD52 (pp) FOLR2</t>
  </si>
  <si>
    <t>CD52 (pp) VNN2</t>
  </si>
  <si>
    <t>PAK3 (pp) CD28</t>
  </si>
  <si>
    <t>PAK3 (pp) CD80</t>
  </si>
  <si>
    <t>PAK3 (pp) LCP2</t>
  </si>
  <si>
    <t>PAK3 (pp) LCK</t>
  </si>
  <si>
    <t>PAK3 (pp) RAC2</t>
  </si>
  <si>
    <t>ACTA1 (pp) PAK3</t>
  </si>
  <si>
    <t>CD83 (pp) LAMP3</t>
  </si>
  <si>
    <t>CD83 (pp) CD209</t>
  </si>
  <si>
    <t>CD83 (pp) CCR7</t>
  </si>
  <si>
    <t>CD83 (pp) CD40LG</t>
  </si>
  <si>
    <t>CD83 (pp) CD80</t>
  </si>
  <si>
    <t>SSTR1 (pp) CCL13</t>
  </si>
  <si>
    <t>SSTR1 (pp) S1PR4</t>
  </si>
  <si>
    <t>SSTR1 (pp) C3</t>
  </si>
  <si>
    <t>SSTR1 (pp) CCR7</t>
  </si>
  <si>
    <t>DPP4 (pp) ANPEP</t>
  </si>
  <si>
    <t>MME (pp) KIT</t>
  </si>
  <si>
    <t>MME (pp) CD2</t>
  </si>
  <si>
    <t>MME (pp) PTPRC</t>
  </si>
  <si>
    <t>MME (pp) CD33</t>
  </si>
  <si>
    <t>MME (pp) ANPEP</t>
  </si>
  <si>
    <t>MME (pp) CD5</t>
  </si>
  <si>
    <t>MME (pp) DPP4</t>
  </si>
  <si>
    <t>FGD2 (pp) RAC2</t>
  </si>
  <si>
    <t>TRIM14 (pp) TRAT1</t>
  </si>
  <si>
    <t>TRIM14 (pp) IRF8</t>
  </si>
  <si>
    <t>TRIM14 (pp) OAS3</t>
  </si>
  <si>
    <t>TRIM14 (pp) OASL</t>
  </si>
  <si>
    <t>TRIM14 (pp) OAS2</t>
  </si>
  <si>
    <t>CHIT1 (pp) PPBP</t>
  </si>
  <si>
    <t>CHIT1 (pp) DOCK2</t>
  </si>
  <si>
    <t>CHIT1 (pp) CFP</t>
  </si>
  <si>
    <t>CHIT1 (pp) CHI3L1</t>
  </si>
  <si>
    <t>CHIT1 (pp) CTSD</t>
  </si>
  <si>
    <t>APBB1IP (pp) FERMT3</t>
  </si>
  <si>
    <t>APBB1IP (pp) SKAP1</t>
  </si>
  <si>
    <t>APBB1IP (pp) SYK</t>
  </si>
  <si>
    <t>PTAFR (pp) TRIM14</t>
  </si>
  <si>
    <t>PTAFR (pp) SNAP25</t>
  </si>
  <si>
    <t>PTAFR (pp) PTGFR</t>
  </si>
  <si>
    <t>PTAFR (pp) OAS3</t>
  </si>
  <si>
    <t>PTAFR (pp) CYBA</t>
  </si>
  <si>
    <t>PTAFR (pp) VAMP8</t>
  </si>
  <si>
    <t>PTAFR (pp) OASL</t>
  </si>
  <si>
    <t>PTAFR (pp) HLA-DRB1</t>
  </si>
  <si>
    <t>PTAFR (pp) OAS2</t>
  </si>
  <si>
    <t>PTAFR (pp) CD33</t>
  </si>
  <si>
    <t>PTAFR (pp) GNG12</t>
  </si>
  <si>
    <t>PTAFR (pp) IRF8</t>
  </si>
  <si>
    <t>PTAFR (pp) GBP5</t>
  </si>
  <si>
    <t>PTAFR (pp) MCEMP1</t>
  </si>
  <si>
    <t>PTAFR (pp) CD300A</t>
  </si>
  <si>
    <t>PTAFR (pp) CD53</t>
  </si>
  <si>
    <t>PTAFR (pp) PROK2</t>
  </si>
  <si>
    <t>PTAFR (pp) PLCB2</t>
  </si>
  <si>
    <t>PTAFR (pp) SLC11A1</t>
  </si>
  <si>
    <t>PTAFR (pp) GPR65</t>
  </si>
  <si>
    <t>IGFBP1 (pp) HRC</t>
  </si>
  <si>
    <t>IGFBP1 (pp) APOE</t>
  </si>
  <si>
    <t>IGFBP1 (pp) C3</t>
  </si>
  <si>
    <t>MAN2B1 (pp) MNDA</t>
  </si>
  <si>
    <t>MAN2B1 (pp) CTSG</t>
  </si>
  <si>
    <t>MAN2B1 (pp) C3</t>
  </si>
  <si>
    <t>MAN2B1 (pp) PYCARD</t>
  </si>
  <si>
    <t>MAN2B1 (pp) CTSC</t>
  </si>
  <si>
    <t>MAN2B1 (pp) GRN</t>
  </si>
  <si>
    <t>MCEMP1 (pp) SNAP25</t>
  </si>
  <si>
    <t>MCEMP1 (pp) VAMP8</t>
  </si>
  <si>
    <t>MCEMP1 (pp) CYBA</t>
  </si>
  <si>
    <t>MCEMP1 (pp) STK10</t>
  </si>
  <si>
    <t>MCEMP1 (pp) CD33</t>
  </si>
  <si>
    <t>MCEMP1 (pp) CD53</t>
  </si>
  <si>
    <t>MCEMP1 (pp) SLC11A1</t>
  </si>
  <si>
    <t>FGD3 (pp) GNG12</t>
  </si>
  <si>
    <t>FGD3 (pp) RAC2</t>
  </si>
  <si>
    <t>ARHGAP4 (pp) CORO1A</t>
  </si>
  <si>
    <t>ARHGAP4 (pp) RAC2</t>
  </si>
  <si>
    <t>ADM (pp) GNG12</t>
  </si>
  <si>
    <t>ADM (pp) VIPR2</t>
  </si>
  <si>
    <t>CFP (pp) CTSD</t>
  </si>
  <si>
    <t>CFP (pp) C3</t>
  </si>
  <si>
    <t>MARCO (pp) SCGB3A2</t>
  </si>
  <si>
    <t>ARHGAP30 (pp) CORO1A</t>
  </si>
  <si>
    <t>ARHGAP30 (pp) RAC2</t>
  </si>
  <si>
    <t>FPR3 (pp) PNOC</t>
  </si>
  <si>
    <t>FPR3 (pp) SSTR1</t>
  </si>
  <si>
    <t>FPR3 (pp) PF4</t>
  </si>
  <si>
    <t>FPR3 (pp) S1PR4</t>
  </si>
  <si>
    <t>FPR3 (pp) CXCL5</t>
  </si>
  <si>
    <t>FPR3 (pp) CXCL3</t>
  </si>
  <si>
    <t>FPR3 (pp) CXCR2</t>
  </si>
  <si>
    <t>FPR3 (pp) CCR7</t>
  </si>
  <si>
    <t>FPR3 (pp) C3</t>
  </si>
  <si>
    <t>FPR3 (pp) CXCR1</t>
  </si>
  <si>
    <t>FPR3 (pp) PPBP</t>
  </si>
  <si>
    <t>FPR3 (pp) P2RY13</t>
  </si>
  <si>
    <t>FPR3 (pp) CXCL10</t>
  </si>
  <si>
    <t>FPR3 (pp) CCL13</t>
  </si>
  <si>
    <t>FPR3 (pp) CCR1</t>
  </si>
  <si>
    <t>FPR3 (pp) CCR5</t>
  </si>
  <si>
    <t>OSCAR (pp) TYROBP</t>
  </si>
  <si>
    <t>OSCAR (pp) DCSTAMP</t>
  </si>
  <si>
    <t>OSCAR (pp) SYK</t>
  </si>
  <si>
    <t>OSCAR (pp) FRK</t>
  </si>
  <si>
    <t>OSCAR (pp) CTSD</t>
  </si>
  <si>
    <t>OSCAR (pp) CHI3L1</t>
  </si>
  <si>
    <t>OSCAR (pp) CXCL1</t>
  </si>
  <si>
    <t>OSCAR (pp) CHIT1</t>
  </si>
  <si>
    <t>OSCAR (pp) PTPN6</t>
  </si>
  <si>
    <t>OSCAR (pp) DOCK2</t>
  </si>
  <si>
    <t>OSCAR (pp) CTSS</t>
  </si>
  <si>
    <t>OSCAR (pp) PPBP</t>
  </si>
  <si>
    <t>OSCAR (pp) CFP</t>
  </si>
  <si>
    <t>OSCAR (pp) MMP9</t>
  </si>
  <si>
    <t>IFI44 (pp) MX2</t>
  </si>
  <si>
    <t>IFI44 (pp) XAF1</t>
  </si>
  <si>
    <t>IFI44 (pp) OAS3</t>
  </si>
  <si>
    <t>IFI44 (pp) OAS2</t>
  </si>
  <si>
    <t>IFI44 (pp) OASL</t>
  </si>
  <si>
    <t>SIRPG (pp) TYROBP</t>
  </si>
  <si>
    <t>GZMB (pp) IL2RB</t>
  </si>
  <si>
    <t>GZMB (pp) GZMH</t>
  </si>
  <si>
    <t>GZMB (pp) TBX21</t>
  </si>
  <si>
    <t>GNLY (pp) NKG7</t>
  </si>
  <si>
    <t>GNLY (pp) GZMH</t>
  </si>
  <si>
    <t>GNLY (pp) GZMB</t>
  </si>
  <si>
    <t>SNCA (pp) LCK</t>
  </si>
  <si>
    <t>SNCA (pp) PLCB2</t>
  </si>
  <si>
    <t>RUNX2 (pp) PPARG</t>
  </si>
  <si>
    <t>RUNX2 (pp) COL1A1</t>
  </si>
  <si>
    <t>RUNX2 (pp) SOST</t>
  </si>
  <si>
    <t>RUNX2 (pp) DLX5</t>
  </si>
  <si>
    <t>RUNX2 (pp) MMP13</t>
  </si>
  <si>
    <t>RUNX2 (pp) COL10A1</t>
  </si>
  <si>
    <t>RUNX2 (pp) IBSP</t>
  </si>
  <si>
    <t>CD48 (pp) PLEK</t>
  </si>
  <si>
    <t>CD48 (pp) ITGAM</t>
  </si>
  <si>
    <t>CD48 (pp) MATK</t>
  </si>
  <si>
    <t>CD48 (pp) SLAMF7</t>
  </si>
  <si>
    <t>CD48 (pp) CD52</t>
  </si>
  <si>
    <t>CD48 (pp) CD84</t>
  </si>
  <si>
    <t>CD48 (pp) LCK</t>
  </si>
  <si>
    <t>CD48 (pp) PTPRC</t>
  </si>
  <si>
    <t>CD48 (pp) CD53</t>
  </si>
  <si>
    <t>CD48 (pp) CD2</t>
  </si>
  <si>
    <t>LTB (pp) LST1</t>
  </si>
  <si>
    <t>LTB (pp) CD40LG</t>
  </si>
  <si>
    <t>LTB (pp) TNF</t>
  </si>
  <si>
    <t>LTB (pp) TNFSF13B</t>
  </si>
  <si>
    <t>FBP1 (pp) HK3</t>
  </si>
  <si>
    <t>ARHGAP25 (pp) RAC2</t>
  </si>
  <si>
    <t>NR1H3 (pp) APOE</t>
  </si>
  <si>
    <t>NR1H3 (pp) LPL</t>
  </si>
  <si>
    <t>HSD11B1 (pp) PPARG</t>
  </si>
  <si>
    <t>HMHA1 (pp) MNDA</t>
  </si>
  <si>
    <t>HMHA1 (pp) MAN2B1</t>
  </si>
  <si>
    <t>HMHA1 (pp) C3</t>
  </si>
  <si>
    <t>HMHA1 (pp) GRN</t>
  </si>
  <si>
    <t>HMHA1 (pp) CTSG</t>
  </si>
  <si>
    <t>HMHA1 (pp) CTSC</t>
  </si>
  <si>
    <t>HMHA1 (pp) PYCARD</t>
  </si>
  <si>
    <t>HMHA1 (pp) RAC2</t>
  </si>
  <si>
    <t>FAM20A (pp) HRC</t>
  </si>
  <si>
    <t>FAM20A (pp) SERPINA1</t>
  </si>
  <si>
    <t>FAM20A (pp) APOE</t>
  </si>
  <si>
    <t>FAM20A (pp) C3</t>
  </si>
  <si>
    <t>FAM20A (pp) CHRDL1</t>
  </si>
  <si>
    <t>FAM20A (pp) IGFBP1</t>
  </si>
  <si>
    <t>FAM20A (pp) SPP1</t>
  </si>
  <si>
    <t>CCL8 (pp) ACKR4</t>
  </si>
  <si>
    <t>CCL8 (pp) PPBP</t>
  </si>
  <si>
    <t>CCL8 (pp) CCR7</t>
  </si>
  <si>
    <t>CCL8 (pp) CXCR1</t>
  </si>
  <si>
    <t>CCL8 (pp) CXCR2</t>
  </si>
  <si>
    <t>CCL8 (pp) CXCR3</t>
  </si>
  <si>
    <t>CCL8 (pp) CXCL9</t>
  </si>
  <si>
    <t>CCL8 (pp) CXCL10</t>
  </si>
  <si>
    <t>CCL8 (pp) CCR1</t>
  </si>
  <si>
    <t>CCL8 (pp) CCR5</t>
  </si>
  <si>
    <t>PTGER3 (pp) GPR18</t>
  </si>
  <si>
    <t>PTGER3 (pp) PNOC</t>
  </si>
  <si>
    <t>PTGER3 (pp) CCL13</t>
  </si>
  <si>
    <t>PTGER3 (pp) FPR3</t>
  </si>
  <si>
    <t>PTGER3 (pp) CXCL3</t>
  </si>
  <si>
    <t>PTGER3 (pp) CXCR1</t>
  </si>
  <si>
    <t>PTGER3 (pp) PPBP</t>
  </si>
  <si>
    <t>PTGER3 (pp) PF4</t>
  </si>
  <si>
    <t>PTGER3 (pp) CXCL5</t>
  </si>
  <si>
    <t>PTGER3 (pp) C3</t>
  </si>
  <si>
    <t>PTGER3 (pp) CXCR2</t>
  </si>
  <si>
    <t>PTGER3 (pp) CCR1</t>
  </si>
  <si>
    <t>PTGER3 (pp) S1PR4</t>
  </si>
  <si>
    <t>PTGER3 (pp) CCR5</t>
  </si>
  <si>
    <t>PTGER3 (pp) P2RY13</t>
  </si>
  <si>
    <t>PTGER3 (pp) SSTR1</t>
  </si>
  <si>
    <t>PTGER3 (pp) CXCL10</t>
  </si>
  <si>
    <t>PTGER3 (pp) CCR7</t>
  </si>
  <si>
    <t>NCKAP1L (pp) RAC2</t>
  </si>
  <si>
    <t>CLDN23 (pp) CLDN11</t>
  </si>
  <si>
    <t>TNFRSF11A (pp) TNFSF13B</t>
  </si>
  <si>
    <t>TNFRSF11A (pp) CD40LG</t>
  </si>
  <si>
    <t>TNFRSF11A (pp) LTB</t>
  </si>
  <si>
    <t>TNFRSF11A (pp) TNF</t>
  </si>
  <si>
    <t>NLRP12 (pp) PYCARD</t>
  </si>
  <si>
    <t>HLA-DPB1 (pp) CD247</t>
  </si>
  <si>
    <t>HLA-DPB1 (pp) OASL</t>
  </si>
  <si>
    <t>HLA-DPB1 (pp) PTPRJ</t>
  </si>
  <si>
    <t>HLA-DPB1 (pp) CTSD</t>
  </si>
  <si>
    <t>HLA-DPB1 (pp) TRIM14</t>
  </si>
  <si>
    <t>HLA-DPB1 (pp) OAS3</t>
  </si>
  <si>
    <t>HLA-DPB1 (pp) OAS1</t>
  </si>
  <si>
    <t>HLA-DPB1 (pp) CTSC</t>
  </si>
  <si>
    <t>HLA-DPB1 (pp) PTAFR</t>
  </si>
  <si>
    <t>HLA-DPB1 (pp) PRKCQ</t>
  </si>
  <si>
    <t>HLA-DPB1 (pp) PTPN6</t>
  </si>
  <si>
    <t>HLA-DPB1 (pp) HLA-DQB2</t>
  </si>
  <si>
    <t>HLA-DPB1 (pp) GBP5</t>
  </si>
  <si>
    <t>HLA-DPB1 (pp) IRF7</t>
  </si>
  <si>
    <t>HLA-DPB1 (pp) CTSB</t>
  </si>
  <si>
    <t>HLA-DPB1 (pp) LCK</t>
  </si>
  <si>
    <t>HLA-DPB1 (pp) OAS2</t>
  </si>
  <si>
    <t>HLA-DPB1 (pp) IRF4</t>
  </si>
  <si>
    <t>HLA-DPB1 (pp) LCP2</t>
  </si>
  <si>
    <t>HLA-DPB1 (pp) IFI30</t>
  </si>
  <si>
    <t>HLA-DPB1 (pp) CTSS</t>
  </si>
  <si>
    <t>HLA-DPB1 (pp) HLA-DRB1</t>
  </si>
  <si>
    <t>HLA-DPB1 (pp) IRF8</t>
  </si>
  <si>
    <t>HLA-DPB1 (pp) HLA-DOA</t>
  </si>
  <si>
    <t>HLA-DPB1 (pp) PTPN22</t>
  </si>
  <si>
    <t>HLA-DPB1 (pp) HLA-DMB</t>
  </si>
  <si>
    <t>PNOC (pp) CCL13</t>
  </si>
  <si>
    <t>PNOC (pp) CXCL5</t>
  </si>
  <si>
    <t>PNOC (pp) PPBP</t>
  </si>
  <si>
    <t>PNOC (pp) CXCL3</t>
  </si>
  <si>
    <t>PNOC (pp) PF4</t>
  </si>
  <si>
    <t>PNOC (pp) C3</t>
  </si>
  <si>
    <t>PNOC (pp) CXCR1</t>
  </si>
  <si>
    <t>PNOC (pp) CCR1</t>
  </si>
  <si>
    <t>PNOC (pp) CCR7</t>
  </si>
  <si>
    <t>PNOC (pp) S1PR4</t>
  </si>
  <si>
    <t>PNOC (pp) CCR5</t>
  </si>
  <si>
    <t>PNOC (pp) SSTR1</t>
  </si>
  <si>
    <t>PTPRJ (pp) MCEMP1</t>
  </si>
  <si>
    <t>PTPRJ (pp) SNAP25</t>
  </si>
  <si>
    <t>PTPRJ (pp) HLA-DRB1</t>
  </si>
  <si>
    <t>PTPRJ (pp) RAB37</t>
  </si>
  <si>
    <t>PTPRJ (pp) CD33</t>
  </si>
  <si>
    <t>PTPRJ (pp) HLA-DQB2</t>
  </si>
  <si>
    <t>PTPRJ (pp) CD36</t>
  </si>
  <si>
    <t>PTPRJ (pp) STK10</t>
  </si>
  <si>
    <t>PTPRJ (pp) PDGFB</t>
  </si>
  <si>
    <t>PTPRJ (pp) CD53</t>
  </si>
  <si>
    <t>PTPRJ (pp) CYBA</t>
  </si>
  <si>
    <t>PTPRJ (pp) LAIR1</t>
  </si>
  <si>
    <t>PTPRJ (pp) ITGB2</t>
  </si>
  <si>
    <t>PTPRJ (pp) CYBB</t>
  </si>
  <si>
    <t>PTPRJ (pp) VAMP8</t>
  </si>
  <si>
    <t>PTPRJ (pp) ITGAL</t>
  </si>
  <si>
    <t>PTPRJ (pp) LCK</t>
  </si>
  <si>
    <t>GBP5 (pp) CXCL9</t>
  </si>
  <si>
    <t>GBP5 (pp) CXCL10</t>
  </si>
  <si>
    <t>GBP5 (pp) HLA-DRB1</t>
  </si>
  <si>
    <t>GBP5 (pp) TRIM14</t>
  </si>
  <si>
    <t>GBP5 (pp) OAS3</t>
  </si>
  <si>
    <t>GBP5 (pp) IRF8</t>
  </si>
  <si>
    <t>GBP5 (pp) OASL</t>
  </si>
  <si>
    <t>GBP5 (pp) OAS2</t>
  </si>
  <si>
    <t>IFI30 (pp) TYROBP</t>
  </si>
  <si>
    <t>IFI30 (pp) TRIM14</t>
  </si>
  <si>
    <t>IFI30 (pp) GBP5</t>
  </si>
  <si>
    <t>IFI30 (pp) PTAFR</t>
  </si>
  <si>
    <t>IFI30 (pp) OAS3</t>
  </si>
  <si>
    <t>IFI30 (pp) HLA-DRB1</t>
  </si>
  <si>
    <t>IFI30 (pp) IRF7</t>
  </si>
  <si>
    <t>IFI30 (pp) OAS2</t>
  </si>
  <si>
    <t>IFI30 (pp) OASL</t>
  </si>
  <si>
    <t>IFI30 (pp) IRF4</t>
  </si>
  <si>
    <t>IFI30 (pp) IRF8</t>
  </si>
  <si>
    <t>IRF4 (pp) TBX21</t>
  </si>
  <si>
    <t>IRF4 (pp) CCR7</t>
  </si>
  <si>
    <t>IRF4 (pp) DEF6</t>
  </si>
  <si>
    <t>IRF4 (pp) GATA3</t>
  </si>
  <si>
    <t>IRF4 (pp) TRIM14</t>
  </si>
  <si>
    <t>IRF4 (pp) XAF1</t>
  </si>
  <si>
    <t>IRF4 (pp) PTAFR</t>
  </si>
  <si>
    <t>IRF4 (pp) GBP5</t>
  </si>
  <si>
    <t>IRF4 (pp) HLA-DRB1</t>
  </si>
  <si>
    <t>IRF4 (pp) OASL</t>
  </si>
  <si>
    <t>IRF4 (pp) OAS2</t>
  </si>
  <si>
    <t>IRF4 (pp) OAS3</t>
  </si>
  <si>
    <t>IRF4 (pp) BST2</t>
  </si>
  <si>
    <t>IRF4 (pp) SPI1</t>
  </si>
  <si>
    <t>IRF4 (pp) MX2</t>
  </si>
  <si>
    <t>ADAM8 (pp) BIN2</t>
  </si>
  <si>
    <t>ADAM8 (pp) LCP1</t>
  </si>
  <si>
    <t>ADAM8 (pp) FERMT3</t>
  </si>
  <si>
    <t>ADAM8 (pp) SNAP25</t>
  </si>
  <si>
    <t>ADAM8 (pp) RAB37</t>
  </si>
  <si>
    <t>ADAM8 (pp) PTPRJ</t>
  </si>
  <si>
    <t>ADAM8 (pp) CD36</t>
  </si>
  <si>
    <t>ADAM8 (pp) CD33</t>
  </si>
  <si>
    <t>ADAM8 (pp) VAMP8</t>
  </si>
  <si>
    <t>ADAM8 (pp) SIRPA</t>
  </si>
  <si>
    <t>ADAM8 (pp) LAIR1</t>
  </si>
  <si>
    <t>ADAM8 (pp) STK10</t>
  </si>
  <si>
    <t>ADAM8 (pp) MCEMP1</t>
  </si>
  <si>
    <t>ADAM8 (pp) PTAFR</t>
  </si>
  <si>
    <t>ADAM8 (pp) CYBA</t>
  </si>
  <si>
    <t>ADAM8 (pp) SLC11A1</t>
  </si>
  <si>
    <t>ADAM8 (pp) CYBB</t>
  </si>
  <si>
    <t>ADAM8 (pp) CD53</t>
  </si>
  <si>
    <t>ADAM8 (pp) CD300A</t>
  </si>
  <si>
    <t>ADAM8 (pp) ITGAL</t>
  </si>
  <si>
    <t>ADAM8 (pp) LILRB2</t>
  </si>
  <si>
    <t>ADAM8 (pp) ITGAM</t>
  </si>
  <si>
    <t>ADAM8 (pp) ITGB2</t>
  </si>
  <si>
    <t>CD36 (pp) LPL</t>
  </si>
  <si>
    <t>CD36 (pp) RAB37</t>
  </si>
  <si>
    <t>CD36 (pp) CYBA</t>
  </si>
  <si>
    <t>CD36 (pp) STK10</t>
  </si>
  <si>
    <t>CD36 (pp) SNAP25</t>
  </si>
  <si>
    <t>CD36 (pp) VAMP8</t>
  </si>
  <si>
    <t>CD36 (pp) CD53</t>
  </si>
  <si>
    <t>CD36 (pp) MCEMP1</t>
  </si>
  <si>
    <t>CD36 (pp) LAIR1</t>
  </si>
  <si>
    <t>CD36 (pp) ITGB2</t>
  </si>
  <si>
    <t>CD36 (pp) ITGAL</t>
  </si>
  <si>
    <t>CD36 (pp) GZMA</t>
  </si>
  <si>
    <t>CD36 (pp) CD33</t>
  </si>
  <si>
    <t>CD36 (pp) CYBB</t>
  </si>
  <si>
    <t>CD36 (pp) CD14</t>
  </si>
  <si>
    <t>CD36 (pp) PPARG</t>
  </si>
  <si>
    <t>HLA-DQB2 (pp) TRIM14</t>
  </si>
  <si>
    <t>HLA-DQB2 (pp) PRKCQ</t>
  </si>
  <si>
    <t>HLA-DQB2 (pp) OAS1</t>
  </si>
  <si>
    <t>HLA-DQB2 (pp) OASL</t>
  </si>
  <si>
    <t>HLA-DQB2 (pp) CTSD</t>
  </si>
  <si>
    <t>HLA-DQB2 (pp) OAS2</t>
  </si>
  <si>
    <t>HLA-DQB2 (pp) OAS3</t>
  </si>
  <si>
    <t>HLA-DQB2 (pp) PTAFR</t>
  </si>
  <si>
    <t>HLA-DQB2 (pp) IRF7</t>
  </si>
  <si>
    <t>HLA-DQB2 (pp) CTSC</t>
  </si>
  <si>
    <t>HLA-DQB2 (pp) CTSB</t>
  </si>
  <si>
    <t>HLA-DQB2 (pp) IRF4</t>
  </si>
  <si>
    <t>HLA-DQB2 (pp) GBP5</t>
  </si>
  <si>
    <t>HLA-DQB2 (pp) LCP2</t>
  </si>
  <si>
    <t>HLA-DQB2 (pp) LCK</t>
  </si>
  <si>
    <t>HLA-DQB2 (pp) PTPN22</t>
  </si>
  <si>
    <t>HLA-DQB2 (pp) IFI30</t>
  </si>
  <si>
    <t>HLA-DQB2 (pp) IRF8</t>
  </si>
  <si>
    <t>HLA-DQB2 (pp) CTSS</t>
  </si>
  <si>
    <t>HLA-DQB2 (pp) HLA-DRB1</t>
  </si>
  <si>
    <t>HLA-DQB2 (pp) HLA-DOA</t>
  </si>
  <si>
    <t>CIITA (pp) TLR7</t>
  </si>
  <si>
    <t>CIITA (pp) TRIM14</t>
  </si>
  <si>
    <t>CIITA (pp) OAS3</t>
  </si>
  <si>
    <t>CIITA (pp) PTAFR</t>
  </si>
  <si>
    <t>CIITA (pp) OAS2</t>
  </si>
  <si>
    <t>CIITA (pp) OASL</t>
  </si>
  <si>
    <t>CIITA (pp) GBP5</t>
  </si>
  <si>
    <t>CIITA (pp) IRF7</t>
  </si>
  <si>
    <t>CIITA (pp) HLA-DQB2</t>
  </si>
  <si>
    <t>CIITA (pp) HLA-DPB1</t>
  </si>
  <si>
    <t>CIITA (pp) OAS1</t>
  </si>
  <si>
    <t>CIITA (pp) IFI30</t>
  </si>
  <si>
    <t>CIITA (pp) HLA-DRB1</t>
  </si>
  <si>
    <t>CIITA (pp) IRF4</t>
  </si>
  <si>
    <t>CIITA (pp) IRF8</t>
  </si>
  <si>
    <t>LCP1 (pp) HCLS1</t>
  </si>
  <si>
    <t>LCP1 (pp) CORO1A</t>
  </si>
  <si>
    <t>LCP1 (pp) ITGB2</t>
  </si>
  <si>
    <t>LCP1 (pp) AIF1</t>
  </si>
  <si>
    <t>LCP1 (pp) FERMT3</t>
  </si>
  <si>
    <t>LCP1 (pp) SPI1</t>
  </si>
  <si>
    <t>LCP1 (pp) BIN2</t>
  </si>
  <si>
    <t>FPR2 (pp) CCL13</t>
  </si>
  <si>
    <t>FPR2 (pp) PTPRJ</t>
  </si>
  <si>
    <t>FPR2 (pp) SNAP25</t>
  </si>
  <si>
    <t>FPR2 (pp) VAMP8</t>
  </si>
  <si>
    <t>FPR2 (pp) PLCB4</t>
  </si>
  <si>
    <t>FPR2 (pp) SSTR1</t>
  </si>
  <si>
    <t>FPR2 (pp) RAB37</t>
  </si>
  <si>
    <t>FPR2 (pp) STK10</t>
  </si>
  <si>
    <t>FPR2 (pp) PNOC</t>
  </si>
  <si>
    <t>FPR2 (pp) PTGFR</t>
  </si>
  <si>
    <t>FPR2 (pp) ADAM8</t>
  </si>
  <si>
    <t>FPR2 (pp) PTGER3</t>
  </si>
  <si>
    <t>FPR2 (pp) CXCR3</t>
  </si>
  <si>
    <t>FPR2 (pp) SIRPA</t>
  </si>
  <si>
    <t>FPR2 (pp) CXCR6</t>
  </si>
  <si>
    <t>FPR2 (pp) CD36</t>
  </si>
  <si>
    <t>FPR2 (pp) FPR3</t>
  </si>
  <si>
    <t>FPR2 (pp) LAIR1</t>
  </si>
  <si>
    <t>FPR2 (pp) S1PR4</t>
  </si>
  <si>
    <t>FPR2 (pp) CCR7</t>
  </si>
  <si>
    <t>FPR2 (pp) CD53</t>
  </si>
  <si>
    <t>FPR2 (pp) CYBA</t>
  </si>
  <si>
    <t>FPR2 (pp) PLCB2</t>
  </si>
  <si>
    <t>FPR2 (pp) GNG12</t>
  </si>
  <si>
    <t>FPR2 (pp) GPR65</t>
  </si>
  <si>
    <t>FPR2 (pp) CD33</t>
  </si>
  <si>
    <t>FPR2 (pp) ITGAL</t>
  </si>
  <si>
    <t>FPR2 (pp) CD300A</t>
  </si>
  <si>
    <t>FPR2 (pp) CXCL9</t>
  </si>
  <si>
    <t>FPR2 (pp) CXCL3</t>
  </si>
  <si>
    <t>FPR2 (pp) GPR18</t>
  </si>
  <si>
    <t>FPR2 (pp) PROK2</t>
  </si>
  <si>
    <t>FPR2 (pp) ADORA3</t>
  </si>
  <si>
    <t>FPR2 (pp) ITGB2</t>
  </si>
  <si>
    <t>FPR2 (pp) CXCL5</t>
  </si>
  <si>
    <t>FPR2 (pp) PF4</t>
  </si>
  <si>
    <t>FPR2 (pp) P2RY13</t>
  </si>
  <si>
    <t>FPR2 (pp) CCR5</t>
  </si>
  <si>
    <t>FPR2 (pp) C3</t>
  </si>
  <si>
    <t>FPR2 (pp) CXCL10</t>
  </si>
  <si>
    <t>FPR2 (pp) PTAFR</t>
  </si>
  <si>
    <t>FPR2 (pp) LILRB2</t>
  </si>
  <si>
    <t>FPR2 (pp) CCR1</t>
  </si>
  <si>
    <t>FPR2 (pp) PPBP</t>
  </si>
  <si>
    <t>FPR2 (pp) ITGAX</t>
  </si>
  <si>
    <t>FPR2 (pp) MCEMP1</t>
  </si>
  <si>
    <t>FPR2 (pp) SLC11A1</t>
  </si>
  <si>
    <t>FPR2 (pp) CXCL1</t>
  </si>
  <si>
    <t>FPR2 (pp) CYBB</t>
  </si>
  <si>
    <t>FPR2 (pp) CXCR2</t>
  </si>
  <si>
    <t>FPR2 (pp) ITGAM</t>
  </si>
  <si>
    <t>FPR2 (pp) CXCR1</t>
  </si>
  <si>
    <t>TACC3 (pp) BUB1</t>
  </si>
  <si>
    <t>TACC3 (pp) CCNB2</t>
  </si>
  <si>
    <t>TACC3 (pp) DLGAP5</t>
  </si>
  <si>
    <t>SLA (pp) LAPTM5</t>
  </si>
  <si>
    <t>SLA (pp) LCK</t>
  </si>
  <si>
    <t>SLA (pp) FGR</t>
  </si>
  <si>
    <t>TLR1 (pp) CD80</t>
  </si>
  <si>
    <t>TLR1 (pp) IL1B</t>
  </si>
  <si>
    <t>TLR1 (pp) CD14</t>
  </si>
  <si>
    <t>MATK (pp) KIT</t>
  </si>
  <si>
    <t>PIK3CG (pp) KIT</t>
  </si>
  <si>
    <t>PIK3CG (pp) PLCB2</t>
  </si>
  <si>
    <t>PIK3CG (pp) PDGFB</t>
  </si>
  <si>
    <t>KIT (pp) CD33</t>
  </si>
  <si>
    <t>GAD1 (pp) MS4A2</t>
  </si>
  <si>
    <t>GAD1 (pp) LCP2</t>
  </si>
  <si>
    <t>GAD1 (pp) SNAP25</t>
  </si>
  <si>
    <t>MAFB (pp) SPI1</t>
  </si>
  <si>
    <t>MAFB (pp) EGR2</t>
  </si>
  <si>
    <t>COL5A3 (pp) COL1A1</t>
  </si>
  <si>
    <t>ADAMTS14 (pp) CFP</t>
  </si>
  <si>
    <t>ADAMTS14 (pp) ADAMTS8</t>
  </si>
  <si>
    <t>ADAMTS14 (pp) COL1A1</t>
  </si>
  <si>
    <t>ADAMTS14 (pp) COL5A3</t>
  </si>
  <si>
    <t>CXCR6 (pp) CCL8</t>
  </si>
  <si>
    <t>CXCR6 (pp) GZMK</t>
  </si>
  <si>
    <t>CXCR6 (pp) GZMA</t>
  </si>
  <si>
    <t>CXCR6 (pp) PNOC</t>
  </si>
  <si>
    <t>CXCR6 (pp) GNG12</t>
  </si>
  <si>
    <t>CXCR6 (pp) SSTR1</t>
  </si>
  <si>
    <t>CXCR6 (pp) PTGER3</t>
  </si>
  <si>
    <t>CXCR6 (pp) C3</t>
  </si>
  <si>
    <t>CXCR6 (pp) P2RY13</t>
  </si>
  <si>
    <t>CXCR6 (pp) ADORA3</t>
  </si>
  <si>
    <t>CXCR6 (pp) FPR3</t>
  </si>
  <si>
    <t>CXCR6 (pp) CXCR2</t>
  </si>
  <si>
    <t>CXCR6 (pp) CXCR1</t>
  </si>
  <si>
    <t>CXCR6 (pp) S1PR4</t>
  </si>
  <si>
    <t>CXCR6 (pp) CCR7</t>
  </si>
  <si>
    <t>CXCR6 (pp) CCR1</t>
  </si>
  <si>
    <t>CXCR6 (pp) GPR18</t>
  </si>
  <si>
    <t>CXCR6 (pp) CXCL3</t>
  </si>
  <si>
    <t>CXCR6 (pp) PF4</t>
  </si>
  <si>
    <t>CXCR6 (pp) CCR5</t>
  </si>
  <si>
    <t>CXCR6 (pp) CCL13</t>
  </si>
  <si>
    <t>CXCR6 (pp) PPBP</t>
  </si>
  <si>
    <t>CXCR6 (pp) CXCR3</t>
  </si>
  <si>
    <t>CXCR6 (pp) CXCL5</t>
  </si>
  <si>
    <t>CXCR6 (pp) CXCL1</t>
  </si>
  <si>
    <t>CXCR6 (pp) CXCL10</t>
  </si>
  <si>
    <t>CXCR6 (pp) CXCL9</t>
  </si>
  <si>
    <t>MS4A2 (pp) LCP2</t>
  </si>
  <si>
    <t>CD300A (pp) TYROBP</t>
  </si>
  <si>
    <t>CD300A (pp) SNAP25</t>
  </si>
  <si>
    <t>CD300A (pp) VAMP8</t>
  </si>
  <si>
    <t>CD300A (pp) CYBA</t>
  </si>
  <si>
    <t>CD300A (pp) SLC11A1</t>
  </si>
  <si>
    <t>CD300A (pp) CD33</t>
  </si>
  <si>
    <t>CD300A (pp) MCEMP1</t>
  </si>
  <si>
    <t>CD300A (pp) CD53</t>
  </si>
  <si>
    <t>LAIR1 (pp) VAMP8</t>
  </si>
  <si>
    <t>LAIR1 (pp) SNAP25</t>
  </si>
  <si>
    <t>LAIR1 (pp) CYBA</t>
  </si>
  <si>
    <t>LAIR1 (pp) STK10</t>
  </si>
  <si>
    <t>LAIR1 (pp) PTAFR</t>
  </si>
  <si>
    <t>LAIR1 (pp) MCEMP1</t>
  </si>
  <si>
    <t>LAIR1 (pp) SLC11A1</t>
  </si>
  <si>
    <t>LAIR1 (pp) CYBB</t>
  </si>
  <si>
    <t>LAIR1 (pp) CD53</t>
  </si>
  <si>
    <t>LAIR1 (pp) ITGAL</t>
  </si>
  <si>
    <t>LAIR1 (pp) CD33</t>
  </si>
  <si>
    <t>LAIR1 (pp) CD300A</t>
  </si>
  <si>
    <t>MMP1 (pp) IL1B</t>
  </si>
  <si>
    <t>MMP1 (pp) MMP13</t>
  </si>
  <si>
    <t>MMP1 (pp) CTSG</t>
  </si>
  <si>
    <t>MMP1 (pp) MMP7</t>
  </si>
  <si>
    <t>SIRPA (pp) SYK</t>
  </si>
  <si>
    <t>SIRPA (pp) VAMP8</t>
  </si>
  <si>
    <t>SIRPA (pp) CD53</t>
  </si>
  <si>
    <t>SIRPA (pp) CYBA</t>
  </si>
  <si>
    <t>SIRPA (pp) MCEMP1</t>
  </si>
  <si>
    <t>SIRPA (pp) SNAP25</t>
  </si>
  <si>
    <t>SIRPA (pp) PTAFR</t>
  </si>
  <si>
    <t>SIRPA (pp) TREM2</t>
  </si>
  <si>
    <t>SIRPA (pp) CYBB</t>
  </si>
  <si>
    <t>SIRPA (pp) TYROBP</t>
  </si>
  <si>
    <t>SIRPA (pp) SLC11A1</t>
  </si>
  <si>
    <t>SIRPA (pp) LILRB2</t>
  </si>
  <si>
    <t>SIRPA (pp) ITGB2</t>
  </si>
  <si>
    <t>SIRPA (pp) LAIR1</t>
  </si>
  <si>
    <t>SIRPA (pp) CD33</t>
  </si>
  <si>
    <t>SIRPA (pp) CD300A</t>
  </si>
  <si>
    <t>SIRPA (pp) SIRPG</t>
  </si>
  <si>
    <t>CTSG (pp) GRN</t>
  </si>
  <si>
    <t>CTSC (pp) GRN</t>
  </si>
  <si>
    <t>CTSC (pp) CTSG</t>
  </si>
  <si>
    <t>RRM2 (pp) SPC25</t>
  </si>
  <si>
    <t>RRM2 (pp) CDCA5</t>
  </si>
  <si>
    <t>RRM2 (pp) BUB1</t>
  </si>
  <si>
    <t>RRM2 (pp) DLGAP5</t>
  </si>
  <si>
    <t>RRM2 (pp) CCNB2</t>
  </si>
  <si>
    <t>SERPINA1 (pp) CTSG</t>
  </si>
  <si>
    <t>SERPINA1 (pp) HRC</t>
  </si>
  <si>
    <t>SERPINA1 (pp) LEFTY2</t>
  </si>
  <si>
    <t>SERPINA1 (pp) CHRDL1</t>
  </si>
  <si>
    <t>SERPINA1 (pp) TOR4A</t>
  </si>
  <si>
    <t>SERPINA1 (pp) FERMT3</t>
  </si>
  <si>
    <t>SERPINA1 (pp) PDGFB</t>
  </si>
  <si>
    <t>SERPINA1 (pp) PF4</t>
  </si>
  <si>
    <t>SERPINA1 (pp) SPP1</t>
  </si>
  <si>
    <t>SERPINA1 (pp) PPBP</t>
  </si>
  <si>
    <t>SERPINA1 (pp) IGFBP1</t>
  </si>
  <si>
    <t>SERPINA1 (pp) CTSC</t>
  </si>
  <si>
    <t>SERPINA1 (pp) APOE</t>
  </si>
  <si>
    <t>SERPINA1 (pp) C3</t>
  </si>
  <si>
    <t>CTSS (pp) CD53</t>
  </si>
  <si>
    <t>CTSS (pp) CSF1R</t>
  </si>
  <si>
    <t>CTSS (pp) SPI1</t>
  </si>
  <si>
    <t>CTSS (pp) TYROBP</t>
  </si>
  <si>
    <t>CTSS (pp) LAPTM5</t>
  </si>
  <si>
    <t>CTSS (pp) CTSB</t>
  </si>
  <si>
    <t>CTSS (pp) CHIT1</t>
  </si>
  <si>
    <t>CTSS (pp) C1QB</t>
  </si>
  <si>
    <t>CTSS (pp) PPBP</t>
  </si>
  <si>
    <t>CTSS (pp) IL10RA</t>
  </si>
  <si>
    <t>CTSS (pp) CFP</t>
  </si>
  <si>
    <t>CTSS (pp) HLA-DRB1</t>
  </si>
  <si>
    <t>CTSS (pp) CTSD</t>
  </si>
  <si>
    <t>ARHGAP9 (pp) PLEK</t>
  </si>
  <si>
    <t>ARHGAP9 (pp) RAC2</t>
  </si>
  <si>
    <t>IRF8 (pp) TYROBP</t>
  </si>
  <si>
    <t>IRF8 (pp) OAS3</t>
  </si>
  <si>
    <t>IRF8 (pp) BST2</t>
  </si>
  <si>
    <t>IRF8 (pp) OASL</t>
  </si>
  <si>
    <t>IRF8 (pp) SPI1</t>
  </si>
  <si>
    <t>TNNI2 (pp) MYOZ1</t>
  </si>
  <si>
    <t>TNNI2 (pp) ACTA1</t>
  </si>
  <si>
    <t>TNNI2 (pp) DES</t>
  </si>
  <si>
    <t>TNNI2 (pp) MYL2</t>
  </si>
  <si>
    <t>INPP5D (pp) NME8</t>
  </si>
  <si>
    <t>INPP5D (pp) TYROBP</t>
  </si>
  <si>
    <t>INPP5D (pp) DOK3</t>
  </si>
  <si>
    <t>INPP5D (pp) LCP2</t>
  </si>
  <si>
    <t>INPP5D (pp) KLRG1</t>
  </si>
  <si>
    <t>INPP5D (pp) IL2RG</t>
  </si>
  <si>
    <t>INPP5D (pp) MS4A2</t>
  </si>
  <si>
    <t>INPP5D (pp) IL2RB</t>
  </si>
  <si>
    <t>INPP5D (pp) PIK3CG</t>
  </si>
  <si>
    <t>INPP5D (pp) PTPN6</t>
  </si>
  <si>
    <t>RUNX3 (pp) SPI1</t>
  </si>
  <si>
    <t>RUNX3 (pp) GATA3</t>
  </si>
  <si>
    <t>RUNX3 (pp) ITGAL</t>
  </si>
  <si>
    <t>RUNX3 (pp) SPP1</t>
  </si>
  <si>
    <t>RUNX3 (pp) TBX21</t>
  </si>
  <si>
    <t>BDNF (pp) MMP9</t>
  </si>
  <si>
    <t>BDNF (pp) SNCA</t>
  </si>
  <si>
    <t>BDNF (pp) KIT</t>
  </si>
  <si>
    <t>BDNF (pp) ERBB4</t>
  </si>
  <si>
    <t>BDNF (pp) IL1B</t>
  </si>
  <si>
    <t>BDNF (pp) GAD1</t>
  </si>
  <si>
    <t>BDNF (pp) TNF</t>
  </si>
  <si>
    <t>BDNF (pp) APOE</t>
  </si>
  <si>
    <t>BDNF (pp) MMP7</t>
  </si>
  <si>
    <t>BDNF (pp) TIAM1</t>
  </si>
  <si>
    <t>PLTP (pp) PLA2G7</t>
  </si>
  <si>
    <t>PLTP (pp) LPL</t>
  </si>
  <si>
    <t>PLTP (pp) APOE</t>
  </si>
  <si>
    <t>P2RY13 (pp) CXCL5</t>
  </si>
  <si>
    <t>P2RY13 (pp) CCL13</t>
  </si>
  <si>
    <t>P2RY13 (pp) CXCL3</t>
  </si>
  <si>
    <t>P2RY13 (pp) SSTR1</t>
  </si>
  <si>
    <t>P2RY13 (pp) C3</t>
  </si>
  <si>
    <t>P2RY13 (pp) PNOC</t>
  </si>
  <si>
    <t>P2RY13 (pp) CCR7</t>
  </si>
  <si>
    <t>P2RY13 (pp) PF4</t>
  </si>
  <si>
    <t>P2RY13 (pp) CXCL10</t>
  </si>
  <si>
    <t>P2RY13 (pp) PPBP</t>
  </si>
  <si>
    <t>P2RY13 (pp) CXCR2</t>
  </si>
  <si>
    <t>P2RY13 (pp) S1PR4</t>
  </si>
  <si>
    <t>P2RY13 (pp) CCR5</t>
  </si>
  <si>
    <t>P2RY13 (pp) CCR1</t>
  </si>
  <si>
    <t>P2RY13 (pp) CXCR1</t>
  </si>
  <si>
    <t>ADORA3 (pp) PF4</t>
  </si>
  <si>
    <t>ADORA3 (pp) CXCL3</t>
  </si>
  <si>
    <t>ADORA3 (pp) CXCL5</t>
  </si>
  <si>
    <t>ADORA3 (pp) C3</t>
  </si>
  <si>
    <t>ADORA3 (pp) PPBP</t>
  </si>
  <si>
    <t>ADORA3 (pp) S1PR4</t>
  </si>
  <si>
    <t>ADORA3 (pp) SSTR1</t>
  </si>
  <si>
    <t>ADORA3 (pp) CXCR2</t>
  </si>
  <si>
    <t>ADORA3 (pp) CCR7</t>
  </si>
  <si>
    <t>ADORA3 (pp) CCL13</t>
  </si>
  <si>
    <t>ADORA3 (pp) CXCL9</t>
  </si>
  <si>
    <t>ADORA3 (pp) PTGER3</t>
  </si>
  <si>
    <t>ADORA3 (pp) CXCL10</t>
  </si>
  <si>
    <t>ADORA3 (pp) CXCR1</t>
  </si>
  <si>
    <t>ADORA3 (pp) GPR18</t>
  </si>
  <si>
    <t>ADORA3 (pp) CCR1</t>
  </si>
  <si>
    <t>ADORA3 (pp) FPR3</t>
  </si>
  <si>
    <t>ADORA3 (pp) CCR5</t>
  </si>
  <si>
    <t>ADORA3 (pp) PNOC</t>
  </si>
  <si>
    <t>ADORA3 (pp) P2RY13</t>
  </si>
  <si>
    <t>VSIG4 (pp) TYROBP</t>
  </si>
  <si>
    <t>VSIG4 (pp) CSF1R</t>
  </si>
  <si>
    <t>VSIG4 (pp) C1QC</t>
  </si>
  <si>
    <t>VSIG4 (pp) CD163</t>
  </si>
  <si>
    <t>VSIG4 (pp) C3</t>
  </si>
  <si>
    <t>VSIG4 (pp) C1QA</t>
  </si>
  <si>
    <t>VSIG4 (pp) C1QB</t>
  </si>
  <si>
    <t>ARRB2 (pp) CXCR3</t>
  </si>
  <si>
    <t>ARRB2 (pp) CCR5</t>
  </si>
  <si>
    <t>ARRB2 (pp) PPP2R2B</t>
  </si>
  <si>
    <t>ARRB2 (pp) IL7R</t>
  </si>
  <si>
    <t>ARRB2 (pp) VAMP8</t>
  </si>
  <si>
    <t>ARRB2 (pp) APBB1IP</t>
  </si>
  <si>
    <t>ARRB2 (pp) AMPH</t>
  </si>
  <si>
    <t>ARRB2 (pp) FGR</t>
  </si>
  <si>
    <t>ARRB2 (pp) SNAP91</t>
  </si>
  <si>
    <t>ARRB2 (pp) CXCR1</t>
  </si>
  <si>
    <t>ARRB2 (pp) CXCR2</t>
  </si>
  <si>
    <t>ARRB1 (pp) CCR1</t>
  </si>
  <si>
    <t>ARRB1 (pp) VAMP8</t>
  </si>
  <si>
    <t>ARRB1 (pp) IL7R</t>
  </si>
  <si>
    <t>ARRB1 (pp) APBB1IP</t>
  </si>
  <si>
    <t>ARRB1 (pp) CXCL10</t>
  </si>
  <si>
    <t>ARRB1 (pp) AMPH</t>
  </si>
  <si>
    <t>ARRB1 (pp) SNAP91</t>
  </si>
  <si>
    <t>ARRB1 (pp) CXCR3</t>
  </si>
  <si>
    <t>ARRB1 (pp) CXCR1</t>
  </si>
  <si>
    <t>ARRB1 (pp) FGR</t>
  </si>
  <si>
    <t>ARRB1 (pp) CXCR2</t>
  </si>
  <si>
    <t>ARRB1 (pp) CCR5</t>
  </si>
  <si>
    <t>ARRB1 (pp) ARRB2</t>
  </si>
  <si>
    <t>MNDA (pp) VNN2</t>
  </si>
  <si>
    <t>MNDA (pp) SPI1</t>
  </si>
  <si>
    <t>MNDA (pp) TYROBP</t>
  </si>
  <si>
    <t>MNDA (pp) NCF2</t>
  </si>
  <si>
    <t>MNDA (pp) AQP9</t>
  </si>
  <si>
    <t>MNDA (pp) C3</t>
  </si>
  <si>
    <t>MNDA (pp) CTSC</t>
  </si>
  <si>
    <t>MNDA (pp) GRN</t>
  </si>
  <si>
    <t>MNDA (pp) CTSG</t>
  </si>
  <si>
    <t>MNDA (pp) PYCARD</t>
  </si>
  <si>
    <t>LAT2 (pp) GAD1</t>
  </si>
  <si>
    <t>LAT2 (pp) MS4A2</t>
  </si>
  <si>
    <t>LAT2 (pp) LCP2</t>
  </si>
  <si>
    <t>LAT2 (pp) SYK</t>
  </si>
  <si>
    <t>PRKCQ (pp) LCP2</t>
  </si>
  <si>
    <t>ITGB7 (pp) COL1A1</t>
  </si>
  <si>
    <t>ITGB7 (pp) CD80</t>
  </si>
  <si>
    <t>CD72 (pp) CD5</t>
  </si>
  <si>
    <t>CD72 (pp) SYK</t>
  </si>
  <si>
    <t>CD72 (pp) BLNK</t>
  </si>
  <si>
    <t>CTSD (pp) GRN</t>
  </si>
  <si>
    <t>CTSB (pp) CST6</t>
  </si>
  <si>
    <t>CTSB (pp) CTSD</t>
  </si>
  <si>
    <t>WNT11 (pp) PLCB2</t>
  </si>
  <si>
    <t>WNT11 (pp) RAC2</t>
  </si>
  <si>
    <t>FZD3 (pp) CELSR1</t>
  </si>
  <si>
    <t>FZD3 (pp) GNG12</t>
  </si>
  <si>
    <t>FZD3 (pp) PLCB2</t>
  </si>
  <si>
    <t>FZD3 (pp) RAC2</t>
  </si>
  <si>
    <t>FZD3 (pp) WNT11</t>
  </si>
  <si>
    <t>FGR (pp) SHC4</t>
  </si>
  <si>
    <t>FGR (pp) PLEK</t>
  </si>
  <si>
    <t>FGR (pp) MNDA</t>
  </si>
  <si>
    <t>FGR (pp) HCLS1</t>
  </si>
  <si>
    <t>FGR (pp) TYROBP</t>
  </si>
  <si>
    <t>FGR (pp) LCK</t>
  </si>
  <si>
    <t>FGR (pp) PDGFB</t>
  </si>
  <si>
    <t>FGR (pp) SNCA</t>
  </si>
  <si>
    <t>FGR (pp) BLNK</t>
  </si>
  <si>
    <t>FGR (pp) CXCR1</t>
  </si>
  <si>
    <t>FGR (pp) DOCK2</t>
  </si>
  <si>
    <t>ALOX5 (pp) COTL1</t>
  </si>
  <si>
    <t>S1PR4 (pp) CCL13</t>
  </si>
  <si>
    <t>S1PR4 (pp) C3</t>
  </si>
  <si>
    <t>CCR7 (pp) GZMB</t>
  </si>
  <si>
    <t>CCR7 (pp) TBX21</t>
  </si>
  <si>
    <t>CCR7 (pp) SELL</t>
  </si>
  <si>
    <t>CCR7 (pp) C3</t>
  </si>
  <si>
    <t>CCR7 (pp) CCL13</t>
  </si>
  <si>
    <t>CCR7 (pp) S1PR4</t>
  </si>
  <si>
    <t>BST2 (pp) CD68</t>
  </si>
  <si>
    <t>BST2 (pp) OAS3</t>
  </si>
  <si>
    <t>DOK2 (pp) IL2RB</t>
  </si>
  <si>
    <t>SLC2A4 (pp) LPL</t>
  </si>
  <si>
    <t>SLC2A4 (pp) ACAP1</t>
  </si>
  <si>
    <t>SLC2A4 (pp) PPARG</t>
  </si>
  <si>
    <t>TIAM1 (pp) RAC2</t>
  </si>
  <si>
    <t>PMAIP1 (pp) MYCN</t>
  </si>
  <si>
    <t>PMAIP1 (pp) BCL2A1</t>
  </si>
  <si>
    <t>CD53 (pp) DOCK2</t>
  </si>
  <si>
    <t>CD53 (pp) PLEK</t>
  </si>
  <si>
    <t>CD53 (pp) LCP2</t>
  </si>
  <si>
    <t>CD53 (pp) SNAP25</t>
  </si>
  <si>
    <t>CD53 (pp) VAMP8</t>
  </si>
  <si>
    <t>CD53 (pp) STK10</t>
  </si>
  <si>
    <t>CD53 (pp) SLC11A1</t>
  </si>
  <si>
    <t>CD53 (pp) CYBA</t>
  </si>
  <si>
    <t>CD53 (pp) CD33</t>
  </si>
  <si>
    <t>CEP55 (pp) TACC3</t>
  </si>
  <si>
    <t>CEP55 (pp) SPC25</t>
  </si>
  <si>
    <t>CEP55 (pp) CDCA2</t>
  </si>
  <si>
    <t>CEP55 (pp) CDCA5</t>
  </si>
  <si>
    <t>CEP55 (pp) CCNB2</t>
  </si>
  <si>
    <t>CEP55 (pp) ASPM</t>
  </si>
  <si>
    <t>CEP55 (pp) RRM2</t>
  </si>
  <si>
    <t>CEP55 (pp) MKI67</t>
  </si>
  <si>
    <t>CEP55 (pp) BUB1</t>
  </si>
  <si>
    <t>CEP55 (pp) DLGAP5</t>
  </si>
  <si>
    <t>CEP55 (pp) CENPF</t>
  </si>
  <si>
    <t>DAPP1 (pp) RAC2</t>
  </si>
  <si>
    <t>DAPP1 (pp) FGR</t>
  </si>
  <si>
    <t>DAPP1 (pp) SYK</t>
  </si>
  <si>
    <t>DAPP1 (pp) BLNK</t>
  </si>
  <si>
    <t>DAPP1 (pp) LCK</t>
  </si>
  <si>
    <t>LILRB2 (pp) CD163</t>
  </si>
  <si>
    <t>LILRB2 (pp) CD14</t>
  </si>
  <si>
    <t>LILRB2 (pp) SPI1</t>
  </si>
  <si>
    <t>LILRB2 (pp) IGSF6</t>
  </si>
  <si>
    <t>LILRB2 (pp) SYK</t>
  </si>
  <si>
    <t>LILRB2 (pp) CD300C</t>
  </si>
  <si>
    <t>LILRB2 (pp) FCN1</t>
  </si>
  <si>
    <t>LILRB2 (pp) AMICA1</t>
  </si>
  <si>
    <t>LILRB2 (pp) FGR</t>
  </si>
  <si>
    <t>LILRB2 (pp) NCF2</t>
  </si>
  <si>
    <t>LILRB2 (pp) CSF1R</t>
  </si>
  <si>
    <t>LILRB2 (pp) SNAP25</t>
  </si>
  <si>
    <t>LILRB2 (pp) VAMP8</t>
  </si>
  <si>
    <t>LILRB2 (pp) CYBA</t>
  </si>
  <si>
    <t>LILRB2 (pp) CD33</t>
  </si>
  <si>
    <t>LILRB2 (pp) TYROBP</t>
  </si>
  <si>
    <t>LILRB2 (pp) LAIR1</t>
  </si>
  <si>
    <t>LILRB2 (pp) PTAFR</t>
  </si>
  <si>
    <t>LILRB2 (pp) MCEMP1</t>
  </si>
  <si>
    <t>LILRB2 (pp) SLC11A1</t>
  </si>
  <si>
    <t>LILRB2 (pp) CD300A</t>
  </si>
  <si>
    <t>LILRB2 (pp) CYBB</t>
  </si>
  <si>
    <t>LILRB2 (pp) CD53</t>
  </si>
  <si>
    <t>PDGFB (pp) COL1A1</t>
  </si>
  <si>
    <t>PDGFB (pp) CSF1R</t>
  </si>
  <si>
    <t>PDGFB (pp) KIT</t>
  </si>
  <si>
    <t>PDGFB (pp) FERMT3</t>
  </si>
  <si>
    <t>PDGFB (pp) PF4</t>
  </si>
  <si>
    <t>PDGFB (pp) PPBP</t>
  </si>
  <si>
    <t>PDGFD (pp) PDGFB</t>
  </si>
  <si>
    <t>CD5 (pp) KIT</t>
  </si>
  <si>
    <t>CD5 (pp) CD28</t>
  </si>
  <si>
    <t>CD5 (pp) ANPEP</t>
  </si>
  <si>
    <t>CD5 (pp) CD33</t>
  </si>
  <si>
    <t>CD5 (pp) SELL</t>
  </si>
  <si>
    <t>CD5 (pp) CD6</t>
  </si>
  <si>
    <t>CD5 (pp) LCK</t>
  </si>
  <si>
    <t>HLA-DMB (pp) HLA-DQB2</t>
  </si>
  <si>
    <t>HLA-DMB (pp) HLA-DOA</t>
  </si>
  <si>
    <t>HLA-DMB (pp) HLA-DRB1</t>
  </si>
  <si>
    <t>HCK (pp) LCP2</t>
  </si>
  <si>
    <t>HCK (pp) SPI1</t>
  </si>
  <si>
    <t>HCK (pp) SHC4</t>
  </si>
  <si>
    <t>HCK (pp) PLEK</t>
  </si>
  <si>
    <t>HCK (pp) MNDA</t>
  </si>
  <si>
    <t>HCK (pp) LILRB2</t>
  </si>
  <si>
    <t>HCK (pp) NCF2</t>
  </si>
  <si>
    <t>HCK (pp) TYROBP</t>
  </si>
  <si>
    <t>HCK (pp) LCK</t>
  </si>
  <si>
    <t>HCK (pp) CD3G</t>
  </si>
  <si>
    <t>HCK (pp) PDGFB</t>
  </si>
  <si>
    <t>HCK (pp) SNCA</t>
  </si>
  <si>
    <t>HCK (pp) ARRB2</t>
  </si>
  <si>
    <t>HCK (pp) ITK</t>
  </si>
  <si>
    <t>HCK (pp) DAPP1</t>
  </si>
  <si>
    <t>HCK (pp) PTPRC</t>
  </si>
  <si>
    <t>HCK (pp) LYN</t>
  </si>
  <si>
    <t>HCK (pp) CXCR1</t>
  </si>
  <si>
    <t>HCK (pp) DOCK2</t>
  </si>
  <si>
    <t>HCK (pp) SYK</t>
  </si>
  <si>
    <t>HCK (pp) BLNK</t>
  </si>
  <si>
    <t>HCK (pp) ARRB1</t>
  </si>
  <si>
    <t>HCK (pp) SLA</t>
  </si>
  <si>
    <t>HCK (pp) ITGAM</t>
  </si>
  <si>
    <t>HCK (pp) FGR</t>
  </si>
  <si>
    <t>HCK (pp) ITGB2</t>
  </si>
  <si>
    <t>SPP1 (pp) IL1B</t>
  </si>
  <si>
    <t>SPP1 (pp) MMP13</t>
  </si>
  <si>
    <t>SPP1 (pp) MMP9</t>
  </si>
  <si>
    <t>SPP1 (pp) CHRDL1</t>
  </si>
  <si>
    <t>SPP1 (pp) HRC</t>
  </si>
  <si>
    <t>SPP1 (pp) SYK</t>
  </si>
  <si>
    <t>SPP1 (pp) IBSP</t>
  </si>
  <si>
    <t>SPP1 (pp) PDGFB</t>
  </si>
  <si>
    <t>SPP1 (pp) C3</t>
  </si>
  <si>
    <t>SPP1 (pp) IGFBP1</t>
  </si>
  <si>
    <t>SPP1 (pp) RUNX2</t>
  </si>
  <si>
    <t>SPP1 (pp) APOE</t>
  </si>
  <si>
    <t>SPP1 (pp) MMP7</t>
  </si>
  <si>
    <t>CD40LG (pp) CCR7</t>
  </si>
  <si>
    <t>CD40LG (pp) IL2RB</t>
  </si>
  <si>
    <t>CD40LG (pp) GZMB</t>
  </si>
  <si>
    <t>CD40LG (pp) FASLG</t>
  </si>
  <si>
    <t>CD40LG (pp) CD28</t>
  </si>
  <si>
    <t>CD40LG (pp) CD80</t>
  </si>
  <si>
    <t>CD40LG (pp) PIK3CG</t>
  </si>
  <si>
    <t>AMPH (pp) BIN2</t>
  </si>
  <si>
    <t>AMPH (pp) IL7R</t>
  </si>
  <si>
    <t>AMPH (pp) VAMP8</t>
  </si>
  <si>
    <t>SNAP91 (pp) SNAP25</t>
  </si>
  <si>
    <t>SNAP91 (pp) IL7R</t>
  </si>
  <si>
    <t>SNAP91 (pp) VAMP8</t>
  </si>
  <si>
    <t>SNAP91 (pp) AMPH</t>
  </si>
  <si>
    <t>MKI67 (pp) SPC25</t>
  </si>
  <si>
    <t>MKI67 (pp) CCNB2</t>
  </si>
  <si>
    <t>MKI67 (pp) ASPM</t>
  </si>
  <si>
    <t>MKI67 (pp) RRM2</t>
  </si>
  <si>
    <t>MKI67 (pp) CENPF</t>
  </si>
  <si>
    <t>MKI67 (pp) DLGAP5</t>
  </si>
  <si>
    <t>MKI67 (pp) BUB1</t>
  </si>
  <si>
    <t>HLA-DRB1 (pp) TRIM14</t>
  </si>
  <si>
    <t>HLA-DRB1 (pp) OASL</t>
  </si>
  <si>
    <t>HLA-DRB1 (pp) OAS3</t>
  </si>
  <si>
    <t>HLA-DRB1 (pp) CTSD</t>
  </si>
  <si>
    <t>HLA-DRB1 (pp) CTSC</t>
  </si>
  <si>
    <t>HLA-DRB1 (pp) CTSB</t>
  </si>
  <si>
    <t>HLA-DRB1 (pp) OAS2</t>
  </si>
  <si>
    <t>HLA-DRB1 (pp) LCK</t>
  </si>
  <si>
    <t>HLA-DRB1 (pp) LCP2</t>
  </si>
  <si>
    <t>HLA-DRB1 (pp) PRKCQ</t>
  </si>
  <si>
    <t>HLA-DRB1 (pp) CD28</t>
  </si>
  <si>
    <t>HLA-DRB1 (pp) CD80</t>
  </si>
  <si>
    <t>HLA-DRB1 (pp) HLA-DOA</t>
  </si>
  <si>
    <t>HLA-DRB1 (pp) IRF8</t>
  </si>
  <si>
    <t>HLA-DRB1 (pp) PTPN22</t>
  </si>
  <si>
    <t>IL7R (pp) CSF3</t>
  </si>
  <si>
    <t>IL7R (pp) GZMB</t>
  </si>
  <si>
    <t>IL7R (pp) KIT</t>
  </si>
  <si>
    <t>IL7R (pp) CCR7</t>
  </si>
  <si>
    <t>IL7R (pp) TBX21</t>
  </si>
  <si>
    <t>IL7R (pp) SELL</t>
  </si>
  <si>
    <t>IL7R (pp) IL2RB</t>
  </si>
  <si>
    <t>IL7R (pp) VAMP8</t>
  </si>
  <si>
    <t>CEBPA (pp) SPI1</t>
  </si>
  <si>
    <t>CEBPA (pp) RUNX2</t>
  </si>
  <si>
    <t>CEBPA (pp) TNF</t>
  </si>
  <si>
    <t>CEBPA (pp) SLC2A4</t>
  </si>
  <si>
    <t>CEBPA (pp) PPARG</t>
  </si>
  <si>
    <t>HCLS1 (pp) LCP2</t>
  </si>
  <si>
    <t>HCLS1 (pp) RAC2</t>
  </si>
  <si>
    <t>HCLS1 (pp) CD53</t>
  </si>
  <si>
    <t>HCLS1 (pp) LAPTM5</t>
  </si>
  <si>
    <t>HCLS1 (pp) MS4A2</t>
  </si>
  <si>
    <t>CD33 (pp) SNAP25</t>
  </si>
  <si>
    <t>CD33 (pp) STK10</t>
  </si>
  <si>
    <t>CD33 (pp) CYBA</t>
  </si>
  <si>
    <t>CD33 (pp) SLC11A1</t>
  </si>
  <si>
    <t>TMEM176A (pp) MS4A4A</t>
  </si>
  <si>
    <t>TMEM176A (pp) TMEM176B</t>
  </si>
  <si>
    <t>HMMR (pp) TACC3</t>
  </si>
  <si>
    <t>HMMR (pp) CDCA8</t>
  </si>
  <si>
    <t>HMMR (pp) MKI67</t>
  </si>
  <si>
    <t>HMMR (pp) RRM2</t>
  </si>
  <si>
    <t>HMMR (pp) CCNB2</t>
  </si>
  <si>
    <t>HMMR (pp) CENPF</t>
  </si>
  <si>
    <t>HMMR (pp) CEP55</t>
  </si>
  <si>
    <t>HMMR (pp) ASPM</t>
  </si>
  <si>
    <t>HMMR (pp) DLGAP5</t>
  </si>
  <si>
    <t>HMMR (pp) BUB1</t>
  </si>
  <si>
    <t>CD3G (pp) CD2</t>
  </si>
  <si>
    <t>CD3G (pp) AMPH</t>
  </si>
  <si>
    <t>CD3G (pp) VAMP8</t>
  </si>
  <si>
    <t>CD3G (pp) ARRB1</t>
  </si>
  <si>
    <t>CD3G (pp) ARRB2</t>
  </si>
  <si>
    <t>CD3G (pp) PTPRJ</t>
  </si>
  <si>
    <t>CD3G (pp) FGR</t>
  </si>
  <si>
    <t>CD3G (pp) LYN</t>
  </si>
  <si>
    <t>CD3G (pp) VAV3</t>
  </si>
  <si>
    <t>CD3G (pp) SNAP91</t>
  </si>
  <si>
    <t>CD3G (pp) PTPN6</t>
  </si>
  <si>
    <t>CD3G (pp) NCKAP1L</t>
  </si>
  <si>
    <t>CD3G (pp) CD80</t>
  </si>
  <si>
    <t>CD3G (pp) PTPN22</t>
  </si>
  <si>
    <t>CD3G (pp) HLA-DPB1</t>
  </si>
  <si>
    <t>CD3G (pp) HLA-DRB1</t>
  </si>
  <si>
    <t>CD3G (pp) SYK</t>
  </si>
  <si>
    <t>CD3G (pp) IL7R</t>
  </si>
  <si>
    <t>CD3G (pp) HLA-DQB2</t>
  </si>
  <si>
    <t>CD3G (pp) PRKCQ</t>
  </si>
  <si>
    <t>CD3G (pp) FYB</t>
  </si>
  <si>
    <t>CD3G (pp) IL2RB</t>
  </si>
  <si>
    <t>CD3G (pp) CD28</t>
  </si>
  <si>
    <t>CD3G (pp) TRAT1</t>
  </si>
  <si>
    <t>CD3G (pp) IL2RG</t>
  </si>
  <si>
    <t>CD3G (pp) PTPRC</t>
  </si>
  <si>
    <t>CD3G (pp) LCP2</t>
  </si>
  <si>
    <t>CD3G (pp) CD8A</t>
  </si>
  <si>
    <t>CD3G (pp) CD8B</t>
  </si>
  <si>
    <t>CD3G (pp) ITK</t>
  </si>
  <si>
    <t>CD3G (pp) LCK</t>
  </si>
  <si>
    <t>CD3G (pp) CD247</t>
  </si>
  <si>
    <t>PPARG (pp) HMOX1</t>
  </si>
  <si>
    <t>PPARG (pp) APOE</t>
  </si>
  <si>
    <t>PPARG (pp) IL1B</t>
  </si>
  <si>
    <t>ITGAD (pp) CD28</t>
  </si>
  <si>
    <t>ITGAD (pp) ITGAL</t>
  </si>
  <si>
    <t>ITGAD (pp) CD80</t>
  </si>
  <si>
    <t>ITGAD (pp) ITGB7</t>
  </si>
  <si>
    <t>KCNJ2 (pp) KCNQ1</t>
  </si>
  <si>
    <t>MMP9 (pp) PPARG</t>
  </si>
  <si>
    <t>MMP9 (pp) CHI3L1</t>
  </si>
  <si>
    <t>MMP9 (pp) RUNX2</t>
  </si>
  <si>
    <t>MMP9 (pp) COL1A1</t>
  </si>
  <si>
    <t>MMP9 (pp) HMOX1</t>
  </si>
  <si>
    <t>MMP9 (pp) CYBA</t>
  </si>
  <si>
    <t>MMP9 (pp) CXCL10</t>
  </si>
  <si>
    <t>MMP9 (pp) NCF2</t>
  </si>
  <si>
    <t>MMP9 (pp) CXCL5</t>
  </si>
  <si>
    <t>MMP9 (pp) APOE</t>
  </si>
  <si>
    <t>MMP9 (pp) IL1B</t>
  </si>
  <si>
    <t>MMP9 (pp) CFP</t>
  </si>
  <si>
    <t>MMP9 (pp) MMP13</t>
  </si>
  <si>
    <t>MMP9 (pp) CHIT1</t>
  </si>
  <si>
    <t>MMP9 (pp) CTSS</t>
  </si>
  <si>
    <t>MMP9 (pp) CTSD</t>
  </si>
  <si>
    <t>MMP9 (pp) PPBP</t>
  </si>
  <si>
    <t>MMP9 (pp) MMP7</t>
  </si>
  <si>
    <t>MMP9 (pp) CTSG</t>
  </si>
  <si>
    <t>MMP9 (pp) MMP1</t>
  </si>
  <si>
    <t>CXCR1 (pp) SSTR1</t>
  </si>
  <si>
    <t>CXCR1 (pp) C3</t>
  </si>
  <si>
    <t>CXCR1 (pp) CCR7</t>
  </si>
  <si>
    <t>CXCR1 (pp) S1PR4</t>
  </si>
  <si>
    <t>CXCR1 (pp) CCR5</t>
  </si>
  <si>
    <t>CXCR1 (pp) CCL13</t>
  </si>
  <si>
    <t>C2 (pp) C3</t>
  </si>
  <si>
    <t>CD14 (pp) TYROBP</t>
  </si>
  <si>
    <t>CD14 (pp) CSF1R</t>
  </si>
  <si>
    <t>CD14 (pp) SPI1</t>
  </si>
  <si>
    <t>CD14 (pp) CD180</t>
  </si>
  <si>
    <t>CXCL3 (pp) IL1B</t>
  </si>
  <si>
    <t>CXCL3 (pp) SSTR1</t>
  </si>
  <si>
    <t>CXCL3 (pp) S1PR4</t>
  </si>
  <si>
    <t>CXCL3 (pp) C3</t>
  </si>
  <si>
    <t>CXCL3 (pp) CCR7</t>
  </si>
  <si>
    <t>CXCL3 (pp) CCR5</t>
  </si>
  <si>
    <t>CXCL3 (pp) CCL13</t>
  </si>
  <si>
    <t>CXCL3 (pp) CXCR1</t>
  </si>
  <si>
    <t>PTPN6 (pp) CD300C</t>
  </si>
  <si>
    <t>PTPN6 (pp) LILRB1</t>
  </si>
  <si>
    <t>PTPN6 (pp) VAV3</t>
  </si>
  <si>
    <t>PTPN6 (pp) CHI3L1</t>
  </si>
  <si>
    <t>PTPN6 (pp) CXCL1</t>
  </si>
  <si>
    <t>PTPN6 (pp) HLA-DQB2</t>
  </si>
  <si>
    <t>PTPN6 (pp) CD8A</t>
  </si>
  <si>
    <t>PTPN6 (pp) CHIT1</t>
  </si>
  <si>
    <t>PTPN6 (pp) CTSD</t>
  </si>
  <si>
    <t>PTPN6 (pp) PPBP</t>
  </si>
  <si>
    <t>PTPN6 (pp) CFP</t>
  </si>
  <si>
    <t>PTPN6 (pp) MMP9</t>
  </si>
  <si>
    <t>PTPN6 (pp) CTSS</t>
  </si>
  <si>
    <t>PTPN6 (pp) CD8B</t>
  </si>
  <si>
    <t>PTPN6 (pp) DOCK2</t>
  </si>
  <si>
    <t>PTPN6 (pp) IL2RG</t>
  </si>
  <si>
    <t>PTPN6 (pp) HLA-DRB1</t>
  </si>
  <si>
    <t>PTPN6 (pp) IL2RB</t>
  </si>
  <si>
    <t>PTPN6 (pp) KIT</t>
  </si>
  <si>
    <t>PTPN6 (pp) BLNK</t>
  </si>
  <si>
    <t>PTPN6 (pp) CD247</t>
  </si>
  <si>
    <t>PTPN6 (pp) SIRPA</t>
  </si>
  <si>
    <t>PTPN6 (pp) LCK</t>
  </si>
  <si>
    <t>PTPN6 (pp) CD72</t>
  </si>
  <si>
    <t>PTPN6 (pp) LCP2</t>
  </si>
  <si>
    <t>PTPN6 (pp) SYK</t>
  </si>
  <si>
    <t>VAV3 (pp) ITGAL</t>
  </si>
  <si>
    <t>VAV3 (pp) CYBA</t>
  </si>
  <si>
    <t>VAV3 (pp) NCF2</t>
  </si>
  <si>
    <t>VAV3 (pp) NCKAP1L</t>
  </si>
  <si>
    <t>VAV3 (pp) PIK3CG</t>
  </si>
  <si>
    <t>VAV3 (pp) PAK3</t>
  </si>
  <si>
    <t>VAV3 (pp) BLNK</t>
  </si>
  <si>
    <t>VAV3 (pp) CSF1R</t>
  </si>
  <si>
    <t>VAV3 (pp) LCK</t>
  </si>
  <si>
    <t>VAV3 (pp) TYROBP</t>
  </si>
  <si>
    <t>VAV3 (pp) RAC2</t>
  </si>
  <si>
    <t>VAV3 (pp) LCP2</t>
  </si>
  <si>
    <t>PTPN22 (pp) WDFY4</t>
  </si>
  <si>
    <t>PTPN22 (pp) IL2RB</t>
  </si>
  <si>
    <t>PTPN22 (pp) LCK</t>
  </si>
  <si>
    <t>LYN (pp) PTPN22</t>
  </si>
  <si>
    <t>LYN (pp) ITGB2</t>
  </si>
  <si>
    <t>LYN (pp) INPP5D</t>
  </si>
  <si>
    <t>LYN (pp) ARRB2</t>
  </si>
  <si>
    <t>LYN (pp) PDGFB</t>
  </si>
  <si>
    <t>LYN (pp) ITK</t>
  </si>
  <si>
    <t>LYN (pp) SLA</t>
  </si>
  <si>
    <t>LYN (pp) KLRG1</t>
  </si>
  <si>
    <t>LYN (pp) CXCR1</t>
  </si>
  <si>
    <t>LYN (pp) ARRB1</t>
  </si>
  <si>
    <t>LYN (pp) FGR</t>
  </si>
  <si>
    <t>LYN (pp) DOCK2</t>
  </si>
  <si>
    <t>LYN (pp) CD80</t>
  </si>
  <si>
    <t>LYN (pp) TIAM1</t>
  </si>
  <si>
    <t>LYN (pp) CD28</t>
  </si>
  <si>
    <t>LYN (pp) LCK</t>
  </si>
  <si>
    <t>LYN (pp) SNCA</t>
  </si>
  <si>
    <t>LYN (pp) PRKCQ</t>
  </si>
  <si>
    <t>LYN (pp) VAV3</t>
  </si>
  <si>
    <t>LYN (pp) KIT</t>
  </si>
  <si>
    <t>LYN (pp) LAT2</t>
  </si>
  <si>
    <t>LYN (pp) PIK3CG</t>
  </si>
  <si>
    <t>LYN (pp) MS4A2</t>
  </si>
  <si>
    <t>LYN (pp) DAPP1</t>
  </si>
  <si>
    <t>LYN (pp) SYK</t>
  </si>
  <si>
    <t>LYN (pp) CD72</t>
  </si>
  <si>
    <t>LYN (pp) PTPRC</t>
  </si>
  <si>
    <t>LYN (pp) BLNK</t>
  </si>
  <si>
    <t>LYN (pp) HCLS1</t>
  </si>
  <si>
    <t>LYN (pp) PTPN6</t>
  </si>
  <si>
    <t>LYN (pp) LCP2</t>
  </si>
  <si>
    <t>XAF1 (pp) IRF8</t>
  </si>
  <si>
    <t>XAF1 (pp) BST2</t>
  </si>
  <si>
    <t>XAF1 (pp) MX2</t>
  </si>
  <si>
    <t>XAF1 (pp) OASL</t>
  </si>
  <si>
    <t>XAF1 (pp) OAS3</t>
  </si>
  <si>
    <t>XAF1 (pp) OAS2</t>
  </si>
  <si>
    <t>TLR7 (pp) IL1B</t>
  </si>
  <si>
    <t>TLR7 (pp) LY86</t>
  </si>
  <si>
    <t>TLR7 (pp) CD40LG</t>
  </si>
  <si>
    <t>TLR7 (pp) SPI1</t>
  </si>
  <si>
    <t>TLR7 (pp) CSF1R</t>
  </si>
  <si>
    <t>TLR7 (pp) CD80</t>
  </si>
  <si>
    <t>TLR7 (pp) CTSB</t>
  </si>
  <si>
    <t>TLR7 (pp) CTSS</t>
  </si>
  <si>
    <t>SPI1 (pp) LCP2</t>
  </si>
  <si>
    <t>CSF1R (pp) IRF8</t>
  </si>
  <si>
    <t>CSF1R (pp) PLEK</t>
  </si>
  <si>
    <t>CSF1R (pp) CD68</t>
  </si>
  <si>
    <t>CSF1R (pp) PLCB2</t>
  </si>
  <si>
    <t>CSF1R (pp) SCARB1</t>
  </si>
  <si>
    <t>CSF1R (pp) IGSF6</t>
  </si>
  <si>
    <t>CSF1R (pp) TYROBP</t>
  </si>
  <si>
    <t>CSF1R (pp) SPI1</t>
  </si>
  <si>
    <t>SNAP25 (pp) SLC11A1</t>
  </si>
  <si>
    <t>SNAP25 (pp) STK10</t>
  </si>
  <si>
    <t>VAMP8 (pp) STK10</t>
  </si>
  <si>
    <t>VAMP8 (pp) CD33</t>
  </si>
  <si>
    <t>VAMP8 (pp) SLC11A1</t>
  </si>
  <si>
    <t>VAMP8 (pp) BST2</t>
  </si>
  <si>
    <t>VAMP8 (pp) CD68</t>
  </si>
  <si>
    <t>VAMP8 (pp) CYBA</t>
  </si>
  <si>
    <t>VAMP8 (pp) SNAP25</t>
  </si>
  <si>
    <t>PPBP (pp) SSTR1</t>
  </si>
  <si>
    <t>PPBP (pp) CTSD</t>
  </si>
  <si>
    <t>PPBP (pp) S1PR4</t>
  </si>
  <si>
    <t>PPBP (pp) CFP</t>
  </si>
  <si>
    <t>PPBP (pp) CXCL3</t>
  </si>
  <si>
    <t>PPBP (pp) FERMT3</t>
  </si>
  <si>
    <t>PPBP (pp) C3</t>
  </si>
  <si>
    <t>PPBP (pp) CCR7</t>
  </si>
  <si>
    <t>PPBP (pp) CXCL5</t>
  </si>
  <si>
    <t>PPBP (pp) CCR5</t>
  </si>
  <si>
    <t>PPBP (pp) CCL13</t>
  </si>
  <si>
    <t>PPBP (pp) CXCR1</t>
  </si>
  <si>
    <t>OAS1 (pp) CXCL10</t>
  </si>
  <si>
    <t>OAS1 (pp) OASL</t>
  </si>
  <si>
    <t>OAS1 (pp) PTAFR</t>
  </si>
  <si>
    <t>OAS1 (pp) IRF4</t>
  </si>
  <si>
    <t>OAS1 (pp) HLA-DRB1</t>
  </si>
  <si>
    <t>OAS1 (pp) IRF8</t>
  </si>
  <si>
    <t>OAS1 (pp) TRIM14</t>
  </si>
  <si>
    <t>OAS1 (pp) GBP5</t>
  </si>
  <si>
    <t>OAS1 (pp) IFI30</t>
  </si>
  <si>
    <t>OAS1 (pp) IFI44</t>
  </si>
  <si>
    <t>OAS1 (pp) OAS2</t>
  </si>
  <si>
    <t>OAS1 (pp) OAS3</t>
  </si>
  <si>
    <t>OAS1 (pp) BST2</t>
  </si>
  <si>
    <t>OAS1 (pp) XAF1</t>
  </si>
  <si>
    <t>OAS1 (pp) IRF7</t>
  </si>
  <si>
    <t>OAS1 (pp) MX2</t>
  </si>
  <si>
    <t>TNF (pp) CCL13</t>
  </si>
  <si>
    <t>TNF (pp) CXCR3</t>
  </si>
  <si>
    <t>TNF (pp) SLC2A4</t>
  </si>
  <si>
    <t>TNF (pp) GZMB</t>
  </si>
  <si>
    <t>TNF (pp) TBX21</t>
  </si>
  <si>
    <t>TNF (pp) CCR5</t>
  </si>
  <si>
    <t>TNF (pp) CD68</t>
  </si>
  <si>
    <t>TNF (pp) CXCL9</t>
  </si>
  <si>
    <t>TNF (pp) HAVCR2</t>
  </si>
  <si>
    <t>TNF (pp) SPI1</t>
  </si>
  <si>
    <t>TNF (pp) CXCR2</t>
  </si>
  <si>
    <t>TNF (pp) APOE</t>
  </si>
  <si>
    <t>TNF (pp) SELL</t>
  </si>
  <si>
    <t>TNF (pp) MMP1</t>
  </si>
  <si>
    <t>TNF (pp) MMP13</t>
  </si>
  <si>
    <t>TNF (pp) CD28</t>
  </si>
  <si>
    <t>TNF (pp) CXCL1</t>
  </si>
  <si>
    <t>TNF (pp) TLR1</t>
  </si>
  <si>
    <t>TNF (pp) TLR7</t>
  </si>
  <si>
    <t>TNF (pp) HMOX1</t>
  </si>
  <si>
    <t>TNF (pp) CSF3</t>
  </si>
  <si>
    <t>TNF (pp) CD83</t>
  </si>
  <si>
    <t>TNF (pp) CCR7</t>
  </si>
  <si>
    <t>TNF (pp) CD80</t>
  </si>
  <si>
    <t>TNF (pp) CXCL10</t>
  </si>
  <si>
    <t>TNF (pp) MMP9</t>
  </si>
  <si>
    <t>TNF (pp) SMPD3</t>
  </si>
  <si>
    <t>TNF (pp) CD40LG</t>
  </si>
  <si>
    <t>TNF (pp) TNFSF13B</t>
  </si>
  <si>
    <t>TNF (pp) PPARG</t>
  </si>
  <si>
    <t>TNF (pp) IL1B</t>
  </si>
  <si>
    <t>MAP4K1 (pp) BLNK</t>
  </si>
  <si>
    <t>MAP4K1 (pp) HLA-DRB1</t>
  </si>
  <si>
    <t>MAP4K1 (pp) CD247</t>
  </si>
  <si>
    <t>MAP4K1 (pp) CD3G</t>
  </si>
  <si>
    <t>MAP4K1 (pp) LCK</t>
  </si>
  <si>
    <t>MAP4K1 (pp) DAPP1</t>
  </si>
  <si>
    <t>MAP4K1 (pp) LCP2</t>
  </si>
  <si>
    <t>KCNE3 (pp) KCNQ1</t>
  </si>
  <si>
    <t>PF4 (pp) SSTR1</t>
  </si>
  <si>
    <t>PF4 (pp) S1PR4</t>
  </si>
  <si>
    <t>PF4 (pp) CXCL3</t>
  </si>
  <si>
    <t>PF4 (pp) CXCL5</t>
  </si>
  <si>
    <t>PF4 (pp) FERMT3</t>
  </si>
  <si>
    <t>PF4 (pp) C3</t>
  </si>
  <si>
    <t>PF4 (pp) CCR7</t>
  </si>
  <si>
    <t>PF4 (pp) CCL13</t>
  </si>
  <si>
    <t>PF4 (pp) CCR5</t>
  </si>
  <si>
    <t>PF4 (pp) CXCR1</t>
  </si>
  <si>
    <t>PF4 (pp) PPBP</t>
  </si>
  <si>
    <t>NUSAP1 (pp) SPC25</t>
  </si>
  <si>
    <t>NUSAP1 (pp) CDCA5</t>
  </si>
  <si>
    <t>NUSAP1 (pp) CDCA2</t>
  </si>
  <si>
    <t>NUSAP1 (pp) CASC5</t>
  </si>
  <si>
    <t>NUSAP1 (pp) HMMR</t>
  </si>
  <si>
    <t>NUSAP1 (pp) TACC3</t>
  </si>
  <si>
    <t>NUSAP1 (pp) RRM2</t>
  </si>
  <si>
    <t>NUSAP1 (pp) BUB1</t>
  </si>
  <si>
    <t>NUSAP1 (pp) CENPF</t>
  </si>
  <si>
    <t>NUSAP1 (pp) CEP55</t>
  </si>
  <si>
    <t>NUSAP1 (pp) CCNB2</t>
  </si>
  <si>
    <t>NUSAP1 (pp) MKI67</t>
  </si>
  <si>
    <t>NUSAP1 (pp) ASPM</t>
  </si>
  <si>
    <t>NUSAP1 (pp) CDCA8</t>
  </si>
  <si>
    <t>NUSAP1 (pp) DLGAP5</t>
  </si>
  <si>
    <t>OAS2 (pp) CXCL10</t>
  </si>
  <si>
    <t>OAS2 (pp) OASL</t>
  </si>
  <si>
    <t>OAS2 (pp) IRF8</t>
  </si>
  <si>
    <t>OAS2 (pp) OAS3</t>
  </si>
  <si>
    <t>OAS2 (pp) BST2</t>
  </si>
  <si>
    <t>OAS2 (pp) MX2</t>
  </si>
  <si>
    <t>CD247 (pp) PTPN22</t>
  </si>
  <si>
    <t>CD247 (pp) GZMA</t>
  </si>
  <si>
    <t>CD247 (pp) SHC4</t>
  </si>
  <si>
    <t>CD247 (pp) CD80</t>
  </si>
  <si>
    <t>CD247 (pp) HLA-DRB1</t>
  </si>
  <si>
    <t>CD247 (pp) CD8B</t>
  </si>
  <si>
    <t>CD247 (pp) PRKCQ</t>
  </si>
  <si>
    <t>CD247 (pp) LCP2</t>
  </si>
  <si>
    <t>CD247 (pp) IL2RB</t>
  </si>
  <si>
    <t>CD247 (pp) TRAT1</t>
  </si>
  <si>
    <t>CD247 (pp) CD28</t>
  </si>
  <si>
    <t>CD247 (pp) LCK</t>
  </si>
  <si>
    <t>CD2 (pp) LCP2</t>
  </si>
  <si>
    <t>CD2 (pp) CCR5</t>
  </si>
  <si>
    <t>CD2 (pp) CD53</t>
  </si>
  <si>
    <t>CD2 (pp) IL7R</t>
  </si>
  <si>
    <t>CD2 (pp) ANPEP</t>
  </si>
  <si>
    <t>CD2 (pp) CD33</t>
  </si>
  <si>
    <t>CD2 (pp) CCR7</t>
  </si>
  <si>
    <t>CD2 (pp) GZMH</t>
  </si>
  <si>
    <t>CD2 (pp) IL2RB</t>
  </si>
  <si>
    <t>CD2 (pp) ITGAL</t>
  </si>
  <si>
    <t>CD2 (pp) GZMK</t>
  </si>
  <si>
    <t>CD2 (pp) KLRB1</t>
  </si>
  <si>
    <t>CD2 (pp) GZMA</t>
  </si>
  <si>
    <t>CD2 (pp) GZMB</t>
  </si>
  <si>
    <t>CD2 (pp) CD6</t>
  </si>
  <si>
    <t>CD2 (pp) LCK</t>
  </si>
  <si>
    <t>CD2 (pp) CD5</t>
  </si>
  <si>
    <t>CD2 (pp) CD28</t>
  </si>
  <si>
    <t>CD2 (pp) CD247</t>
  </si>
  <si>
    <t>ITGAM (pp) IL7R</t>
  </si>
  <si>
    <t>ITGAM (pp) CXCL10</t>
  </si>
  <si>
    <t>ITGAM (pp) CD209</t>
  </si>
  <si>
    <t>ITGAM (pp) GZMB</t>
  </si>
  <si>
    <t>ITGAM (pp) CXCL1</t>
  </si>
  <si>
    <t>ITGAM (pp) TBX21</t>
  </si>
  <si>
    <t>ITGAM (pp) CD2</t>
  </si>
  <si>
    <t>ITGAM (pp) TLR7</t>
  </si>
  <si>
    <t>ITGAM (pp) CR1</t>
  </si>
  <si>
    <t>ITGAM (pp) IL10RA</t>
  </si>
  <si>
    <t>ITGAM (pp) TLR1</t>
  </si>
  <si>
    <t>ITGAM (pp) IRF8</t>
  </si>
  <si>
    <t>ITGAM (pp) ANPEP</t>
  </si>
  <si>
    <t>ITGAM (pp) IL1B</t>
  </si>
  <si>
    <t>ITGAM (pp) ITGAD</t>
  </si>
  <si>
    <t>ITGAM (pp) CCR1</t>
  </si>
  <si>
    <t>ITGAM (pp) SIGLEC1</t>
  </si>
  <si>
    <t>ITGAM (pp) CD163</t>
  </si>
  <si>
    <t>ITGAM (pp) CCR7</t>
  </si>
  <si>
    <t>ITGAM (pp) CCR5</t>
  </si>
  <si>
    <t>ITGAM (pp) KIT</t>
  </si>
  <si>
    <t>ITGAM (pp) CD5</t>
  </si>
  <si>
    <t>ITGAM (pp) TYROBP</t>
  </si>
  <si>
    <t>ITGAM (pp) CSF3</t>
  </si>
  <si>
    <t>ITGAM (pp) AIF1</t>
  </si>
  <si>
    <t>ITGAM (pp) CD68</t>
  </si>
  <si>
    <t>ITGAM (pp) ITGB7</t>
  </si>
  <si>
    <t>ITGAM (pp) SELL</t>
  </si>
  <si>
    <t>ITGAM (pp) TNF</t>
  </si>
  <si>
    <t>ITGAM (pp) VAMP8</t>
  </si>
  <si>
    <t>ITGAM (pp) RAB37</t>
  </si>
  <si>
    <t>ITGAM (pp) STK10</t>
  </si>
  <si>
    <t>ITGAM (pp) SNAP25</t>
  </si>
  <si>
    <t>ITGAM (pp) CSF1R</t>
  </si>
  <si>
    <t>ITGAM (pp) PTPRJ</t>
  </si>
  <si>
    <t>ITGAM (pp) CD28</t>
  </si>
  <si>
    <t>ITGAM (pp) CD36</t>
  </si>
  <si>
    <t>ITGAM (pp) LAIR1</t>
  </si>
  <si>
    <t>ITGAM (pp) CYBA</t>
  </si>
  <si>
    <t>ITGAM (pp) SLC11A1</t>
  </si>
  <si>
    <t>ITGAM (pp) PTAFR</t>
  </si>
  <si>
    <t>ITGAM (pp) MCEMP1</t>
  </si>
  <si>
    <t>ITGAM (pp) ITGAL</t>
  </si>
  <si>
    <t>ITGAM (pp) CD300A</t>
  </si>
  <si>
    <t>ITGAM (pp) CD53</t>
  </si>
  <si>
    <t>ITGAM (pp) CD80</t>
  </si>
  <si>
    <t>ITGAM (pp) CD40LG</t>
  </si>
  <si>
    <t>ITGAM (pp) LILRB2</t>
  </si>
  <si>
    <t>ITGAM (pp) SIRPA</t>
  </si>
  <si>
    <t>ITGAM (pp) SELPLG</t>
  </si>
  <si>
    <t>ITGAM (pp) SPI1</t>
  </si>
  <si>
    <t>ITGAM (pp) MMP9</t>
  </si>
  <si>
    <t>ITGAM (pp) PTPRC</t>
  </si>
  <si>
    <t>ITGAM (pp) CYBB</t>
  </si>
  <si>
    <t>ITGAM (pp) CD33</t>
  </si>
  <si>
    <t>ITGAM (pp) CD14</t>
  </si>
  <si>
    <t>ITGAM (pp) C3</t>
  </si>
  <si>
    <t>ITGAM (pp) ITGB2</t>
  </si>
  <si>
    <t>BTK (pp) SPI1</t>
  </si>
  <si>
    <t>BTK (pp) BIN2</t>
  </si>
  <si>
    <t>BTK (pp) DOK3</t>
  </si>
  <si>
    <t>BTK (pp) PLEK</t>
  </si>
  <si>
    <t>BTK (pp) MS4A2</t>
  </si>
  <si>
    <t>BTK (pp) LCK</t>
  </si>
  <si>
    <t>BTK (pp) FASLG</t>
  </si>
  <si>
    <t>BTK (pp) TREM2</t>
  </si>
  <si>
    <t>BTK (pp) VAV3</t>
  </si>
  <si>
    <t>BTK (pp) ITK</t>
  </si>
  <si>
    <t>BTK (pp) FGR</t>
  </si>
  <si>
    <t>BTK (pp) CD72</t>
  </si>
  <si>
    <t>BTK (pp) LYN</t>
  </si>
  <si>
    <t>BTK (pp) TYROBP</t>
  </si>
  <si>
    <t>BTK (pp) HCK</t>
  </si>
  <si>
    <t>BTK (pp) PTPN6</t>
  </si>
  <si>
    <t>BTK (pp) SYK</t>
  </si>
  <si>
    <t>BTK (pp) INPP5D</t>
  </si>
  <si>
    <t>BTK (pp) DAPP1</t>
  </si>
  <si>
    <t>BTK (pp) VAV1</t>
  </si>
  <si>
    <t>BTK (pp) LCP2</t>
  </si>
  <si>
    <t>BTK (pp) BLNK</t>
  </si>
  <si>
    <t>APOC1 (pp) LPL</t>
  </si>
  <si>
    <t>APOC1 (pp) PLA2G7</t>
  </si>
  <si>
    <t>APOC1 (pp) PLTP</t>
  </si>
  <si>
    <t>APOC1 (pp) APOE</t>
  </si>
  <si>
    <t>DOCK2 (pp) PLEK</t>
  </si>
  <si>
    <t>DOCK2 (pp) LCP2</t>
  </si>
  <si>
    <t>DOCK2 (pp) CHI3L1</t>
  </si>
  <si>
    <t>DOCK2 (pp) CTSD</t>
  </si>
  <si>
    <t>DOCK2 (pp) CFP</t>
  </si>
  <si>
    <t>DOCK2 (pp) RAC2</t>
  </si>
  <si>
    <t>APOE (pp) C3</t>
  </si>
  <si>
    <t>APOC2 (pp) PLA2G7</t>
  </si>
  <si>
    <t>APOC2 (pp) PLTP</t>
  </si>
  <si>
    <t>APOC2 (pp) APOC1</t>
  </si>
  <si>
    <t>APOC2 (pp) LPL</t>
  </si>
  <si>
    <t>APOC2 (pp) APOE</t>
  </si>
  <si>
    <t>CCR1 (pp) LCP2</t>
  </si>
  <si>
    <t>CCR1 (pp) SSTR1</t>
  </si>
  <si>
    <t>CCR1 (pp) C3</t>
  </si>
  <si>
    <t>CCR1 (pp) S1PR4</t>
  </si>
  <si>
    <t>CCR1 (pp) CCR7</t>
  </si>
  <si>
    <t>CCR1 (pp) CXCR1</t>
  </si>
  <si>
    <t>CCR1 (pp) CCR5</t>
  </si>
  <si>
    <t>CCR1 (pp) PPBP</t>
  </si>
  <si>
    <t>CCR1 (pp) CXCL3</t>
  </si>
  <si>
    <t>CCR1 (pp) PF4</t>
  </si>
  <si>
    <t>CCR1 (pp) CXCL5</t>
  </si>
  <si>
    <t>CCR1 (pp) CCL13</t>
  </si>
  <si>
    <t>CSF3R (pp) SPI1</t>
  </si>
  <si>
    <t>CSF3R (pp) CSF3</t>
  </si>
  <si>
    <t>CDCA5 (pp) DLGAP5</t>
  </si>
  <si>
    <t>CXCL5 (pp) CSF3</t>
  </si>
  <si>
    <t>CXCL5 (pp) IL1B</t>
  </si>
  <si>
    <t>CXCL5 (pp) SSTR1</t>
  </si>
  <si>
    <t>CXCL5 (pp) S1PR4</t>
  </si>
  <si>
    <t>CXCL5 (pp) C3</t>
  </si>
  <si>
    <t>CXCL5 (pp) CCR7</t>
  </si>
  <si>
    <t>CXCL5 (pp) CCR5</t>
  </si>
  <si>
    <t>CXCL5 (pp) CCL13</t>
  </si>
  <si>
    <t>CXCL5 (pp) CXCL3</t>
  </si>
  <si>
    <t>CXCL5 (pp) CXCR1</t>
  </si>
  <si>
    <t>ASPM (pp) CDCA2</t>
  </si>
  <si>
    <t>ASPM (pp) CDCA5</t>
  </si>
  <si>
    <t>ASPM (pp) RRM2</t>
  </si>
  <si>
    <t>ASPM (pp) CCNB2</t>
  </si>
  <si>
    <t>ASPM (pp) CASC5</t>
  </si>
  <si>
    <t>ASPM (pp) TACC3</t>
  </si>
  <si>
    <t>ASPM (pp) CENPF</t>
  </si>
  <si>
    <t>ASPM (pp) DLGAP5</t>
  </si>
  <si>
    <t>ASPM (pp) BUB1</t>
  </si>
  <si>
    <t>LPL (pp) PPARG</t>
  </si>
  <si>
    <t>LPL (pp) APOE</t>
  </si>
  <si>
    <t>GPIHBP1 (pp) CD52</t>
  </si>
  <si>
    <t>GPIHBP1 (pp) VNN1</t>
  </si>
  <si>
    <t>GPIHBP1 (pp) VNN2</t>
  </si>
  <si>
    <t>GPIHBP1 (pp) CNTN4</t>
  </si>
  <si>
    <t>GPIHBP1 (pp) NEGR1</t>
  </si>
  <si>
    <t>GPIHBP1 (pp) CNTN3</t>
  </si>
  <si>
    <t>GPIHBP1 (pp) FOLR2</t>
  </si>
  <si>
    <t>GPIHBP1 (pp) APOE</t>
  </si>
  <si>
    <t>GPIHBP1 (pp) APOC2</t>
  </si>
  <si>
    <t>GPIHBP1 (pp) LPL</t>
  </si>
  <si>
    <t>RAC2 (pp) CORO1A</t>
  </si>
  <si>
    <t>RAC2 (pp) PLEK</t>
  </si>
  <si>
    <t>RAC2 (pp) DEPDC7</t>
  </si>
  <si>
    <t>NOX4 (pp) HMOX1</t>
  </si>
  <si>
    <t>NOX4 (pp) CYBA</t>
  </si>
  <si>
    <t>LCK (pp) HAVCR2</t>
  </si>
  <si>
    <t>LCK (pp) DEF6</t>
  </si>
  <si>
    <t>LCK (pp) PTPRCAP</t>
  </si>
  <si>
    <t>LCK (pp) PDGFB</t>
  </si>
  <si>
    <t>LCK (pp) TYROBP</t>
  </si>
  <si>
    <t>LCK (pp) BLNK</t>
  </si>
  <si>
    <t>LCK (pp) CD80</t>
  </si>
  <si>
    <t>LCK (pp) CD8B</t>
  </si>
  <si>
    <t>LCK (pp) KIT</t>
  </si>
  <si>
    <t>LCK (pp) PRKCQ</t>
  </si>
  <si>
    <t>LCK (pp) IL2RB</t>
  </si>
  <si>
    <t>LCK (pp) DOK2</t>
  </si>
  <si>
    <t>LCK (pp) LCP2</t>
  </si>
  <si>
    <t>LCK (pp) CD28</t>
  </si>
  <si>
    <t>PTPRC (pp) DOCK8</t>
  </si>
  <si>
    <t>PTPRC (pp) CYTIP</t>
  </si>
  <si>
    <t>PTPRC (pp) GZMB</t>
  </si>
  <si>
    <t>PTPRC (pp) TBX21</t>
  </si>
  <si>
    <t>PTPRC (pp) IL10RA</t>
  </si>
  <si>
    <t>PTPRC (pp) CD52</t>
  </si>
  <si>
    <t>PTPRC (pp) CTSS</t>
  </si>
  <si>
    <t>PTPRC (pp) CCR5</t>
  </si>
  <si>
    <t>PTPRC (pp) MATK</t>
  </si>
  <si>
    <t>PTPRC (pp) CD8A</t>
  </si>
  <si>
    <t>PTPRC (pp) CCR7</t>
  </si>
  <si>
    <t>PTPRC (pp) IL2RB</t>
  </si>
  <si>
    <t>PTPRC (pp) IL2RG</t>
  </si>
  <si>
    <t>PTPRC (pp) EVI2B</t>
  </si>
  <si>
    <t>PTPRC (pp) DOCK2</t>
  </si>
  <si>
    <t>PTPRC (pp) AIF1</t>
  </si>
  <si>
    <t>PTPRC (pp) TLR7</t>
  </si>
  <si>
    <t>PTPRC (pp) PLEK</t>
  </si>
  <si>
    <t>PTPRC (pp) IL7R</t>
  </si>
  <si>
    <t>PTPRC (pp) SYK</t>
  </si>
  <si>
    <t>PTPRC (pp) ANPEP</t>
  </si>
  <si>
    <t>PTPRC (pp) CD33</t>
  </si>
  <si>
    <t>PTPRC (pp) CD53</t>
  </si>
  <si>
    <t>PTPRC (pp) CD68</t>
  </si>
  <si>
    <t>PTPRC (pp) CD80</t>
  </si>
  <si>
    <t>PTPRC (pp) CD5</t>
  </si>
  <si>
    <t>PTPRC (pp) TNF</t>
  </si>
  <si>
    <t>PTPRC (pp) CSF1R</t>
  </si>
  <si>
    <t>PTPRC (pp) CD28</t>
  </si>
  <si>
    <t>PTPRC (pp) ITGB2</t>
  </si>
  <si>
    <t>PTPRC (pp) KIT</t>
  </si>
  <si>
    <t>PTPRC (pp) PTPRCAP</t>
  </si>
  <si>
    <t>PTPRC (pp) SELL</t>
  </si>
  <si>
    <t>PTPRC (pp) CD2</t>
  </si>
  <si>
    <t>PTPRC (pp) ITGAL</t>
  </si>
  <si>
    <t>PTPRC (pp) SPI1</t>
  </si>
  <si>
    <t>PTPRC (pp) HLA-DPB1</t>
  </si>
  <si>
    <t>PTPRC (pp) HLA-DRB1</t>
  </si>
  <si>
    <t>PTPRC (pp) HLA-DQB2</t>
  </si>
  <si>
    <t>PTPRC (pp) LCP2</t>
  </si>
  <si>
    <t>PTPRC (pp) CD247</t>
  </si>
  <si>
    <t>PTPRC (pp) LCK</t>
  </si>
  <si>
    <t>ADCYAP1 (pp) BDNF</t>
  </si>
  <si>
    <t>ADCYAP1 (pp) GNG12</t>
  </si>
  <si>
    <t>ADCYAP1 (pp) ADM</t>
  </si>
  <si>
    <t>ADCYAP1 (pp) VIPR2</t>
  </si>
  <si>
    <t>CXCR2 (pp) CSF3</t>
  </si>
  <si>
    <t>CXCR2 (pp) PNOC</t>
  </si>
  <si>
    <t>CXCR2 (pp) SSTR1</t>
  </si>
  <si>
    <t>CXCR2 (pp) CCR7</t>
  </si>
  <si>
    <t>CXCR2 (pp) CCR1</t>
  </si>
  <si>
    <t>CXCR2 (pp) CCR5</t>
  </si>
  <si>
    <t>CXCR2 (pp) C3</t>
  </si>
  <si>
    <t>CXCR2 (pp) S1PR4</t>
  </si>
  <si>
    <t>CXCR2 (pp) CCL13</t>
  </si>
  <si>
    <t>CXCR2 (pp) PF4</t>
  </si>
  <si>
    <t>CXCR2 (pp) CXCL10</t>
  </si>
  <si>
    <t>CXCR2 (pp) CXCR1</t>
  </si>
  <si>
    <t>CXCR2 (pp) CXCL3</t>
  </si>
  <si>
    <t>CXCR2 (pp) PPBP</t>
  </si>
  <si>
    <t>CXCR2 (pp) CXCL5</t>
  </si>
  <si>
    <t>CXCL1 (pp) ACKR1</t>
  </si>
  <si>
    <t>CXCL1 (pp) CSF3</t>
  </si>
  <si>
    <t>CXCL1 (pp) PNOC</t>
  </si>
  <si>
    <t>CXCL1 (pp) GNG12</t>
  </si>
  <si>
    <t>CXCL1 (pp) SSTR1</t>
  </si>
  <si>
    <t>CXCL1 (pp) GPR18</t>
  </si>
  <si>
    <t>CXCL1 (pp) P2RY13</t>
  </si>
  <si>
    <t>CXCL1 (pp) CHIT1</t>
  </si>
  <si>
    <t>CXCL1 (pp) DOCK2</t>
  </si>
  <si>
    <t>CXCL1 (pp) S1PR4</t>
  </si>
  <si>
    <t>CXCL1 (pp) CFP</t>
  </si>
  <si>
    <t>CXCL1 (pp) CTSD</t>
  </si>
  <si>
    <t>CXCL1 (pp) PF4</t>
  </si>
  <si>
    <t>CXCL1 (pp) PPBP</t>
  </si>
  <si>
    <t>CXCL1 (pp) CXCL9</t>
  </si>
  <si>
    <t>CXCL1 (pp) FPR3</t>
  </si>
  <si>
    <t>CXCL1 (pp) ADORA3</t>
  </si>
  <si>
    <t>CXCL1 (pp) CTSS</t>
  </si>
  <si>
    <t>CXCL1 (pp) CHI3L1</t>
  </si>
  <si>
    <t>CXCL1 (pp) C3</t>
  </si>
  <si>
    <t>CXCL1 (pp) PTGER3</t>
  </si>
  <si>
    <t>CXCL1 (pp) CCR7</t>
  </si>
  <si>
    <t>CXCL1 (pp) IL1B</t>
  </si>
  <si>
    <t>CXCL1 (pp) CCL13</t>
  </si>
  <si>
    <t>CXCL1 (pp) CXCR3</t>
  </si>
  <si>
    <t>CXCL1 (pp) CCR5</t>
  </si>
  <si>
    <t>CXCL1 (pp) CCR1</t>
  </si>
  <si>
    <t>CXCL1 (pp) CXCL3</t>
  </si>
  <si>
    <t>CXCL1 (pp) CXCL5</t>
  </si>
  <si>
    <t>CXCL1 (pp) CXCR1</t>
  </si>
  <si>
    <t>CXCL1 (pp) MMP9</t>
  </si>
  <si>
    <t>CXCL1 (pp) CXCL10</t>
  </si>
  <si>
    <t>CXCL1 (pp) CXCR2</t>
  </si>
  <si>
    <t>SKAP1 (pp) LCK</t>
  </si>
  <si>
    <t>SKAP1 (pp) LCP2</t>
  </si>
  <si>
    <t>TDO2 (pp) KMO</t>
  </si>
  <si>
    <t>TDO2 (pp) TPH1</t>
  </si>
  <si>
    <t>TDO2 (pp) KYNU</t>
  </si>
  <si>
    <t>SELL (pp) GZMB</t>
  </si>
  <si>
    <t>SELL (pp) IL2RB</t>
  </si>
  <si>
    <t>SELL (pp) TBX21</t>
  </si>
  <si>
    <t>SELL (pp) SELPLG</t>
  </si>
  <si>
    <t>GATA3 (pp) NFIL3</t>
  </si>
  <si>
    <t>GATA3 (pp) BCL11B</t>
  </si>
  <si>
    <t>GATA3 (pp) SPI1</t>
  </si>
  <si>
    <t>GATA3 (pp) TBX21</t>
  </si>
  <si>
    <t>ITK (pp) IL2RB</t>
  </si>
  <si>
    <t>ITK (pp) CD2</t>
  </si>
  <si>
    <t>ITK (pp) TBX21</t>
  </si>
  <si>
    <t>ITK (pp) HLA-DRB1</t>
  </si>
  <si>
    <t>ITK (pp) FGR</t>
  </si>
  <si>
    <t>ITK (pp) MS4A2</t>
  </si>
  <si>
    <t>ITK (pp) VAV3</t>
  </si>
  <si>
    <t>ITK (pp) CD80</t>
  </si>
  <si>
    <t>ITK (pp) SYK</t>
  </si>
  <si>
    <t>ITK (pp) BLNK</t>
  </si>
  <si>
    <t>ITK (pp) LCK</t>
  </si>
  <si>
    <t>ITK (pp) CD28</t>
  </si>
  <si>
    <t>ITK (pp) CD247</t>
  </si>
  <si>
    <t>ITK (pp) LCP2</t>
  </si>
  <si>
    <t>IRF7 (pp) IFI44</t>
  </si>
  <si>
    <t>IRF7 (pp) SPP1</t>
  </si>
  <si>
    <t>IRF7 (pp) CXCL10</t>
  </si>
  <si>
    <t>IRF7 (pp) PTAFR</t>
  </si>
  <si>
    <t>IRF7 (pp) HLA-DRB1</t>
  </si>
  <si>
    <t>IRF7 (pp) TRIM14</t>
  </si>
  <si>
    <t>IRF7 (pp) CD14</t>
  </si>
  <si>
    <t>IRF7 (pp) IRF4</t>
  </si>
  <si>
    <t>IRF7 (pp) GBP5</t>
  </si>
  <si>
    <t>IRF7 (pp) BST2</t>
  </si>
  <si>
    <t>IRF7 (pp) XAF1</t>
  </si>
  <si>
    <t>IRF7 (pp) OAS3</t>
  </si>
  <si>
    <t>IRF7 (pp) TLR7</t>
  </si>
  <si>
    <t>IRF7 (pp) OAS2</t>
  </si>
  <si>
    <t>IRF7 (pp) MX2</t>
  </si>
  <si>
    <t>IRF7 (pp) OASL</t>
  </si>
  <si>
    <t>CD8B (pp) PRKCQ</t>
  </si>
  <si>
    <t>CD8B (pp) LCP2</t>
  </si>
  <si>
    <t>CD8B (pp) TRAT1</t>
  </si>
  <si>
    <t>CD8B (pp) CD80</t>
  </si>
  <si>
    <t>CD8B (pp) IL2RB</t>
  </si>
  <si>
    <t>CD8B (pp) CD28</t>
  </si>
  <si>
    <t>CD8A (pp) GZMK</t>
  </si>
  <si>
    <t>CD8A (pp) GZMH</t>
  </si>
  <si>
    <t>CD8A (pp) GZMB</t>
  </si>
  <si>
    <t>CD8A (pp) GZMA</t>
  </si>
  <si>
    <t>CD8A (pp) CD5</t>
  </si>
  <si>
    <t>CD8A (pp) CD2</t>
  </si>
  <si>
    <t>CD8A (pp) PRKCQ</t>
  </si>
  <si>
    <t>CD8A (pp) TRAT1</t>
  </si>
  <si>
    <t>CD8A (pp) LCP2</t>
  </si>
  <si>
    <t>CD8A (pp) SYK</t>
  </si>
  <si>
    <t>CD8A (pp) IL2RG</t>
  </si>
  <si>
    <t>CD8A (pp) CD80</t>
  </si>
  <si>
    <t>CD8A (pp) CD247</t>
  </si>
  <si>
    <t>CD8A (pp) CD28</t>
  </si>
  <si>
    <t>CD8A (pp) IL2RB</t>
  </si>
  <si>
    <t>CD8A (pp) LCK</t>
  </si>
  <si>
    <t>CD8A (pp) CD8B</t>
  </si>
  <si>
    <t>IL1B (pp) CD68</t>
  </si>
  <si>
    <t>IL1B (pp) APOE</t>
  </si>
  <si>
    <t>IL1B (pp) CCL13</t>
  </si>
  <si>
    <t>IL1B (pp) HMOX1</t>
  </si>
  <si>
    <t>IL1B (pp) CSF3</t>
  </si>
  <si>
    <t>IL1B (pp) MMP13</t>
  </si>
  <si>
    <t>IL1B (pp) PYCARD</t>
  </si>
  <si>
    <t>CXCL9 (pp) CXCL14</t>
  </si>
  <si>
    <t>CXCL9 (pp) SSTR1</t>
  </si>
  <si>
    <t>CXCL9 (pp) PNOC</t>
  </si>
  <si>
    <t>CXCL9 (pp) PTGER3</t>
  </si>
  <si>
    <t>CXCL9 (pp) S1PR4</t>
  </si>
  <si>
    <t>CXCL9 (pp) P2RY13</t>
  </si>
  <si>
    <t>CXCL9 (pp) GPR18</t>
  </si>
  <si>
    <t>CXCL9 (pp) CXCL3</t>
  </si>
  <si>
    <t>CXCL9 (pp) CXCL5</t>
  </si>
  <si>
    <t>CXCL9 (pp) C3</t>
  </si>
  <si>
    <t>CXCL9 (pp) FPR3</t>
  </si>
  <si>
    <t>CXCL9 (pp) CXCR1</t>
  </si>
  <si>
    <t>CXCL9 (pp) CXCR2</t>
  </si>
  <si>
    <t>CXCL9 (pp) PPBP</t>
  </si>
  <si>
    <t>CXCL9 (pp) CCR1</t>
  </si>
  <si>
    <t>CXCL9 (pp) CCR7</t>
  </si>
  <si>
    <t>CXCL9 (pp) CCL13</t>
  </si>
  <si>
    <t>CXCL9 (pp) CCR5</t>
  </si>
  <si>
    <t>CXCL9 (pp) PF4</t>
  </si>
  <si>
    <t>CXCL9 (pp) CXCL10</t>
  </si>
  <si>
    <t>NLRC4 (pp) NLRP12</t>
  </si>
  <si>
    <t>NLRC4 (pp) TLR1</t>
  </si>
  <si>
    <t>NLRC4 (pp) SPI1</t>
  </si>
  <si>
    <t>NLRC4 (pp) IL1B</t>
  </si>
  <si>
    <t>NLRC4 (pp) PYCARD</t>
  </si>
  <si>
    <t>BLNK (pp) LCP2</t>
  </si>
  <si>
    <t>SPC25 (pp) DLGAP5</t>
  </si>
  <si>
    <t>SPC25 (pp) CDCA5</t>
  </si>
  <si>
    <t>FYB (pp) DOCK2</t>
  </si>
  <si>
    <t>FYB (pp) ACKR1</t>
  </si>
  <si>
    <t>FYB (pp) APBB1IP</t>
  </si>
  <si>
    <t>FYB (pp) ITGB2</t>
  </si>
  <si>
    <t>FYB (pp) PLEK</t>
  </si>
  <si>
    <t>FYB (pp) PTPRC</t>
  </si>
  <si>
    <t>FYB (pp) HLA-DRB1</t>
  </si>
  <si>
    <t>FYB (pp) SIRPA</t>
  </si>
  <si>
    <t>FYB (pp) CD247</t>
  </si>
  <si>
    <t>FYB (pp) SKAP1</t>
  </si>
  <si>
    <t>FYB (pp) LCP2</t>
  </si>
  <si>
    <t>CD80 (pp) SELL</t>
  </si>
  <si>
    <t>CD80 (pp) CCR7</t>
  </si>
  <si>
    <t>CD80 (pp) PRKCQ</t>
  </si>
  <si>
    <t>CD28 (pp) GZMB</t>
  </si>
  <si>
    <t>CD28 (pp) IL7R</t>
  </si>
  <si>
    <t>CD28 (pp) CCR5</t>
  </si>
  <si>
    <t>CD28 (pp) TBX21</t>
  </si>
  <si>
    <t>CD28 (pp) SELL</t>
  </si>
  <si>
    <t>CD28 (pp) CCR7</t>
  </si>
  <si>
    <t>CD28 (pp) ITGB7</t>
  </si>
  <si>
    <t>CD28 (pp) PRKCQ</t>
  </si>
  <si>
    <t>CD28 (pp) CD80</t>
  </si>
  <si>
    <t>C3 (pp) CCL13</t>
  </si>
  <si>
    <t>C3 (pp) CTSC</t>
  </si>
  <si>
    <t>C3 (pp) GRN</t>
  </si>
  <si>
    <t>C3 (pp) CTSG</t>
  </si>
  <si>
    <t>CR1 (pp) C2</t>
  </si>
  <si>
    <t>CR1 (pp) C3</t>
  </si>
  <si>
    <t>TYROBP (pp) CYTH4</t>
  </si>
  <si>
    <t>TYROBP (pp) CLEC4A</t>
  </si>
  <si>
    <t>TYROBP (pp) CD68</t>
  </si>
  <si>
    <t>TYROBP (pp) PLEK</t>
  </si>
  <si>
    <t>TYROBP (pp) SPI1</t>
  </si>
  <si>
    <t>TYROBP (pp) LCP2</t>
  </si>
  <si>
    <t>TYROBP (pp) HCST</t>
  </si>
  <si>
    <t>TYROBP (pp) TREM1</t>
  </si>
  <si>
    <t>TREM2 (pp) C1QB</t>
  </si>
  <si>
    <t>TREM2 (pp) CD33</t>
  </si>
  <si>
    <t>TREM2 (pp) CSF1R</t>
  </si>
  <si>
    <t>TREM2 (pp) SIRPG</t>
  </si>
  <si>
    <t>TREM2 (pp) APOE</t>
  </si>
  <si>
    <t>TREM2 (pp) LCK</t>
  </si>
  <si>
    <t>TREM2 (pp) TREM1</t>
  </si>
  <si>
    <t>TREM2 (pp) VAV3</t>
  </si>
  <si>
    <t>TREM2 (pp) LCP2</t>
  </si>
  <si>
    <t>TREM2 (pp) TYROBP</t>
  </si>
  <si>
    <t>CXCL10 (pp) CSF3</t>
  </si>
  <si>
    <t>CXCL10 (pp) OASL</t>
  </si>
  <si>
    <t>CXCL10 (pp) IL1B</t>
  </si>
  <si>
    <t>CXCL10 (pp) SSTR1</t>
  </si>
  <si>
    <t>CXCL10 (pp) PNOC</t>
  </si>
  <si>
    <t>CXCL10 (pp) S1PR4</t>
  </si>
  <si>
    <t>CXCL10 (pp) C3</t>
  </si>
  <si>
    <t>CXCL10 (pp) CXCR1</t>
  </si>
  <si>
    <t>CXCL10 (pp) CCR7</t>
  </si>
  <si>
    <t>CXCL10 (pp) CCR1</t>
  </si>
  <si>
    <t>CXCL10 (pp) CXCL5</t>
  </si>
  <si>
    <t>CXCL10 (pp) CCL13</t>
  </si>
  <si>
    <t>CXCL10 (pp) PPBP</t>
  </si>
  <si>
    <t>CXCL10 (pp) CXCL3</t>
  </si>
  <si>
    <t>CXCL10 (pp) CCR5</t>
  </si>
  <si>
    <t>CXCL10 (pp) PF4</t>
  </si>
  <si>
    <t>CXCR3 (pp) GZMB</t>
  </si>
  <si>
    <t>CXCR3 (pp) SELL</t>
  </si>
  <si>
    <t>CXCR3 (pp) CXCL14</t>
  </si>
  <si>
    <t>CXCR3 (pp) SSTR1</t>
  </si>
  <si>
    <t>CXCR3 (pp) PTGER3</t>
  </si>
  <si>
    <t>CXCR3 (pp) FPR3</t>
  </si>
  <si>
    <t>CXCR3 (pp) P2RY13</t>
  </si>
  <si>
    <t>CXCR3 (pp) PNOC</t>
  </si>
  <si>
    <t>CXCR3 (pp) TBX21</t>
  </si>
  <si>
    <t>CXCR3 (pp) GNG12</t>
  </si>
  <si>
    <t>CXCR3 (pp) CXCR2</t>
  </si>
  <si>
    <t>CXCR3 (pp) ADORA3</t>
  </si>
  <si>
    <t>CXCR3 (pp) CXCR1</t>
  </si>
  <si>
    <t>CXCR3 (pp) GPR18</t>
  </si>
  <si>
    <t>CXCR3 (pp) CCR1</t>
  </si>
  <si>
    <t>CXCR3 (pp) C3</t>
  </si>
  <si>
    <t>CXCR3 (pp) CCR5</t>
  </si>
  <si>
    <t>CXCR3 (pp) CCR7</t>
  </si>
  <si>
    <t>CXCR3 (pp) S1PR4</t>
  </si>
  <si>
    <t>CXCR3 (pp) PPBP</t>
  </si>
  <si>
    <t>CXCR3 (pp) CXCL3</t>
  </si>
  <si>
    <t>CXCR3 (pp) CXCL5</t>
  </si>
  <si>
    <t>CXCR3 (pp) CCL13</t>
  </si>
  <si>
    <t>CXCR3 (pp) PF4</t>
  </si>
  <si>
    <t>CXCR3 (pp) CXCL9</t>
  </si>
  <si>
    <t>CXCR3 (pp) CXCL10</t>
  </si>
  <si>
    <t>PYCARD (pp) GRN</t>
  </si>
  <si>
    <t>PYCARD (pp) CTSC</t>
  </si>
  <si>
    <t>PYCARD (pp) C3</t>
  </si>
  <si>
    <t>PYCARD (pp) CTSG</t>
  </si>
  <si>
    <t>CASP1 (pp) CTSB</t>
  </si>
  <si>
    <t>CASP1 (pp) SYK</t>
  </si>
  <si>
    <t>CASP1 (pp) CYBB</t>
  </si>
  <si>
    <t>CASP1 (pp) TLR7</t>
  </si>
  <si>
    <t>CASP1 (pp) P2RX7</t>
  </si>
  <si>
    <t>CASP1 (pp) TNF</t>
  </si>
  <si>
    <t>CASP1 (pp) TLR1</t>
  </si>
  <si>
    <t>CASP1 (pp) IL1B</t>
  </si>
  <si>
    <t>CASP1 (pp) NLRC4</t>
  </si>
  <si>
    <t>CASP1 (pp) PYCARD</t>
  </si>
  <si>
    <t>CDCA8 (pp) CDCA7</t>
  </si>
  <si>
    <t>CDCA8 (pp) CDCA2</t>
  </si>
  <si>
    <t>CDCA8 (pp) NUP210</t>
  </si>
  <si>
    <t>CDCA8 (pp) TACC3</t>
  </si>
  <si>
    <t>CDCA8 (pp) RRM2</t>
  </si>
  <si>
    <t>CDCA8 (pp) MKI67</t>
  </si>
  <si>
    <t>CDCA8 (pp) CEP55</t>
  </si>
  <si>
    <t>CDCA8 (pp) ASPM</t>
  </si>
  <si>
    <t>CDCA8 (pp) DLGAP5</t>
  </si>
  <si>
    <t>CDCA8 (pp) SPC25</t>
  </si>
  <si>
    <t>CDCA8 (pp) CASC5</t>
  </si>
  <si>
    <t>CDCA8 (pp) CDCA5</t>
  </si>
  <si>
    <t>CDCA8 (pp) CENPF</t>
  </si>
  <si>
    <t>CDCA8 (pp) CCNB2</t>
  </si>
  <si>
    <t>CDCA8 (pp) BUB1</t>
  </si>
  <si>
    <t>ITGAX (pp) TBX21</t>
  </si>
  <si>
    <t>ITGAX (pp) CD209</t>
  </si>
  <si>
    <t>ITGAX (pp) CD163</t>
  </si>
  <si>
    <t>ITGAX (pp) IL7R</t>
  </si>
  <si>
    <t>ITGAX (pp) TYROBP</t>
  </si>
  <si>
    <t>ITGAX (pp) SIGLEC1</t>
  </si>
  <si>
    <t>ITGAX (pp) ITGAD</t>
  </si>
  <si>
    <t>ITGAX (pp) CCR5</t>
  </si>
  <si>
    <t>ITGAX (pp) TLR7</t>
  </si>
  <si>
    <t>ITGAX (pp) IGSF6</t>
  </si>
  <si>
    <t>ITGAX (pp) CD5</t>
  </si>
  <si>
    <t>ITGAX (pp) CD68</t>
  </si>
  <si>
    <t>ITGAX (pp) CSF1R</t>
  </si>
  <si>
    <t>ITGAX (pp) CD83</t>
  </si>
  <si>
    <t>ITGAX (pp) CCR7</t>
  </si>
  <si>
    <t>ITGAX (pp) ITGAL</t>
  </si>
  <si>
    <t>ITGAX (pp) TNF</t>
  </si>
  <si>
    <t>ITGAX (pp) SELL</t>
  </si>
  <si>
    <t>ITGAX (pp) ITGB7</t>
  </si>
  <si>
    <t>ITGAX (pp) VAMP8</t>
  </si>
  <si>
    <t>ITGAX (pp) SNAP25</t>
  </si>
  <si>
    <t>ITGAX (pp) CYBA</t>
  </si>
  <si>
    <t>ITGAX (pp) MCEMP1</t>
  </si>
  <si>
    <t>ITGAX (pp) CD28</t>
  </si>
  <si>
    <t>ITGAX (pp) PTAFR</t>
  </si>
  <si>
    <t>ITGAX (pp) PTPRC</t>
  </si>
  <si>
    <t>ITGAX (pp) ADAM8</t>
  </si>
  <si>
    <t>ITGAX (pp) CD300A</t>
  </si>
  <si>
    <t>ITGAX (pp) CD53</t>
  </si>
  <si>
    <t>ITGAX (pp) LAIR1</t>
  </si>
  <si>
    <t>ITGAX (pp) SLC11A1</t>
  </si>
  <si>
    <t>ITGAX (pp) CYBB</t>
  </si>
  <si>
    <t>ITGAX (pp) ITGAM</t>
  </si>
  <si>
    <t>ITGAX (pp) C3</t>
  </si>
  <si>
    <t>ITGAX (pp) SIRPA</t>
  </si>
  <si>
    <t>ITGAX (pp) LILRB2</t>
  </si>
  <si>
    <t>ITGAX (pp) CD33</t>
  </si>
  <si>
    <t>ITGAX (pp) CD80</t>
  </si>
  <si>
    <t>ITGAX (pp) ITGB2</t>
  </si>
  <si>
    <t>CYBA (pp) SNAP25</t>
  </si>
  <si>
    <t>CYBA (pp) STK10</t>
  </si>
  <si>
    <t>CYBA (pp) SLC11A1</t>
  </si>
  <si>
    <t>CYBA (pp) RAC2</t>
  </si>
  <si>
    <t>OASL (pp) OAS3</t>
  </si>
  <si>
    <t>OASL (pp) BST2</t>
  </si>
  <si>
    <t>MX2 (pp) IRF8</t>
  </si>
  <si>
    <t>MX2 (pp) BST2</t>
  </si>
  <si>
    <t>MX2 (pp) OAS3</t>
  </si>
  <si>
    <t>MX2 (pp) OASL</t>
  </si>
  <si>
    <t>TNFSF13B (pp) CD40LG</t>
  </si>
  <si>
    <t>TNFSF13B (pp) TNFRSF17</t>
  </si>
  <si>
    <t>NCF2 (pp) TYROBP</t>
  </si>
  <si>
    <t>NCF2 (pp) NOX4</t>
  </si>
  <si>
    <t>NCF2 (pp) RAC2</t>
  </si>
  <si>
    <t>NCF2 (pp) CYBA</t>
  </si>
  <si>
    <t>CYBB (pp) AIF1</t>
  </si>
  <si>
    <t>CYBB (pp) HMOX1</t>
  </si>
  <si>
    <t>CYBB (pp) NRROS</t>
  </si>
  <si>
    <t>CYBB (pp) SNAP25</t>
  </si>
  <si>
    <t>CYBB (pp) MMP9</t>
  </si>
  <si>
    <t>CYBB (pp) STK10</t>
  </si>
  <si>
    <t>CYBB (pp) VAV3</t>
  </si>
  <si>
    <t>CYBB (pp) NOX4</t>
  </si>
  <si>
    <t>CYBB (pp) VAMP8</t>
  </si>
  <si>
    <t>CYBB (pp) PTAFR</t>
  </si>
  <si>
    <t>CYBB (pp) MCEMP1</t>
  </si>
  <si>
    <t>CYBB (pp) CD33</t>
  </si>
  <si>
    <t>CYBB (pp) CD300A</t>
  </si>
  <si>
    <t>CYBB (pp) ITGAL</t>
  </si>
  <si>
    <t>CYBB (pp) SLC11A1</t>
  </si>
  <si>
    <t>CYBB (pp) CD53</t>
  </si>
  <si>
    <t>CYBB (pp) RAC2</t>
  </si>
  <si>
    <t>CYBB (pp) CYBA</t>
  </si>
  <si>
    <t>CYBB (pp) NCF2</t>
  </si>
  <si>
    <t>CENPF (pp) CDCA2</t>
  </si>
  <si>
    <t>CENPF (pp) RRM2</t>
  </si>
  <si>
    <t>CENPF (pp) SPC25</t>
  </si>
  <si>
    <t>CENPF (pp) DLGAP5</t>
  </si>
  <si>
    <t>CENPF (pp) CDCA5</t>
  </si>
  <si>
    <t>CENPF (pp) CASC5</t>
  </si>
  <si>
    <t>CENPF (pp) CCNB2</t>
  </si>
  <si>
    <t>CENPF (pp) BUB1</t>
  </si>
  <si>
    <t>IL2RB (pp) TBX21</t>
  </si>
  <si>
    <t>IL2RG (pp) SASH3</t>
  </si>
  <si>
    <t>IL2RG (pp) CD8B</t>
  </si>
  <si>
    <t>IL2RG (pp) DOK2</t>
  </si>
  <si>
    <t>IL2RG (pp) CD247</t>
  </si>
  <si>
    <t>IL2RG (pp) LCK</t>
  </si>
  <si>
    <t>IL2RG (pp) IL21R</t>
  </si>
  <si>
    <t>IL2RG (pp) IL7R</t>
  </si>
  <si>
    <t>IL2RG (pp) IL2RB</t>
  </si>
  <si>
    <t>ITGAL (pp) SELL</t>
  </si>
  <si>
    <t>ITGAL (pp) SNAP25</t>
  </si>
  <si>
    <t>ITGAL (pp) VAMP8</t>
  </si>
  <si>
    <t>ITGAL (pp) STK10</t>
  </si>
  <si>
    <t>ITGAL (pp) CYBA</t>
  </si>
  <si>
    <t>ITGAL (pp) MCEMP1</t>
  </si>
  <si>
    <t>ITGAL (pp) CD53</t>
  </si>
  <si>
    <t>ITGAL (pp) CD33</t>
  </si>
  <si>
    <t>ITGAL (pp) CD80</t>
  </si>
  <si>
    <t>ITGAL (pp) CD28</t>
  </si>
  <si>
    <t>ITGAL (pp) ITGB7</t>
  </si>
  <si>
    <t>ITGB2 (pp) CD2</t>
  </si>
  <si>
    <t>ITGB2 (pp) HCLS1</t>
  </si>
  <si>
    <t>ITGB2 (pp) MYO1F</t>
  </si>
  <si>
    <t>ITGB2 (pp) SYK</t>
  </si>
  <si>
    <t>ITGB2 (pp) IL2RG</t>
  </si>
  <si>
    <t>ITGB2 (pp) SELL</t>
  </si>
  <si>
    <t>ITGB2 (pp) NCF2</t>
  </si>
  <si>
    <t>ITGB2 (pp) FERMT3</t>
  </si>
  <si>
    <t>ITGB2 (pp) C1QB</t>
  </si>
  <si>
    <t>ITGB2 (pp) FGR</t>
  </si>
  <si>
    <t>ITGB2 (pp) C1QA</t>
  </si>
  <si>
    <t>ITGB2 (pp) RAC2</t>
  </si>
  <si>
    <t>ITGB2 (pp) DOCK2</t>
  </si>
  <si>
    <t>ITGB2 (pp) LCP2</t>
  </si>
  <si>
    <t>ITGB2 (pp) CYTH4</t>
  </si>
  <si>
    <t>ITGB2 (pp) SPI1</t>
  </si>
  <si>
    <t>ITGB2 (pp) CSF1R</t>
  </si>
  <si>
    <t>ITGB2 (pp) PLEK</t>
  </si>
  <si>
    <t>ITGB2 (pp) CTSS</t>
  </si>
  <si>
    <t>ITGB2 (pp) LAPTM5</t>
  </si>
  <si>
    <t>ITGB2 (pp) VAV3</t>
  </si>
  <si>
    <t>ITGB2 (pp) SNAP25</t>
  </si>
  <si>
    <t>ITGB2 (pp) TYROBP</t>
  </si>
  <si>
    <t>ITGB2 (pp) RAB37</t>
  </si>
  <si>
    <t>ITGB2 (pp) VAMP8</t>
  </si>
  <si>
    <t>ITGB2 (pp) STK10</t>
  </si>
  <si>
    <t>ITGB2 (pp) CD33</t>
  </si>
  <si>
    <t>ITGB2 (pp) LAIR1</t>
  </si>
  <si>
    <t>ITGB2 (pp) ITGB7</t>
  </si>
  <si>
    <t>ITGB2 (pp) PTAFR</t>
  </si>
  <si>
    <t>ITGB2 (pp) SLC11A1</t>
  </si>
  <si>
    <t>ITGB2 (pp) MCEMP1</t>
  </si>
  <si>
    <t>ITGB2 (pp) CYBA</t>
  </si>
  <si>
    <t>ITGB2 (pp) CD40LG</t>
  </si>
  <si>
    <t>ITGB2 (pp) CD28</t>
  </si>
  <si>
    <t>ITGB2 (pp) C3</t>
  </si>
  <si>
    <t>ITGB2 (pp) MMP9</t>
  </si>
  <si>
    <t>ITGB2 (pp) CD300A</t>
  </si>
  <si>
    <t>ITGB2 (pp) CD80</t>
  </si>
  <si>
    <t>ITGB2 (pp) CYBB</t>
  </si>
  <si>
    <t>ITGB2 (pp) SELPLG</t>
  </si>
  <si>
    <t>ITGB2 (pp) CD53</t>
  </si>
  <si>
    <t>ITGB2 (pp) LILRB2</t>
  </si>
  <si>
    <t>ITGB2 (pp) CD14</t>
  </si>
  <si>
    <t>ITGB2 (pp) ITGAD</t>
  </si>
  <si>
    <t>ITGB2 (pp) ITGAL</t>
  </si>
  <si>
    <t>C1QC (pp) CD163</t>
  </si>
  <si>
    <t>C1QC (pp) TREM2</t>
  </si>
  <si>
    <t>C1QC (pp) CTSS</t>
  </si>
  <si>
    <t>C1QC (pp) CSF1R</t>
  </si>
  <si>
    <t>C1QC (pp) TYROBP</t>
  </si>
  <si>
    <t>C1QC (pp) C2</t>
  </si>
  <si>
    <t>C1QC (pp) C1QB</t>
  </si>
  <si>
    <t>SYK (pp) HCST</t>
  </si>
  <si>
    <t>SYK (pp) NFAM1</t>
  </si>
  <si>
    <t>SYK (pp) LILRA4</t>
  </si>
  <si>
    <t>SYK (pp) SELPLG</t>
  </si>
  <si>
    <t>SYK (pp) LILRB1</t>
  </si>
  <si>
    <t>SYK (pp) SIRPG</t>
  </si>
  <si>
    <t>SYK (pp) SHC4</t>
  </si>
  <si>
    <t>SYK (pp) KLRG1</t>
  </si>
  <si>
    <t>SYK (pp) FASLG</t>
  </si>
  <si>
    <t>SYK (pp) CD8B</t>
  </si>
  <si>
    <t>SYK (pp) TRAT1</t>
  </si>
  <si>
    <t>SYK (pp) IL2RG</t>
  </si>
  <si>
    <t>SYK (pp) NCKAP1L</t>
  </si>
  <si>
    <t>SYK (pp) SNCA</t>
  </si>
  <si>
    <t>SYK (pp) PIK3CG</t>
  </si>
  <si>
    <t>SYK (pp) CD28</t>
  </si>
  <si>
    <t>SYK (pp) MS4A2</t>
  </si>
  <si>
    <t>SYK (pp) RAC2</t>
  </si>
  <si>
    <t>SYK (pp) IL2RB</t>
  </si>
  <si>
    <t>SYK (pp) LCK</t>
  </si>
  <si>
    <t>SYK (pp) CD247</t>
  </si>
  <si>
    <t>SYK (pp) TREM2</t>
  </si>
  <si>
    <t>SYK (pp) FGR</t>
  </si>
  <si>
    <t>SYK (pp) CD2</t>
  </si>
  <si>
    <t>SYK (pp) CARD9</t>
  </si>
  <si>
    <t>SYK (pp) HCLS1</t>
  </si>
  <si>
    <t>SYK (pp) VAV3</t>
  </si>
  <si>
    <t>SYK (pp) TYROBP</t>
  </si>
  <si>
    <t>SYK (pp) LCP2</t>
  </si>
  <si>
    <t>SYK (pp) BLNK</t>
  </si>
  <si>
    <t>VAV1 (pp) FYB</t>
  </si>
  <si>
    <t>VAV1 (pp) PLEK</t>
  </si>
  <si>
    <t>VAV1 (pp) PTPRC</t>
  </si>
  <si>
    <t>VAV1 (pp) DOCK2</t>
  </si>
  <si>
    <t>VAV1 (pp) HCST</t>
  </si>
  <si>
    <t>VAV1 (pp) ITGAL</t>
  </si>
  <si>
    <t>VAV1 (pp) VAV3</t>
  </si>
  <si>
    <t>VAV1 (pp) PAK3</t>
  </si>
  <si>
    <t>VAV1 (pp) HLA-DRB1</t>
  </si>
  <si>
    <t>VAV1 (pp) CD8B</t>
  </si>
  <si>
    <t>VAV1 (pp) CYBA</t>
  </si>
  <si>
    <t>VAV1 (pp) CD8A</t>
  </si>
  <si>
    <t>VAV1 (pp) PTPN6</t>
  </si>
  <si>
    <t>VAV1 (pp) CD3G</t>
  </si>
  <si>
    <t>VAV1 (pp) MS4A2</t>
  </si>
  <si>
    <t>VAV1 (pp) ITGB2</t>
  </si>
  <si>
    <t>VAV1 (pp) CD80</t>
  </si>
  <si>
    <t>VAV1 (pp) PIK3CG</t>
  </si>
  <si>
    <t>VAV1 (pp) NCF2</t>
  </si>
  <si>
    <t>VAV1 (pp) CYBB</t>
  </si>
  <si>
    <t>VAV1 (pp) DAPP1</t>
  </si>
  <si>
    <t>VAV1 (pp) NCKAP1L</t>
  </si>
  <si>
    <t>VAV1 (pp) CD247</t>
  </si>
  <si>
    <t>VAV1 (pp) KIT</t>
  </si>
  <si>
    <t>VAV1 (pp) PRKCQ</t>
  </si>
  <si>
    <t>VAV1 (pp) HCK</t>
  </si>
  <si>
    <t>VAV1 (pp) ITK</t>
  </si>
  <si>
    <t>VAV1 (pp) BLNK</t>
  </si>
  <si>
    <t>VAV1 (pp) LYN</t>
  </si>
  <si>
    <t>VAV1 (pp) CD28</t>
  </si>
  <si>
    <t>VAV1 (pp) LCK</t>
  </si>
  <si>
    <t>VAV1 (pp) RAC2</t>
  </si>
  <si>
    <t>VAV1 (pp) LCP2</t>
  </si>
  <si>
    <t>VAV1 (pp) SYK</t>
  </si>
  <si>
    <t>CCR5 (pp) CD80</t>
  </si>
  <si>
    <t>CCR5 (pp) GZMB</t>
  </si>
  <si>
    <t>CCR5 (pp) SELL</t>
  </si>
  <si>
    <t>CCR5 (pp) CSF1R</t>
  </si>
  <si>
    <t>CCR5 (pp) SSTR1</t>
  </si>
  <si>
    <t>CCR5 (pp) C3</t>
  </si>
  <si>
    <t>CCR5 (pp) S1PR4</t>
  </si>
  <si>
    <t>CCR5 (pp) CCR7</t>
  </si>
  <si>
    <t>CCR5 (pp) CCL13</t>
  </si>
  <si>
    <t>CCL5 (pp) ITGAX</t>
  </si>
  <si>
    <t>CCL5 (pp) ITGAM</t>
  </si>
  <si>
    <t>CCL5 (pp) GZMA</t>
  </si>
  <si>
    <t>CCL5 (pp) MMP9</t>
  </si>
  <si>
    <t>CCL5 (pp) CD40LG</t>
  </si>
  <si>
    <t>CCL5 (pp) CSF3</t>
  </si>
  <si>
    <t>CCL5 (pp) IL1B</t>
  </si>
  <si>
    <t>CCL5 (pp) SSTR1</t>
  </si>
  <si>
    <t>CCL5 (pp) GNG12</t>
  </si>
  <si>
    <t>CCL5 (pp) PNOC</t>
  </si>
  <si>
    <t>CCL5 (pp) P2RY13</t>
  </si>
  <si>
    <t>CCL5 (pp) GPR18</t>
  </si>
  <si>
    <t>CCL5 (pp) FPR3</t>
  </si>
  <si>
    <t>CCL5 (pp) PTGER3</t>
  </si>
  <si>
    <t>CCL5 (pp) ADORA3</t>
  </si>
  <si>
    <t>CCL5 (pp) S1PR4</t>
  </si>
  <si>
    <t>CCL5 (pp) CCL13</t>
  </si>
  <si>
    <t>CCL5 (pp) C3</t>
  </si>
  <si>
    <t>CCL5 (pp) FPR2</t>
  </si>
  <si>
    <t>CCL5 (pp) TNF</t>
  </si>
  <si>
    <t>CCL5 (pp) CXCR6</t>
  </si>
  <si>
    <t>CCL5 (pp) CXCR1</t>
  </si>
  <si>
    <t>CCL5 (pp) CXCL3</t>
  </si>
  <si>
    <t>CCL5 (pp) CXCR2</t>
  </si>
  <si>
    <t>CCL5 (pp) CCR7</t>
  </si>
  <si>
    <t>CCL5 (pp) PPBP</t>
  </si>
  <si>
    <t>CCL5 (pp) CXCL5</t>
  </si>
  <si>
    <t>CCL5 (pp) CXCR3</t>
  </si>
  <si>
    <t>CCL5 (pp) CXCL1</t>
  </si>
  <si>
    <t>CCL5 (pp) PF4</t>
  </si>
  <si>
    <t>CCL5 (pp) CXCL9</t>
  </si>
  <si>
    <t>CCL5 (pp) CCR1</t>
  </si>
  <si>
    <t>CCL5 (pp) CXCL10</t>
  </si>
  <si>
    <t>CCL5 (pp) CCR5</t>
  </si>
  <si>
    <t>C1QB (pp) STAB1</t>
  </si>
  <si>
    <t>C1QB (pp) SPI1</t>
  </si>
  <si>
    <t>C1QB (pp) IGSF6</t>
  </si>
  <si>
    <t>C1QB (pp) SLCO2B1</t>
  </si>
  <si>
    <t>C1QB (pp) LAPTM5</t>
  </si>
  <si>
    <t>C1QB (pp) TYROBP</t>
  </si>
  <si>
    <t>C1QB (pp) CSF1R</t>
  </si>
  <si>
    <t>C1QB (pp) C2</t>
  </si>
  <si>
    <t>C1QA (pp) SLCO2B1</t>
  </si>
  <si>
    <t>C1QA (pp) FOLR2</t>
  </si>
  <si>
    <t>C1QA (pp) STAB1</t>
  </si>
  <si>
    <t>C1QA (pp) TREM2</t>
  </si>
  <si>
    <t>C1QA (pp) CTSS</t>
  </si>
  <si>
    <t>C1QA (pp) CD14</t>
  </si>
  <si>
    <t>C1QA (pp) CD163</t>
  </si>
  <si>
    <t>C1QA (pp) CSF1R</t>
  </si>
  <si>
    <t>C1QA (pp) C2</t>
  </si>
  <si>
    <t>C1QA (pp) TYROBP</t>
  </si>
  <si>
    <t>C1QA (pp) C1QC</t>
  </si>
  <si>
    <t>C1QA (pp) C1QB</t>
  </si>
  <si>
    <t>LY86 (pp) C1QC</t>
  </si>
  <si>
    <t>LY86 (pp) CSF1R</t>
  </si>
  <si>
    <t>LY86 (pp) CTSS</t>
  </si>
  <si>
    <t>LY86 (pp) TYROBP</t>
  </si>
  <si>
    <t>LY86 (pp) C1QA</t>
  </si>
  <si>
    <t>LY86 (pp) RNASE6</t>
  </si>
  <si>
    <t>LY86 (pp) C1QB</t>
  </si>
  <si>
    <t>LY86 (pp) CD14</t>
  </si>
  <si>
    <t>LY86 (pp) CD180</t>
  </si>
  <si>
    <t>KMO (pp) KYNU</t>
  </si>
  <si>
    <t>CCNB2 (pp) GADD45G</t>
  </si>
  <si>
    <t>CCNB2 (pp) NUP210</t>
  </si>
  <si>
    <t>CCNB2 (pp) SPC25</t>
  </si>
  <si>
    <t>CCNB2 (pp) DLGAP5</t>
  </si>
  <si>
    <t>CCNB2 (pp) CDCA5</t>
  </si>
  <si>
    <t>BUB1 (pp) CDCA5</t>
  </si>
  <si>
    <t>BUB1 (pp) DLGAP5</t>
  </si>
  <si>
    <t>BUB1 (pp) SPC25</t>
  </si>
  <si>
    <t>BUB1 (pp) CCNB2</t>
  </si>
  <si>
    <t>CASC5 (pp) TACC3</t>
  </si>
  <si>
    <t>CASC5 (pp) CDCA2</t>
  </si>
  <si>
    <t>CASC5 (pp) CDCA5</t>
  </si>
  <si>
    <t>CASC5 (pp) CCNB2</t>
  </si>
  <si>
    <t>CASC5 (pp) SPC25</t>
  </si>
  <si>
    <t>CASC5 (pp) BUB1</t>
  </si>
  <si>
    <t>Interactions</t>
  </si>
  <si>
    <t>Gene symbol</t>
  </si>
  <si>
    <t>Yes</t>
  </si>
  <si>
    <t>No</t>
  </si>
  <si>
    <t>Turqoise module member</t>
  </si>
  <si>
    <t>Pink module member</t>
  </si>
  <si>
    <t>PPI cluster</t>
  </si>
  <si>
    <t>Grand Total</t>
  </si>
  <si>
    <t>combined_score</t>
  </si>
  <si>
    <t>node2</t>
  </si>
  <si>
    <t>#node1</t>
  </si>
  <si>
    <t>Count of node2</t>
  </si>
  <si>
    <t>CDK1</t>
  </si>
  <si>
    <t>S100A8</t>
  </si>
  <si>
    <t>CDC20</t>
  </si>
  <si>
    <t>MAD2L1</t>
  </si>
  <si>
    <t>NDC80</t>
  </si>
  <si>
    <t>PRR11</t>
  </si>
  <si>
    <t>SH2D2A</t>
  </si>
  <si>
    <t>database_annotated</t>
  </si>
  <si>
    <t>experimentally_determined_interaction</t>
  </si>
  <si>
    <t>coexpression</t>
  </si>
  <si>
    <t>ITGAM (MAC-1 subunit)</t>
  </si>
  <si>
    <t>ITGB2 (MAC-1 subunit)</t>
  </si>
  <si>
    <t>Top-ranked PPI hub nodes by edge count</t>
  </si>
  <si>
    <t>Cluster</t>
  </si>
  <si>
    <t>*</t>
  </si>
  <si>
    <t>In cluster 2?</t>
  </si>
  <si>
    <t>Top MAC-1 interactors in cluster 2</t>
  </si>
  <si>
    <t>Combined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theme="4" tint="-0.249977111117893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6" fillId="0" borderId="0" xfId="0" applyFont="1"/>
    <xf numFmtId="0" fontId="0" fillId="0" borderId="0" xfId="0" applyFont="1" applyFill="1"/>
    <xf numFmtId="0" fontId="0" fillId="0" borderId="0" xfId="0" applyFont="1"/>
    <xf numFmtId="11" fontId="0" fillId="0" borderId="0" xfId="0" applyNumberFormat="1" applyFont="1"/>
    <xf numFmtId="0" fontId="16" fillId="0" borderId="10" xfId="0" applyFont="1" applyBorder="1"/>
    <xf numFmtId="0" fontId="16" fillId="0" borderId="10" xfId="0" applyFont="1" applyFill="1" applyBorder="1"/>
    <xf numFmtId="0" fontId="18" fillId="0" borderId="0" xfId="0" applyFont="1" applyFill="1"/>
    <xf numFmtId="0" fontId="0" fillId="0" borderId="0" xfId="0" applyFill="1"/>
    <xf numFmtId="16" fontId="0" fillId="0" borderId="0" xfId="0" applyNumberFormat="1" applyFill="1"/>
    <xf numFmtId="0" fontId="16" fillId="0" borderId="0" xfId="0" applyFont="1" applyFill="1"/>
    <xf numFmtId="0" fontId="0" fillId="0" borderId="0" xfId="0" applyNumberFormat="1"/>
    <xf numFmtId="0" fontId="0" fillId="0" borderId="0" xfId="0" applyNumberFormat="1" applyFont="1"/>
    <xf numFmtId="0" fontId="16" fillId="33" borderId="0" xfId="0" applyNumberFormat="1" applyFont="1" applyFill="1"/>
    <xf numFmtId="0" fontId="16" fillId="33" borderId="0" xfId="0" applyFont="1" applyFill="1"/>
    <xf numFmtId="0" fontId="13" fillId="34" borderId="0" xfId="0" applyFont="1" applyFill="1" applyBorder="1"/>
    <xf numFmtId="0" fontId="0" fillId="0" borderId="0" xfId="0" pivotButton="1"/>
    <xf numFmtId="0" fontId="13" fillId="34" borderId="11" xfId="0" applyFont="1" applyFill="1" applyBorder="1"/>
    <xf numFmtId="49" fontId="16" fillId="0" borderId="0" xfId="0" applyNumberFormat="1" applyFont="1" applyFill="1"/>
    <xf numFmtId="49" fontId="0" fillId="0" borderId="0" xfId="0" applyNumberFormat="1" applyFill="1"/>
    <xf numFmtId="0" fontId="13" fillId="34" borderId="0" xfId="0" applyFont="1" applyFill="1" applyBorder="1" applyAlignment="1">
      <alignment horizontal="center"/>
    </xf>
    <xf numFmtId="0" fontId="16" fillId="3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6" fillId="33" borderId="0" xfId="0" applyFont="1" applyFill="1" applyAlignment="1">
      <alignment horizontal="center"/>
    </xf>
    <xf numFmtId="0" fontId="16" fillId="33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microsoft.com/office/2006/relationships/xlExternalLinkPath/xlPathMissing" Target="Supplementary%20File%205.%20PPI%20Network%20Properties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uthor" refreshedDate="43546.66935891204" createdVersion="5" refreshedVersion="5" minRefreshableVersion="3" recordCount="1882">
  <cacheSource type="worksheet">
    <worksheetSource ref="A1:F1883" sheet="Data" r:id="rId2"/>
  </cacheSource>
  <cacheFields count="6">
    <cacheField name="#node1" numFmtId="49">
      <sharedItems count="299">
        <s v="BUB1"/>
        <s v="C1QC"/>
        <s v="CDC20"/>
        <s v="CDK1"/>
        <s v="SPC25"/>
        <s v="CASC5"/>
        <s v="C1QA"/>
        <s v="S100A9"/>
        <s v="MAD2L1"/>
        <s v="CDCA8"/>
        <s v="LY86"/>
        <s v="VAV1"/>
        <s v="CCNB2"/>
        <s v="ITGB2"/>
        <s v="CENPF"/>
        <s v="MX2"/>
        <s v="ITGAX"/>
        <s v="NUSAP1"/>
        <s v="CD8A"/>
        <s v="CCL5"/>
        <s v="TNFSF13B"/>
        <s v="IL2RG"/>
        <s v="ASPM"/>
        <s v="KMO"/>
        <s v="CXCL9"/>
        <s v="CR1"/>
        <s v="CD2"/>
        <s v="ITGAM"/>
        <s v="FYB"/>
        <s v="DOCK2"/>
        <s v="IRF7"/>
        <s v="TMEM176A"/>
        <s v="CXCL5"/>
        <s v="CXCL1"/>
        <s v="PF4"/>
        <s v="CXCR2"/>
        <s v="XAF1"/>
        <s v="ITK"/>
        <s v="HCK"/>
        <s v="HLA-DMB"/>
        <s v="CDCA5"/>
        <s v="OAS2"/>
        <s v="OAS1"/>
        <s v="NDC80"/>
        <s v="TREM2"/>
        <s v="ARRB1"/>
        <s v="BTK"/>
        <s v="VAV3"/>
        <s v="SYK"/>
        <s v="CASP1"/>
        <s v="CD247"/>
        <s v="TYROBP"/>
        <s v="MAP4K1"/>
        <s v="LCK"/>
        <s v="CYBB"/>
        <s v="HMMR"/>
        <s v="PTPRC"/>
        <s v="LYN"/>
        <s v="VSIG4"/>
        <s v="VAMP8"/>
        <s v="SLA"/>
        <s v="SELL"/>
        <s v="PTPN6"/>
        <s v="NCF2"/>
        <s v="TLR7"/>
        <s v="CCR7"/>
        <s v="CD300A"/>
        <s v="ADCYAP1"/>
        <s v="FPR2"/>
        <s v="LILRB2"/>
        <s v="MMP9"/>
        <s v="ADAM8"/>
        <s v="PTPN22"/>
        <s v="PPBP"/>
        <s v="LCP1"/>
        <s v="ITGAL"/>
        <s v="C2"/>
        <s v="CD3G"/>
        <s v="APOC1"/>
        <s v="MKI67"/>
        <s v="GPIHBP1"/>
        <s v="MATK"/>
        <s v="CD72"/>
        <s v="CXCR3"/>
        <s v="CD28"/>
        <s v="CSF1R"/>
        <s v="LAIR1"/>
        <s v="APOC2"/>
        <s v="DAPP1"/>
        <s v="PRKCQ"/>
        <s v="CCR5"/>
        <s v="TNNI2"/>
        <s v="CEP55"/>
        <s v="SIRPA"/>
        <s v="ARHGAP30"/>
        <s v="SPP1"/>
        <s v="INPP5D"/>
        <s v="MMP1"/>
        <s v="HMHA1"/>
        <s v="CSF3R"/>
        <s v="SNCA"/>
        <s v="MARCO"/>
        <s v="HLA-DPB1"/>
        <s v="C3"/>
        <s v="HLA-DRB1"/>
        <s v="ARHGAP9"/>
        <s v="FAM20A"/>
        <s v="TACC3"/>
        <s v="ARHGAP4"/>
        <s v="TDO2"/>
        <s v="LTB"/>
        <s v="GAD1"/>
        <s v="P2RY13"/>
        <s v="FGR"/>
        <s v="HLA-DQB2"/>
        <s v="FPR3"/>
        <s v="CCR1"/>
        <s v="CXCL3"/>
        <s v="TNF"/>
        <s v="CXCL10"/>
        <s v="ITGAD"/>
        <s v="FGD3"/>
        <s v="ARHGAP25"/>
        <s v="ADORA3"/>
        <s v="MAN2B1"/>
        <s v="SNAP91"/>
        <s v="CD52"/>
        <s v="TIAM1"/>
        <s v="PMAIP1"/>
        <s v="CTSS"/>
        <s v="FZD3"/>
        <s v="TLR1"/>
        <s v="OASL"/>
        <s v="CXCR6"/>
        <s v="PTPRJ"/>
        <s v="CD8B"/>
        <s v="PTAFR"/>
        <s v="BST2"/>
        <s v="GBP5"/>
        <s v="CYBA"/>
        <s v="FGD2"/>
        <s v="ARRB2"/>
        <s v="CXCR1"/>
        <s v="GPR18"/>
        <s v="NFE2"/>
        <s v="MNDA"/>
        <s v="MCEMP1"/>
        <s v="GNG12"/>
        <s v="FCN1"/>
        <s v="CIITA"/>
        <s v="CD36"/>
        <s v="CD53"/>
        <s v="FRK"/>
        <s v="IFI30"/>
        <s v="RRM2"/>
        <s v="ACTA1"/>
        <s v="OSCAR"/>
        <s v="PAK3"/>
        <s v="APLNR"/>
        <s v="SERPINA1"/>
        <s v="DOK2"/>
        <s v="LAT2"/>
        <s v="RUNX3"/>
        <s v="VNN1"/>
        <s v="APBB1IP"/>
        <s v="DES"/>
        <s v="PROK2"/>
        <s v="NOX4"/>
        <s v="ADAMTS14"/>
        <s v="VNN2"/>
        <s v="APOE"/>
        <s v="FBP1"/>
        <s v="PNOC"/>
        <s v="KCNE3"/>
        <s v="NEGR1"/>
        <s v="CNTN4"/>
        <s v="GPR65"/>
        <s v="LAPTM5"/>
        <s v="ITGB7"/>
        <s v="C1QB"/>
        <s v="CD14"/>
        <s v="COL5A3"/>
        <s v="GZMA"/>
        <s v="NFAM1"/>
        <s v="IGFBP1"/>
        <s v="COL10A1"/>
        <s v="RAB37"/>
        <s v="CD33"/>
        <s v="LRMP"/>
        <s v="IRF4"/>
        <s v="TRIM14"/>
        <s v="PYCARD"/>
        <s v="CTSC"/>
        <s v="IL1B"/>
        <s v="LPL"/>
        <s v="IRF8"/>
        <s v="CHIT1"/>
        <s v="TOR4A"/>
        <s v="CD40LG"/>
        <s v="SEMA5B"/>
        <s v="CEBPA"/>
        <s v="AMPH"/>
        <s v="CYSLTR1"/>
        <s v="MAFB"/>
        <s v="PLCB4"/>
        <s v="S1PR4"/>
        <s v="ADM"/>
        <s v="CHRDL1"/>
        <s v="RASGRP1"/>
        <s v="PDGFD"/>
        <s v="MGST1"/>
        <s v="CFP"/>
        <s v="RASGRP3"/>
        <s v="HSD11B1"/>
        <s v="HIVEP3"/>
        <s v="KLRG1"/>
        <s v="NR1H3"/>
        <s v="SLC2A4"/>
        <s v="PTGFR"/>
        <s v="NRXN3"/>
        <s v="SNAP25"/>
        <s v="WNT11"/>
        <s v="IL4I1"/>
        <s v="AOX1"/>
        <s v="PDGFB"/>
        <s v="DHRS9"/>
        <s v="HRC"/>
        <s v="IL7R"/>
        <s v="SSTR1"/>
        <s v="PTGER3"/>
        <s v="REEP1"/>
        <s v="KCNJ5"/>
        <s v="BDNF"/>
        <s v="TNFRSF11A"/>
        <s v="MS4A2"/>
        <s v="PPAPDC1A"/>
        <s v="CHI3L1"/>
        <s v="LEFTY2"/>
        <s v="ADAMTS8"/>
        <s v="CLDN23"/>
        <s v="HCLS1"/>
        <s v="PIK3CG"/>
        <s v="CTSG"/>
        <s v="RAC2"/>
        <s v="SH2D2A"/>
        <s v="MMP13"/>
        <s v="FOLR2"/>
        <s v="E2F2"/>
        <s v="CD80"/>
        <s v="NLRC4"/>
        <s v="BLNK"/>
        <s v="NLRP12"/>
        <s v="LSP1"/>
        <s v="GATA3"/>
        <s v="CCL8"/>
        <s v="ERBB4"/>
        <s v="SKAP1"/>
        <s v="SHC4"/>
        <s v="PLTP"/>
        <s v="CDCA7"/>
        <s v="GZMB"/>
        <s v="NCKAP1L"/>
        <s v="SIRPG"/>
        <s v="DOCK8"/>
        <s v="MS4A6A"/>
        <s v="RASSF2"/>
        <s v="MME"/>
        <s v="CD163"/>
        <s v="RPS6KA1"/>
        <s v="PNPLA7"/>
        <s v="IFI44"/>
        <s v="KCNJ2"/>
        <s v="FERMT3"/>
        <s v="GNLY"/>
        <s v="CD5"/>
        <s v="IGSF6"/>
        <s v="NKG7"/>
        <s v="IGJ"/>
        <s v="MT1A"/>
        <s v="CD300LF"/>
        <s v="EVI2B"/>
        <s v="BMF"/>
        <s v="PLEK"/>
        <s v="CDCA2"/>
        <s v="CD48"/>
        <s v="MYO1F"/>
        <s v="CCL18"/>
        <s v="ADAP2"/>
        <s v="SPI1"/>
        <s v="MS4A7"/>
        <s v="PLA2G7"/>
        <s v="GZMK"/>
        <s v="MYBL1"/>
        <s v="S100A8"/>
        <s v="PLN"/>
        <s v="PARVG"/>
        <s v="AOAH"/>
        <s v="CYTH4"/>
        <s v="GMFG"/>
      </sharedItems>
    </cacheField>
    <cacheField name="node2" numFmtId="49">
      <sharedItems count="292">
        <s v="NDC80"/>
        <s v="C1QB"/>
        <s v="MAD2L1"/>
        <s v="CCNB2"/>
        <s v="BUB1"/>
        <s v="CDC20"/>
        <s v="S100A8"/>
        <s v="SPC25"/>
        <s v="CDCA8"/>
        <s v="CD180"/>
        <s v="C1QC"/>
        <s v="SYK"/>
        <s v="ITGAL"/>
        <s v="CASC5"/>
        <s v="OASL"/>
        <s v="DLGAP5"/>
        <s v="ITGB2"/>
        <s v="CDK1"/>
        <s v="HMMR"/>
        <s v="ASPM"/>
        <s v="CD8B"/>
        <s v="CCR5"/>
        <s v="TNFRSF17"/>
        <s v="IL2RB"/>
        <s v="LCK"/>
        <s v="CENPF"/>
        <s v="KYNU"/>
        <s v="CXCL10"/>
        <s v="C3"/>
        <s v="CDCA5"/>
        <s v="CD247"/>
        <s v="LCP2"/>
        <s v="RAC2"/>
        <s v="RRM2"/>
        <s v="TMEM176B"/>
        <s v="CXCL3"/>
        <s v="CXCL5"/>
        <s v="PPBP"/>
        <s v="CXCR1"/>
        <s v="OAS2"/>
        <s v="LILRB2"/>
        <s v="CD14"/>
        <s v="HLA-DRB1"/>
        <s v="MX2"/>
        <s v="OAS3"/>
        <s v="XAF1"/>
        <s v="FGR"/>
        <s v="TYROBP"/>
        <s v="ARRB2"/>
        <s v="VAV1"/>
        <s v="IRF7"/>
        <s v="MKI67"/>
        <s v="CD53"/>
        <s v="TACC3"/>
        <s v="HCLS1"/>
        <s v="PYCARD"/>
        <s v="TREM1"/>
        <s v="DOK2"/>
        <s v="NCF2"/>
        <s v="IL1B"/>
        <s v="CEP55"/>
        <s v="TRAT1"/>
        <s v="HCK"/>
        <s v="C1QA"/>
        <s v="SNAP25"/>
        <s v="HLA-DOA"/>
        <s v="CYBB"/>
        <s v="ITGAD"/>
        <s v="SELPLG"/>
        <s v="BLNK"/>
        <s v="ITGAM"/>
        <s v="CTSS"/>
        <s v="S1PR4"/>
        <s v="SLA"/>
        <s v="PTPRC"/>
        <s v="DAPP1"/>
        <s v="NLRC4"/>
        <s v="VIPR2"/>
        <s v="CYBA"/>
        <s v="CD28"/>
        <s v="MMP1"/>
        <s v="CD300A"/>
        <s v="PTPN6"/>
        <s v="PF4"/>
        <s v="BIN2"/>
        <s v="MS4A2"/>
        <s v="CXCR2"/>
        <s v="ITGB7"/>
        <s v="PIK3CG"/>
        <s v="ITK"/>
        <s v="LYN"/>
        <s v="PRKCQ"/>
        <s v="APOE"/>
        <s v="SIRPA"/>
        <s v="VAV3"/>
        <s v="KIT"/>
        <s v="LPL"/>
        <s v="MMP9"/>
        <s v="CCR1"/>
        <s v="IL7R"/>
        <s v="MMP7"/>
        <s v="BST2"/>
        <s v="CXCL9"/>
        <s v="CD80"/>
        <s v="ARRB1"/>
        <s v="SPI1"/>
        <s v="CD33"/>
        <s v="CXCR3"/>
        <s v="CD72"/>
        <s v="INPP5D"/>
        <s v="CCL13"/>
        <s v="MYL2"/>
        <s v="NUP210"/>
        <s v="SIRPG"/>
        <s v="CSF3"/>
        <s v="PLCB2"/>
        <s v="SCGB3A2"/>
        <s v="HLA-DMB"/>
        <s v="CTSG"/>
        <s v="NCKAP1L"/>
        <s v="IRF8"/>
        <s v="MCEMP1"/>
        <s v="SPP1"/>
        <s v="TNF"/>
        <s v="GBP5"/>
        <s v="DOCK2"/>
        <s v="SLC11A1"/>
        <s v="SNCA"/>
        <s v="SMPD3"/>
        <s v="FPR3"/>
        <s v="IL2RG"/>
        <s v="PTAFR"/>
        <s v="P2RY13"/>
        <s v="CD8A"/>
        <s v="GRN"/>
        <s v="AMPH"/>
        <s v="VNN2"/>
        <s v="BCL2A1"/>
        <s v="WNT11"/>
        <s v="LAIR1"/>
        <s v="ADAM8"/>
        <s v="GPR65"/>
        <s v="CCR7"/>
        <s v="HBD"/>
        <s v="PTPN22"/>
        <s v="PTGFR"/>
        <s v="PROK2"/>
        <s v="ITGAX"/>
        <s v="CFP"/>
        <s v="C2"/>
        <s v="GPR18"/>
        <s v="SSTR1"/>
        <s v="IL21R"/>
        <s v="HLA-DPB1"/>
        <s v="HLA-DQB2"/>
        <s v="VAMP8"/>
        <s v="TPH1"/>
        <s v="CXCR6"/>
        <s v="PAK3"/>
        <s v="FYB"/>
        <s v="GNG12"/>
        <s v="CTSC"/>
        <s v="ADORA3"/>
        <s v="FOLR2"/>
        <s v="PTGER3"/>
        <s v="CD2"/>
        <s v="CD40LG"/>
        <s v="CD36"/>
        <s v="STK10"/>
        <s v="COL1A1"/>
        <s v="IGFBP1"/>
        <s v="IFI30"/>
        <s v="TRIM14"/>
        <s v="HK3"/>
        <s v="GZMA"/>
        <s v="CSF1R"/>
        <s v="KCNQ1"/>
        <s v="CNTN3"/>
        <s v="NEGR1"/>
        <s v="FERMT3"/>
        <s v="LAT2"/>
        <s v="CD3G"/>
        <s v="COL5A3"/>
        <s v="PTPRJ"/>
        <s v="IRF4"/>
        <s v="GZMK"/>
        <s v="RAB37"/>
        <s v="CD68"/>
        <s v="FASLG"/>
        <s v="FPR2"/>
        <s v="CHIT1"/>
        <s v="TREM2"/>
        <s v="NFAM1"/>
        <s v="PNOC"/>
        <s v="CTSD"/>
        <s v="LRMP"/>
        <s v="TNFSF13B"/>
        <s v="CHI3L1"/>
        <s v="APBB1IP"/>
        <s v="CXCL1"/>
        <s v="DES"/>
        <s v="IL10RA"/>
        <s v="TIAM1"/>
        <s v="PPARG"/>
        <s v="MAN2B1"/>
        <s v="OAS1"/>
        <s v="VNN1"/>
        <s v="HMHA1"/>
        <s v="ADAMTS8"/>
        <s v="MMP13"/>
        <s v="SH2D2A"/>
        <s v="CNTN4"/>
        <s v="EGR2"/>
        <s v="KLRG1"/>
        <s v="PDGFB"/>
        <s v="SLC2A4"/>
        <s v="CTSB"/>
        <s v="RASGRP1"/>
        <s v="SNAP91"/>
        <s v="MNDA"/>
        <s v="DLX5"/>
        <s v="TOR4A"/>
        <s v="PLCB4"/>
        <s v="CHRDL1"/>
        <s v="TLR7"/>
        <s v="HOMER2"/>
        <s v="APOC2"/>
        <s v="TDO2"/>
        <s v="NOX4"/>
        <s v="ACAP1"/>
        <s v="CYP2S1"/>
        <s v="SERPINA1"/>
        <s v="AOX1"/>
        <s v="CD52"/>
        <s v="OR51E2"/>
        <s v="HRC"/>
        <s v="LTB"/>
        <s v="GAD1"/>
        <s v="CLDN11"/>
        <s v="KCNJ2"/>
        <s v="FRK"/>
        <s v="DEPDC7"/>
        <s v="LEFTY2"/>
        <s v="ADM"/>
        <s v="CCL5"/>
        <s v="ADAMTS14"/>
        <s v="SKAP1"/>
        <s v="PRR11"/>
        <s v="CD209"/>
        <s v="TBX21"/>
        <s v="GADD45G"/>
        <s v="PPP2R2B"/>
        <s v="LAPTM5"/>
        <s v="SHC4"/>
        <s v="HCST"/>
        <s v="GZMH"/>
        <s v="CORO1A"/>
        <s v="APOC1"/>
        <s v="CD163"/>
        <s v="SCIN"/>
        <s v="LRCH2"/>
        <s v="IFI44"/>
        <s v="CDCA7"/>
        <s v="GZMB"/>
        <s v="RASSF4"/>
        <s v="DPP4"/>
        <s v="CARD9"/>
        <s v="PLA2G15"/>
        <s v="CD6"/>
        <s v="PLEK"/>
        <s v="RNASE6"/>
        <s v="SASH3"/>
        <s v="MT1X"/>
        <s v="NKG7"/>
        <s v="KLRB1"/>
        <s v="AQP9"/>
        <s v="GNLY"/>
        <s v="CYTH4"/>
        <s v="MS4A7"/>
        <s v="FCN1"/>
        <s v="CDCA2"/>
        <s v="AMICA1"/>
        <s v="LCP1"/>
        <s v="EVI2B"/>
        <s v="IGSF6"/>
        <s v="ACTA1"/>
        <s v="PLTP"/>
        <s v="PLA2G7"/>
        <s v="CEBPA"/>
        <s v="ABCA7"/>
        <s v="RUNX2"/>
        <s v="CYTIP"/>
      </sharedItems>
    </cacheField>
    <cacheField name="coexpression" numFmtId="0">
      <sharedItems containsSemiMixedTypes="0" containsString="0" containsNumber="1" minValue="0" maxValue="0.995"/>
    </cacheField>
    <cacheField name="experimentally_determined_interaction" numFmtId="0">
      <sharedItems containsSemiMixedTypes="0" containsString="0" containsNumber="1" minValue="0" maxValue="0.999"/>
    </cacheField>
    <cacheField name="database_annotated" numFmtId="0">
      <sharedItems containsSemiMixedTypes="0" containsString="0" containsNumber="1" minValue="0" maxValue="0.9"/>
    </cacheField>
    <cacheField name="combined_score" numFmtId="0">
      <sharedItems containsSemiMixedTypes="0" containsString="0" containsNumber="1" minValue="0.70099999999999996" maxValue="0.999" count="238">
        <n v="0.999"/>
        <n v="0.998"/>
        <n v="0.997"/>
        <n v="0.996"/>
        <n v="0.995"/>
        <n v="0.99399999999999999"/>
        <n v="0.99299999999999999"/>
        <n v="0.99199999999999999"/>
        <n v="0.99099999999999999"/>
        <n v="0.99"/>
        <n v="0.98899999999999999"/>
        <n v="0.98799999999999999"/>
        <n v="0.98699999999999999"/>
        <n v="0.98599999999999999"/>
        <n v="0.98499999999999999"/>
        <n v="0.98399999999999999"/>
        <n v="0.98299999999999998"/>
        <n v="0.98199999999999998"/>
        <n v="0.98099999999999998"/>
        <n v="0.98"/>
        <n v="0.97899999999999998"/>
        <n v="0.97799999999999998"/>
        <n v="0.97699999999999998"/>
        <n v="0.97599999999999998"/>
        <n v="0.97499999999999998"/>
        <n v="0.97399999999999998"/>
        <n v="0.97299999999999998"/>
        <n v="0.97199999999999998"/>
        <n v="0.97099999999999997"/>
        <n v="0.97"/>
        <n v="0.96899999999999997"/>
        <n v="0.96799999999999997"/>
        <n v="0.96699999999999997"/>
        <n v="0.96599999999999997"/>
        <n v="0.96499999999999997"/>
        <n v="0.96399999999999997"/>
        <n v="0.96299999999999997"/>
        <n v="0.96199999999999997"/>
        <n v="0.96099999999999997"/>
        <n v="0.96"/>
        <n v="0.95899999999999996"/>
        <n v="0.95799999999999996"/>
        <n v="0.95699999999999996"/>
        <n v="0.95599999999999996"/>
        <n v="0.95499999999999996"/>
        <n v="0.95399999999999996"/>
        <n v="0.95299999999999996"/>
        <n v="0.95199999999999996"/>
        <n v="0.95099999999999996"/>
        <n v="0.95"/>
        <n v="0.94899999999999995"/>
        <n v="0.94799999999999995"/>
        <n v="0.94699999999999995"/>
        <n v="0.94599999999999995"/>
        <n v="0.94499999999999995"/>
        <n v="0.94399999999999995"/>
        <n v="0.94299999999999995"/>
        <n v="0.94199999999999995"/>
        <n v="0.94099999999999995"/>
        <n v="0.94"/>
        <n v="0.93899999999999995"/>
        <n v="0.93799999999999994"/>
        <n v="0.93700000000000006"/>
        <n v="0.93600000000000005"/>
        <n v="0.93500000000000005"/>
        <n v="0.93400000000000005"/>
        <n v="0.93300000000000005"/>
        <n v="0.93200000000000005"/>
        <n v="0.93100000000000005"/>
        <n v="0.93"/>
        <n v="0.92900000000000005"/>
        <n v="0.92800000000000005"/>
        <n v="0.92700000000000005"/>
        <n v="0.92600000000000005"/>
        <n v="0.92500000000000004"/>
        <n v="0.92400000000000004"/>
        <n v="0.92300000000000004"/>
        <n v="0.92200000000000004"/>
        <n v="0.92100000000000004"/>
        <n v="0.92"/>
        <n v="0.91900000000000004"/>
        <n v="0.91800000000000004"/>
        <n v="0.91700000000000004"/>
        <n v="0.91600000000000004"/>
        <n v="0.91500000000000004"/>
        <n v="0.91400000000000003"/>
        <n v="0.91300000000000003"/>
        <n v="0.91200000000000003"/>
        <n v="0.91100000000000003"/>
        <n v="0.91"/>
        <n v="0.90900000000000003"/>
        <n v="0.90800000000000003"/>
        <n v="0.90700000000000003"/>
        <n v="0.90600000000000003"/>
        <n v="0.90500000000000003"/>
        <n v="0.90400000000000003"/>
        <n v="0.90300000000000002"/>
        <n v="0.90200000000000002"/>
        <n v="0.90100000000000002"/>
        <n v="0.9"/>
        <n v="0.89800000000000002"/>
        <n v="0.89700000000000002"/>
        <n v="0.89600000000000002"/>
        <n v="0.89500000000000002"/>
        <n v="0.89200000000000002"/>
        <n v="0.89100000000000001"/>
        <n v="0.88900000000000001"/>
        <n v="0.88800000000000001"/>
        <n v="0.88700000000000001"/>
        <n v="0.88300000000000001"/>
        <n v="0.88"/>
        <n v="0.879"/>
        <n v="0.877"/>
        <n v="0.876"/>
        <n v="0.872"/>
        <n v="0.87"/>
        <n v="0.86599999999999999"/>
        <n v="0.86299999999999999"/>
        <n v="0.85899999999999999"/>
        <n v="0.85799999999999998"/>
        <n v="0.85299999999999998"/>
        <n v="0.85199999999999998"/>
        <n v="0.85"/>
        <n v="0.84899999999999998"/>
        <n v="0.84799999999999998"/>
        <n v="0.84699999999999998"/>
        <n v="0.84599999999999997"/>
        <n v="0.84499999999999997"/>
        <n v="0.84399999999999997"/>
        <n v="0.84299999999999997"/>
        <n v="0.84199999999999997"/>
        <n v="0.84099999999999997"/>
        <n v="0.83899999999999997"/>
        <n v="0.83799999999999997"/>
        <n v="0.83699999999999997"/>
        <n v="0.83599999999999997"/>
        <n v="0.83399999999999996"/>
        <n v="0.83299999999999996"/>
        <n v="0.83099999999999996"/>
        <n v="0.83"/>
        <n v="0.82899999999999996"/>
        <n v="0.82699999999999996"/>
        <n v="0.82499999999999996"/>
        <n v="0.82399999999999995"/>
        <n v="0.82299999999999995"/>
        <n v="0.82099999999999995"/>
        <n v="0.81899999999999995"/>
        <n v="0.81599999999999995"/>
        <n v="0.81499999999999995"/>
        <n v="0.81299999999999994"/>
        <n v="0.81200000000000006"/>
        <n v="0.81100000000000005"/>
        <n v="0.81"/>
        <n v="0.80900000000000005"/>
        <n v="0.80700000000000005"/>
        <n v="0.80600000000000005"/>
        <n v="0.80500000000000005"/>
        <n v="0.80400000000000005"/>
        <n v="0.80300000000000005"/>
        <n v="0.8"/>
        <n v="0.79900000000000004"/>
        <n v="0.79700000000000004"/>
        <n v="0.79600000000000004"/>
        <n v="0.79500000000000004"/>
        <n v="0.79100000000000004"/>
        <n v="0.79"/>
        <n v="0.78800000000000003"/>
        <n v="0.78700000000000003"/>
        <n v="0.78600000000000003"/>
        <n v="0.78500000000000003"/>
        <n v="0.78400000000000003"/>
        <n v="0.78300000000000003"/>
        <n v="0.78200000000000003"/>
        <n v="0.78100000000000003"/>
        <n v="0.78"/>
        <n v="0.77900000000000003"/>
        <n v="0.77800000000000002"/>
        <n v="0.77700000000000002"/>
        <n v="0.77600000000000002"/>
        <n v="0.77500000000000002"/>
        <n v="0.77400000000000002"/>
        <n v="0.77300000000000002"/>
        <n v="0.77100000000000002"/>
        <n v="0.77"/>
        <n v="0.76900000000000002"/>
        <n v="0.76800000000000002"/>
        <n v="0.76700000000000002"/>
        <n v="0.76500000000000001"/>
        <n v="0.76400000000000001"/>
        <n v="0.76300000000000001"/>
        <n v="0.76"/>
        <n v="0.75800000000000001"/>
        <n v="0.75700000000000001"/>
        <n v="0.75600000000000001"/>
        <n v="0.755"/>
        <n v="0.753"/>
        <n v="0.752"/>
        <n v="0.748"/>
        <n v="0.747"/>
        <n v="0.746"/>
        <n v="0.745"/>
        <n v="0.74399999999999999"/>
        <n v="0.74199999999999999"/>
        <n v="0.74"/>
        <n v="0.73899999999999999"/>
        <n v="0.73799999999999999"/>
        <n v="0.73699999999999999"/>
        <n v="0.73399999999999999"/>
        <n v="0.73299999999999998"/>
        <n v="0.73199999999999998"/>
        <n v="0.73"/>
        <n v="0.72899999999999998"/>
        <n v="0.72799999999999998"/>
        <n v="0.72699999999999998"/>
        <n v="0.72599999999999998"/>
        <n v="0.72499999999999998"/>
        <n v="0.72399999999999998"/>
        <n v="0.72299999999999998"/>
        <n v="0.72199999999999998"/>
        <n v="0.72099999999999997"/>
        <n v="0.72"/>
        <n v="0.71899999999999997"/>
        <n v="0.71799999999999997"/>
        <n v="0.71699999999999997"/>
        <n v="0.71599999999999997"/>
        <n v="0.71499999999999997"/>
        <n v="0.71399999999999997"/>
        <n v="0.71299999999999997"/>
        <n v="0.71199999999999997"/>
        <n v="0.71"/>
        <n v="0.70899999999999996"/>
        <n v="0.70799999999999996"/>
        <n v="0.70599999999999996"/>
        <n v="0.70499999999999996"/>
        <n v="0.70399999999999996"/>
        <n v="0.70299999999999996"/>
        <n v="0.70199999999999996"/>
        <n v="0.70099999999999996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882">
  <r>
    <x v="0"/>
    <x v="0"/>
    <n v="0.96899999999999997"/>
    <n v="0.94499999999999995"/>
    <n v="0.9"/>
    <x v="0"/>
  </r>
  <r>
    <x v="1"/>
    <x v="1"/>
    <n v="0.98899999999999999"/>
    <n v="0.45400000000000001"/>
    <n v="0.9"/>
    <x v="0"/>
  </r>
  <r>
    <x v="2"/>
    <x v="2"/>
    <n v="0.97799999999999998"/>
    <n v="0.999"/>
    <n v="0.9"/>
    <x v="0"/>
  </r>
  <r>
    <x v="2"/>
    <x v="3"/>
    <n v="0.98899999999999999"/>
    <n v="0.71"/>
    <n v="0.9"/>
    <x v="0"/>
  </r>
  <r>
    <x v="3"/>
    <x v="3"/>
    <n v="0.99299999999999999"/>
    <n v="0.96599999999999997"/>
    <n v="0.9"/>
    <x v="0"/>
  </r>
  <r>
    <x v="0"/>
    <x v="2"/>
    <n v="0.92100000000000004"/>
    <n v="0.998"/>
    <n v="0.9"/>
    <x v="0"/>
  </r>
  <r>
    <x v="4"/>
    <x v="0"/>
    <n v="0.78"/>
    <n v="0.98799999999999999"/>
    <n v="0.9"/>
    <x v="0"/>
  </r>
  <r>
    <x v="3"/>
    <x v="4"/>
    <n v="0.98799999999999999"/>
    <n v="0.57499999999999996"/>
    <n v="0.9"/>
    <x v="0"/>
  </r>
  <r>
    <x v="5"/>
    <x v="4"/>
    <n v="0.621"/>
    <n v="0.98899999999999999"/>
    <n v="0.9"/>
    <x v="0"/>
  </r>
  <r>
    <x v="3"/>
    <x v="5"/>
    <n v="0.98199999999999998"/>
    <n v="0.82"/>
    <n v="0.9"/>
    <x v="0"/>
  </r>
  <r>
    <x v="3"/>
    <x v="2"/>
    <n v="0.99099999999999999"/>
    <n v="0.17499999999999999"/>
    <n v="0.9"/>
    <x v="0"/>
  </r>
  <r>
    <x v="6"/>
    <x v="1"/>
    <n v="0.98899999999999999"/>
    <n v="0.88500000000000001"/>
    <n v="0.9"/>
    <x v="0"/>
  </r>
  <r>
    <x v="2"/>
    <x v="4"/>
    <n v="0.96799999999999997"/>
    <n v="0.998"/>
    <n v="0.9"/>
    <x v="0"/>
  </r>
  <r>
    <x v="7"/>
    <x v="6"/>
    <n v="0.995"/>
    <n v="0.877"/>
    <n v="0.9"/>
    <x v="0"/>
  </r>
  <r>
    <x v="8"/>
    <x v="0"/>
    <n v="0.96599999999999997"/>
    <n v="0.57099999999999995"/>
    <n v="0.9"/>
    <x v="1"/>
  </r>
  <r>
    <x v="3"/>
    <x v="0"/>
    <n v="0.98199999999999998"/>
    <n v="0"/>
    <n v="0.9"/>
    <x v="1"/>
  </r>
  <r>
    <x v="9"/>
    <x v="5"/>
    <n v="0.98799999999999999"/>
    <n v="0"/>
    <n v="0.9"/>
    <x v="1"/>
  </r>
  <r>
    <x v="0"/>
    <x v="7"/>
    <n v="0.66200000000000003"/>
    <n v="0.92900000000000005"/>
    <n v="0.9"/>
    <x v="2"/>
  </r>
  <r>
    <x v="3"/>
    <x v="8"/>
    <n v="0.97099999999999997"/>
    <n v="0"/>
    <n v="0.9"/>
    <x v="2"/>
  </r>
  <r>
    <x v="10"/>
    <x v="9"/>
    <n v="0.249"/>
    <n v="0.97299999999999998"/>
    <n v="0.9"/>
    <x v="2"/>
  </r>
  <r>
    <x v="2"/>
    <x v="0"/>
    <n v="0.97499999999999998"/>
    <n v="0"/>
    <n v="0.9"/>
    <x v="2"/>
  </r>
  <r>
    <x v="0"/>
    <x v="3"/>
    <n v="0.97399999999999998"/>
    <n v="8.5000000000000006E-2"/>
    <n v="0.9"/>
    <x v="2"/>
  </r>
  <r>
    <x v="6"/>
    <x v="10"/>
    <n v="0.95399999999999996"/>
    <n v="0.379"/>
    <n v="0.9"/>
    <x v="3"/>
  </r>
  <r>
    <x v="11"/>
    <x v="11"/>
    <n v="0.17899999999999999"/>
    <n v="0.96399999999999997"/>
    <n v="0.9"/>
    <x v="3"/>
  </r>
  <r>
    <x v="9"/>
    <x v="2"/>
    <n v="0.96799999999999997"/>
    <n v="0"/>
    <n v="0.9"/>
    <x v="3"/>
  </r>
  <r>
    <x v="9"/>
    <x v="0"/>
    <n v="0.96"/>
    <n v="0"/>
    <n v="0.9"/>
    <x v="4"/>
  </r>
  <r>
    <x v="12"/>
    <x v="0"/>
    <n v="0.96099999999999997"/>
    <n v="0"/>
    <n v="0.9"/>
    <x v="4"/>
  </r>
  <r>
    <x v="5"/>
    <x v="0"/>
    <n v="0.84499999999999997"/>
    <n v="0.66"/>
    <n v="0.9"/>
    <x v="5"/>
  </r>
  <r>
    <x v="13"/>
    <x v="12"/>
    <n v="0.41799999999999998"/>
    <n v="0.89200000000000002"/>
    <n v="0.9"/>
    <x v="6"/>
  </r>
  <r>
    <x v="9"/>
    <x v="3"/>
    <n v="0.93799999999999994"/>
    <n v="0"/>
    <n v="0.9"/>
    <x v="6"/>
  </r>
  <r>
    <x v="2"/>
    <x v="13"/>
    <n v="0.65"/>
    <n v="0.83699999999999997"/>
    <n v="0.9"/>
    <x v="6"/>
  </r>
  <r>
    <x v="14"/>
    <x v="4"/>
    <n v="0.93799999999999994"/>
    <n v="0"/>
    <n v="0.9"/>
    <x v="6"/>
  </r>
  <r>
    <x v="15"/>
    <x v="14"/>
    <n v="0.92600000000000005"/>
    <n v="0.13"/>
    <n v="0.9"/>
    <x v="6"/>
  </r>
  <r>
    <x v="9"/>
    <x v="4"/>
    <n v="0.93500000000000005"/>
    <n v="0"/>
    <n v="0.9"/>
    <x v="6"/>
  </r>
  <r>
    <x v="3"/>
    <x v="15"/>
    <n v="0.99099999999999999"/>
    <n v="0.32"/>
    <n v="0"/>
    <x v="6"/>
  </r>
  <r>
    <x v="16"/>
    <x v="16"/>
    <n v="0.41"/>
    <n v="0.90500000000000003"/>
    <n v="0.9"/>
    <x v="6"/>
  </r>
  <r>
    <x v="8"/>
    <x v="3"/>
    <n v="0.92600000000000005"/>
    <n v="0.13"/>
    <n v="0.9"/>
    <x v="6"/>
  </r>
  <r>
    <x v="17"/>
    <x v="17"/>
    <n v="0.99199999999999999"/>
    <n v="0"/>
    <n v="0"/>
    <x v="7"/>
  </r>
  <r>
    <x v="3"/>
    <x v="18"/>
    <n v="0.92600000000000005"/>
    <n v="0"/>
    <n v="0.9"/>
    <x v="7"/>
  </r>
  <r>
    <x v="3"/>
    <x v="7"/>
    <n v="0.91900000000000004"/>
    <n v="0"/>
    <n v="0.9"/>
    <x v="8"/>
  </r>
  <r>
    <x v="3"/>
    <x v="19"/>
    <n v="0.99"/>
    <n v="5.7000000000000002E-2"/>
    <n v="0"/>
    <x v="8"/>
  </r>
  <r>
    <x v="18"/>
    <x v="20"/>
    <n v="0.47899999999999998"/>
    <n v="0.84099999999999997"/>
    <n v="0.9"/>
    <x v="8"/>
  </r>
  <r>
    <x v="19"/>
    <x v="21"/>
    <n v="0.18099999999999999"/>
    <n v="0.90200000000000002"/>
    <n v="0.9"/>
    <x v="8"/>
  </r>
  <r>
    <x v="20"/>
    <x v="22"/>
    <n v="6.0999999999999999E-2"/>
    <n v="0.90900000000000003"/>
    <n v="0.9"/>
    <x v="9"/>
  </r>
  <r>
    <x v="21"/>
    <x v="23"/>
    <n v="0.29899999999999999"/>
    <n v="0.87"/>
    <n v="0.9"/>
    <x v="9"/>
  </r>
  <r>
    <x v="14"/>
    <x v="0"/>
    <n v="0.90900000000000003"/>
    <n v="0"/>
    <n v="0.9"/>
    <x v="9"/>
  </r>
  <r>
    <x v="18"/>
    <x v="24"/>
    <n v="0.216"/>
    <n v="0.88900000000000001"/>
    <n v="0.9"/>
    <x v="9"/>
  </r>
  <r>
    <x v="22"/>
    <x v="4"/>
    <n v="0.98399999999999999"/>
    <n v="0.35299999999999998"/>
    <n v="0"/>
    <x v="10"/>
  </r>
  <r>
    <x v="14"/>
    <x v="3"/>
    <n v="0.90100000000000002"/>
    <n v="0"/>
    <n v="0.9"/>
    <x v="10"/>
  </r>
  <r>
    <x v="9"/>
    <x v="25"/>
    <n v="0.89"/>
    <n v="0"/>
    <n v="0.9"/>
    <x v="11"/>
  </r>
  <r>
    <x v="23"/>
    <x v="26"/>
    <n v="0.432"/>
    <n v="0"/>
    <n v="0.9"/>
    <x v="11"/>
  </r>
  <r>
    <x v="24"/>
    <x v="27"/>
    <n v="0.84799999999999998"/>
    <n v="0.221"/>
    <n v="0.9"/>
    <x v="12"/>
  </r>
  <r>
    <x v="25"/>
    <x v="28"/>
    <n v="6.0999999999999999E-2"/>
    <n v="0.87"/>
    <n v="0.9"/>
    <x v="13"/>
  </r>
  <r>
    <x v="3"/>
    <x v="25"/>
    <n v="0.85899999999999999"/>
    <n v="0"/>
    <n v="0.9"/>
    <x v="14"/>
  </r>
  <r>
    <x v="9"/>
    <x v="29"/>
    <n v="0.85599999999999998"/>
    <n v="0"/>
    <n v="0.9"/>
    <x v="14"/>
  </r>
  <r>
    <x v="26"/>
    <x v="30"/>
    <n v="0.77600000000000002"/>
    <n v="0.379"/>
    <n v="0.9"/>
    <x v="15"/>
  </r>
  <r>
    <x v="27"/>
    <x v="28"/>
    <n v="6.2E-2"/>
    <n v="0.85199999999999998"/>
    <n v="0.9"/>
    <x v="15"/>
  </r>
  <r>
    <x v="2"/>
    <x v="15"/>
    <n v="0.98299999999999998"/>
    <n v="0"/>
    <n v="0"/>
    <x v="16"/>
  </r>
  <r>
    <x v="12"/>
    <x v="7"/>
    <n v="0.84299999999999997"/>
    <n v="0"/>
    <n v="0.9"/>
    <x v="16"/>
  </r>
  <r>
    <x v="2"/>
    <x v="29"/>
    <n v="0.83799999999999997"/>
    <n v="0"/>
    <n v="0.9"/>
    <x v="16"/>
  </r>
  <r>
    <x v="2"/>
    <x v="25"/>
    <n v="0.83899999999999997"/>
    <n v="0"/>
    <n v="0.9"/>
    <x v="16"/>
  </r>
  <r>
    <x v="12"/>
    <x v="29"/>
    <n v="0.83699999999999997"/>
    <n v="0"/>
    <n v="0.9"/>
    <x v="16"/>
  </r>
  <r>
    <x v="28"/>
    <x v="31"/>
    <n v="0.69699999999999995"/>
    <n v="0.47199999999999998"/>
    <n v="0.9"/>
    <x v="17"/>
  </r>
  <r>
    <x v="22"/>
    <x v="15"/>
    <n v="0.98199999999999998"/>
    <n v="0"/>
    <n v="0"/>
    <x v="17"/>
  </r>
  <r>
    <x v="0"/>
    <x v="29"/>
    <n v="0.83399999999999996"/>
    <n v="0"/>
    <n v="0.9"/>
    <x v="17"/>
  </r>
  <r>
    <x v="11"/>
    <x v="32"/>
    <n v="0.35299999999999998"/>
    <n v="0.73"/>
    <n v="0.9"/>
    <x v="18"/>
  </r>
  <r>
    <x v="29"/>
    <x v="32"/>
    <n v="0.56599999999999995"/>
    <n v="0.60599999999999998"/>
    <n v="0.9"/>
    <x v="18"/>
  </r>
  <r>
    <x v="27"/>
    <x v="16"/>
    <n v="0.622"/>
    <n v="0.54800000000000004"/>
    <n v="0.9"/>
    <x v="18"/>
  </r>
  <r>
    <x v="17"/>
    <x v="5"/>
    <n v="0.98099999999999998"/>
    <n v="0"/>
    <n v="0"/>
    <x v="18"/>
  </r>
  <r>
    <x v="17"/>
    <x v="0"/>
    <n v="0.98099999999999998"/>
    <n v="0"/>
    <n v="0"/>
    <x v="18"/>
  </r>
  <r>
    <x v="3"/>
    <x v="33"/>
    <n v="0.97199999999999998"/>
    <n v="0.379"/>
    <n v="0"/>
    <x v="18"/>
  </r>
  <r>
    <x v="30"/>
    <x v="14"/>
    <n v="0.81799999999999995"/>
    <n v="0"/>
    <n v="0.9"/>
    <x v="18"/>
  </r>
  <r>
    <x v="3"/>
    <x v="29"/>
    <n v="0.752"/>
    <n v="0.29399999999999998"/>
    <n v="0.9"/>
    <x v="18"/>
  </r>
  <r>
    <x v="22"/>
    <x v="0"/>
    <n v="0.98"/>
    <n v="0"/>
    <n v="0"/>
    <x v="19"/>
  </r>
  <r>
    <x v="14"/>
    <x v="2"/>
    <n v="0.80200000000000005"/>
    <n v="0"/>
    <n v="0.9"/>
    <x v="20"/>
  </r>
  <r>
    <x v="31"/>
    <x v="34"/>
    <n v="0.96599999999999997"/>
    <n v="0.371"/>
    <n v="0"/>
    <x v="21"/>
  </r>
  <r>
    <x v="8"/>
    <x v="7"/>
    <n v="0.79300000000000004"/>
    <n v="0"/>
    <n v="0.9"/>
    <x v="21"/>
  </r>
  <r>
    <x v="32"/>
    <x v="35"/>
    <n v="0.40899999999999997"/>
    <n v="0.66700000000000004"/>
    <n v="0.9"/>
    <x v="21"/>
  </r>
  <r>
    <x v="33"/>
    <x v="36"/>
    <n v="0.39700000000000002"/>
    <n v="0.66700000000000004"/>
    <n v="0.9"/>
    <x v="21"/>
  </r>
  <r>
    <x v="34"/>
    <x v="37"/>
    <n v="0.78600000000000003"/>
    <n v="0"/>
    <n v="0.9"/>
    <x v="22"/>
  </r>
  <r>
    <x v="35"/>
    <x v="38"/>
    <n v="0.66900000000000004"/>
    <n v="0.379"/>
    <n v="0.9"/>
    <x v="22"/>
  </r>
  <r>
    <x v="36"/>
    <x v="39"/>
    <n v="0.78300000000000003"/>
    <n v="0"/>
    <n v="0.9"/>
    <x v="22"/>
  </r>
  <r>
    <x v="37"/>
    <x v="31"/>
    <n v="0.629"/>
    <n v="0.41699999999999998"/>
    <n v="0.9"/>
    <x v="23"/>
  </r>
  <r>
    <x v="13"/>
    <x v="40"/>
    <n v="0.77600000000000002"/>
    <n v="0"/>
    <n v="0.9"/>
    <x v="23"/>
  </r>
  <r>
    <x v="2"/>
    <x v="19"/>
    <n v="0.97199999999999998"/>
    <n v="0.16800000000000001"/>
    <n v="0"/>
    <x v="23"/>
  </r>
  <r>
    <x v="12"/>
    <x v="15"/>
    <n v="0.97599999999999998"/>
    <n v="0"/>
    <n v="0"/>
    <x v="23"/>
  </r>
  <r>
    <x v="37"/>
    <x v="30"/>
    <n v="0.74"/>
    <n v="0.128"/>
    <n v="0.9"/>
    <x v="24"/>
  </r>
  <r>
    <x v="17"/>
    <x v="19"/>
    <n v="0.97499999999999998"/>
    <n v="0"/>
    <n v="0"/>
    <x v="24"/>
  </r>
  <r>
    <x v="38"/>
    <x v="16"/>
    <n v="0.70799999999999996"/>
    <n v="0.184"/>
    <n v="0.9"/>
    <x v="25"/>
  </r>
  <r>
    <x v="13"/>
    <x v="41"/>
    <n v="0.623"/>
    <n v="0.379"/>
    <n v="0.9"/>
    <x v="25"/>
  </r>
  <r>
    <x v="39"/>
    <x v="42"/>
    <n v="0.64500000000000002"/>
    <n v="0.32800000000000001"/>
    <n v="0.9"/>
    <x v="25"/>
  </r>
  <r>
    <x v="36"/>
    <x v="14"/>
    <n v="0.751"/>
    <n v="0"/>
    <n v="0.9"/>
    <x v="25"/>
  </r>
  <r>
    <x v="5"/>
    <x v="7"/>
    <n v="0.217"/>
    <n v="0.69899999999999995"/>
    <n v="0.9"/>
    <x v="25"/>
  </r>
  <r>
    <x v="40"/>
    <x v="0"/>
    <n v="0.751"/>
    <n v="0"/>
    <n v="0.9"/>
    <x v="25"/>
  </r>
  <r>
    <x v="41"/>
    <x v="43"/>
    <n v="0.74399999999999999"/>
    <n v="0"/>
    <n v="0.9"/>
    <x v="26"/>
  </r>
  <r>
    <x v="36"/>
    <x v="44"/>
    <n v="0.746"/>
    <n v="0"/>
    <n v="0.9"/>
    <x v="26"/>
  </r>
  <r>
    <x v="14"/>
    <x v="29"/>
    <n v="0.71399999999999997"/>
    <n v="0.121"/>
    <n v="0.9"/>
    <x v="27"/>
  </r>
  <r>
    <x v="0"/>
    <x v="15"/>
    <n v="0.97199999999999998"/>
    <n v="0"/>
    <n v="0"/>
    <x v="27"/>
  </r>
  <r>
    <x v="42"/>
    <x v="45"/>
    <n v="0.73299999999999998"/>
    <n v="0"/>
    <n v="0.9"/>
    <x v="27"/>
  </r>
  <r>
    <x v="30"/>
    <x v="39"/>
    <n v="0.73499999999999999"/>
    <n v="0"/>
    <n v="0.9"/>
    <x v="27"/>
  </r>
  <r>
    <x v="11"/>
    <x v="31"/>
    <n v="0.39200000000000002"/>
    <n v="0.57799999999999996"/>
    <n v="0.9"/>
    <x v="27"/>
  </r>
  <r>
    <x v="43"/>
    <x v="15"/>
    <n v="0.97099999999999997"/>
    <n v="0"/>
    <n v="0"/>
    <x v="28"/>
  </r>
  <r>
    <x v="42"/>
    <x v="43"/>
    <n v="0.71199999999999997"/>
    <n v="0"/>
    <n v="0.9"/>
    <x v="29"/>
  </r>
  <r>
    <x v="8"/>
    <x v="29"/>
    <n v="0.71799999999999997"/>
    <n v="0"/>
    <n v="0.9"/>
    <x v="29"/>
  </r>
  <r>
    <x v="38"/>
    <x v="46"/>
    <n v="0.71199999999999997"/>
    <n v="0"/>
    <n v="0.9"/>
    <x v="30"/>
  </r>
  <r>
    <x v="22"/>
    <x v="2"/>
    <n v="0.96"/>
    <n v="0.26100000000000001"/>
    <n v="0"/>
    <x v="30"/>
  </r>
  <r>
    <x v="44"/>
    <x v="47"/>
    <n v="0.53500000000000003"/>
    <n v="0.379"/>
    <n v="0.9"/>
    <x v="31"/>
  </r>
  <r>
    <x v="45"/>
    <x v="48"/>
    <n v="6.2E-2"/>
    <n v="0.68600000000000005"/>
    <n v="0.9"/>
    <x v="31"/>
  </r>
  <r>
    <x v="46"/>
    <x v="49"/>
    <n v="0.45100000000000001"/>
    <n v="0.46700000000000003"/>
    <n v="0.9"/>
    <x v="31"/>
  </r>
  <r>
    <x v="42"/>
    <x v="50"/>
    <n v="0.68799999999999994"/>
    <n v="0"/>
    <n v="0.9"/>
    <x v="32"/>
  </r>
  <r>
    <x v="47"/>
    <x v="32"/>
    <n v="6.3E-2"/>
    <n v="0.67700000000000005"/>
    <n v="0.9"/>
    <x v="32"/>
  </r>
  <r>
    <x v="30"/>
    <x v="43"/>
    <n v="0.67900000000000005"/>
    <n v="0"/>
    <n v="0.9"/>
    <x v="33"/>
  </r>
  <r>
    <x v="33"/>
    <x v="35"/>
    <n v="0.67400000000000004"/>
    <n v="0"/>
    <n v="0.9"/>
    <x v="33"/>
  </r>
  <r>
    <x v="9"/>
    <x v="19"/>
    <n v="0.96599999999999997"/>
    <n v="0"/>
    <n v="0"/>
    <x v="33"/>
  </r>
  <r>
    <x v="17"/>
    <x v="8"/>
    <n v="0.96599999999999997"/>
    <n v="0"/>
    <n v="0"/>
    <x v="33"/>
  </r>
  <r>
    <x v="17"/>
    <x v="51"/>
    <n v="0.96499999999999997"/>
    <n v="0"/>
    <n v="0"/>
    <x v="34"/>
  </r>
  <r>
    <x v="30"/>
    <x v="45"/>
    <n v="0.66800000000000004"/>
    <n v="0"/>
    <n v="0.9"/>
    <x v="34"/>
  </r>
  <r>
    <x v="15"/>
    <x v="44"/>
    <n v="0.67300000000000004"/>
    <n v="0"/>
    <n v="0.9"/>
    <x v="34"/>
  </r>
  <r>
    <x v="13"/>
    <x v="52"/>
    <n v="0.67100000000000004"/>
    <n v="0"/>
    <n v="0.9"/>
    <x v="34"/>
  </r>
  <r>
    <x v="2"/>
    <x v="7"/>
    <n v="0.65900000000000003"/>
    <n v="0"/>
    <n v="0.9"/>
    <x v="35"/>
  </r>
  <r>
    <x v="2"/>
    <x v="53"/>
    <n v="0.96399999999999997"/>
    <n v="0"/>
    <n v="0"/>
    <x v="35"/>
  </r>
  <r>
    <x v="48"/>
    <x v="54"/>
    <n v="0.26700000000000002"/>
    <n v="0.53900000000000003"/>
    <n v="0.9"/>
    <x v="36"/>
  </r>
  <r>
    <x v="36"/>
    <x v="43"/>
    <n v="0.65100000000000002"/>
    <n v="0"/>
    <n v="0.9"/>
    <x v="36"/>
  </r>
  <r>
    <x v="49"/>
    <x v="55"/>
    <n v="0.20100000000000001"/>
    <n v="0.58199999999999996"/>
    <n v="0.9"/>
    <x v="36"/>
  </r>
  <r>
    <x v="9"/>
    <x v="7"/>
    <n v="0.64200000000000002"/>
    <n v="0"/>
    <n v="0.9"/>
    <x v="37"/>
  </r>
  <r>
    <x v="50"/>
    <x v="23"/>
    <n v="0.63800000000000001"/>
    <n v="0"/>
    <n v="0.9"/>
    <x v="37"/>
  </r>
  <r>
    <x v="51"/>
    <x v="56"/>
    <n v="0.34699999999999998"/>
    <n v="0.46899999999999997"/>
    <n v="0.9"/>
    <x v="37"/>
  </r>
  <r>
    <x v="17"/>
    <x v="2"/>
    <n v="0.96199999999999997"/>
    <n v="0"/>
    <n v="0"/>
    <x v="37"/>
  </r>
  <r>
    <x v="22"/>
    <x v="25"/>
    <n v="0.96199999999999997"/>
    <n v="0"/>
    <n v="0"/>
    <x v="37"/>
  </r>
  <r>
    <x v="30"/>
    <x v="44"/>
    <n v="0.63300000000000001"/>
    <n v="0"/>
    <n v="0.9"/>
    <x v="38"/>
  </r>
  <r>
    <x v="42"/>
    <x v="44"/>
    <n v="0.81100000000000005"/>
    <n v="0"/>
    <n v="0.8"/>
    <x v="39"/>
  </r>
  <r>
    <x v="46"/>
    <x v="31"/>
    <n v="0.59399999999999997"/>
    <n v="0.1"/>
    <n v="0.9"/>
    <x v="39"/>
  </r>
  <r>
    <x v="37"/>
    <x v="24"/>
    <n v="0.40899999999999997"/>
    <n v="0.379"/>
    <n v="0.9"/>
    <x v="39"/>
  </r>
  <r>
    <x v="14"/>
    <x v="13"/>
    <n v="0.622"/>
    <n v="0"/>
    <n v="0.9"/>
    <x v="39"/>
  </r>
  <r>
    <x v="50"/>
    <x v="24"/>
    <n v="0.34699999999999998"/>
    <n v="0.435"/>
    <n v="0.9"/>
    <x v="40"/>
  </r>
  <r>
    <x v="52"/>
    <x v="31"/>
    <n v="0.108"/>
    <n v="0.57799999999999996"/>
    <n v="0.9"/>
    <x v="40"/>
  </r>
  <r>
    <x v="53"/>
    <x v="57"/>
    <n v="0.107"/>
    <n v="0.58699999999999997"/>
    <n v="0.9"/>
    <x v="40"/>
  </r>
  <r>
    <x v="54"/>
    <x v="58"/>
    <n v="0.38400000000000001"/>
    <n v="0.379"/>
    <n v="0.9"/>
    <x v="41"/>
  </r>
  <r>
    <x v="3"/>
    <x v="53"/>
    <n v="0.95799999999999996"/>
    <n v="0"/>
    <n v="0"/>
    <x v="41"/>
  </r>
  <r>
    <x v="55"/>
    <x v="4"/>
    <n v="0.95699999999999996"/>
    <n v="0"/>
    <n v="0"/>
    <x v="42"/>
  </r>
  <r>
    <x v="49"/>
    <x v="59"/>
    <n v="0.28699999999999998"/>
    <n v="0.45700000000000002"/>
    <n v="0.9"/>
    <x v="42"/>
  </r>
  <r>
    <x v="17"/>
    <x v="60"/>
    <n v="0.95699999999999996"/>
    <n v="0"/>
    <n v="0"/>
    <x v="42"/>
  </r>
  <r>
    <x v="50"/>
    <x v="61"/>
    <n v="0.35699999999999998"/>
    <n v="0.379"/>
    <n v="0.9"/>
    <x v="43"/>
  </r>
  <r>
    <x v="3"/>
    <x v="13"/>
    <n v="0.58699999999999997"/>
    <n v="0"/>
    <n v="0.9"/>
    <x v="43"/>
  </r>
  <r>
    <x v="55"/>
    <x v="15"/>
    <n v="0.95599999999999996"/>
    <n v="0"/>
    <n v="0"/>
    <x v="43"/>
  </r>
  <r>
    <x v="48"/>
    <x v="47"/>
    <n v="0.34899999999999998"/>
    <n v="0.379"/>
    <n v="0.9"/>
    <x v="43"/>
  </r>
  <r>
    <x v="42"/>
    <x v="39"/>
    <n v="0.79100000000000004"/>
    <n v="0"/>
    <n v="0.8"/>
    <x v="43"/>
  </r>
  <r>
    <x v="46"/>
    <x v="62"/>
    <n v="0.35899999999999999"/>
    <n v="0.379"/>
    <n v="0.9"/>
    <x v="43"/>
  </r>
  <r>
    <x v="17"/>
    <x v="3"/>
    <n v="0.95599999999999996"/>
    <n v="0"/>
    <n v="0"/>
    <x v="43"/>
  </r>
  <r>
    <x v="56"/>
    <x v="30"/>
    <n v="0.32600000000000001"/>
    <n v="0.39300000000000002"/>
    <n v="0.9"/>
    <x v="44"/>
  </r>
  <r>
    <x v="51"/>
    <x v="31"/>
    <n v="0.57099999999999995"/>
    <n v="0"/>
    <n v="0.9"/>
    <x v="44"/>
  </r>
  <r>
    <x v="57"/>
    <x v="11"/>
    <n v="0.24299999999999999"/>
    <n v="0.45500000000000002"/>
    <n v="0.9"/>
    <x v="44"/>
  </r>
  <r>
    <x v="58"/>
    <x v="63"/>
    <n v="0.95499999999999996"/>
    <n v="0"/>
    <n v="0"/>
    <x v="44"/>
  </r>
  <r>
    <x v="11"/>
    <x v="62"/>
    <n v="0.22500000000000001"/>
    <n v="0.46700000000000003"/>
    <n v="0.9"/>
    <x v="44"/>
  </r>
  <r>
    <x v="59"/>
    <x v="64"/>
    <n v="6.2E-2"/>
    <n v="0.56100000000000005"/>
    <n v="0.9"/>
    <x v="44"/>
  </r>
  <r>
    <x v="48"/>
    <x v="46"/>
    <n v="0.22800000000000001"/>
    <n v="0.47199999999999998"/>
    <n v="0.9"/>
    <x v="44"/>
  </r>
  <r>
    <x v="39"/>
    <x v="65"/>
    <n v="0.221"/>
    <n v="0.47499999999999998"/>
    <n v="0.9"/>
    <x v="44"/>
  </r>
  <r>
    <x v="17"/>
    <x v="15"/>
    <n v="0.95499999999999996"/>
    <n v="0"/>
    <n v="0"/>
    <x v="44"/>
  </r>
  <r>
    <x v="60"/>
    <x v="46"/>
    <n v="0.56000000000000005"/>
    <n v="6.3E-2"/>
    <n v="0.9"/>
    <x v="44"/>
  </r>
  <r>
    <x v="13"/>
    <x v="66"/>
    <n v="0.57699999999999996"/>
    <n v="0"/>
    <n v="0.9"/>
    <x v="44"/>
  </r>
  <r>
    <x v="58"/>
    <x v="1"/>
    <n v="0.95499999999999996"/>
    <n v="0"/>
    <n v="0"/>
    <x v="44"/>
  </r>
  <r>
    <x v="13"/>
    <x v="67"/>
    <n v="0.09"/>
    <n v="0.54800000000000004"/>
    <n v="0.9"/>
    <x v="44"/>
  </r>
  <r>
    <x v="41"/>
    <x v="44"/>
    <n v="0.78"/>
    <n v="0"/>
    <n v="0.8"/>
    <x v="45"/>
  </r>
  <r>
    <x v="61"/>
    <x v="68"/>
    <n v="0.32700000000000001"/>
    <n v="0.379"/>
    <n v="0.9"/>
    <x v="45"/>
  </r>
  <r>
    <x v="27"/>
    <x v="66"/>
    <n v="0.56000000000000005"/>
    <n v="0"/>
    <n v="0.9"/>
    <x v="45"/>
  </r>
  <r>
    <x v="46"/>
    <x v="69"/>
    <n v="0.215"/>
    <n v="0.47199999999999998"/>
    <n v="0.9"/>
    <x v="45"/>
  </r>
  <r>
    <x v="38"/>
    <x v="70"/>
    <n v="0.54"/>
    <n v="8.4000000000000005E-2"/>
    <n v="0.9"/>
    <x v="45"/>
  </r>
  <r>
    <x v="5"/>
    <x v="3"/>
    <n v="0.56699999999999995"/>
    <n v="0"/>
    <n v="0.9"/>
    <x v="45"/>
  </r>
  <r>
    <x v="62"/>
    <x v="11"/>
    <n v="0.23"/>
    <n v="0.45600000000000002"/>
    <n v="0.9"/>
    <x v="45"/>
  </r>
  <r>
    <x v="57"/>
    <x v="54"/>
    <n v="0.20499999999999999"/>
    <n v="0.47"/>
    <n v="0.9"/>
    <x v="45"/>
  </r>
  <r>
    <x v="16"/>
    <x v="40"/>
    <n v="0.55800000000000005"/>
    <n v="0"/>
    <n v="0.9"/>
    <x v="46"/>
  </r>
  <r>
    <x v="63"/>
    <x v="32"/>
    <n v="0.311"/>
    <n v="0.379"/>
    <n v="0.9"/>
    <x v="46"/>
  </r>
  <r>
    <x v="64"/>
    <x v="71"/>
    <n v="0.55400000000000005"/>
    <n v="0"/>
    <n v="0.9"/>
    <x v="46"/>
  </r>
  <r>
    <x v="56"/>
    <x v="24"/>
    <n v="0.19400000000000001"/>
    <n v="0.47199999999999998"/>
    <n v="0.9"/>
    <x v="46"/>
  </r>
  <r>
    <x v="27"/>
    <x v="40"/>
    <n v="0.55200000000000005"/>
    <n v="0"/>
    <n v="0.9"/>
    <x v="46"/>
  </r>
  <r>
    <x v="65"/>
    <x v="72"/>
    <n v="0.55100000000000005"/>
    <n v="0"/>
    <n v="0.9"/>
    <x v="46"/>
  </r>
  <r>
    <x v="38"/>
    <x v="73"/>
    <n v="0.54300000000000004"/>
    <n v="6.3E-2"/>
    <n v="0.9"/>
    <x v="46"/>
  </r>
  <r>
    <x v="16"/>
    <x v="70"/>
    <n v="0.54700000000000004"/>
    <n v="0"/>
    <n v="0.9"/>
    <x v="47"/>
  </r>
  <r>
    <x v="47"/>
    <x v="31"/>
    <n v="9.5000000000000001E-2"/>
    <n v="0.52"/>
    <n v="0.9"/>
    <x v="47"/>
  </r>
  <r>
    <x v="11"/>
    <x v="24"/>
    <n v="0.17199999999999999"/>
    <n v="0.46700000000000003"/>
    <n v="0.9"/>
    <x v="47"/>
  </r>
  <r>
    <x v="57"/>
    <x v="74"/>
    <n v="0.17699999999999999"/>
    <n v="0.45600000000000002"/>
    <n v="0.9"/>
    <x v="48"/>
  </r>
  <r>
    <x v="48"/>
    <x v="31"/>
    <n v="0.27600000000000002"/>
    <n v="0.38800000000000001"/>
    <n v="0.9"/>
    <x v="48"/>
  </r>
  <r>
    <x v="3"/>
    <x v="60"/>
    <n v="0.93300000000000005"/>
    <n v="0.30499999999999999"/>
    <n v="0"/>
    <x v="48"/>
  </r>
  <r>
    <x v="27"/>
    <x v="41"/>
    <n v="0.52700000000000002"/>
    <n v="0"/>
    <n v="0.9"/>
    <x v="49"/>
  </r>
  <r>
    <x v="48"/>
    <x v="69"/>
    <n v="0.17899999999999999"/>
    <n v="0.44600000000000001"/>
    <n v="0.9"/>
    <x v="49"/>
  </r>
  <r>
    <x v="46"/>
    <x v="75"/>
    <n v="0.25600000000000001"/>
    <n v="0.38400000000000001"/>
    <n v="0.9"/>
    <x v="49"/>
  </r>
  <r>
    <x v="66"/>
    <x v="52"/>
    <n v="0.53"/>
    <n v="0"/>
    <n v="0.9"/>
    <x v="49"/>
  </r>
  <r>
    <x v="49"/>
    <x v="76"/>
    <n v="0.17"/>
    <n v="0.45400000000000001"/>
    <n v="0.9"/>
    <x v="49"/>
  </r>
  <r>
    <x v="54"/>
    <x v="32"/>
    <n v="0.26300000000000001"/>
    <n v="0.38400000000000001"/>
    <n v="0.9"/>
    <x v="49"/>
  </r>
  <r>
    <x v="67"/>
    <x v="77"/>
    <n v="0"/>
    <n v="0.52"/>
    <n v="0.9"/>
    <x v="49"/>
  </r>
  <r>
    <x v="48"/>
    <x v="24"/>
    <n v="9.6000000000000002E-2"/>
    <n v="0.49199999999999999"/>
    <n v="0.9"/>
    <x v="49"/>
  </r>
  <r>
    <x v="17"/>
    <x v="25"/>
    <n v="0.95"/>
    <n v="0"/>
    <n v="0"/>
    <x v="49"/>
  </r>
  <r>
    <x v="54"/>
    <x v="78"/>
    <n v="0.14199999999999999"/>
    <n v="0.47199999999999998"/>
    <n v="0.9"/>
    <x v="49"/>
  </r>
  <r>
    <x v="37"/>
    <x v="79"/>
    <n v="0.25900000000000001"/>
    <n v="0.38400000000000001"/>
    <n v="0.9"/>
    <x v="49"/>
  </r>
  <r>
    <x v="68"/>
    <x v="38"/>
    <n v="0.52100000000000002"/>
    <n v="0"/>
    <n v="0.9"/>
    <x v="49"/>
  </r>
  <r>
    <x v="69"/>
    <x v="52"/>
    <n v="0.53"/>
    <n v="0"/>
    <n v="0.9"/>
    <x v="49"/>
  </r>
  <r>
    <x v="9"/>
    <x v="15"/>
    <n v="0.95"/>
    <n v="0"/>
    <n v="0"/>
    <x v="49"/>
  </r>
  <r>
    <x v="70"/>
    <x v="80"/>
    <n v="0.51800000000000002"/>
    <n v="0"/>
    <n v="0.9"/>
    <x v="50"/>
  </r>
  <r>
    <x v="24"/>
    <x v="37"/>
    <n v="0"/>
    <n v="0.51700000000000002"/>
    <n v="0.9"/>
    <x v="50"/>
  </r>
  <r>
    <x v="71"/>
    <x v="16"/>
    <n v="0.504"/>
    <n v="0"/>
    <n v="0.9"/>
    <x v="51"/>
  </r>
  <r>
    <x v="46"/>
    <x v="11"/>
    <n v="0.30499999999999999"/>
    <n v="0.32100000000000001"/>
    <n v="0.9"/>
    <x v="51"/>
  </r>
  <r>
    <x v="13"/>
    <x v="81"/>
    <n v="0.505"/>
    <n v="0"/>
    <n v="0.9"/>
    <x v="51"/>
  </r>
  <r>
    <x v="72"/>
    <x v="24"/>
    <n v="0.113"/>
    <n v="0.45600000000000002"/>
    <n v="0.9"/>
    <x v="52"/>
  </r>
  <r>
    <x v="57"/>
    <x v="82"/>
    <n v="0.107"/>
    <n v="0.45700000000000002"/>
    <n v="0.9"/>
    <x v="52"/>
  </r>
  <r>
    <x v="62"/>
    <x v="24"/>
    <n v="0.11700000000000001"/>
    <n v="0.45700000000000002"/>
    <n v="0.9"/>
    <x v="52"/>
  </r>
  <r>
    <x v="54"/>
    <x v="52"/>
    <n v="0.48799999999999999"/>
    <n v="0"/>
    <n v="0.9"/>
    <x v="53"/>
  </r>
  <r>
    <x v="73"/>
    <x v="38"/>
    <n v="0.214"/>
    <n v="0.379"/>
    <n v="0.9"/>
    <x v="53"/>
  </r>
  <r>
    <x v="45"/>
    <x v="21"/>
    <n v="0.06"/>
    <n v="0.47699999999999998"/>
    <n v="0.9"/>
    <x v="53"/>
  </r>
  <r>
    <x v="19"/>
    <x v="83"/>
    <n v="9.5000000000000001E-2"/>
    <n v="0.46100000000000002"/>
    <n v="0.9"/>
    <x v="53"/>
  </r>
  <r>
    <x v="53"/>
    <x v="79"/>
    <n v="0.19400000000000001"/>
    <n v="0.38400000000000001"/>
    <n v="0.9"/>
    <x v="53"/>
  </r>
  <r>
    <x v="74"/>
    <x v="84"/>
    <n v="0.39400000000000002"/>
    <n v="0.185"/>
    <n v="0.9"/>
    <x v="53"/>
  </r>
  <r>
    <x v="48"/>
    <x v="23"/>
    <n v="0.20699999999999999"/>
    <n v="0.379"/>
    <n v="0.9"/>
    <x v="53"/>
  </r>
  <r>
    <x v="57"/>
    <x v="31"/>
    <n v="0.154"/>
    <n v="0.41699999999999998"/>
    <n v="0.9"/>
    <x v="53"/>
  </r>
  <r>
    <x v="53"/>
    <x v="31"/>
    <n v="0.16"/>
    <n v="0.41699999999999998"/>
    <n v="0.9"/>
    <x v="53"/>
  </r>
  <r>
    <x v="56"/>
    <x v="31"/>
    <n v="0.91500000000000004"/>
    <n v="0.379"/>
    <n v="0"/>
    <x v="54"/>
  </r>
  <r>
    <x v="57"/>
    <x v="85"/>
    <n v="0"/>
    <n v="0.47499999999999998"/>
    <n v="0.9"/>
    <x v="54"/>
  </r>
  <r>
    <x v="45"/>
    <x v="86"/>
    <n v="0"/>
    <n v="0.47699999999999998"/>
    <n v="0.9"/>
    <x v="54"/>
  </r>
  <r>
    <x v="5"/>
    <x v="2"/>
    <n v="0.48099999999999998"/>
    <n v="0"/>
    <n v="0.9"/>
    <x v="54"/>
  </r>
  <r>
    <x v="53"/>
    <x v="23"/>
    <n v="0.187"/>
    <n v="0.379"/>
    <n v="0.9"/>
    <x v="54"/>
  </r>
  <r>
    <x v="75"/>
    <x v="87"/>
    <n v="0.27400000000000002"/>
    <n v="0.30299999999999999"/>
    <n v="0.9"/>
    <x v="54"/>
  </r>
  <r>
    <x v="62"/>
    <x v="30"/>
    <n v="0.13700000000000001"/>
    <n v="0.42299999999999999"/>
    <n v="0.9"/>
    <x v="54"/>
  </r>
  <r>
    <x v="62"/>
    <x v="23"/>
    <n v="0.17799999999999999"/>
    <n v="0.379"/>
    <n v="0.9"/>
    <x v="55"/>
  </r>
  <r>
    <x v="57"/>
    <x v="88"/>
    <n v="0.106"/>
    <n v="0.432"/>
    <n v="0.9"/>
    <x v="55"/>
  </r>
  <r>
    <x v="76"/>
    <x v="28"/>
    <n v="0.14799999999999999"/>
    <n v="0.40400000000000003"/>
    <n v="0.9"/>
    <x v="55"/>
  </r>
  <r>
    <x v="77"/>
    <x v="89"/>
    <n v="0.45500000000000002"/>
    <n v="0.05"/>
    <n v="0.9"/>
    <x v="56"/>
  </r>
  <r>
    <x v="46"/>
    <x v="90"/>
    <n v="0.16900000000000001"/>
    <n v="0.379"/>
    <n v="0.9"/>
    <x v="56"/>
  </r>
  <r>
    <x v="50"/>
    <x v="79"/>
    <n v="0.17"/>
    <n v="0.379"/>
    <n v="0.9"/>
    <x v="56"/>
  </r>
  <r>
    <x v="53"/>
    <x v="91"/>
    <n v="0.13800000000000001"/>
    <n v="0.39800000000000002"/>
    <n v="0.9"/>
    <x v="56"/>
  </r>
  <r>
    <x v="78"/>
    <x v="92"/>
    <n v="0.80500000000000005"/>
    <n v="0"/>
    <n v="0.72"/>
    <x v="56"/>
  </r>
  <r>
    <x v="54"/>
    <x v="12"/>
    <n v="0.45800000000000002"/>
    <n v="0"/>
    <n v="0.9"/>
    <x v="56"/>
  </r>
  <r>
    <x v="62"/>
    <x v="93"/>
    <n v="0"/>
    <n v="0.45400000000000001"/>
    <n v="0.9"/>
    <x v="56"/>
  </r>
  <r>
    <x v="77"/>
    <x v="24"/>
    <n v="0.45300000000000001"/>
    <n v="0.05"/>
    <n v="0.9"/>
    <x v="56"/>
  </r>
  <r>
    <x v="62"/>
    <x v="69"/>
    <n v="0.17"/>
    <n v="0.379"/>
    <n v="0.9"/>
    <x v="56"/>
  </r>
  <r>
    <x v="63"/>
    <x v="78"/>
    <n v="0.159"/>
    <n v="0.379"/>
    <n v="0.9"/>
    <x v="56"/>
  </r>
  <r>
    <x v="79"/>
    <x v="4"/>
    <n v="0.94199999999999995"/>
    <n v="0"/>
    <n v="0"/>
    <x v="57"/>
  </r>
  <r>
    <x v="48"/>
    <x v="94"/>
    <n v="9.7000000000000003E-2"/>
    <n v="0.41399999999999998"/>
    <n v="0.9"/>
    <x v="57"/>
  </r>
  <r>
    <x v="62"/>
    <x v="95"/>
    <n v="6.3E-2"/>
    <n v="0.435"/>
    <n v="0.9"/>
    <x v="57"/>
  </r>
  <r>
    <x v="48"/>
    <x v="88"/>
    <n v="0.14699999999999999"/>
    <n v="0.378"/>
    <n v="0.9"/>
    <x v="57"/>
  </r>
  <r>
    <x v="11"/>
    <x v="69"/>
    <n v="0.108"/>
    <n v="0.40699999999999997"/>
    <n v="0.9"/>
    <x v="57"/>
  </r>
  <r>
    <x v="80"/>
    <x v="96"/>
    <n v="0.14699999999999999"/>
    <n v="0.379"/>
    <n v="0.9"/>
    <x v="57"/>
  </r>
  <r>
    <x v="33"/>
    <x v="97"/>
    <n v="0.14499999999999999"/>
    <n v="0.379"/>
    <n v="0.9"/>
    <x v="57"/>
  </r>
  <r>
    <x v="9"/>
    <x v="13"/>
    <n v="0.443"/>
    <n v="0"/>
    <n v="0.9"/>
    <x v="57"/>
  </r>
  <r>
    <x v="35"/>
    <x v="37"/>
    <n v="0.14299999999999999"/>
    <n v="0.379"/>
    <n v="0.9"/>
    <x v="57"/>
  </r>
  <r>
    <x v="19"/>
    <x v="98"/>
    <n v="9.6000000000000002E-2"/>
    <n v="0.40200000000000002"/>
    <n v="0.9"/>
    <x v="58"/>
  </r>
  <r>
    <x v="21"/>
    <x v="99"/>
    <n v="0.14000000000000001"/>
    <n v="0.379"/>
    <n v="0.9"/>
    <x v="58"/>
  </r>
  <r>
    <x v="19"/>
    <x v="27"/>
    <n v="0.309"/>
    <n v="0.22600000000000001"/>
    <n v="0.9"/>
    <x v="58"/>
  </r>
  <r>
    <x v="81"/>
    <x v="95"/>
    <n v="0"/>
    <n v="0.434"/>
    <n v="0.9"/>
    <x v="58"/>
  </r>
  <r>
    <x v="4"/>
    <x v="29"/>
    <n v="0.434"/>
    <n v="0"/>
    <n v="0.9"/>
    <x v="58"/>
  </r>
  <r>
    <x v="70"/>
    <x v="100"/>
    <n v="0.12"/>
    <n v="0.379"/>
    <n v="0.9"/>
    <x v="59"/>
  </r>
  <r>
    <x v="42"/>
    <x v="101"/>
    <n v="0.42899999999999999"/>
    <n v="0"/>
    <n v="0.9"/>
    <x v="59"/>
  </r>
  <r>
    <x v="57"/>
    <x v="95"/>
    <n v="6.2E-2"/>
    <n v="0.41399999999999998"/>
    <n v="0.9"/>
    <x v="59"/>
  </r>
  <r>
    <x v="11"/>
    <x v="79"/>
    <n v="0.11600000000000001"/>
    <n v="0.379"/>
    <n v="0.9"/>
    <x v="59"/>
  </r>
  <r>
    <x v="46"/>
    <x v="82"/>
    <n v="0.34399999999999997"/>
    <n v="0.16200000000000001"/>
    <n v="0.9"/>
    <x v="59"/>
  </r>
  <r>
    <x v="82"/>
    <x v="11"/>
    <n v="0.10299999999999999"/>
    <n v="0.39300000000000002"/>
    <n v="0.9"/>
    <x v="59"/>
  </r>
  <r>
    <x v="83"/>
    <x v="102"/>
    <n v="0.122"/>
    <n v="0.379"/>
    <n v="0.9"/>
    <x v="59"/>
  </r>
  <r>
    <x v="14"/>
    <x v="7"/>
    <n v="0.42699999999999999"/>
    <n v="0"/>
    <n v="0.9"/>
    <x v="59"/>
  </r>
  <r>
    <x v="2"/>
    <x v="51"/>
    <n v="0.94"/>
    <n v="0"/>
    <n v="0"/>
    <x v="59"/>
  </r>
  <r>
    <x v="57"/>
    <x v="75"/>
    <n v="0.11"/>
    <n v="0.38400000000000001"/>
    <n v="0.9"/>
    <x v="59"/>
  </r>
  <r>
    <x v="37"/>
    <x v="69"/>
    <n v="6.2E-2"/>
    <n v="0.41799999999999998"/>
    <n v="0.9"/>
    <x v="59"/>
  </r>
  <r>
    <x v="84"/>
    <x v="103"/>
    <n v="6.2E-2"/>
    <n v="0.41"/>
    <n v="0.9"/>
    <x v="60"/>
  </r>
  <r>
    <x v="38"/>
    <x v="104"/>
    <n v="6.5000000000000002E-2"/>
    <n v="0.40200000000000002"/>
    <n v="0.9"/>
    <x v="60"/>
  </r>
  <r>
    <x v="27"/>
    <x v="81"/>
    <n v="0.42"/>
    <n v="0"/>
    <n v="0.9"/>
    <x v="60"/>
  </r>
  <r>
    <x v="85"/>
    <x v="105"/>
    <n v="0.71"/>
    <n v="0"/>
    <n v="0.8"/>
    <x v="60"/>
  </r>
  <r>
    <x v="17"/>
    <x v="53"/>
    <n v="0.93899999999999995"/>
    <n v="0"/>
    <n v="0"/>
    <x v="60"/>
  </r>
  <r>
    <x v="86"/>
    <x v="106"/>
    <n v="0.17899999999999999"/>
    <n v="0.32"/>
    <n v="0.9"/>
    <x v="60"/>
  </r>
  <r>
    <x v="27"/>
    <x v="52"/>
    <n v="0.40400000000000003"/>
    <n v="6.4000000000000001E-2"/>
    <n v="0.9"/>
    <x v="60"/>
  </r>
  <r>
    <x v="30"/>
    <x v="101"/>
    <n v="0.41099999999999998"/>
    <n v="0"/>
    <n v="0.9"/>
    <x v="61"/>
  </r>
  <r>
    <x v="19"/>
    <x v="107"/>
    <n v="0.17199999999999999"/>
    <n v="0.311"/>
    <n v="0.9"/>
    <x v="61"/>
  </r>
  <r>
    <x v="87"/>
    <x v="92"/>
    <n v="0.17"/>
    <n v="0.32"/>
    <n v="0.9"/>
    <x v="61"/>
  </r>
  <r>
    <x v="57"/>
    <x v="108"/>
    <n v="6.2E-2"/>
    <n v="0.39300000000000002"/>
    <n v="0.9"/>
    <x v="61"/>
  </r>
  <r>
    <x v="57"/>
    <x v="91"/>
    <n v="6.2E-2"/>
    <n v="0.39800000000000002"/>
    <n v="0.9"/>
    <x v="61"/>
  </r>
  <r>
    <x v="33"/>
    <x v="38"/>
    <n v="8.5000000000000006E-2"/>
    <n v="0.379"/>
    <n v="0.9"/>
    <x v="61"/>
  </r>
  <r>
    <x v="48"/>
    <x v="85"/>
    <n v="6.0999999999999999E-2"/>
    <n v="0.39400000000000002"/>
    <n v="0.9"/>
    <x v="61"/>
  </r>
  <r>
    <x v="82"/>
    <x v="69"/>
    <n v="9.0999999999999998E-2"/>
    <n v="0.379"/>
    <n v="0.9"/>
    <x v="61"/>
  </r>
  <r>
    <x v="88"/>
    <x v="24"/>
    <n v="7.5999999999999998E-2"/>
    <n v="0.38400000000000001"/>
    <n v="0.9"/>
    <x v="61"/>
  </r>
  <r>
    <x v="46"/>
    <x v="109"/>
    <n v="0.23200000000000001"/>
    <n v="0.26700000000000002"/>
    <n v="0.9"/>
    <x v="61"/>
  </r>
  <r>
    <x v="89"/>
    <x v="31"/>
    <n v="8.6999999999999994E-2"/>
    <n v="0.379"/>
    <n v="0.9"/>
    <x v="61"/>
  </r>
  <r>
    <x v="83"/>
    <x v="27"/>
    <n v="8.8999999999999996E-2"/>
    <n v="0.379"/>
    <n v="0.9"/>
    <x v="61"/>
  </r>
  <r>
    <x v="62"/>
    <x v="108"/>
    <n v="9.6000000000000002E-2"/>
    <n v="0.379"/>
    <n v="0.9"/>
    <x v="61"/>
  </r>
  <r>
    <x v="53"/>
    <x v="95"/>
    <n v="0"/>
    <n v="0.41399999999999998"/>
    <n v="0.9"/>
    <x v="61"/>
  </r>
  <r>
    <x v="52"/>
    <x v="75"/>
    <n v="9.0999999999999998E-2"/>
    <n v="0.379"/>
    <n v="0.9"/>
    <x v="61"/>
  </r>
  <r>
    <x v="90"/>
    <x v="110"/>
    <n v="0.16700000000000001"/>
    <n v="0.313"/>
    <n v="0.9"/>
    <x v="62"/>
  </r>
  <r>
    <x v="91"/>
    <x v="111"/>
    <n v="0.217"/>
    <n v="0.26300000000000001"/>
    <n v="0.9"/>
    <x v="62"/>
  </r>
  <r>
    <x v="92"/>
    <x v="15"/>
    <n v="0.93700000000000006"/>
    <n v="0"/>
    <n v="0"/>
    <x v="62"/>
  </r>
  <r>
    <x v="19"/>
    <x v="102"/>
    <n v="0.26600000000000001"/>
    <n v="0.221"/>
    <n v="0.9"/>
    <x v="62"/>
  </r>
  <r>
    <x v="45"/>
    <x v="46"/>
    <n v="0"/>
    <n v="0.40200000000000002"/>
    <n v="0.9"/>
    <x v="62"/>
  </r>
  <r>
    <x v="3"/>
    <x v="112"/>
    <n v="6.2E-2"/>
    <n v="0.379"/>
    <n v="0.9"/>
    <x v="63"/>
  </r>
  <r>
    <x v="93"/>
    <x v="113"/>
    <n v="4.5999999999999999E-2"/>
    <n v="0.69199999999999995"/>
    <n v="0.8"/>
    <x v="63"/>
  </r>
  <r>
    <x v="94"/>
    <x v="32"/>
    <n v="0.38500000000000001"/>
    <n v="5.7000000000000002E-2"/>
    <n v="0.9"/>
    <x v="63"/>
  </r>
  <r>
    <x v="84"/>
    <x v="91"/>
    <n v="5.8000000000000003E-2"/>
    <n v="0.379"/>
    <n v="0.9"/>
    <x v="63"/>
  </r>
  <r>
    <x v="95"/>
    <x v="100"/>
    <n v="6.2E-2"/>
    <n v="0.379"/>
    <n v="0.9"/>
    <x v="63"/>
  </r>
  <r>
    <x v="96"/>
    <x v="23"/>
    <n v="0.39300000000000002"/>
    <n v="0"/>
    <n v="0.9"/>
    <x v="63"/>
  </r>
  <r>
    <x v="97"/>
    <x v="100"/>
    <n v="6.2E-2"/>
    <n v="0.379"/>
    <n v="0.9"/>
    <x v="63"/>
  </r>
  <r>
    <x v="98"/>
    <x v="32"/>
    <n v="0.34899999999999998"/>
    <n v="9.6000000000000002E-2"/>
    <n v="0.9"/>
    <x v="63"/>
  </r>
  <r>
    <x v="77"/>
    <x v="30"/>
    <n v="0.38700000000000001"/>
    <n v="0"/>
    <n v="0.9"/>
    <x v="63"/>
  </r>
  <r>
    <x v="16"/>
    <x v="28"/>
    <n v="6.3E-2"/>
    <n v="0.379"/>
    <n v="0.9"/>
    <x v="63"/>
  </r>
  <r>
    <x v="99"/>
    <x v="114"/>
    <n v="0"/>
    <n v="0.379"/>
    <n v="0.9"/>
    <x v="64"/>
  </r>
  <r>
    <x v="11"/>
    <x v="91"/>
    <n v="0"/>
    <n v="0.379"/>
    <n v="0.9"/>
    <x v="64"/>
  </r>
  <r>
    <x v="5"/>
    <x v="29"/>
    <n v="0.38500000000000001"/>
    <n v="0"/>
    <n v="0.9"/>
    <x v="64"/>
  </r>
  <r>
    <x v="33"/>
    <x v="86"/>
    <n v="0"/>
    <n v="0.379"/>
    <n v="0.9"/>
    <x v="64"/>
  </r>
  <r>
    <x v="87"/>
    <x v="96"/>
    <n v="0"/>
    <n v="0.379"/>
    <n v="0.9"/>
    <x v="64"/>
  </r>
  <r>
    <x v="100"/>
    <x v="115"/>
    <n v="0"/>
    <n v="0.379"/>
    <n v="0.9"/>
    <x v="64"/>
  </r>
  <r>
    <x v="101"/>
    <x v="116"/>
    <n v="0"/>
    <n v="0.379"/>
    <n v="0.9"/>
    <x v="64"/>
  </r>
  <r>
    <x v="102"/>
    <x v="117"/>
    <n v="0.38"/>
    <n v="0"/>
    <n v="0.9"/>
    <x v="64"/>
  </r>
  <r>
    <x v="69"/>
    <x v="66"/>
    <n v="0.38"/>
    <n v="0"/>
    <n v="0.9"/>
    <x v="64"/>
  </r>
  <r>
    <x v="103"/>
    <x v="118"/>
    <n v="0"/>
    <n v="0.38400000000000001"/>
    <n v="0.9"/>
    <x v="64"/>
  </r>
  <r>
    <x v="54"/>
    <x v="81"/>
    <n v="0.38300000000000001"/>
    <n v="0"/>
    <n v="0.9"/>
    <x v="64"/>
  </r>
  <r>
    <x v="24"/>
    <x v="110"/>
    <n v="0.23200000000000001"/>
    <n v="0.221"/>
    <n v="0.9"/>
    <x v="65"/>
  </r>
  <r>
    <x v="92"/>
    <x v="25"/>
    <n v="0.93400000000000005"/>
    <n v="0"/>
    <n v="0"/>
    <x v="65"/>
  </r>
  <r>
    <x v="46"/>
    <x v="47"/>
    <n v="0.36799999999999999"/>
    <n v="0"/>
    <n v="0.9"/>
    <x v="65"/>
  </r>
  <r>
    <x v="57"/>
    <x v="24"/>
    <n v="7.9000000000000001E-2"/>
    <n v="0.34799999999999998"/>
    <n v="0.9"/>
    <x v="65"/>
  </r>
  <r>
    <x v="11"/>
    <x v="119"/>
    <n v="0.36799999999999999"/>
    <n v="0"/>
    <n v="0.9"/>
    <x v="65"/>
  </r>
  <r>
    <x v="48"/>
    <x v="30"/>
    <n v="0.123"/>
    <n v="0.29899999999999999"/>
    <n v="0.9"/>
    <x v="66"/>
  </r>
  <r>
    <x v="50"/>
    <x v="31"/>
    <n v="0.36499999999999999"/>
    <n v="0"/>
    <n v="0.9"/>
    <x v="66"/>
  </r>
  <r>
    <x v="46"/>
    <x v="46"/>
    <n v="0.36599999999999999"/>
    <n v="0"/>
    <n v="0.9"/>
    <x v="66"/>
  </r>
  <r>
    <x v="104"/>
    <x v="120"/>
    <n v="0.36299999999999999"/>
    <n v="0"/>
    <n v="0.9"/>
    <x v="66"/>
  </r>
  <r>
    <x v="18"/>
    <x v="30"/>
    <n v="0.35899999999999999"/>
    <n v="0"/>
    <n v="0.9"/>
    <x v="66"/>
  </r>
  <r>
    <x v="75"/>
    <x v="52"/>
    <n v="0.33500000000000002"/>
    <n v="6.4000000000000001E-2"/>
    <n v="0.9"/>
    <x v="67"/>
  </r>
  <r>
    <x v="92"/>
    <x v="4"/>
    <n v="0.93200000000000005"/>
    <n v="0"/>
    <n v="0"/>
    <x v="67"/>
  </r>
  <r>
    <x v="14"/>
    <x v="15"/>
    <n v="0.93200000000000005"/>
    <n v="0"/>
    <n v="0"/>
    <x v="67"/>
  </r>
  <r>
    <x v="68"/>
    <x v="121"/>
    <n v="0.34699999999999998"/>
    <n v="0"/>
    <n v="0.9"/>
    <x v="67"/>
  </r>
  <r>
    <x v="92"/>
    <x v="19"/>
    <n v="0.93200000000000005"/>
    <n v="0"/>
    <n v="0"/>
    <x v="67"/>
  </r>
  <r>
    <x v="105"/>
    <x v="32"/>
    <n v="0.24"/>
    <n v="0.186"/>
    <n v="0.9"/>
    <x v="67"/>
  </r>
  <r>
    <x v="106"/>
    <x v="122"/>
    <n v="0"/>
    <n v="0.35399999999999998"/>
    <n v="0.9"/>
    <x v="67"/>
  </r>
  <r>
    <x v="11"/>
    <x v="89"/>
    <n v="0.11700000000000001"/>
    <n v="0.29899999999999999"/>
    <n v="0.9"/>
    <x v="67"/>
  </r>
  <r>
    <x v="107"/>
    <x v="2"/>
    <n v="0.93200000000000005"/>
    <n v="0"/>
    <n v="0"/>
    <x v="67"/>
  </r>
  <r>
    <x v="27"/>
    <x v="121"/>
    <n v="0.35199999999999998"/>
    <n v="0"/>
    <n v="0.9"/>
    <x v="67"/>
  </r>
  <r>
    <x v="108"/>
    <x v="32"/>
    <n v="0.22800000000000001"/>
    <n v="0.186"/>
    <n v="0.9"/>
    <x v="68"/>
  </r>
  <r>
    <x v="69"/>
    <x v="121"/>
    <n v="0.34699999999999998"/>
    <n v="0"/>
    <n v="0.9"/>
    <x v="68"/>
  </r>
  <r>
    <x v="32"/>
    <x v="38"/>
    <n v="8.5000000000000006E-2"/>
    <n v="0.313"/>
    <n v="0.9"/>
    <x v="68"/>
  </r>
  <r>
    <x v="102"/>
    <x v="42"/>
    <n v="0.34699999999999998"/>
    <n v="0"/>
    <n v="0.9"/>
    <x v="68"/>
  </r>
  <r>
    <x v="109"/>
    <x v="26"/>
    <n v="0.109"/>
    <n v="0"/>
    <n v="0.9"/>
    <x v="68"/>
  </r>
  <r>
    <x v="110"/>
    <x v="123"/>
    <n v="0.3"/>
    <n v="0.10199999999999999"/>
    <n v="0.9"/>
    <x v="68"/>
  </r>
  <r>
    <x v="55"/>
    <x v="19"/>
    <n v="0.93100000000000005"/>
    <n v="0"/>
    <n v="0"/>
    <x v="68"/>
  </r>
  <r>
    <x v="102"/>
    <x v="65"/>
    <n v="0.219"/>
    <n v="0.19500000000000001"/>
    <n v="0.9"/>
    <x v="68"/>
  </r>
  <r>
    <x v="111"/>
    <x v="64"/>
    <n v="0.34300000000000003"/>
    <n v="0"/>
    <n v="0.9"/>
    <x v="68"/>
  </r>
  <r>
    <x v="79"/>
    <x v="25"/>
    <n v="0.93100000000000005"/>
    <n v="0"/>
    <n v="0"/>
    <x v="68"/>
  </r>
  <r>
    <x v="8"/>
    <x v="15"/>
    <n v="0.93100000000000005"/>
    <n v="0"/>
    <n v="0"/>
    <x v="68"/>
  </r>
  <r>
    <x v="30"/>
    <x v="124"/>
    <n v="0.223"/>
    <n v="0.17199999999999999"/>
    <n v="0.9"/>
    <x v="69"/>
  </r>
  <r>
    <x v="112"/>
    <x v="38"/>
    <n v="0.33700000000000002"/>
    <n v="0"/>
    <n v="0.9"/>
    <x v="69"/>
  </r>
  <r>
    <x v="2"/>
    <x v="33"/>
    <n v="0.92700000000000005"/>
    <n v="0.08"/>
    <n v="0"/>
    <x v="69"/>
  </r>
  <r>
    <x v="113"/>
    <x v="125"/>
    <n v="0.30099999999999999"/>
    <n v="7.9000000000000001E-2"/>
    <n v="0.9"/>
    <x v="69"/>
  </r>
  <r>
    <x v="69"/>
    <x v="81"/>
    <n v="0.33600000000000002"/>
    <n v="0"/>
    <n v="0.9"/>
    <x v="69"/>
  </r>
  <r>
    <x v="16"/>
    <x v="126"/>
    <n v="0.33500000000000002"/>
    <n v="0"/>
    <n v="0.9"/>
    <x v="69"/>
  </r>
  <r>
    <x v="24"/>
    <x v="21"/>
    <n v="0.33600000000000002"/>
    <n v="0"/>
    <n v="0.9"/>
    <x v="69"/>
  </r>
  <r>
    <x v="41"/>
    <x v="101"/>
    <n v="0.33500000000000002"/>
    <n v="0"/>
    <n v="0.9"/>
    <x v="69"/>
  </r>
  <r>
    <x v="11"/>
    <x v="30"/>
    <n v="0.124"/>
    <n v="0.26700000000000002"/>
    <n v="0.9"/>
    <x v="69"/>
  </r>
  <r>
    <x v="113"/>
    <x v="38"/>
    <n v="0.311"/>
    <n v="7.1999999999999995E-2"/>
    <n v="0.9"/>
    <x v="69"/>
  </r>
  <r>
    <x v="28"/>
    <x v="30"/>
    <n v="0.32800000000000001"/>
    <n v="0"/>
    <n v="0.9"/>
    <x v="69"/>
  </r>
  <r>
    <x v="13"/>
    <x v="68"/>
    <n v="0.33700000000000002"/>
    <n v="0"/>
    <n v="0.9"/>
    <x v="69"/>
  </r>
  <r>
    <x v="27"/>
    <x v="68"/>
    <n v="0.32900000000000001"/>
    <n v="0"/>
    <n v="0.9"/>
    <x v="69"/>
  </r>
  <r>
    <x v="17"/>
    <x v="4"/>
    <n v="0.93"/>
    <n v="0"/>
    <n v="0"/>
    <x v="69"/>
  </r>
  <r>
    <x v="104"/>
    <x v="31"/>
    <n v="0.33"/>
    <n v="0"/>
    <n v="0.9"/>
    <x v="69"/>
  </r>
  <r>
    <x v="114"/>
    <x v="42"/>
    <n v="0.33100000000000002"/>
    <n v="0"/>
    <n v="0.9"/>
    <x v="69"/>
  </r>
  <r>
    <x v="115"/>
    <x v="21"/>
    <n v="0.33800000000000002"/>
    <n v="0"/>
    <n v="0.9"/>
    <x v="69"/>
  </r>
  <r>
    <x v="77"/>
    <x v="31"/>
    <n v="0.32900000000000001"/>
    <n v="0"/>
    <n v="0.9"/>
    <x v="69"/>
  </r>
  <r>
    <x v="10"/>
    <x v="41"/>
    <n v="0.32900000000000001"/>
    <n v="0"/>
    <n v="0.9"/>
    <x v="69"/>
  </r>
  <r>
    <x v="116"/>
    <x v="21"/>
    <n v="0.33500000000000002"/>
    <n v="0"/>
    <n v="0.9"/>
    <x v="69"/>
  </r>
  <r>
    <x v="83"/>
    <x v="83"/>
    <n v="8.5000000000000006E-2"/>
    <n v="0.29399999999999998"/>
    <n v="0.9"/>
    <x v="70"/>
  </r>
  <r>
    <x v="46"/>
    <x v="89"/>
    <n v="6.2E-2"/>
    <n v="0.30499999999999999"/>
    <n v="0.9"/>
    <x v="70"/>
  </r>
  <r>
    <x v="113"/>
    <x v="127"/>
    <n v="0"/>
    <n v="0.32100000000000001"/>
    <n v="0.9"/>
    <x v="70"/>
  </r>
  <r>
    <x v="57"/>
    <x v="127"/>
    <n v="0"/>
    <n v="0.32100000000000001"/>
    <n v="0.9"/>
    <x v="70"/>
  </r>
  <r>
    <x v="117"/>
    <x v="38"/>
    <n v="6.0999999999999999E-2"/>
    <n v="0.313"/>
    <n v="0.9"/>
    <x v="70"/>
  </r>
  <r>
    <x v="18"/>
    <x v="23"/>
    <n v="0.32200000000000001"/>
    <n v="0"/>
    <n v="0.9"/>
    <x v="70"/>
  </r>
  <r>
    <x v="118"/>
    <x v="128"/>
    <n v="0"/>
    <n v="0.32"/>
    <n v="0.9"/>
    <x v="70"/>
  </r>
  <r>
    <x v="35"/>
    <x v="36"/>
    <n v="6.2E-2"/>
    <n v="0.313"/>
    <n v="0.9"/>
    <x v="70"/>
  </r>
  <r>
    <x v="48"/>
    <x v="127"/>
    <n v="0"/>
    <n v="0.32100000000000001"/>
    <n v="0.9"/>
    <x v="70"/>
  </r>
  <r>
    <x v="38"/>
    <x v="11"/>
    <n v="0.30299999999999999"/>
    <n v="6.4000000000000001E-2"/>
    <n v="0.9"/>
    <x v="70"/>
  </r>
  <r>
    <x v="35"/>
    <x v="35"/>
    <n v="0"/>
    <n v="0.313"/>
    <n v="0.9"/>
    <x v="71"/>
  </r>
  <r>
    <x v="119"/>
    <x v="110"/>
    <n v="0.159"/>
    <n v="0.221"/>
    <n v="0.9"/>
    <x v="71"/>
  </r>
  <r>
    <x v="69"/>
    <x v="126"/>
    <n v="0.317"/>
    <n v="0"/>
    <n v="0.9"/>
    <x v="71"/>
  </r>
  <r>
    <x v="11"/>
    <x v="85"/>
    <n v="0"/>
    <n v="0.313"/>
    <n v="0.9"/>
    <x v="71"/>
  </r>
  <r>
    <x v="48"/>
    <x v="119"/>
    <n v="0.23499999999999999"/>
    <n v="0.13600000000000001"/>
    <n v="0.9"/>
    <x v="71"/>
  </r>
  <r>
    <x v="54"/>
    <x v="121"/>
    <n v="0.314"/>
    <n v="0"/>
    <n v="0.9"/>
    <x v="71"/>
  </r>
  <r>
    <x v="68"/>
    <x v="86"/>
    <n v="0.318"/>
    <n v="0"/>
    <n v="0.9"/>
    <x v="71"/>
  </r>
  <r>
    <x v="83"/>
    <x v="72"/>
    <n v="0.315"/>
    <n v="0"/>
    <n v="0.9"/>
    <x v="71"/>
  </r>
  <r>
    <x v="24"/>
    <x v="129"/>
    <n v="0.312"/>
    <n v="0"/>
    <n v="0.9"/>
    <x v="71"/>
  </r>
  <r>
    <x v="96"/>
    <x v="130"/>
    <n v="0.311"/>
    <n v="0"/>
    <n v="0.9"/>
    <x v="71"/>
  </r>
  <r>
    <x v="38"/>
    <x v="38"/>
    <n v="0.28799999999999998"/>
    <n v="7.1999999999999995E-2"/>
    <n v="0.9"/>
    <x v="71"/>
  </r>
  <r>
    <x v="13"/>
    <x v="28"/>
    <n v="6.3E-2"/>
    <n v="0.29399999999999998"/>
    <n v="0.9"/>
    <x v="71"/>
  </r>
  <r>
    <x v="120"/>
    <x v="87"/>
    <n v="6.2E-2"/>
    <n v="0.30299999999999999"/>
    <n v="0.9"/>
    <x v="71"/>
  </r>
  <r>
    <x v="13"/>
    <x v="121"/>
    <n v="0.312"/>
    <n v="0"/>
    <n v="0.9"/>
    <x v="71"/>
  </r>
  <r>
    <x v="68"/>
    <x v="40"/>
    <n v="0.30599999999999999"/>
    <n v="0"/>
    <n v="0.9"/>
    <x v="72"/>
  </r>
  <r>
    <x v="83"/>
    <x v="110"/>
    <n v="0"/>
    <n v="0.30499999999999999"/>
    <n v="0.9"/>
    <x v="72"/>
  </r>
  <r>
    <x v="121"/>
    <x v="32"/>
    <n v="0.17599999999999999"/>
    <n v="0.185"/>
    <n v="0.9"/>
    <x v="72"/>
  </r>
  <r>
    <x v="122"/>
    <x v="32"/>
    <n v="0.189"/>
    <n v="0.17699999999999999"/>
    <n v="0.9"/>
    <x v="72"/>
  </r>
  <r>
    <x v="16"/>
    <x v="52"/>
    <n v="0.28499999999999998"/>
    <n v="6.4000000000000001E-2"/>
    <n v="0.9"/>
    <x v="72"/>
  </r>
  <r>
    <x v="73"/>
    <x v="36"/>
    <n v="0.30399999999999999"/>
    <n v="0"/>
    <n v="0.9"/>
    <x v="72"/>
  </r>
  <r>
    <x v="69"/>
    <x v="131"/>
    <n v="0.308"/>
    <n v="0"/>
    <n v="0.9"/>
    <x v="72"/>
  </r>
  <r>
    <x v="71"/>
    <x v="40"/>
    <n v="0.30399999999999999"/>
    <n v="0"/>
    <n v="0.9"/>
    <x v="72"/>
  </r>
  <r>
    <x v="50"/>
    <x v="20"/>
    <n v="0.30099999999999999"/>
    <n v="0"/>
    <n v="0.9"/>
    <x v="72"/>
  </r>
  <r>
    <x v="104"/>
    <x v="65"/>
    <n v="0.17399999999999999"/>
    <n v="0.19500000000000001"/>
    <n v="0.9"/>
    <x v="72"/>
  </r>
  <r>
    <x v="79"/>
    <x v="19"/>
    <n v="0.92700000000000005"/>
    <n v="0"/>
    <n v="0"/>
    <x v="72"/>
  </r>
  <r>
    <x v="123"/>
    <x v="132"/>
    <n v="0.29799999999999999"/>
    <n v="0"/>
    <n v="0.9"/>
    <x v="73"/>
  </r>
  <r>
    <x v="66"/>
    <x v="121"/>
    <n v="0.29799999999999999"/>
    <n v="0"/>
    <n v="0.9"/>
    <x v="73"/>
  </r>
  <r>
    <x v="53"/>
    <x v="20"/>
    <n v="0.29099999999999998"/>
    <n v="0"/>
    <n v="0.9"/>
    <x v="73"/>
  </r>
  <r>
    <x v="77"/>
    <x v="23"/>
    <n v="0.29199999999999998"/>
    <n v="0"/>
    <n v="0.9"/>
    <x v="73"/>
  </r>
  <r>
    <x v="77"/>
    <x v="133"/>
    <n v="0.29299999999999998"/>
    <n v="0"/>
    <n v="0.9"/>
    <x v="73"/>
  </r>
  <r>
    <x v="115"/>
    <x v="98"/>
    <n v="0.29099999999999998"/>
    <n v="0"/>
    <n v="0.9"/>
    <x v="73"/>
  </r>
  <r>
    <x v="124"/>
    <x v="134"/>
    <n v="0.29099999999999998"/>
    <n v="0"/>
    <n v="0.9"/>
    <x v="73"/>
  </r>
  <r>
    <x v="125"/>
    <x v="135"/>
    <n v="0.29099999999999998"/>
    <n v="0.05"/>
    <n v="0.9"/>
    <x v="73"/>
  </r>
  <r>
    <x v="16"/>
    <x v="131"/>
    <n v="0.29299999999999998"/>
    <n v="0"/>
    <n v="0.9"/>
    <x v="73"/>
  </r>
  <r>
    <x v="115"/>
    <x v="110"/>
    <n v="0.28499999999999998"/>
    <n v="0"/>
    <n v="0.9"/>
    <x v="74"/>
  </r>
  <r>
    <x v="79"/>
    <x v="15"/>
    <n v="0.92500000000000004"/>
    <n v="0"/>
    <n v="0"/>
    <x v="74"/>
  </r>
  <r>
    <x v="126"/>
    <x v="136"/>
    <n v="0.28299999999999997"/>
    <n v="0"/>
    <n v="0.9"/>
    <x v="74"/>
  </r>
  <r>
    <x v="13"/>
    <x v="103"/>
    <n v="0.28899999999999998"/>
    <n v="0"/>
    <n v="0.9"/>
    <x v="74"/>
  </r>
  <r>
    <x v="13"/>
    <x v="97"/>
    <n v="0.28100000000000003"/>
    <n v="0"/>
    <n v="0.9"/>
    <x v="74"/>
  </r>
  <r>
    <x v="38"/>
    <x v="125"/>
    <n v="0.25600000000000001"/>
    <n v="7.9000000000000001E-2"/>
    <n v="0.9"/>
    <x v="74"/>
  </r>
  <r>
    <x v="19"/>
    <x v="37"/>
    <n v="0.11899999999999999"/>
    <n v="0.223"/>
    <n v="0.9"/>
    <x v="74"/>
  </r>
  <r>
    <x v="85"/>
    <x v="47"/>
    <n v="0.92500000000000004"/>
    <n v="0"/>
    <n v="0"/>
    <x v="74"/>
  </r>
  <r>
    <x v="38"/>
    <x v="90"/>
    <n v="0.28699999999999998"/>
    <n v="0"/>
    <n v="0.9"/>
    <x v="74"/>
  </r>
  <r>
    <x v="127"/>
    <x v="32"/>
    <n v="0"/>
    <n v="0.28499999999999998"/>
    <n v="0.9"/>
    <x v="74"/>
  </r>
  <r>
    <x v="77"/>
    <x v="74"/>
    <n v="0.27200000000000002"/>
    <n v="0"/>
    <n v="0.9"/>
    <x v="75"/>
  </r>
  <r>
    <x v="128"/>
    <x v="137"/>
    <n v="6.2E-2"/>
    <n v="0.92200000000000004"/>
    <n v="0"/>
    <x v="75"/>
  </r>
  <r>
    <x v="62"/>
    <x v="130"/>
    <n v="0.27400000000000002"/>
    <n v="0"/>
    <n v="0.9"/>
    <x v="75"/>
  </r>
  <r>
    <x v="17"/>
    <x v="33"/>
    <n v="0.92400000000000004"/>
    <n v="0"/>
    <n v="0"/>
    <x v="75"/>
  </r>
  <r>
    <x v="68"/>
    <x v="126"/>
    <n v="0.27300000000000002"/>
    <n v="0"/>
    <n v="0.9"/>
    <x v="75"/>
  </r>
  <r>
    <x v="129"/>
    <x v="42"/>
    <n v="0.26400000000000001"/>
    <n v="0"/>
    <n v="0.9"/>
    <x v="76"/>
  </r>
  <r>
    <x v="116"/>
    <x v="38"/>
    <n v="0.26600000000000001"/>
    <n v="0"/>
    <n v="0.9"/>
    <x v="76"/>
  </r>
  <r>
    <x v="15"/>
    <x v="101"/>
    <n v="0.26700000000000002"/>
    <n v="0"/>
    <n v="0.9"/>
    <x v="76"/>
  </r>
  <r>
    <x v="119"/>
    <x v="37"/>
    <n v="9.0999999999999998E-2"/>
    <n v="0.221"/>
    <n v="0.9"/>
    <x v="76"/>
  </r>
  <r>
    <x v="48"/>
    <x v="32"/>
    <n v="0.159"/>
    <n v="0.16"/>
    <n v="0.9"/>
    <x v="76"/>
  </r>
  <r>
    <x v="16"/>
    <x v="81"/>
    <n v="0.26600000000000001"/>
    <n v="0"/>
    <n v="0.9"/>
    <x v="76"/>
  </r>
  <r>
    <x v="130"/>
    <x v="138"/>
    <n v="0"/>
    <n v="0.26200000000000001"/>
    <n v="0.9"/>
    <x v="76"/>
  </r>
  <r>
    <x v="57"/>
    <x v="69"/>
    <n v="0.09"/>
    <n v="0.22700000000000001"/>
    <n v="0.9"/>
    <x v="76"/>
  </r>
  <r>
    <x v="114"/>
    <x v="65"/>
    <n v="0.13"/>
    <n v="0.19500000000000001"/>
    <n v="0.9"/>
    <x v="76"/>
  </r>
  <r>
    <x v="131"/>
    <x v="41"/>
    <n v="0.24399999999999999"/>
    <n v="6.4000000000000001E-2"/>
    <n v="0.9"/>
    <x v="76"/>
  </r>
  <r>
    <x v="132"/>
    <x v="101"/>
    <n v="0.26900000000000002"/>
    <n v="0"/>
    <n v="0.9"/>
    <x v="76"/>
  </r>
  <r>
    <x v="79"/>
    <x v="33"/>
    <n v="0.92300000000000004"/>
    <n v="0"/>
    <n v="0"/>
    <x v="76"/>
  </r>
  <r>
    <x v="73"/>
    <x v="110"/>
    <n v="8.3000000000000004E-2"/>
    <n v="0.221"/>
    <n v="0.9"/>
    <x v="77"/>
  </r>
  <r>
    <x v="35"/>
    <x v="72"/>
    <n v="0.254"/>
    <n v="0"/>
    <n v="0.9"/>
    <x v="77"/>
  </r>
  <r>
    <x v="21"/>
    <x v="57"/>
    <n v="0.255"/>
    <n v="0"/>
    <n v="0.9"/>
    <x v="77"/>
  </r>
  <r>
    <x v="11"/>
    <x v="90"/>
    <n v="0.13300000000000001"/>
    <n v="0.17699999999999999"/>
    <n v="0.9"/>
    <x v="77"/>
  </r>
  <r>
    <x v="133"/>
    <x v="107"/>
    <n v="0.26"/>
    <n v="0"/>
    <n v="0.9"/>
    <x v="77"/>
  </r>
  <r>
    <x v="9"/>
    <x v="51"/>
    <n v="0.92200000000000004"/>
    <n v="0"/>
    <n v="0"/>
    <x v="77"/>
  </r>
  <r>
    <x v="71"/>
    <x v="70"/>
    <n v="0.25600000000000001"/>
    <n v="0"/>
    <n v="0.9"/>
    <x v="77"/>
  </r>
  <r>
    <x v="11"/>
    <x v="95"/>
    <n v="0"/>
    <n v="0.26100000000000001"/>
    <n v="0.9"/>
    <x v="77"/>
  </r>
  <r>
    <x v="96"/>
    <x v="85"/>
    <n v="0"/>
    <n v="0.26100000000000001"/>
    <n v="0.9"/>
    <x v="77"/>
  </r>
  <r>
    <x v="16"/>
    <x v="139"/>
    <n v="0.246"/>
    <n v="0"/>
    <n v="0.9"/>
    <x v="78"/>
  </r>
  <r>
    <x v="16"/>
    <x v="140"/>
    <n v="0.246"/>
    <n v="0"/>
    <n v="0.9"/>
    <x v="78"/>
  </r>
  <r>
    <x v="19"/>
    <x v="110"/>
    <n v="0.1"/>
    <n v="0.20100000000000001"/>
    <n v="0.9"/>
    <x v="78"/>
  </r>
  <r>
    <x v="123"/>
    <x v="129"/>
    <n v="0.25"/>
    <n v="0"/>
    <n v="0.9"/>
    <x v="78"/>
  </r>
  <r>
    <x v="27"/>
    <x v="131"/>
    <n v="0.249"/>
    <n v="0"/>
    <n v="0.9"/>
    <x v="78"/>
  </r>
  <r>
    <x v="24"/>
    <x v="83"/>
    <n v="6.0999999999999999E-2"/>
    <n v="0.23"/>
    <n v="0.9"/>
    <x v="78"/>
  </r>
  <r>
    <x v="77"/>
    <x v="61"/>
    <n v="0.249"/>
    <n v="0"/>
    <n v="0.9"/>
    <x v="78"/>
  </r>
  <r>
    <x v="123"/>
    <x v="21"/>
    <n v="0.251"/>
    <n v="0"/>
    <n v="0.9"/>
    <x v="78"/>
  </r>
  <r>
    <x v="27"/>
    <x v="12"/>
    <n v="0.23499999999999999"/>
    <n v="0"/>
    <n v="0.9"/>
    <x v="79"/>
  </r>
  <r>
    <x v="102"/>
    <x v="120"/>
    <n v="0.23400000000000001"/>
    <n v="0"/>
    <n v="0.9"/>
    <x v="79"/>
  </r>
  <r>
    <x v="134"/>
    <x v="24"/>
    <n v="6.2E-2"/>
    <n v="0.223"/>
    <n v="0.9"/>
    <x v="79"/>
  </r>
  <r>
    <x v="135"/>
    <x v="61"/>
    <n v="0.23200000000000001"/>
    <n v="0"/>
    <n v="0.9"/>
    <x v="79"/>
  </r>
  <r>
    <x v="92"/>
    <x v="33"/>
    <n v="0.92"/>
    <n v="0"/>
    <n v="0"/>
    <x v="79"/>
  </r>
  <r>
    <x v="136"/>
    <x v="141"/>
    <n v="0.23300000000000001"/>
    <n v="0"/>
    <n v="0.9"/>
    <x v="79"/>
  </r>
  <r>
    <x v="137"/>
    <x v="44"/>
    <n v="0.23200000000000001"/>
    <n v="0"/>
    <n v="0.9"/>
    <x v="79"/>
  </r>
  <r>
    <x v="21"/>
    <x v="24"/>
    <n v="0.22800000000000001"/>
    <n v="0"/>
    <n v="0.9"/>
    <x v="80"/>
  </r>
  <r>
    <x v="138"/>
    <x v="14"/>
    <n v="0.23200000000000001"/>
    <n v="0"/>
    <n v="0.9"/>
    <x v="80"/>
  </r>
  <r>
    <x v="139"/>
    <x v="32"/>
    <n v="0.22900000000000001"/>
    <n v="0"/>
    <n v="0.9"/>
    <x v="80"/>
  </r>
  <r>
    <x v="86"/>
    <x v="81"/>
    <n v="0.22600000000000001"/>
    <n v="0"/>
    <n v="0.9"/>
    <x v="80"/>
  </r>
  <r>
    <x v="138"/>
    <x v="39"/>
    <n v="0.22700000000000001"/>
    <n v="0"/>
    <n v="0.9"/>
    <x v="80"/>
  </r>
  <r>
    <x v="16"/>
    <x v="66"/>
    <n v="0.23200000000000001"/>
    <n v="0"/>
    <n v="0.9"/>
    <x v="80"/>
  </r>
  <r>
    <x v="16"/>
    <x v="121"/>
    <n v="0.23"/>
    <n v="0"/>
    <n v="0.9"/>
    <x v="80"/>
  </r>
  <r>
    <x v="21"/>
    <x v="30"/>
    <n v="0.23100000000000001"/>
    <n v="0"/>
    <n v="0.9"/>
    <x v="80"/>
  </r>
  <r>
    <x v="140"/>
    <x v="32"/>
    <n v="8.7999999999999995E-2"/>
    <n v="0.185"/>
    <n v="0.9"/>
    <x v="80"/>
  </r>
  <r>
    <x v="13"/>
    <x v="87"/>
    <n v="0.23100000000000001"/>
    <n v="0"/>
    <n v="0.9"/>
    <x v="80"/>
  </r>
  <r>
    <x v="112"/>
    <x v="21"/>
    <n v="0.23100000000000001"/>
    <n v="0"/>
    <n v="0.9"/>
    <x v="80"/>
  </r>
  <r>
    <x v="37"/>
    <x v="11"/>
    <n v="0.20799999999999999"/>
    <n v="6.4000000000000001E-2"/>
    <n v="0.9"/>
    <x v="80"/>
  </r>
  <r>
    <x v="13"/>
    <x v="131"/>
    <n v="0.22500000000000001"/>
    <n v="0"/>
    <n v="0.9"/>
    <x v="80"/>
  </r>
  <r>
    <x v="27"/>
    <x v="126"/>
    <n v="0.22900000000000001"/>
    <n v="0"/>
    <n v="0.9"/>
    <x v="80"/>
  </r>
  <r>
    <x v="86"/>
    <x v="12"/>
    <n v="0.223"/>
    <n v="0"/>
    <n v="0.9"/>
    <x v="80"/>
  </r>
  <r>
    <x v="112"/>
    <x v="98"/>
    <n v="0.22700000000000001"/>
    <n v="0"/>
    <n v="0.9"/>
    <x v="80"/>
  </r>
  <r>
    <x v="36"/>
    <x v="101"/>
    <n v="0.22900000000000001"/>
    <n v="0"/>
    <n v="0.9"/>
    <x v="80"/>
  </r>
  <r>
    <x v="68"/>
    <x v="70"/>
    <n v="0.22900000000000001"/>
    <n v="0"/>
    <n v="0.9"/>
    <x v="80"/>
  </r>
  <r>
    <x v="27"/>
    <x v="97"/>
    <n v="0.22700000000000001"/>
    <n v="0"/>
    <n v="0.9"/>
    <x v="80"/>
  </r>
  <r>
    <x v="69"/>
    <x v="139"/>
    <n v="0.23200000000000001"/>
    <n v="0"/>
    <n v="0.9"/>
    <x v="80"/>
  </r>
  <r>
    <x v="119"/>
    <x v="21"/>
    <n v="0.22500000000000001"/>
    <n v="0"/>
    <n v="0.9"/>
    <x v="80"/>
  </r>
  <r>
    <x v="83"/>
    <x v="142"/>
    <n v="0.23"/>
    <n v="0"/>
    <n v="0.9"/>
    <x v="80"/>
  </r>
  <r>
    <x v="141"/>
    <x v="38"/>
    <n v="7.5999999999999998E-2"/>
    <n v="0.193"/>
    <n v="0.9"/>
    <x v="81"/>
  </r>
  <r>
    <x v="77"/>
    <x v="130"/>
    <n v="0.22"/>
    <n v="0"/>
    <n v="0.9"/>
    <x v="81"/>
  </r>
  <r>
    <x v="56"/>
    <x v="42"/>
    <n v="0.22"/>
    <n v="0"/>
    <n v="0.9"/>
    <x v="81"/>
  </r>
  <r>
    <x v="142"/>
    <x v="72"/>
    <n v="0.214"/>
    <n v="0"/>
    <n v="0.9"/>
    <x v="81"/>
  </r>
  <r>
    <x v="9"/>
    <x v="33"/>
    <n v="0.91800000000000004"/>
    <n v="0"/>
    <n v="0"/>
    <x v="81"/>
  </r>
  <r>
    <x v="143"/>
    <x v="142"/>
    <n v="0.217"/>
    <n v="0"/>
    <n v="0.9"/>
    <x v="81"/>
  </r>
  <r>
    <x v="13"/>
    <x v="126"/>
    <n v="0.215"/>
    <n v="0"/>
    <n v="0.9"/>
    <x v="81"/>
  </r>
  <r>
    <x v="90"/>
    <x v="72"/>
    <n v="0.214"/>
    <n v="0"/>
    <n v="0.9"/>
    <x v="81"/>
  </r>
  <r>
    <x v="144"/>
    <x v="143"/>
    <n v="0.221"/>
    <n v="0"/>
    <n v="0.9"/>
    <x v="81"/>
  </r>
  <r>
    <x v="46"/>
    <x v="94"/>
    <n v="0.09"/>
    <n v="0.17699999999999999"/>
    <n v="0.9"/>
    <x v="81"/>
  </r>
  <r>
    <x v="68"/>
    <x v="132"/>
    <n v="0.215"/>
    <n v="0"/>
    <n v="0.9"/>
    <x v="81"/>
  </r>
  <r>
    <x v="34"/>
    <x v="110"/>
    <n v="6.3E-2"/>
    <n v="0.19600000000000001"/>
    <n v="0.9"/>
    <x v="81"/>
  </r>
  <r>
    <x v="86"/>
    <x v="66"/>
    <n v="0.217"/>
    <n v="0"/>
    <n v="0.9"/>
    <x v="81"/>
  </r>
  <r>
    <x v="123"/>
    <x v="98"/>
    <n v="0.214"/>
    <n v="0"/>
    <n v="0.9"/>
    <x v="81"/>
  </r>
  <r>
    <x v="145"/>
    <x v="118"/>
    <n v="0.214"/>
    <n v="0"/>
    <n v="0.9"/>
    <x v="81"/>
  </r>
  <r>
    <x v="146"/>
    <x v="52"/>
    <n v="0.215"/>
    <n v="0"/>
    <n v="0.9"/>
    <x v="81"/>
  </r>
  <r>
    <x v="77"/>
    <x v="144"/>
    <n v="0.214"/>
    <n v="0"/>
    <n v="0.9"/>
    <x v="81"/>
  </r>
  <r>
    <x v="146"/>
    <x v="126"/>
    <n v="0.214"/>
    <n v="0"/>
    <n v="0.9"/>
    <x v="81"/>
  </r>
  <r>
    <x v="147"/>
    <x v="145"/>
    <n v="9.7000000000000003E-2"/>
    <n v="0.16500000000000001"/>
    <n v="0.9"/>
    <x v="81"/>
  </r>
  <r>
    <x v="86"/>
    <x v="126"/>
    <n v="0.22"/>
    <n v="0"/>
    <n v="0.9"/>
    <x v="81"/>
  </r>
  <r>
    <x v="86"/>
    <x v="52"/>
    <n v="0.214"/>
    <n v="0"/>
    <n v="0.9"/>
    <x v="81"/>
  </r>
  <r>
    <x v="68"/>
    <x v="146"/>
    <n v="0.214"/>
    <n v="0"/>
    <n v="0.9"/>
    <x v="81"/>
  </r>
  <r>
    <x v="141"/>
    <x v="86"/>
    <n v="6.2E-2"/>
    <n v="0.193"/>
    <n v="0.9"/>
    <x v="82"/>
  </r>
  <r>
    <x v="13"/>
    <x v="139"/>
    <n v="0.21099999999999999"/>
    <n v="0"/>
    <n v="0.9"/>
    <x v="82"/>
  </r>
  <r>
    <x v="54"/>
    <x v="126"/>
    <n v="0.19700000000000001"/>
    <n v="0.05"/>
    <n v="0.9"/>
    <x v="82"/>
  </r>
  <r>
    <x v="71"/>
    <x v="81"/>
    <n v="0.21"/>
    <n v="0"/>
    <n v="0.9"/>
    <x v="82"/>
  </r>
  <r>
    <x v="62"/>
    <x v="125"/>
    <n v="0.20699999999999999"/>
    <n v="0"/>
    <n v="0.9"/>
    <x v="82"/>
  </r>
  <r>
    <x v="77"/>
    <x v="99"/>
    <n v="0.20899999999999999"/>
    <n v="0"/>
    <n v="0.9"/>
    <x v="82"/>
  </r>
  <r>
    <x v="52"/>
    <x v="24"/>
    <n v="0.191"/>
    <n v="6.4000000000000001E-2"/>
    <n v="0.9"/>
    <x v="82"/>
  </r>
  <r>
    <x v="102"/>
    <x v="31"/>
    <n v="0.20499999999999999"/>
    <n v="0"/>
    <n v="0.9"/>
    <x v="82"/>
  </r>
  <r>
    <x v="119"/>
    <x v="83"/>
    <n v="5.5E-2"/>
    <n v="0.19500000000000001"/>
    <n v="0.9"/>
    <x v="82"/>
  </r>
  <r>
    <x v="68"/>
    <x v="147"/>
    <n v="0.21199999999999999"/>
    <n v="0"/>
    <n v="0.9"/>
    <x v="82"/>
  </r>
  <r>
    <x v="54"/>
    <x v="131"/>
    <n v="0.20699999999999999"/>
    <n v="0"/>
    <n v="0.9"/>
    <x v="82"/>
  </r>
  <r>
    <x v="68"/>
    <x v="98"/>
    <n v="0.21"/>
    <n v="0"/>
    <n v="0.9"/>
    <x v="82"/>
  </r>
  <r>
    <x v="88"/>
    <x v="11"/>
    <n v="0.20499999999999999"/>
    <n v="0.05"/>
    <n v="0.9"/>
    <x v="82"/>
  </r>
  <r>
    <x v="11"/>
    <x v="66"/>
    <n v="0.21299999999999999"/>
    <n v="0"/>
    <n v="0.9"/>
    <x v="82"/>
  </r>
  <r>
    <x v="129"/>
    <x v="148"/>
    <n v="0.21199999999999999"/>
    <n v="0"/>
    <n v="0.9"/>
    <x v="82"/>
  </r>
  <r>
    <x v="77"/>
    <x v="20"/>
    <n v="0.21299999999999999"/>
    <n v="0"/>
    <n v="0.9"/>
    <x v="82"/>
  </r>
  <r>
    <x v="96"/>
    <x v="88"/>
    <n v="0.17100000000000001"/>
    <n v="8.5999999999999993E-2"/>
    <n v="0.9"/>
    <x v="82"/>
  </r>
  <r>
    <x v="77"/>
    <x v="79"/>
    <n v="0.19600000000000001"/>
    <n v="0"/>
    <n v="0.9"/>
    <x v="83"/>
  </r>
  <r>
    <x v="133"/>
    <x v="21"/>
    <n v="0.19500000000000001"/>
    <n v="0"/>
    <n v="0.9"/>
    <x v="83"/>
  </r>
  <r>
    <x v="83"/>
    <x v="21"/>
    <n v="0.19500000000000001"/>
    <n v="0"/>
    <n v="0.9"/>
    <x v="83"/>
  </r>
  <r>
    <x v="45"/>
    <x v="107"/>
    <n v="4.9000000000000002E-2"/>
    <n v="0.193"/>
    <n v="0.9"/>
    <x v="83"/>
  </r>
  <r>
    <x v="92"/>
    <x v="51"/>
    <n v="0.91600000000000004"/>
    <n v="0"/>
    <n v="0"/>
    <x v="83"/>
  </r>
  <r>
    <x v="135"/>
    <x v="79"/>
    <n v="0.19900000000000001"/>
    <n v="0"/>
    <n v="0.9"/>
    <x v="83"/>
  </r>
  <r>
    <x v="84"/>
    <x v="87"/>
    <n v="0.19700000000000001"/>
    <n v="0"/>
    <n v="0.9"/>
    <x v="83"/>
  </r>
  <r>
    <x v="66"/>
    <x v="126"/>
    <n v="0.20300000000000001"/>
    <n v="0"/>
    <n v="0.9"/>
    <x v="83"/>
  </r>
  <r>
    <x v="148"/>
    <x v="149"/>
    <n v="8.5999999999999993E-2"/>
    <n v="0.157"/>
    <n v="0.9"/>
    <x v="83"/>
  </r>
  <r>
    <x v="13"/>
    <x v="78"/>
    <n v="0.189"/>
    <n v="0"/>
    <n v="0.9"/>
    <x v="84"/>
  </r>
  <r>
    <x v="136"/>
    <x v="126"/>
    <n v="0.19"/>
    <n v="0"/>
    <n v="0.9"/>
    <x v="84"/>
  </r>
  <r>
    <x v="88"/>
    <x v="46"/>
    <n v="0.182"/>
    <n v="0.05"/>
    <n v="0.9"/>
    <x v="84"/>
  </r>
  <r>
    <x v="19"/>
    <x v="150"/>
    <n v="0.188"/>
    <n v="0"/>
    <n v="0.9"/>
    <x v="84"/>
  </r>
  <r>
    <x v="14"/>
    <x v="33"/>
    <n v="0.91500000000000004"/>
    <n v="0"/>
    <n v="0"/>
    <x v="84"/>
  </r>
  <r>
    <x v="147"/>
    <x v="151"/>
    <n v="6.9000000000000006E-2"/>
    <n v="0.16500000000000001"/>
    <n v="0.9"/>
    <x v="84"/>
  </r>
  <r>
    <x v="149"/>
    <x v="42"/>
    <n v="0.188"/>
    <n v="0"/>
    <n v="0.9"/>
    <x v="84"/>
  </r>
  <r>
    <x v="22"/>
    <x v="13"/>
    <n v="0.91500000000000004"/>
    <n v="0"/>
    <n v="0"/>
    <x v="84"/>
  </r>
  <r>
    <x v="149"/>
    <x v="124"/>
    <n v="0.188"/>
    <n v="0"/>
    <n v="0.9"/>
    <x v="84"/>
  </r>
  <r>
    <x v="22"/>
    <x v="33"/>
    <n v="0.91300000000000003"/>
    <n v="6.4000000000000001E-2"/>
    <n v="0"/>
    <x v="84"/>
  </r>
  <r>
    <x v="37"/>
    <x v="94"/>
    <n v="4.4999999999999998E-2"/>
    <n v="0.187"/>
    <n v="0.9"/>
    <x v="84"/>
  </r>
  <r>
    <x v="38"/>
    <x v="69"/>
    <n v="0.158"/>
    <n v="7.8E-2"/>
    <n v="0.9"/>
    <x v="84"/>
  </r>
  <r>
    <x v="21"/>
    <x v="152"/>
    <n v="0.185"/>
    <n v="0"/>
    <n v="0.9"/>
    <x v="84"/>
  </r>
  <r>
    <x v="50"/>
    <x v="91"/>
    <n v="0.114"/>
    <n v="0.126"/>
    <n v="0.9"/>
    <x v="84"/>
  </r>
  <r>
    <x v="45"/>
    <x v="38"/>
    <n v="0"/>
    <n v="0.193"/>
    <n v="0.9"/>
    <x v="84"/>
  </r>
  <r>
    <x v="149"/>
    <x v="153"/>
    <n v="0.185"/>
    <n v="0"/>
    <n v="0.9"/>
    <x v="84"/>
  </r>
  <r>
    <x v="57"/>
    <x v="46"/>
    <n v="0.187"/>
    <n v="0"/>
    <n v="0.9"/>
    <x v="84"/>
  </r>
  <r>
    <x v="57"/>
    <x v="94"/>
    <n v="6.0999999999999999E-2"/>
    <n v="0.17699999999999999"/>
    <n v="0.9"/>
    <x v="84"/>
  </r>
  <r>
    <x v="83"/>
    <x v="150"/>
    <n v="0.189"/>
    <n v="0"/>
    <n v="0.9"/>
    <x v="84"/>
  </r>
  <r>
    <x v="68"/>
    <x v="37"/>
    <n v="0.189"/>
    <n v="0"/>
    <n v="0.9"/>
    <x v="84"/>
  </r>
  <r>
    <x v="149"/>
    <x v="154"/>
    <n v="0.193"/>
    <n v="0"/>
    <n v="0.9"/>
    <x v="84"/>
  </r>
  <r>
    <x v="90"/>
    <x v="142"/>
    <n v="0.182"/>
    <n v="0"/>
    <n v="0.9"/>
    <x v="85"/>
  </r>
  <r>
    <x v="22"/>
    <x v="53"/>
    <n v="0.91400000000000003"/>
    <n v="0"/>
    <n v="0"/>
    <x v="85"/>
  </r>
  <r>
    <x v="66"/>
    <x v="106"/>
    <n v="0.18"/>
    <n v="0"/>
    <n v="0.9"/>
    <x v="85"/>
  </r>
  <r>
    <x v="125"/>
    <x v="155"/>
    <n v="6.2E-2"/>
    <n v="0.157"/>
    <n v="0.9"/>
    <x v="85"/>
  </r>
  <r>
    <x v="109"/>
    <x v="156"/>
    <n v="0.14399999999999999"/>
    <n v="0"/>
    <n v="0.9"/>
    <x v="85"/>
  </r>
  <r>
    <x v="150"/>
    <x v="41"/>
    <n v="0.18099999999999999"/>
    <n v="0"/>
    <n v="0.9"/>
    <x v="85"/>
  </r>
  <r>
    <x v="113"/>
    <x v="69"/>
    <n v="0.152"/>
    <n v="7.8E-2"/>
    <n v="0.9"/>
    <x v="85"/>
  </r>
  <r>
    <x v="19"/>
    <x v="157"/>
    <n v="0.184"/>
    <n v="0"/>
    <n v="0.9"/>
    <x v="85"/>
  </r>
  <r>
    <x v="114"/>
    <x v="71"/>
    <n v="0.18"/>
    <n v="0"/>
    <n v="0.9"/>
    <x v="85"/>
  </r>
  <r>
    <x v="151"/>
    <x v="106"/>
    <n v="0.184"/>
    <n v="0"/>
    <n v="0.9"/>
    <x v="85"/>
  </r>
  <r>
    <x v="54"/>
    <x v="106"/>
    <n v="0.17799999999999999"/>
    <n v="0"/>
    <n v="0.9"/>
    <x v="85"/>
  </r>
  <r>
    <x v="96"/>
    <x v="82"/>
    <n v="0.159"/>
    <n v="6.7000000000000004E-2"/>
    <n v="0.9"/>
    <x v="85"/>
  </r>
  <r>
    <x v="19"/>
    <x v="142"/>
    <n v="0.184"/>
    <n v="0"/>
    <n v="0.9"/>
    <x v="85"/>
  </r>
  <r>
    <x v="149"/>
    <x v="131"/>
    <n v="0.17799999999999999"/>
    <n v="0"/>
    <n v="0.9"/>
    <x v="85"/>
  </r>
  <r>
    <x v="112"/>
    <x v="72"/>
    <n v="0.183"/>
    <n v="0"/>
    <n v="0.9"/>
    <x v="85"/>
  </r>
  <r>
    <x v="152"/>
    <x v="82"/>
    <n v="6.2E-2"/>
    <n v="0.16200000000000001"/>
    <n v="0.9"/>
    <x v="85"/>
  </r>
  <r>
    <x v="115"/>
    <x v="27"/>
    <n v="0.18"/>
    <n v="0"/>
    <n v="0.9"/>
    <x v="85"/>
  </r>
  <r>
    <x v="71"/>
    <x v="52"/>
    <n v="0.17599999999999999"/>
    <n v="0"/>
    <n v="0.9"/>
    <x v="85"/>
  </r>
  <r>
    <x v="62"/>
    <x v="31"/>
    <n v="0.36699999999999999"/>
    <n v="0.379"/>
    <n v="0.8"/>
    <x v="85"/>
  </r>
  <r>
    <x v="47"/>
    <x v="24"/>
    <n v="0"/>
    <n v="0.17699999999999999"/>
    <n v="0.9"/>
    <x v="85"/>
  </r>
  <r>
    <x v="34"/>
    <x v="38"/>
    <n v="0.17699999999999999"/>
    <n v="0"/>
    <n v="0.9"/>
    <x v="85"/>
  </r>
  <r>
    <x v="149"/>
    <x v="14"/>
    <n v="4.9000000000000002E-2"/>
    <n v="0.16600000000000001"/>
    <n v="0.9"/>
    <x v="86"/>
  </r>
  <r>
    <x v="57"/>
    <x v="125"/>
    <n v="0.13200000000000001"/>
    <n v="7.9000000000000001E-2"/>
    <n v="0.9"/>
    <x v="86"/>
  </r>
  <r>
    <x v="18"/>
    <x v="61"/>
    <n v="0.17100000000000001"/>
    <n v="0"/>
    <n v="0.9"/>
    <x v="86"/>
  </r>
  <r>
    <x v="112"/>
    <x v="37"/>
    <n v="0.17"/>
    <n v="0"/>
    <n v="0.9"/>
    <x v="86"/>
  </r>
  <r>
    <x v="102"/>
    <x v="71"/>
    <n v="0.17"/>
    <n v="0"/>
    <n v="0.9"/>
    <x v="86"/>
  </r>
  <r>
    <x v="153"/>
    <x v="120"/>
    <n v="0.16800000000000001"/>
    <n v="0"/>
    <n v="0.9"/>
    <x v="86"/>
  </r>
  <r>
    <x v="62"/>
    <x v="42"/>
    <n v="0.17299999999999999"/>
    <n v="0"/>
    <n v="0.9"/>
    <x v="86"/>
  </r>
  <r>
    <x v="147"/>
    <x v="77"/>
    <n v="0"/>
    <n v="0.16600000000000001"/>
    <n v="0.9"/>
    <x v="86"/>
  </r>
  <r>
    <x v="136"/>
    <x v="52"/>
    <n v="0.16900000000000001"/>
    <n v="0"/>
    <n v="0.9"/>
    <x v="86"/>
  </r>
  <r>
    <x v="142"/>
    <x v="21"/>
    <n v="0.17299999999999999"/>
    <n v="0"/>
    <n v="0.9"/>
    <x v="86"/>
  </r>
  <r>
    <x v="42"/>
    <x v="124"/>
    <n v="0.17199999999999999"/>
    <n v="0"/>
    <n v="0.9"/>
    <x v="86"/>
  </r>
  <r>
    <x v="141"/>
    <x v="46"/>
    <n v="0.13700000000000001"/>
    <n v="7.8E-2"/>
    <n v="0.9"/>
    <x v="86"/>
  </r>
  <r>
    <x v="28"/>
    <x v="42"/>
    <n v="0.17199999999999999"/>
    <n v="0"/>
    <n v="0.9"/>
    <x v="86"/>
  </r>
  <r>
    <x v="88"/>
    <x v="69"/>
    <n v="0.16800000000000001"/>
    <n v="0"/>
    <n v="0.9"/>
    <x v="86"/>
  </r>
  <r>
    <x v="112"/>
    <x v="86"/>
    <n v="0.17199999999999999"/>
    <n v="0"/>
    <n v="0.9"/>
    <x v="86"/>
  </r>
  <r>
    <x v="27"/>
    <x v="139"/>
    <n v="0.17399999999999999"/>
    <n v="0"/>
    <n v="0.9"/>
    <x v="86"/>
  </r>
  <r>
    <x v="19"/>
    <x v="72"/>
    <n v="0.16700000000000001"/>
    <n v="0"/>
    <n v="0.9"/>
    <x v="86"/>
  </r>
  <r>
    <x v="154"/>
    <x v="4"/>
    <n v="0.91300000000000003"/>
    <n v="0"/>
    <n v="0"/>
    <x v="86"/>
  </r>
  <r>
    <x v="116"/>
    <x v="72"/>
    <n v="0.16600000000000001"/>
    <n v="0"/>
    <n v="0.9"/>
    <x v="86"/>
  </r>
  <r>
    <x v="155"/>
    <x v="158"/>
    <n v="5.2999999999999999E-2"/>
    <n v="0.16"/>
    <n v="0.9"/>
    <x v="86"/>
  </r>
  <r>
    <x v="154"/>
    <x v="15"/>
    <n v="0.91300000000000003"/>
    <n v="0"/>
    <n v="0"/>
    <x v="86"/>
  </r>
  <r>
    <x v="77"/>
    <x v="159"/>
    <n v="0.16500000000000001"/>
    <n v="0"/>
    <n v="0.9"/>
    <x v="86"/>
  </r>
  <r>
    <x v="69"/>
    <x v="106"/>
    <n v="0.17499999999999999"/>
    <n v="0"/>
    <n v="0.9"/>
    <x v="86"/>
  </r>
  <r>
    <x v="11"/>
    <x v="58"/>
    <n v="0.17100000000000001"/>
    <n v="0"/>
    <n v="0.9"/>
    <x v="86"/>
  </r>
  <r>
    <x v="156"/>
    <x v="148"/>
    <n v="0.13900000000000001"/>
    <n v="7.0999999999999994E-2"/>
    <n v="0.9"/>
    <x v="86"/>
  </r>
  <r>
    <x v="68"/>
    <x v="66"/>
    <n v="0.16900000000000001"/>
    <n v="0"/>
    <n v="0.9"/>
    <x v="86"/>
  </r>
  <r>
    <x v="21"/>
    <x v="20"/>
    <n v="0.16900000000000001"/>
    <n v="0"/>
    <n v="0.9"/>
    <x v="86"/>
  </r>
  <r>
    <x v="138"/>
    <x v="120"/>
    <n v="0.17"/>
    <n v="0"/>
    <n v="0.9"/>
    <x v="86"/>
  </r>
  <r>
    <x v="48"/>
    <x v="130"/>
    <n v="0.17299999999999999"/>
    <n v="0"/>
    <n v="0.9"/>
    <x v="86"/>
  </r>
  <r>
    <x v="71"/>
    <x v="126"/>
    <n v="0.17100000000000001"/>
    <n v="0"/>
    <n v="0.9"/>
    <x v="86"/>
  </r>
  <r>
    <x v="11"/>
    <x v="88"/>
    <n v="0.17499999999999999"/>
    <n v="0"/>
    <n v="0.9"/>
    <x v="86"/>
  </r>
  <r>
    <x v="38"/>
    <x v="75"/>
    <n v="0.159"/>
    <n v="0.05"/>
    <n v="0.9"/>
    <x v="86"/>
  </r>
  <r>
    <x v="133"/>
    <x v="102"/>
    <n v="0.17199999999999999"/>
    <n v="0"/>
    <n v="0.9"/>
    <x v="86"/>
  </r>
  <r>
    <x v="133"/>
    <x v="150"/>
    <n v="0.17199999999999999"/>
    <n v="0"/>
    <n v="0.9"/>
    <x v="86"/>
  </r>
  <r>
    <x v="147"/>
    <x v="129"/>
    <n v="0"/>
    <n v="0.16500000000000001"/>
    <n v="0.9"/>
    <x v="87"/>
  </r>
  <r>
    <x v="77"/>
    <x v="11"/>
    <n v="8.2000000000000003E-2"/>
    <n v="0.126"/>
    <n v="0.9"/>
    <x v="87"/>
  </r>
  <r>
    <x v="147"/>
    <x v="38"/>
    <n v="0"/>
    <n v="0.16500000000000001"/>
    <n v="0.9"/>
    <x v="87"/>
  </r>
  <r>
    <x v="157"/>
    <x v="24"/>
    <n v="0"/>
    <n v="0.157"/>
    <n v="0.9"/>
    <x v="87"/>
  </r>
  <r>
    <x v="39"/>
    <x v="154"/>
    <n v="0.16300000000000001"/>
    <n v="0"/>
    <n v="0.9"/>
    <x v="87"/>
  </r>
  <r>
    <x v="147"/>
    <x v="21"/>
    <n v="0"/>
    <n v="0.16500000000000001"/>
    <n v="0.9"/>
    <x v="87"/>
  </r>
  <r>
    <x v="149"/>
    <x v="120"/>
    <n v="0.159"/>
    <n v="0"/>
    <n v="0.9"/>
    <x v="87"/>
  </r>
  <r>
    <x v="135"/>
    <x v="31"/>
    <n v="0.16"/>
    <n v="0"/>
    <n v="0.9"/>
    <x v="87"/>
  </r>
  <r>
    <x v="68"/>
    <x v="160"/>
    <n v="0"/>
    <n v="0.16500000000000001"/>
    <n v="0.9"/>
    <x v="87"/>
  </r>
  <r>
    <x v="158"/>
    <x v="160"/>
    <n v="0"/>
    <n v="0.16500000000000001"/>
    <n v="0.9"/>
    <x v="87"/>
  </r>
  <r>
    <x v="83"/>
    <x v="160"/>
    <n v="0"/>
    <n v="0.16500000000000001"/>
    <n v="0.9"/>
    <x v="87"/>
  </r>
  <r>
    <x v="27"/>
    <x v="106"/>
    <n v="0.16"/>
    <n v="0"/>
    <n v="0.9"/>
    <x v="87"/>
  </r>
  <r>
    <x v="62"/>
    <x v="71"/>
    <n v="0.156"/>
    <n v="0"/>
    <n v="0.9"/>
    <x v="87"/>
  </r>
  <r>
    <x v="147"/>
    <x v="86"/>
    <n v="0"/>
    <n v="0.16500000000000001"/>
    <n v="0.9"/>
    <x v="87"/>
  </r>
  <r>
    <x v="159"/>
    <x v="28"/>
    <n v="0.16"/>
    <n v="0"/>
    <n v="0.9"/>
    <x v="87"/>
  </r>
  <r>
    <x v="147"/>
    <x v="141"/>
    <n v="0"/>
    <n v="0.16500000000000001"/>
    <n v="0.9"/>
    <x v="87"/>
  </r>
  <r>
    <x v="159"/>
    <x v="161"/>
    <n v="0"/>
    <n v="0.157"/>
    <n v="0.9"/>
    <x v="87"/>
  </r>
  <r>
    <x v="71"/>
    <x v="66"/>
    <n v="0.158"/>
    <n v="0"/>
    <n v="0.9"/>
    <x v="87"/>
  </r>
  <r>
    <x v="75"/>
    <x v="121"/>
    <n v="0.16"/>
    <n v="0"/>
    <n v="0.9"/>
    <x v="87"/>
  </r>
  <r>
    <x v="143"/>
    <x v="72"/>
    <n v="0.16400000000000001"/>
    <n v="0"/>
    <n v="0.9"/>
    <x v="87"/>
  </r>
  <r>
    <x v="160"/>
    <x v="23"/>
    <n v="0.16400000000000001"/>
    <n v="0"/>
    <n v="0.9"/>
    <x v="87"/>
  </r>
  <r>
    <x v="161"/>
    <x v="31"/>
    <n v="0.158"/>
    <n v="0"/>
    <n v="0.9"/>
    <x v="87"/>
  </r>
  <r>
    <x v="162"/>
    <x v="12"/>
    <n v="0.16300000000000001"/>
    <n v="0"/>
    <n v="0.9"/>
    <x v="87"/>
  </r>
  <r>
    <x v="163"/>
    <x v="136"/>
    <n v="0.16500000000000001"/>
    <n v="0"/>
    <n v="0.9"/>
    <x v="87"/>
  </r>
  <r>
    <x v="68"/>
    <x v="131"/>
    <n v="0.16200000000000001"/>
    <n v="0"/>
    <n v="0.9"/>
    <x v="87"/>
  </r>
  <r>
    <x v="145"/>
    <x v="55"/>
    <n v="0.11600000000000001"/>
    <n v="9.0999999999999998E-2"/>
    <n v="0.9"/>
    <x v="87"/>
  </r>
  <r>
    <x v="147"/>
    <x v="162"/>
    <n v="0"/>
    <n v="0.16500000000000001"/>
    <n v="0.9"/>
    <x v="87"/>
  </r>
  <r>
    <x v="126"/>
    <x v="163"/>
    <n v="0.16200000000000001"/>
    <n v="0"/>
    <n v="0.9"/>
    <x v="87"/>
  </r>
  <r>
    <x v="114"/>
    <x v="120"/>
    <n v="0.16400000000000001"/>
    <n v="0"/>
    <n v="0.9"/>
    <x v="87"/>
  </r>
  <r>
    <x v="68"/>
    <x v="21"/>
    <n v="0.16300000000000001"/>
    <n v="0"/>
    <n v="0.9"/>
    <x v="87"/>
  </r>
  <r>
    <x v="147"/>
    <x v="164"/>
    <n v="0"/>
    <n v="0.16500000000000001"/>
    <n v="0.9"/>
    <x v="87"/>
  </r>
  <r>
    <x v="48"/>
    <x v="165"/>
    <n v="0.158"/>
    <n v="0"/>
    <n v="0.9"/>
    <x v="87"/>
  </r>
  <r>
    <x v="136"/>
    <x v="81"/>
    <n v="0.16"/>
    <n v="0"/>
    <n v="0.9"/>
    <x v="87"/>
  </r>
  <r>
    <x v="18"/>
    <x v="31"/>
    <n v="0.159"/>
    <n v="0"/>
    <n v="0.9"/>
    <x v="87"/>
  </r>
  <r>
    <x v="9"/>
    <x v="60"/>
    <n v="0.91200000000000003"/>
    <n v="0"/>
    <n v="0"/>
    <x v="87"/>
  </r>
  <r>
    <x v="164"/>
    <x v="11"/>
    <n v="0.124"/>
    <n v="7.9000000000000001E-2"/>
    <n v="0.9"/>
    <x v="87"/>
  </r>
  <r>
    <x v="147"/>
    <x v="98"/>
    <n v="0"/>
    <n v="0.16500000000000001"/>
    <n v="0.9"/>
    <x v="87"/>
  </r>
  <r>
    <x v="75"/>
    <x v="106"/>
    <n v="0.152"/>
    <n v="0"/>
    <n v="0.9"/>
    <x v="88"/>
  </r>
  <r>
    <x v="136"/>
    <x v="124"/>
    <n v="0.155"/>
    <n v="0"/>
    <n v="0.9"/>
    <x v="88"/>
  </r>
  <r>
    <x v="146"/>
    <x v="106"/>
    <n v="0.152"/>
    <n v="0"/>
    <n v="0.9"/>
    <x v="88"/>
  </r>
  <r>
    <x v="95"/>
    <x v="92"/>
    <n v="0.153"/>
    <n v="0"/>
    <n v="0.9"/>
    <x v="88"/>
  </r>
  <r>
    <x v="13"/>
    <x v="106"/>
    <n v="0.152"/>
    <n v="0"/>
    <n v="0.9"/>
    <x v="88"/>
  </r>
  <r>
    <x v="33"/>
    <x v="27"/>
    <n v="0.151"/>
    <n v="0"/>
    <n v="0.9"/>
    <x v="88"/>
  </r>
  <r>
    <x v="73"/>
    <x v="72"/>
    <n v="0.155"/>
    <n v="0"/>
    <n v="0.9"/>
    <x v="88"/>
  </r>
  <r>
    <x v="68"/>
    <x v="81"/>
    <n v="0.152"/>
    <n v="0"/>
    <n v="0.9"/>
    <x v="88"/>
  </r>
  <r>
    <x v="115"/>
    <x v="132"/>
    <n v="0.152"/>
    <n v="0"/>
    <n v="0.9"/>
    <x v="88"/>
  </r>
  <r>
    <x v="165"/>
    <x v="111"/>
    <n v="0.14899999999999999"/>
    <n v="0"/>
    <n v="0.9"/>
    <x v="88"/>
  </r>
  <r>
    <x v="11"/>
    <x v="75"/>
    <n v="0.154"/>
    <n v="0"/>
    <n v="0.9"/>
    <x v="88"/>
  </r>
  <r>
    <x v="35"/>
    <x v="83"/>
    <n v="0.152"/>
    <n v="0"/>
    <n v="0.9"/>
    <x v="88"/>
  </r>
  <r>
    <x v="143"/>
    <x v="21"/>
    <n v="0.152"/>
    <n v="0"/>
    <n v="0.9"/>
    <x v="88"/>
  </r>
  <r>
    <x v="104"/>
    <x v="103"/>
    <n v="0.154"/>
    <n v="0"/>
    <n v="0.9"/>
    <x v="88"/>
  </r>
  <r>
    <x v="68"/>
    <x v="52"/>
    <n v="0.13900000000000001"/>
    <n v="5.3999999999999999E-2"/>
    <n v="0.9"/>
    <x v="88"/>
  </r>
  <r>
    <x v="110"/>
    <x v="166"/>
    <n v="0.15"/>
    <n v="0"/>
    <n v="0.9"/>
    <x v="88"/>
  </r>
  <r>
    <x v="26"/>
    <x v="79"/>
    <n v="0.15"/>
    <n v="0"/>
    <n v="0.9"/>
    <x v="88"/>
  </r>
  <r>
    <x v="166"/>
    <x v="115"/>
    <n v="0.152"/>
    <n v="0"/>
    <n v="0.9"/>
    <x v="88"/>
  </r>
  <r>
    <x v="138"/>
    <x v="44"/>
    <n v="0.14699999999999999"/>
    <n v="0"/>
    <n v="0.9"/>
    <x v="88"/>
  </r>
  <r>
    <x v="119"/>
    <x v="98"/>
    <n v="0.153"/>
    <n v="0"/>
    <n v="0.9"/>
    <x v="88"/>
  </r>
  <r>
    <x v="22"/>
    <x v="3"/>
    <n v="0.90900000000000003"/>
    <n v="6.3E-2"/>
    <n v="0"/>
    <x v="88"/>
  </r>
  <r>
    <x v="136"/>
    <x v="121"/>
    <n v="0.156"/>
    <n v="0"/>
    <n v="0.9"/>
    <x v="88"/>
  </r>
  <r>
    <x v="156"/>
    <x v="37"/>
    <n v="0.152"/>
    <n v="0"/>
    <n v="0.9"/>
    <x v="88"/>
  </r>
  <r>
    <x v="27"/>
    <x v="167"/>
    <n v="0.14699999999999999"/>
    <n v="0"/>
    <n v="0.9"/>
    <x v="88"/>
  </r>
  <r>
    <x v="56"/>
    <x v="153"/>
    <n v="0.152"/>
    <n v="0"/>
    <n v="0.9"/>
    <x v="88"/>
  </r>
  <r>
    <x v="73"/>
    <x v="21"/>
    <n v="0.154"/>
    <n v="0"/>
    <n v="0.9"/>
    <x v="88"/>
  </r>
  <r>
    <x v="150"/>
    <x v="66"/>
    <n v="0.151"/>
    <n v="0"/>
    <n v="0.9"/>
    <x v="88"/>
  </r>
  <r>
    <x v="80"/>
    <x v="163"/>
    <n v="0.152"/>
    <n v="0"/>
    <n v="0.9"/>
    <x v="88"/>
  </r>
  <r>
    <x v="156"/>
    <x v="97"/>
    <n v="0.152"/>
    <n v="0"/>
    <n v="0.9"/>
    <x v="88"/>
  </r>
  <r>
    <x v="13"/>
    <x v="168"/>
    <n v="0.154"/>
    <n v="0"/>
    <n v="0.9"/>
    <x v="88"/>
  </r>
  <r>
    <x v="11"/>
    <x v="78"/>
    <n v="0.15"/>
    <n v="0"/>
    <n v="0.9"/>
    <x v="88"/>
  </r>
  <r>
    <x v="70"/>
    <x v="37"/>
    <n v="0.14899999999999999"/>
    <n v="0"/>
    <n v="0.9"/>
    <x v="88"/>
  </r>
  <r>
    <x v="153"/>
    <x v="131"/>
    <n v="0.152"/>
    <n v="0"/>
    <n v="0.9"/>
    <x v="88"/>
  </r>
  <r>
    <x v="167"/>
    <x v="78"/>
    <n v="6.2E-2"/>
    <n v="0.13300000000000001"/>
    <n v="0.9"/>
    <x v="88"/>
  </r>
  <r>
    <x v="161"/>
    <x v="11"/>
    <n v="0.14899999999999999"/>
    <n v="0"/>
    <n v="0.9"/>
    <x v="88"/>
  </r>
  <r>
    <x v="116"/>
    <x v="37"/>
    <n v="0.153"/>
    <n v="0"/>
    <n v="0.9"/>
    <x v="88"/>
  </r>
  <r>
    <x v="133"/>
    <x v="72"/>
    <n v="0.13800000000000001"/>
    <n v="0"/>
    <n v="0.9"/>
    <x v="89"/>
  </r>
  <r>
    <x v="68"/>
    <x v="83"/>
    <n v="0.13700000000000001"/>
    <n v="0"/>
    <n v="0.9"/>
    <x v="89"/>
  </r>
  <r>
    <x v="168"/>
    <x v="169"/>
    <n v="0.11700000000000001"/>
    <n v="6.4000000000000001E-2"/>
    <n v="0.9"/>
    <x v="89"/>
  </r>
  <r>
    <x v="71"/>
    <x v="121"/>
    <n v="0.14399999999999999"/>
    <n v="0"/>
    <n v="0.9"/>
    <x v="89"/>
  </r>
  <r>
    <x v="159"/>
    <x v="170"/>
    <n v="0.13900000000000001"/>
    <n v="0"/>
    <n v="0.9"/>
    <x v="89"/>
  </r>
  <r>
    <x v="71"/>
    <x v="12"/>
    <n v="0.13900000000000001"/>
    <n v="0"/>
    <n v="0.9"/>
    <x v="89"/>
  </r>
  <r>
    <x v="42"/>
    <x v="171"/>
    <n v="0.13900000000000001"/>
    <n v="0"/>
    <n v="0.9"/>
    <x v="89"/>
  </r>
  <r>
    <x v="18"/>
    <x v="11"/>
    <n v="0.108"/>
    <n v="7.9000000000000001E-2"/>
    <n v="0.9"/>
    <x v="89"/>
  </r>
  <r>
    <x v="139"/>
    <x v="126"/>
    <n v="0.14099999999999999"/>
    <n v="0"/>
    <n v="0.9"/>
    <x v="89"/>
  </r>
  <r>
    <x v="92"/>
    <x v="0"/>
    <n v="0.91"/>
    <n v="0"/>
    <n v="0"/>
    <x v="89"/>
  </r>
  <r>
    <x v="68"/>
    <x v="72"/>
    <n v="0.14099999999999999"/>
    <n v="0"/>
    <n v="0.9"/>
    <x v="89"/>
  </r>
  <r>
    <x v="42"/>
    <x v="172"/>
    <n v="0.14499999999999999"/>
    <n v="0"/>
    <n v="0.9"/>
    <x v="89"/>
  </r>
  <r>
    <x v="34"/>
    <x v="72"/>
    <n v="0.14000000000000001"/>
    <n v="0"/>
    <n v="0.9"/>
    <x v="89"/>
  </r>
  <r>
    <x v="16"/>
    <x v="106"/>
    <n v="0.14199999999999999"/>
    <n v="0"/>
    <n v="0.9"/>
    <x v="89"/>
  </r>
  <r>
    <x v="169"/>
    <x v="163"/>
    <n v="0.13900000000000001"/>
    <n v="0"/>
    <n v="0.9"/>
    <x v="89"/>
  </r>
  <r>
    <x v="86"/>
    <x v="121"/>
    <n v="0.13900000000000001"/>
    <n v="0"/>
    <n v="0.9"/>
    <x v="89"/>
  </r>
  <r>
    <x v="41"/>
    <x v="120"/>
    <n v="0.14299999999999999"/>
    <n v="0"/>
    <n v="0.9"/>
    <x v="89"/>
  </r>
  <r>
    <x v="170"/>
    <x v="28"/>
    <n v="0.13800000000000001"/>
    <n v="0"/>
    <n v="0.9"/>
    <x v="89"/>
  </r>
  <r>
    <x v="75"/>
    <x v="79"/>
    <n v="0.14299999999999999"/>
    <n v="0"/>
    <n v="0.9"/>
    <x v="89"/>
  </r>
  <r>
    <x v="73"/>
    <x v="148"/>
    <n v="0.13700000000000001"/>
    <n v="0"/>
    <n v="0.9"/>
    <x v="89"/>
  </r>
  <r>
    <x v="24"/>
    <x v="98"/>
    <n v="0.14299999999999999"/>
    <n v="0"/>
    <n v="0.9"/>
    <x v="89"/>
  </r>
  <r>
    <x v="171"/>
    <x v="173"/>
    <n v="0.14299999999999999"/>
    <n v="0"/>
    <n v="0.9"/>
    <x v="89"/>
  </r>
  <r>
    <x v="150"/>
    <x v="174"/>
    <n v="0.14199999999999999"/>
    <n v="0"/>
    <n v="0.9"/>
    <x v="89"/>
  </r>
  <r>
    <x v="47"/>
    <x v="175"/>
    <n v="6.2E-2"/>
    <n v="0.124"/>
    <n v="0.9"/>
    <x v="89"/>
  </r>
  <r>
    <x v="172"/>
    <x v="72"/>
    <n v="0.13900000000000001"/>
    <n v="0"/>
    <n v="0.9"/>
    <x v="89"/>
  </r>
  <r>
    <x v="71"/>
    <x v="131"/>
    <n v="0.14000000000000001"/>
    <n v="0"/>
    <n v="0.9"/>
    <x v="89"/>
  </r>
  <r>
    <x v="136"/>
    <x v="120"/>
    <n v="0.13800000000000001"/>
    <n v="0"/>
    <n v="0.9"/>
    <x v="89"/>
  </r>
  <r>
    <x v="86"/>
    <x v="131"/>
    <n v="0.14199999999999999"/>
    <n v="0"/>
    <n v="0.9"/>
    <x v="89"/>
  </r>
  <r>
    <x v="173"/>
    <x v="176"/>
    <n v="0.13800000000000001"/>
    <n v="0"/>
    <n v="0.9"/>
    <x v="89"/>
  </r>
  <r>
    <x v="129"/>
    <x v="37"/>
    <n v="0.13900000000000001"/>
    <n v="0"/>
    <n v="0.9"/>
    <x v="89"/>
  </r>
  <r>
    <x v="153"/>
    <x v="42"/>
    <n v="0.13700000000000001"/>
    <n v="0"/>
    <n v="0.9"/>
    <x v="89"/>
  </r>
  <r>
    <x v="71"/>
    <x v="78"/>
    <n v="0.14499999999999999"/>
    <n v="0"/>
    <n v="0.9"/>
    <x v="89"/>
  </r>
  <r>
    <x v="71"/>
    <x v="168"/>
    <n v="0.13800000000000001"/>
    <n v="0"/>
    <n v="0.9"/>
    <x v="89"/>
  </r>
  <r>
    <x v="68"/>
    <x v="16"/>
    <n v="0.14000000000000001"/>
    <n v="0"/>
    <n v="0.9"/>
    <x v="89"/>
  </r>
  <r>
    <x v="68"/>
    <x v="141"/>
    <n v="0.13700000000000001"/>
    <n v="0"/>
    <n v="0.9"/>
    <x v="89"/>
  </r>
  <r>
    <x v="174"/>
    <x v="177"/>
    <n v="0.11700000000000001"/>
    <n v="7.0000000000000007E-2"/>
    <n v="0.9"/>
    <x v="89"/>
  </r>
  <r>
    <x v="46"/>
    <x v="108"/>
    <n v="0.108"/>
    <n v="6.3E-2"/>
    <n v="0.9"/>
    <x v="90"/>
  </r>
  <r>
    <x v="135"/>
    <x v="23"/>
    <n v="0.13300000000000001"/>
    <n v="0"/>
    <n v="0.9"/>
    <x v="90"/>
  </r>
  <r>
    <x v="175"/>
    <x v="178"/>
    <n v="0.108"/>
    <n v="7.0000000000000007E-2"/>
    <n v="0.9"/>
    <x v="90"/>
  </r>
  <r>
    <x v="154"/>
    <x v="3"/>
    <n v="0.90900000000000003"/>
    <n v="0"/>
    <n v="0"/>
    <x v="90"/>
  </r>
  <r>
    <x v="104"/>
    <x v="39"/>
    <n v="0.129"/>
    <n v="0"/>
    <n v="0.9"/>
    <x v="90"/>
  </r>
  <r>
    <x v="68"/>
    <x v="115"/>
    <n v="0.11"/>
    <n v="6.2E-2"/>
    <n v="0.9"/>
    <x v="90"/>
  </r>
  <r>
    <x v="104"/>
    <x v="144"/>
    <n v="0.128"/>
    <n v="0"/>
    <n v="0.9"/>
    <x v="90"/>
  </r>
  <r>
    <x v="119"/>
    <x v="35"/>
    <n v="0.13600000000000001"/>
    <n v="0"/>
    <n v="0.9"/>
    <x v="90"/>
  </r>
  <r>
    <x v="176"/>
    <x v="115"/>
    <n v="0.11600000000000001"/>
    <n v="6.2E-2"/>
    <n v="0.9"/>
    <x v="90"/>
  </r>
  <r>
    <x v="9"/>
    <x v="53"/>
    <n v="0.90900000000000003"/>
    <n v="0"/>
    <n v="0"/>
    <x v="90"/>
  </r>
  <r>
    <x v="70"/>
    <x v="71"/>
    <n v="0.13400000000000001"/>
    <n v="0"/>
    <n v="0.9"/>
    <x v="90"/>
  </r>
  <r>
    <x v="24"/>
    <x v="142"/>
    <n v="0.13200000000000001"/>
    <n v="0"/>
    <n v="0.9"/>
    <x v="90"/>
  </r>
  <r>
    <x v="38"/>
    <x v="48"/>
    <n v="0.1"/>
    <n v="7.8E-2"/>
    <n v="0.9"/>
    <x v="90"/>
  </r>
  <r>
    <x v="177"/>
    <x v="105"/>
    <n v="0.90900000000000003"/>
    <n v="0"/>
    <n v="0"/>
    <x v="90"/>
  </r>
  <r>
    <x v="151"/>
    <x v="78"/>
    <n v="0.13"/>
    <n v="0"/>
    <n v="0.9"/>
    <x v="90"/>
  </r>
  <r>
    <x v="73"/>
    <x v="179"/>
    <n v="0.128"/>
    <n v="0"/>
    <n v="0.9"/>
    <x v="90"/>
  </r>
  <r>
    <x v="77"/>
    <x v="119"/>
    <n v="0.13200000000000001"/>
    <n v="0"/>
    <n v="0.9"/>
    <x v="90"/>
  </r>
  <r>
    <x v="57"/>
    <x v="73"/>
    <n v="0.11600000000000001"/>
    <n v="6.3E-2"/>
    <n v="0.9"/>
    <x v="90"/>
  </r>
  <r>
    <x v="52"/>
    <x v="30"/>
    <n v="0.13600000000000001"/>
    <n v="0"/>
    <n v="0.9"/>
    <x v="90"/>
  </r>
  <r>
    <x v="156"/>
    <x v="125"/>
    <n v="0.129"/>
    <n v="0"/>
    <n v="0.9"/>
    <x v="90"/>
  </r>
  <r>
    <x v="178"/>
    <x v="103"/>
    <n v="0.127"/>
    <n v="0"/>
    <n v="0.9"/>
    <x v="90"/>
  </r>
  <r>
    <x v="75"/>
    <x v="168"/>
    <n v="0.12"/>
    <n v="0"/>
    <n v="0.9"/>
    <x v="91"/>
  </r>
  <r>
    <x v="156"/>
    <x v="71"/>
    <n v="0.127"/>
    <n v="0"/>
    <n v="0.9"/>
    <x v="91"/>
  </r>
  <r>
    <x v="93"/>
    <x v="66"/>
    <n v="0.11899999999999999"/>
    <n v="0"/>
    <n v="0.9"/>
    <x v="91"/>
  </r>
  <r>
    <x v="59"/>
    <x v="78"/>
    <n v="0.122"/>
    <n v="0"/>
    <n v="0.9"/>
    <x v="91"/>
  </r>
  <r>
    <x v="57"/>
    <x v="180"/>
    <n v="0.11899999999999999"/>
    <n v="0"/>
    <n v="0.9"/>
    <x v="91"/>
  </r>
  <r>
    <x v="11"/>
    <x v="181"/>
    <n v="0.11700000000000001"/>
    <n v="0"/>
    <n v="0.9"/>
    <x v="91"/>
  </r>
  <r>
    <x v="175"/>
    <x v="177"/>
    <n v="0.11799999999999999"/>
    <n v="0"/>
    <n v="0.9"/>
    <x v="91"/>
  </r>
  <r>
    <x v="168"/>
    <x v="182"/>
    <n v="0.105"/>
    <n v="6.4000000000000001E-2"/>
    <n v="0.9"/>
    <x v="91"/>
  </r>
  <r>
    <x v="52"/>
    <x v="181"/>
    <n v="0.123"/>
    <n v="0"/>
    <n v="0.9"/>
    <x v="91"/>
  </r>
  <r>
    <x v="44"/>
    <x v="31"/>
    <n v="0.11799999999999999"/>
    <n v="0"/>
    <n v="0.9"/>
    <x v="91"/>
  </r>
  <r>
    <x v="27"/>
    <x v="183"/>
    <n v="8.7999999999999995E-2"/>
    <n v="8.1000000000000003E-2"/>
    <n v="0.9"/>
    <x v="91"/>
  </r>
  <r>
    <x v="62"/>
    <x v="97"/>
    <n v="0.123"/>
    <n v="0"/>
    <n v="0.9"/>
    <x v="91"/>
  </r>
  <r>
    <x v="143"/>
    <x v="132"/>
    <n v="0.12"/>
    <n v="0"/>
    <n v="0.9"/>
    <x v="91"/>
  </r>
  <r>
    <x v="150"/>
    <x v="16"/>
    <n v="0.122"/>
    <n v="0"/>
    <n v="0.9"/>
    <x v="91"/>
  </r>
  <r>
    <x v="179"/>
    <x v="149"/>
    <n v="0.11700000000000001"/>
    <n v="0"/>
    <n v="0.9"/>
    <x v="91"/>
  </r>
  <r>
    <x v="116"/>
    <x v="142"/>
    <n v="0.127"/>
    <n v="0"/>
    <n v="0.9"/>
    <x v="91"/>
  </r>
  <r>
    <x v="13"/>
    <x v="166"/>
    <n v="0.12"/>
    <n v="0"/>
    <n v="0.9"/>
    <x v="91"/>
  </r>
  <r>
    <x v="138"/>
    <x v="42"/>
    <n v="0.11899999999999999"/>
    <n v="0"/>
    <n v="0.9"/>
    <x v="91"/>
  </r>
  <r>
    <x v="180"/>
    <x v="9"/>
    <n v="9.7000000000000003E-2"/>
    <n v="6.4000000000000001E-2"/>
    <n v="0.9"/>
    <x v="91"/>
  </r>
  <r>
    <x v="18"/>
    <x v="130"/>
    <n v="0.12"/>
    <n v="0"/>
    <n v="0.9"/>
    <x v="91"/>
  </r>
  <r>
    <x v="6"/>
    <x v="149"/>
    <n v="0.11700000000000001"/>
    <n v="0"/>
    <n v="0.9"/>
    <x v="91"/>
  </r>
  <r>
    <x v="112"/>
    <x v="83"/>
    <n v="0.125"/>
    <n v="0"/>
    <n v="0.9"/>
    <x v="91"/>
  </r>
  <r>
    <x v="156"/>
    <x v="82"/>
    <n v="0.105"/>
    <n v="5.8999999999999997E-2"/>
    <n v="0.9"/>
    <x v="91"/>
  </r>
  <r>
    <x v="27"/>
    <x v="93"/>
    <n v="0.126"/>
    <n v="0"/>
    <n v="0.9"/>
    <x v="91"/>
  </r>
  <r>
    <x v="50"/>
    <x v="42"/>
    <n v="0.11799999999999999"/>
    <n v="0"/>
    <n v="0.9"/>
    <x v="91"/>
  </r>
  <r>
    <x v="69"/>
    <x v="155"/>
    <n v="0.123"/>
    <n v="0"/>
    <n v="0.9"/>
    <x v="91"/>
  </r>
  <r>
    <x v="181"/>
    <x v="169"/>
    <n v="0.11799999999999999"/>
    <n v="0"/>
    <n v="0.9"/>
    <x v="91"/>
  </r>
  <r>
    <x v="53"/>
    <x v="69"/>
    <n v="8.4000000000000005E-2"/>
    <n v="7.8E-2"/>
    <n v="0.9"/>
    <x v="91"/>
  </r>
  <r>
    <x v="130"/>
    <x v="115"/>
    <n v="0"/>
    <n v="0.126"/>
    <n v="0.9"/>
    <x v="91"/>
  </r>
  <r>
    <x v="123"/>
    <x v="38"/>
    <n v="0.125"/>
    <n v="0"/>
    <n v="0.9"/>
    <x v="91"/>
  </r>
  <r>
    <x v="149"/>
    <x v="184"/>
    <n v="0.12"/>
    <n v="0"/>
    <n v="0.9"/>
    <x v="91"/>
  </r>
  <r>
    <x v="13"/>
    <x v="155"/>
    <n v="0.122"/>
    <n v="0"/>
    <n v="0.9"/>
    <x v="91"/>
  </r>
  <r>
    <x v="30"/>
    <x v="41"/>
    <n v="0.11899999999999999"/>
    <n v="0"/>
    <n v="0.9"/>
    <x v="91"/>
  </r>
  <r>
    <x v="27"/>
    <x v="78"/>
    <n v="0.11700000000000001"/>
    <n v="0"/>
    <n v="0.9"/>
    <x v="91"/>
  </r>
  <r>
    <x v="66"/>
    <x v="78"/>
    <n v="0.11899999999999999"/>
    <n v="0"/>
    <n v="0.9"/>
    <x v="91"/>
  </r>
  <r>
    <x v="13"/>
    <x v="79"/>
    <n v="0.122"/>
    <n v="0"/>
    <n v="0.9"/>
    <x v="91"/>
  </r>
  <r>
    <x v="24"/>
    <x v="132"/>
    <n v="0.12"/>
    <n v="0"/>
    <n v="0.9"/>
    <x v="91"/>
  </r>
  <r>
    <x v="102"/>
    <x v="124"/>
    <n v="0.11799999999999999"/>
    <n v="0"/>
    <n v="0.9"/>
    <x v="91"/>
  </r>
  <r>
    <x v="93"/>
    <x v="40"/>
    <n v="0.11899999999999999"/>
    <n v="0"/>
    <n v="0.9"/>
    <x v="91"/>
  </r>
  <r>
    <x v="29"/>
    <x v="148"/>
    <n v="0.11600000000000001"/>
    <n v="0"/>
    <n v="0.9"/>
    <x v="92"/>
  </r>
  <r>
    <x v="182"/>
    <x v="185"/>
    <n v="0.90700000000000003"/>
    <n v="0"/>
    <n v="0"/>
    <x v="92"/>
  </r>
  <r>
    <x v="69"/>
    <x v="47"/>
    <n v="0.90700000000000003"/>
    <n v="0"/>
    <n v="0"/>
    <x v="92"/>
  </r>
  <r>
    <x v="55"/>
    <x v="60"/>
    <n v="0.90700000000000003"/>
    <n v="0"/>
    <n v="0"/>
    <x v="92"/>
  </r>
  <r>
    <x v="133"/>
    <x v="142"/>
    <n v="0.115"/>
    <n v="0"/>
    <n v="0.9"/>
    <x v="92"/>
  </r>
  <r>
    <x v="1"/>
    <x v="149"/>
    <n v="0.11600000000000001"/>
    <n v="0"/>
    <n v="0.9"/>
    <x v="92"/>
  </r>
  <r>
    <x v="13"/>
    <x v="186"/>
    <n v="0.111"/>
    <n v="0"/>
    <n v="0.9"/>
    <x v="92"/>
  </r>
  <r>
    <x v="68"/>
    <x v="167"/>
    <n v="8.7999999999999995E-2"/>
    <n v="6.4000000000000001E-2"/>
    <n v="0.9"/>
    <x v="92"/>
  </r>
  <r>
    <x v="59"/>
    <x v="187"/>
    <n v="6.8000000000000005E-2"/>
    <n v="8.5000000000000006E-2"/>
    <n v="0.9"/>
    <x v="92"/>
  </r>
  <r>
    <x v="134"/>
    <x v="16"/>
    <n v="6.9000000000000006E-2"/>
    <n v="8.5000000000000006E-2"/>
    <n v="0.9"/>
    <x v="92"/>
  </r>
  <r>
    <x v="47"/>
    <x v="119"/>
    <n v="0.113"/>
    <n v="0"/>
    <n v="0.9"/>
    <x v="92"/>
  </r>
  <r>
    <x v="68"/>
    <x v="12"/>
    <n v="0.115"/>
    <n v="0"/>
    <n v="0.9"/>
    <x v="92"/>
  </r>
  <r>
    <x v="68"/>
    <x v="139"/>
    <n v="0.112"/>
    <n v="0"/>
    <n v="0.9"/>
    <x v="92"/>
  </r>
  <r>
    <x v="153"/>
    <x v="124"/>
    <n v="0.109"/>
    <n v="0"/>
    <n v="0.9"/>
    <x v="92"/>
  </r>
  <r>
    <x v="75"/>
    <x v="103"/>
    <n v="0.111"/>
    <n v="0"/>
    <n v="0.9"/>
    <x v="92"/>
  </r>
  <r>
    <x v="48"/>
    <x v="61"/>
    <n v="0.109"/>
    <n v="0"/>
    <n v="0.9"/>
    <x v="92"/>
  </r>
  <r>
    <x v="60"/>
    <x v="24"/>
    <n v="9.6000000000000002E-2"/>
    <n v="6.3E-2"/>
    <n v="0.9"/>
    <x v="92"/>
  </r>
  <r>
    <x v="46"/>
    <x v="24"/>
    <n v="0.112"/>
    <n v="0"/>
    <n v="0.9"/>
    <x v="92"/>
  </r>
  <r>
    <x v="30"/>
    <x v="172"/>
    <n v="0.115"/>
    <n v="0"/>
    <n v="0.9"/>
    <x v="92"/>
  </r>
  <r>
    <x v="62"/>
    <x v="148"/>
    <n v="0.09"/>
    <n v="6.4000000000000001E-2"/>
    <n v="0.9"/>
    <x v="92"/>
  </r>
  <r>
    <x v="172"/>
    <x v="142"/>
    <n v="0.111"/>
    <n v="0"/>
    <n v="0.9"/>
    <x v="92"/>
  </r>
  <r>
    <x v="183"/>
    <x v="187"/>
    <n v="0.113"/>
    <n v="0"/>
    <n v="0.9"/>
    <x v="92"/>
  </r>
  <r>
    <x v="46"/>
    <x v="188"/>
    <n v="0"/>
    <n v="0.114"/>
    <n v="0.9"/>
    <x v="92"/>
  </r>
  <r>
    <x v="102"/>
    <x v="171"/>
    <n v="0.112"/>
    <n v="0"/>
    <n v="0.9"/>
    <x v="92"/>
  </r>
  <r>
    <x v="184"/>
    <x v="28"/>
    <n v="0.115"/>
    <n v="0"/>
    <n v="0.9"/>
    <x v="92"/>
  </r>
  <r>
    <x v="24"/>
    <x v="150"/>
    <n v="0.109"/>
    <n v="0"/>
    <n v="0.9"/>
    <x v="92"/>
  </r>
  <r>
    <x v="35"/>
    <x v="21"/>
    <n v="0.108"/>
    <n v="0"/>
    <n v="0.9"/>
    <x v="92"/>
  </r>
  <r>
    <x v="56"/>
    <x v="154"/>
    <n v="0.11600000000000001"/>
    <n v="0"/>
    <n v="0.9"/>
    <x v="92"/>
  </r>
  <r>
    <x v="68"/>
    <x v="129"/>
    <n v="0.112"/>
    <n v="0"/>
    <n v="0.9"/>
    <x v="92"/>
  </r>
  <r>
    <x v="163"/>
    <x v="187"/>
    <n v="0.111"/>
    <n v="0"/>
    <n v="0.9"/>
    <x v="92"/>
  </r>
  <r>
    <x v="68"/>
    <x v="106"/>
    <n v="0.111"/>
    <n v="0"/>
    <n v="0.9"/>
    <x v="92"/>
  </r>
  <r>
    <x v="30"/>
    <x v="42"/>
    <n v="0.108"/>
    <n v="0"/>
    <n v="0.9"/>
    <x v="92"/>
  </r>
  <r>
    <x v="93"/>
    <x v="16"/>
    <n v="0.108"/>
    <n v="0"/>
    <n v="0.9"/>
    <x v="92"/>
  </r>
  <r>
    <x v="150"/>
    <x v="139"/>
    <n v="0.111"/>
    <n v="0"/>
    <n v="0.9"/>
    <x v="92"/>
  </r>
  <r>
    <x v="19"/>
    <x v="189"/>
    <n v="0.108"/>
    <n v="0.05"/>
    <n v="0.9"/>
    <x v="92"/>
  </r>
  <r>
    <x v="119"/>
    <x v="142"/>
    <n v="0.11"/>
    <n v="0"/>
    <n v="0.9"/>
    <x v="92"/>
  </r>
  <r>
    <x v="47"/>
    <x v="47"/>
    <n v="0.109"/>
    <n v="0"/>
    <n v="0.9"/>
    <x v="92"/>
  </r>
  <r>
    <x v="114"/>
    <x v="31"/>
    <n v="0.108"/>
    <n v="0"/>
    <n v="0.9"/>
    <x v="92"/>
  </r>
  <r>
    <x v="93"/>
    <x v="126"/>
    <n v="0.111"/>
    <n v="0"/>
    <n v="0.9"/>
    <x v="92"/>
  </r>
  <r>
    <x v="70"/>
    <x v="190"/>
    <n v="0.11600000000000001"/>
    <n v="0"/>
    <n v="0.9"/>
    <x v="92"/>
  </r>
  <r>
    <x v="37"/>
    <x v="85"/>
    <n v="7.5999999999999998E-2"/>
    <n v="7.9000000000000001E-2"/>
    <n v="0.9"/>
    <x v="92"/>
  </r>
  <r>
    <x v="185"/>
    <x v="169"/>
    <n v="0.109"/>
    <n v="0"/>
    <n v="0.9"/>
    <x v="92"/>
  </r>
  <r>
    <x v="133"/>
    <x v="110"/>
    <n v="0.104"/>
    <n v="0"/>
    <n v="0.9"/>
    <x v="93"/>
  </r>
  <r>
    <x v="114"/>
    <x v="144"/>
    <n v="0.10299999999999999"/>
    <n v="0"/>
    <n v="0.9"/>
    <x v="93"/>
  </r>
  <r>
    <x v="34"/>
    <x v="179"/>
    <n v="0.10199999999999999"/>
    <n v="0"/>
    <n v="0.9"/>
    <x v="93"/>
  </r>
  <r>
    <x v="186"/>
    <x v="12"/>
    <n v="0.10100000000000001"/>
    <n v="0"/>
    <n v="0.9"/>
    <x v="93"/>
  </r>
  <r>
    <x v="187"/>
    <x v="126"/>
    <n v="0.108"/>
    <n v="0"/>
    <n v="0.9"/>
    <x v="93"/>
  </r>
  <r>
    <x v="48"/>
    <x v="191"/>
    <n v="9.9000000000000005E-2"/>
    <n v="0"/>
    <n v="0.9"/>
    <x v="93"/>
  </r>
  <r>
    <x v="11"/>
    <x v="42"/>
    <n v="0.107"/>
    <n v="0"/>
    <n v="0.9"/>
    <x v="93"/>
  </r>
  <r>
    <x v="136"/>
    <x v="106"/>
    <n v="0.104"/>
    <n v="0"/>
    <n v="0.9"/>
    <x v="93"/>
  </r>
  <r>
    <x v="83"/>
    <x v="132"/>
    <n v="9.9000000000000005E-2"/>
    <n v="0"/>
    <n v="0.9"/>
    <x v="93"/>
  </r>
  <r>
    <x v="188"/>
    <x v="192"/>
    <n v="0.10199999999999999"/>
    <n v="0"/>
    <n v="0.9"/>
    <x v="93"/>
  </r>
  <r>
    <x v="189"/>
    <x v="42"/>
    <n v="9.9000000000000005E-2"/>
    <n v="0"/>
    <n v="0.9"/>
    <x v="93"/>
  </r>
  <r>
    <x v="33"/>
    <x v="28"/>
    <n v="0.105"/>
    <n v="0"/>
    <n v="0.9"/>
    <x v="93"/>
  </r>
  <r>
    <x v="19"/>
    <x v="86"/>
    <n v="9.8000000000000004E-2"/>
    <n v="0.05"/>
    <n v="0.9"/>
    <x v="93"/>
  </r>
  <r>
    <x v="57"/>
    <x v="48"/>
    <n v="6.3E-2"/>
    <n v="7.8E-2"/>
    <n v="0.9"/>
    <x v="93"/>
  </r>
  <r>
    <x v="68"/>
    <x v="140"/>
    <n v="0.10199999999999999"/>
    <n v="0"/>
    <n v="0.9"/>
    <x v="93"/>
  </r>
  <r>
    <x v="134"/>
    <x v="12"/>
    <n v="6.0999999999999999E-2"/>
    <n v="8.1000000000000003E-2"/>
    <n v="0.9"/>
    <x v="93"/>
  </r>
  <r>
    <x v="27"/>
    <x v="168"/>
    <n v="9.9000000000000005E-2"/>
    <n v="0"/>
    <n v="0.9"/>
    <x v="93"/>
  </r>
  <r>
    <x v="150"/>
    <x v="121"/>
    <n v="0.10199999999999999"/>
    <n v="0"/>
    <n v="0.9"/>
    <x v="93"/>
  </r>
  <r>
    <x v="35"/>
    <x v="98"/>
    <n v="0.105"/>
    <n v="0"/>
    <n v="0.9"/>
    <x v="93"/>
  </r>
  <r>
    <x v="190"/>
    <x v="39"/>
    <n v="0.104"/>
    <n v="0"/>
    <n v="0.9"/>
    <x v="93"/>
  </r>
  <r>
    <x v="133"/>
    <x v="129"/>
    <n v="9.9000000000000005E-2"/>
    <n v="0"/>
    <n v="0.9"/>
    <x v="93"/>
  </r>
  <r>
    <x v="123"/>
    <x v="110"/>
    <n v="0.107"/>
    <n v="0"/>
    <n v="0.9"/>
    <x v="93"/>
  </r>
  <r>
    <x v="83"/>
    <x v="193"/>
    <n v="0.106"/>
    <n v="0"/>
    <n v="0.9"/>
    <x v="93"/>
  </r>
  <r>
    <x v="150"/>
    <x v="12"/>
    <n v="0.106"/>
    <n v="0"/>
    <n v="0.9"/>
    <x v="93"/>
  </r>
  <r>
    <x v="102"/>
    <x v="184"/>
    <n v="0.106"/>
    <n v="0"/>
    <n v="0.9"/>
    <x v="93"/>
  </r>
  <r>
    <x v="83"/>
    <x v="98"/>
    <n v="0.108"/>
    <n v="0"/>
    <n v="0.9"/>
    <x v="93"/>
  </r>
  <r>
    <x v="191"/>
    <x v="134"/>
    <n v="0.106"/>
    <n v="0"/>
    <n v="0.9"/>
    <x v="93"/>
  </r>
  <r>
    <x v="129"/>
    <x v="194"/>
    <n v="6.3E-2"/>
    <n v="0.08"/>
    <n v="0.9"/>
    <x v="93"/>
  </r>
  <r>
    <x v="190"/>
    <x v="44"/>
    <n v="0.105"/>
    <n v="0"/>
    <n v="0.9"/>
    <x v="93"/>
  </r>
  <r>
    <x v="133"/>
    <x v="27"/>
    <n v="0.10100000000000001"/>
    <n v="0"/>
    <n v="0.9"/>
    <x v="93"/>
  </r>
  <r>
    <x v="57"/>
    <x v="38"/>
    <n v="7.5999999999999998E-2"/>
    <n v="7.1999999999999995E-2"/>
    <n v="0.9"/>
    <x v="93"/>
  </r>
  <r>
    <x v="34"/>
    <x v="36"/>
    <n v="0.10100000000000001"/>
    <n v="0"/>
    <n v="0.9"/>
    <x v="93"/>
  </r>
  <r>
    <x v="71"/>
    <x v="155"/>
    <n v="0.10199999999999999"/>
    <n v="0"/>
    <n v="0.9"/>
    <x v="93"/>
  </r>
  <r>
    <x v="151"/>
    <x v="126"/>
    <n v="0.106"/>
    <n v="0"/>
    <n v="0.9"/>
    <x v="93"/>
  </r>
  <r>
    <x v="190"/>
    <x v="14"/>
    <n v="9.9000000000000005E-2"/>
    <n v="0"/>
    <n v="0.9"/>
    <x v="93"/>
  </r>
  <r>
    <x v="192"/>
    <x v="134"/>
    <n v="0.10299999999999999"/>
    <n v="0"/>
    <n v="0.9"/>
    <x v="93"/>
  </r>
  <r>
    <x v="75"/>
    <x v="78"/>
    <n v="0.107"/>
    <n v="0"/>
    <n v="0.9"/>
    <x v="93"/>
  </r>
  <r>
    <x v="93"/>
    <x v="64"/>
    <n v="8.8999999999999996E-2"/>
    <n v="0"/>
    <n v="0.9"/>
    <x v="94"/>
  </r>
  <r>
    <x v="11"/>
    <x v="133"/>
    <n v="9.1999999999999998E-2"/>
    <n v="0"/>
    <n v="0.9"/>
    <x v="94"/>
  </r>
  <r>
    <x v="102"/>
    <x v="82"/>
    <n v="9.6000000000000002E-2"/>
    <n v="0"/>
    <n v="0.9"/>
    <x v="94"/>
  </r>
  <r>
    <x v="186"/>
    <x v="66"/>
    <n v="9.5000000000000001E-2"/>
    <n v="0"/>
    <n v="0.9"/>
    <x v="94"/>
  </r>
  <r>
    <x v="136"/>
    <x v="146"/>
    <n v="9.8000000000000004E-2"/>
    <n v="0"/>
    <n v="0.9"/>
    <x v="94"/>
  </r>
  <r>
    <x v="77"/>
    <x v="91"/>
    <n v="0.09"/>
    <n v="0"/>
    <n v="0.9"/>
    <x v="94"/>
  </r>
  <r>
    <x v="112"/>
    <x v="142"/>
    <n v="9.6000000000000002E-2"/>
    <n v="0"/>
    <n v="0.9"/>
    <x v="94"/>
  </r>
  <r>
    <x v="62"/>
    <x v="37"/>
    <n v="9.8000000000000004E-2"/>
    <n v="0"/>
    <n v="0.9"/>
    <x v="94"/>
  </r>
  <r>
    <x v="33"/>
    <x v="98"/>
    <n v="9.6000000000000002E-2"/>
    <n v="0"/>
    <n v="0.9"/>
    <x v="94"/>
  </r>
  <r>
    <x v="36"/>
    <x v="120"/>
    <n v="9.2999999999999999E-2"/>
    <n v="0"/>
    <n v="0.9"/>
    <x v="94"/>
  </r>
  <r>
    <x v="142"/>
    <x v="142"/>
    <n v="9.5000000000000001E-2"/>
    <n v="0"/>
    <n v="0.9"/>
    <x v="94"/>
  </r>
  <r>
    <x v="134"/>
    <x v="139"/>
    <n v="6.2E-2"/>
    <n v="7.0000000000000007E-2"/>
    <n v="0.9"/>
    <x v="94"/>
  </r>
  <r>
    <x v="102"/>
    <x v="131"/>
    <n v="8.8999999999999996E-2"/>
    <n v="0"/>
    <n v="0.9"/>
    <x v="94"/>
  </r>
  <r>
    <x v="193"/>
    <x v="55"/>
    <n v="8.8999999999999996E-2"/>
    <n v="0"/>
    <n v="0.9"/>
    <x v="94"/>
  </r>
  <r>
    <x v="150"/>
    <x v="106"/>
    <n v="9.1999999999999998E-2"/>
    <n v="0"/>
    <n v="0.9"/>
    <x v="94"/>
  </r>
  <r>
    <x v="186"/>
    <x v="195"/>
    <n v="9.8000000000000004E-2"/>
    <n v="0"/>
    <n v="0.9"/>
    <x v="94"/>
  </r>
  <r>
    <x v="115"/>
    <x v="38"/>
    <n v="0.09"/>
    <n v="0"/>
    <n v="0.9"/>
    <x v="94"/>
  </r>
  <r>
    <x v="32"/>
    <x v="110"/>
    <n v="9.0999999999999998E-2"/>
    <n v="0"/>
    <n v="0.9"/>
    <x v="94"/>
  </r>
  <r>
    <x v="33"/>
    <x v="110"/>
    <n v="9.7000000000000003E-2"/>
    <n v="0"/>
    <n v="0.9"/>
    <x v="94"/>
  </r>
  <r>
    <x v="34"/>
    <x v="142"/>
    <n v="8.8999999999999996E-2"/>
    <n v="0"/>
    <n v="0.9"/>
    <x v="94"/>
  </r>
  <r>
    <x v="28"/>
    <x v="93"/>
    <n v="9.2999999999999999E-2"/>
    <n v="0"/>
    <n v="0.9"/>
    <x v="94"/>
  </r>
  <r>
    <x v="110"/>
    <x v="196"/>
    <n v="9.6000000000000002E-2"/>
    <n v="0"/>
    <n v="0.9"/>
    <x v="94"/>
  </r>
  <r>
    <x v="124"/>
    <x v="55"/>
    <n v="9.8000000000000004E-2"/>
    <n v="0"/>
    <n v="0.9"/>
    <x v="94"/>
  </r>
  <r>
    <x v="194"/>
    <x v="92"/>
    <n v="9.8000000000000004E-2"/>
    <n v="0"/>
    <n v="0.9"/>
    <x v="94"/>
  </r>
  <r>
    <x v="11"/>
    <x v="103"/>
    <n v="9.8000000000000004E-2"/>
    <n v="0"/>
    <n v="0.9"/>
    <x v="94"/>
  </r>
  <r>
    <x v="116"/>
    <x v="83"/>
    <n v="9.7000000000000003E-2"/>
    <n v="0"/>
    <n v="0.9"/>
    <x v="94"/>
  </r>
  <r>
    <x v="195"/>
    <x v="101"/>
    <n v="9.6000000000000002E-2"/>
    <n v="0"/>
    <n v="0.9"/>
    <x v="94"/>
  </r>
  <r>
    <x v="172"/>
    <x v="98"/>
    <n v="9.8000000000000004E-2"/>
    <n v="0"/>
    <n v="0.9"/>
    <x v="94"/>
  </r>
  <r>
    <x v="116"/>
    <x v="110"/>
    <n v="9.6000000000000002E-2"/>
    <n v="0"/>
    <n v="0.9"/>
    <x v="94"/>
  </r>
  <r>
    <x v="95"/>
    <x v="11"/>
    <n v="6.0999999999999999E-2"/>
    <n v="7.9000000000000001E-2"/>
    <n v="0.9"/>
    <x v="94"/>
  </r>
  <r>
    <x v="119"/>
    <x v="36"/>
    <n v="9.7000000000000003E-2"/>
    <n v="0"/>
    <n v="0.9"/>
    <x v="94"/>
  </r>
  <r>
    <x v="163"/>
    <x v="192"/>
    <n v="8.8999999999999996E-2"/>
    <n v="0"/>
    <n v="0.9"/>
    <x v="94"/>
  </r>
  <r>
    <x v="146"/>
    <x v="168"/>
    <n v="9.0999999999999998E-2"/>
    <n v="0"/>
    <n v="0.9"/>
    <x v="94"/>
  </r>
  <r>
    <x v="134"/>
    <x v="66"/>
    <n v="9.6000000000000002E-2"/>
    <n v="0"/>
    <n v="0.9"/>
    <x v="94"/>
  </r>
  <r>
    <x v="69"/>
    <x v="78"/>
    <n v="9.5000000000000001E-2"/>
    <n v="0"/>
    <n v="0.9"/>
    <x v="94"/>
  </r>
  <r>
    <x v="136"/>
    <x v="115"/>
    <n v="9.6000000000000002E-2"/>
    <n v="0"/>
    <n v="0.9"/>
    <x v="94"/>
  </r>
  <r>
    <x v="80"/>
    <x v="92"/>
    <n v="9.8000000000000004E-2"/>
    <n v="0"/>
    <n v="0.9"/>
    <x v="94"/>
  </r>
  <r>
    <x v="102"/>
    <x v="50"/>
    <n v="9.0999999999999998E-2"/>
    <n v="0"/>
    <n v="0.9"/>
    <x v="94"/>
  </r>
  <r>
    <x v="73"/>
    <x v="142"/>
    <n v="9.8000000000000004E-2"/>
    <n v="0"/>
    <n v="0.9"/>
    <x v="94"/>
  </r>
  <r>
    <x v="115"/>
    <x v="37"/>
    <n v="9.8000000000000004E-2"/>
    <n v="0"/>
    <n v="0.9"/>
    <x v="94"/>
  </r>
  <r>
    <x v="86"/>
    <x v="168"/>
    <n v="9.5000000000000001E-2"/>
    <n v="0"/>
    <n v="0.9"/>
    <x v="94"/>
  </r>
  <r>
    <x v="15"/>
    <x v="120"/>
    <n v="9.5000000000000001E-2"/>
    <n v="0"/>
    <n v="0.9"/>
    <x v="94"/>
  </r>
  <r>
    <x v="19"/>
    <x v="132"/>
    <n v="9.7000000000000003E-2"/>
    <n v="0"/>
    <n v="0.9"/>
    <x v="94"/>
  </r>
  <r>
    <x v="16"/>
    <x v="93"/>
    <n v="9.8000000000000004E-2"/>
    <n v="0"/>
    <n v="0.9"/>
    <x v="94"/>
  </r>
  <r>
    <x v="149"/>
    <x v="39"/>
    <n v="9.6000000000000002E-2"/>
    <n v="0"/>
    <n v="0.9"/>
    <x v="94"/>
  </r>
  <r>
    <x v="24"/>
    <x v="28"/>
    <n v="0.09"/>
    <n v="0"/>
    <n v="0.9"/>
    <x v="94"/>
  </r>
  <r>
    <x v="133"/>
    <x v="162"/>
    <n v="9.4E-2"/>
    <n v="0"/>
    <n v="0.9"/>
    <x v="94"/>
  </r>
  <r>
    <x v="20"/>
    <x v="166"/>
    <n v="9.5000000000000001E-2"/>
    <n v="0"/>
    <n v="0.9"/>
    <x v="94"/>
  </r>
  <r>
    <x v="196"/>
    <x v="197"/>
    <n v="9.8000000000000004E-2"/>
    <n v="0"/>
    <n v="0.9"/>
    <x v="94"/>
  </r>
  <r>
    <x v="133"/>
    <x v="132"/>
    <n v="9.7000000000000003E-2"/>
    <n v="0"/>
    <n v="0.9"/>
    <x v="94"/>
  </r>
  <r>
    <x v="27"/>
    <x v="186"/>
    <n v="9.8000000000000004E-2"/>
    <n v="0"/>
    <n v="0.9"/>
    <x v="94"/>
  </r>
  <r>
    <x v="19"/>
    <x v="36"/>
    <n v="6.3E-2"/>
    <n v="6.9000000000000006E-2"/>
    <n v="0.9"/>
    <x v="94"/>
  </r>
  <r>
    <x v="188"/>
    <x v="187"/>
    <n v="9.0999999999999998E-2"/>
    <n v="0"/>
    <n v="0.9"/>
    <x v="94"/>
  </r>
  <r>
    <x v="54"/>
    <x v="155"/>
    <n v="9.5000000000000001E-2"/>
    <n v="0"/>
    <n v="0.9"/>
    <x v="94"/>
  </r>
  <r>
    <x v="141"/>
    <x v="198"/>
    <n v="9.6000000000000002E-2"/>
    <n v="0"/>
    <n v="0.9"/>
    <x v="94"/>
  </r>
  <r>
    <x v="33"/>
    <x v="71"/>
    <n v="9.5000000000000001E-2"/>
    <n v="0"/>
    <n v="0.9"/>
    <x v="94"/>
  </r>
  <r>
    <x v="195"/>
    <x v="14"/>
    <n v="9.5000000000000001E-2"/>
    <n v="0"/>
    <n v="0.9"/>
    <x v="94"/>
  </r>
  <r>
    <x v="117"/>
    <x v="110"/>
    <n v="9.5000000000000001E-2"/>
    <n v="0"/>
    <n v="0.9"/>
    <x v="94"/>
  </r>
  <r>
    <x v="102"/>
    <x v="39"/>
    <n v="9.8000000000000004E-2"/>
    <n v="0"/>
    <n v="0.9"/>
    <x v="94"/>
  </r>
  <r>
    <x v="197"/>
    <x v="179"/>
    <n v="9.8000000000000004E-2"/>
    <n v="0"/>
    <n v="0.9"/>
    <x v="94"/>
  </r>
  <r>
    <x v="93"/>
    <x v="131"/>
    <n v="9.6000000000000002E-2"/>
    <n v="0"/>
    <n v="0.9"/>
    <x v="94"/>
  </r>
  <r>
    <x v="112"/>
    <x v="27"/>
    <n v="9.6000000000000002E-2"/>
    <n v="0"/>
    <n v="0.9"/>
    <x v="94"/>
  </r>
  <r>
    <x v="19"/>
    <x v="35"/>
    <n v="6.3E-2"/>
    <n v="6.9000000000000006E-2"/>
    <n v="0.9"/>
    <x v="94"/>
  </r>
  <r>
    <x v="153"/>
    <x v="39"/>
    <n v="8.8999999999999996E-2"/>
    <n v="0"/>
    <n v="0.9"/>
    <x v="94"/>
  </r>
  <r>
    <x v="27"/>
    <x v="166"/>
    <n v="9.7000000000000003E-2"/>
    <n v="0"/>
    <n v="0.9"/>
    <x v="94"/>
  </r>
  <r>
    <x v="153"/>
    <x v="50"/>
    <n v="9.6000000000000002E-2"/>
    <n v="0"/>
    <n v="0.9"/>
    <x v="94"/>
  </r>
  <r>
    <x v="93"/>
    <x v="81"/>
    <n v="9.7000000000000003E-2"/>
    <n v="0"/>
    <n v="0.9"/>
    <x v="94"/>
  </r>
  <r>
    <x v="115"/>
    <x v="35"/>
    <n v="8.8999999999999996E-2"/>
    <n v="0"/>
    <n v="0.9"/>
    <x v="94"/>
  </r>
  <r>
    <x v="152"/>
    <x v="125"/>
    <n v="0.06"/>
    <n v="7.9000000000000001E-2"/>
    <n v="0.9"/>
    <x v="94"/>
  </r>
  <r>
    <x v="46"/>
    <x v="191"/>
    <n v="9.5000000000000001E-2"/>
    <n v="0"/>
    <n v="0.9"/>
    <x v="94"/>
  </r>
  <r>
    <x v="70"/>
    <x v="118"/>
    <n v="8.8999999999999996E-2"/>
    <n v="0"/>
    <n v="0.9"/>
    <x v="94"/>
  </r>
  <r>
    <x v="80"/>
    <x v="177"/>
    <n v="9.8000000000000004E-2"/>
    <n v="0"/>
    <n v="0.9"/>
    <x v="94"/>
  </r>
  <r>
    <x v="186"/>
    <x v="52"/>
    <n v="9.8000000000000004E-2"/>
    <n v="0"/>
    <n v="0.9"/>
    <x v="94"/>
  </r>
  <r>
    <x v="11"/>
    <x v="20"/>
    <n v="9.6000000000000002E-2"/>
    <n v="0"/>
    <n v="0.9"/>
    <x v="94"/>
  </r>
  <r>
    <x v="158"/>
    <x v="162"/>
    <n v="9.8000000000000004E-2"/>
    <n v="0"/>
    <n v="0.9"/>
    <x v="94"/>
  </r>
  <r>
    <x v="95"/>
    <x v="28"/>
    <n v="9.8000000000000004E-2"/>
    <n v="0"/>
    <n v="0.9"/>
    <x v="94"/>
  </r>
  <r>
    <x v="153"/>
    <x v="14"/>
    <n v="9.8000000000000004E-2"/>
    <n v="0"/>
    <n v="0.9"/>
    <x v="94"/>
  </r>
  <r>
    <x v="47"/>
    <x v="88"/>
    <n v="8.8999999999999996E-2"/>
    <n v="0"/>
    <n v="0.9"/>
    <x v="94"/>
  </r>
  <r>
    <x v="115"/>
    <x v="28"/>
    <n v="0.09"/>
    <n v="0"/>
    <n v="0.9"/>
    <x v="94"/>
  </r>
  <r>
    <x v="198"/>
    <x v="88"/>
    <n v="8.7999999999999995E-2"/>
    <n v="0.05"/>
    <n v="0.9"/>
    <x v="94"/>
  </r>
  <r>
    <x v="71"/>
    <x v="139"/>
    <n v="9.1999999999999998E-2"/>
    <n v="0"/>
    <n v="0.9"/>
    <x v="94"/>
  </r>
  <r>
    <x v="189"/>
    <x v="43"/>
    <n v="9.7000000000000003E-2"/>
    <n v="0"/>
    <n v="0.9"/>
    <x v="94"/>
  </r>
  <r>
    <x v="59"/>
    <x v="101"/>
    <n v="9.8000000000000004E-2"/>
    <n v="0"/>
    <n v="0.9"/>
    <x v="94"/>
  </r>
  <r>
    <x v="19"/>
    <x v="199"/>
    <n v="6.3E-2"/>
    <n v="6.9000000000000006E-2"/>
    <n v="0.9"/>
    <x v="94"/>
  </r>
  <r>
    <x v="91"/>
    <x v="200"/>
    <n v="8.4000000000000005E-2"/>
    <n v="0"/>
    <n v="0.9"/>
    <x v="95"/>
  </r>
  <r>
    <x v="129"/>
    <x v="201"/>
    <n v="0.54400000000000004"/>
    <n v="0"/>
    <n v="0.8"/>
    <x v="95"/>
  </r>
  <r>
    <x v="104"/>
    <x v="14"/>
    <n v="8.5999999999999993E-2"/>
    <n v="0"/>
    <n v="0.9"/>
    <x v="95"/>
  </r>
  <r>
    <x v="199"/>
    <x v="148"/>
    <n v="0"/>
    <n v="8.4000000000000005E-2"/>
    <n v="0.9"/>
    <x v="95"/>
  </r>
  <r>
    <x v="143"/>
    <x v="37"/>
    <n v="7.9000000000000001E-2"/>
    <n v="0"/>
    <n v="0.9"/>
    <x v="95"/>
  </r>
  <r>
    <x v="30"/>
    <x v="184"/>
    <n v="8.4000000000000005E-2"/>
    <n v="0"/>
    <n v="0.9"/>
    <x v="95"/>
  </r>
  <r>
    <x v="172"/>
    <x v="21"/>
    <n v="8.7999999999999995E-2"/>
    <n v="0"/>
    <n v="0.9"/>
    <x v="95"/>
  </r>
  <r>
    <x v="57"/>
    <x v="202"/>
    <n v="0"/>
    <n v="8.5000000000000006E-2"/>
    <n v="0.9"/>
    <x v="95"/>
  </r>
  <r>
    <x v="200"/>
    <x v="203"/>
    <n v="6.2E-2"/>
    <n v="6.4000000000000001E-2"/>
    <n v="0.9"/>
    <x v="95"/>
  </r>
  <r>
    <x v="152"/>
    <x v="194"/>
    <n v="0"/>
    <n v="8.5000000000000006E-2"/>
    <n v="0.9"/>
    <x v="95"/>
  </r>
  <r>
    <x v="152"/>
    <x v="204"/>
    <n v="6.0999999999999999E-2"/>
    <n v="6.4000000000000001E-2"/>
    <n v="0.9"/>
    <x v="95"/>
  </r>
  <r>
    <x v="201"/>
    <x v="155"/>
    <n v="6.3E-2"/>
    <n v="5.8999999999999997E-2"/>
    <n v="0.9"/>
    <x v="95"/>
  </r>
  <r>
    <x v="154"/>
    <x v="0"/>
    <n v="0.90400000000000003"/>
    <n v="0"/>
    <n v="0"/>
    <x v="95"/>
  </r>
  <r>
    <x v="54"/>
    <x v="94"/>
    <n v="8.5000000000000006E-2"/>
    <n v="0"/>
    <n v="0.9"/>
    <x v="95"/>
  </r>
  <r>
    <x v="77"/>
    <x v="154"/>
    <n v="8.7999999999999995E-2"/>
    <n v="0"/>
    <n v="0.9"/>
    <x v="95"/>
  </r>
  <r>
    <x v="189"/>
    <x v="124"/>
    <n v="8.7999999999999995E-2"/>
    <n v="0"/>
    <n v="0.9"/>
    <x v="95"/>
  </r>
  <r>
    <x v="116"/>
    <x v="35"/>
    <n v="8.5999999999999993E-2"/>
    <n v="0"/>
    <n v="0.9"/>
    <x v="95"/>
  </r>
  <r>
    <x v="83"/>
    <x v="38"/>
    <n v="8.7999999999999995E-2"/>
    <n v="0"/>
    <n v="0.9"/>
    <x v="95"/>
  </r>
  <r>
    <x v="146"/>
    <x v="78"/>
    <n v="8.3000000000000004E-2"/>
    <n v="0"/>
    <n v="0.9"/>
    <x v="95"/>
  </r>
  <r>
    <x v="149"/>
    <x v="205"/>
    <n v="8.7999999999999995E-2"/>
    <n v="0"/>
    <n v="0.9"/>
    <x v="95"/>
  </r>
  <r>
    <x v="119"/>
    <x v="28"/>
    <n v="8.7999999999999995E-2"/>
    <n v="0"/>
    <n v="0.9"/>
    <x v="95"/>
  </r>
  <r>
    <x v="68"/>
    <x v="199"/>
    <n v="8.2000000000000003E-2"/>
    <n v="0"/>
    <n v="0.9"/>
    <x v="95"/>
  </r>
  <r>
    <x v="136"/>
    <x v="42"/>
    <n v="8.7999999999999995E-2"/>
    <n v="0"/>
    <n v="0.9"/>
    <x v="95"/>
  </r>
  <r>
    <x v="12"/>
    <x v="112"/>
    <n v="8.4000000000000005E-2"/>
    <n v="0"/>
    <n v="0.9"/>
    <x v="95"/>
  </r>
  <r>
    <x v="106"/>
    <x v="28"/>
    <n v="8.7999999999999995E-2"/>
    <n v="0"/>
    <n v="0.9"/>
    <x v="95"/>
  </r>
  <r>
    <x v="126"/>
    <x v="206"/>
    <n v="8.7999999999999995E-2"/>
    <n v="0"/>
    <n v="0.9"/>
    <x v="95"/>
  </r>
  <r>
    <x v="191"/>
    <x v="161"/>
    <n v="8.5000000000000006E-2"/>
    <n v="0"/>
    <n v="0.9"/>
    <x v="95"/>
  </r>
  <r>
    <x v="114"/>
    <x v="161"/>
    <n v="8.1000000000000003E-2"/>
    <n v="0"/>
    <n v="0.9"/>
    <x v="95"/>
  </r>
  <r>
    <x v="116"/>
    <x v="28"/>
    <n v="7.9000000000000001E-2"/>
    <n v="0"/>
    <n v="0.9"/>
    <x v="95"/>
  </r>
  <r>
    <x v="24"/>
    <x v="72"/>
    <n v="8.7999999999999995E-2"/>
    <n v="0"/>
    <n v="0.9"/>
    <x v="95"/>
  </r>
  <r>
    <x v="138"/>
    <x v="172"/>
    <n v="8.5000000000000006E-2"/>
    <n v="0"/>
    <n v="0.9"/>
    <x v="95"/>
  </r>
  <r>
    <x v="159"/>
    <x v="179"/>
    <n v="8.7999999999999995E-2"/>
    <n v="0"/>
    <n v="0.9"/>
    <x v="95"/>
  </r>
  <r>
    <x v="153"/>
    <x v="44"/>
    <n v="8.7999999999999995E-2"/>
    <n v="0"/>
    <n v="0.9"/>
    <x v="95"/>
  </r>
  <r>
    <x v="163"/>
    <x v="195"/>
    <n v="8.4000000000000005E-2"/>
    <n v="0"/>
    <n v="0.9"/>
    <x v="95"/>
  </r>
  <r>
    <x v="70"/>
    <x v="194"/>
    <n v="0.08"/>
    <n v="0"/>
    <n v="0.9"/>
    <x v="95"/>
  </r>
  <r>
    <x v="19"/>
    <x v="129"/>
    <n v="7.5999999999999998E-2"/>
    <n v="0.05"/>
    <n v="0.9"/>
    <x v="95"/>
  </r>
  <r>
    <x v="117"/>
    <x v="28"/>
    <n v="8.2000000000000003E-2"/>
    <n v="0"/>
    <n v="0.9"/>
    <x v="95"/>
  </r>
  <r>
    <x v="62"/>
    <x v="190"/>
    <n v="8.1000000000000003E-2"/>
    <n v="0"/>
    <n v="0.9"/>
    <x v="95"/>
  </r>
  <r>
    <x v="71"/>
    <x v="167"/>
    <n v="8.2000000000000003E-2"/>
    <n v="0"/>
    <n v="0.9"/>
    <x v="95"/>
  </r>
  <r>
    <x v="35"/>
    <x v="142"/>
    <n v="8.5000000000000006E-2"/>
    <n v="0"/>
    <n v="0.9"/>
    <x v="95"/>
  </r>
  <r>
    <x v="114"/>
    <x v="171"/>
    <n v="8.2000000000000003E-2"/>
    <n v="0"/>
    <n v="0.9"/>
    <x v="95"/>
  </r>
  <r>
    <x v="54"/>
    <x v="168"/>
    <n v="8.2000000000000003E-2"/>
    <n v="0"/>
    <n v="0.9"/>
    <x v="95"/>
  </r>
  <r>
    <x v="150"/>
    <x v="52"/>
    <n v="8.7999999999999995E-2"/>
    <n v="0"/>
    <n v="0.9"/>
    <x v="95"/>
  </r>
  <r>
    <x v="19"/>
    <x v="38"/>
    <n v="7.6999999999999999E-2"/>
    <n v="0.05"/>
    <n v="0.9"/>
    <x v="95"/>
  </r>
  <r>
    <x v="68"/>
    <x v="142"/>
    <n v="8.7999999999999995E-2"/>
    <n v="0"/>
    <n v="0.9"/>
    <x v="95"/>
  </r>
  <r>
    <x v="153"/>
    <x v="184"/>
    <n v="8.7999999999999995E-2"/>
    <n v="0"/>
    <n v="0.9"/>
    <x v="95"/>
  </r>
  <r>
    <x v="18"/>
    <x v="79"/>
    <n v="8.3000000000000004E-2"/>
    <n v="0"/>
    <n v="0.9"/>
    <x v="95"/>
  </r>
  <r>
    <x v="80"/>
    <x v="178"/>
    <n v="8.7999999999999995E-2"/>
    <n v="0"/>
    <n v="0.9"/>
    <x v="95"/>
  </r>
  <r>
    <x v="123"/>
    <x v="102"/>
    <n v="8.7999999999999995E-2"/>
    <n v="0"/>
    <n v="0.9"/>
    <x v="95"/>
  </r>
  <r>
    <x v="71"/>
    <x v="93"/>
    <n v="8.5999999999999993E-2"/>
    <n v="0"/>
    <n v="0.9"/>
    <x v="95"/>
  </r>
  <r>
    <x v="16"/>
    <x v="78"/>
    <n v="8.1000000000000003E-2"/>
    <n v="0"/>
    <n v="0.9"/>
    <x v="95"/>
  </r>
  <r>
    <x v="123"/>
    <x v="72"/>
    <n v="8.7999999999999995E-2"/>
    <n v="0"/>
    <n v="0.9"/>
    <x v="95"/>
  </r>
  <r>
    <x v="114"/>
    <x v="124"/>
    <n v="8.5999999999999993E-2"/>
    <n v="0"/>
    <n v="0.9"/>
    <x v="95"/>
  </r>
  <r>
    <x v="116"/>
    <x v="36"/>
    <n v="8.5000000000000006E-2"/>
    <n v="0"/>
    <n v="0.9"/>
    <x v="95"/>
  </r>
  <r>
    <x v="34"/>
    <x v="35"/>
    <n v="8.6999999999999994E-2"/>
    <n v="0"/>
    <n v="0.9"/>
    <x v="95"/>
  </r>
  <r>
    <x v="135"/>
    <x v="91"/>
    <n v="8.4000000000000005E-2"/>
    <n v="0"/>
    <n v="0.9"/>
    <x v="95"/>
  </r>
  <r>
    <x v="123"/>
    <x v="193"/>
    <n v="8.7999999999999995E-2"/>
    <n v="0"/>
    <n v="0.9"/>
    <x v="95"/>
  </r>
  <r>
    <x v="112"/>
    <x v="193"/>
    <n v="8.7999999999999995E-2"/>
    <n v="0"/>
    <n v="0.9"/>
    <x v="95"/>
  </r>
  <r>
    <x v="77"/>
    <x v="153"/>
    <n v="8.1000000000000003E-2"/>
    <n v="0"/>
    <n v="0.9"/>
    <x v="95"/>
  </r>
  <r>
    <x v="77"/>
    <x v="42"/>
    <n v="8.7999999999999995E-2"/>
    <n v="0"/>
    <n v="0.9"/>
    <x v="95"/>
  </r>
  <r>
    <x v="33"/>
    <x v="129"/>
    <n v="8.6999999999999994E-2"/>
    <n v="0"/>
    <n v="0.9"/>
    <x v="95"/>
  </r>
  <r>
    <x v="151"/>
    <x v="168"/>
    <n v="8.7999999999999995E-2"/>
    <n v="0"/>
    <n v="0.9"/>
    <x v="95"/>
  </r>
  <r>
    <x v="139"/>
    <x v="168"/>
    <n v="8.7999999999999995E-2"/>
    <n v="0"/>
    <n v="0.9"/>
    <x v="95"/>
  </r>
  <r>
    <x v="34"/>
    <x v="21"/>
    <n v="8.7999999999999995E-2"/>
    <n v="0"/>
    <n v="0.9"/>
    <x v="95"/>
  </r>
  <r>
    <x v="86"/>
    <x v="78"/>
    <n v="8.5999999999999993E-2"/>
    <n v="0"/>
    <n v="0.9"/>
    <x v="95"/>
  </r>
  <r>
    <x v="57"/>
    <x v="103"/>
    <n v="8.7999999999999995E-2"/>
    <n v="0"/>
    <n v="0.9"/>
    <x v="95"/>
  </r>
  <r>
    <x v="130"/>
    <x v="32"/>
    <n v="0"/>
    <n v="0.08"/>
    <n v="0.9"/>
    <x v="95"/>
  </r>
  <r>
    <x v="102"/>
    <x v="154"/>
    <n v="8.7999999999999995E-2"/>
    <n v="0"/>
    <n v="0.9"/>
    <x v="95"/>
  </r>
  <r>
    <x v="68"/>
    <x v="162"/>
    <n v="8.7999999999999995E-2"/>
    <n v="0"/>
    <n v="0.9"/>
    <x v="95"/>
  </r>
  <r>
    <x v="104"/>
    <x v="194"/>
    <n v="8.2000000000000003E-2"/>
    <n v="0"/>
    <n v="0.9"/>
    <x v="95"/>
  </r>
  <r>
    <x v="38"/>
    <x v="89"/>
    <n v="8.1000000000000003E-2"/>
    <n v="0"/>
    <n v="0.9"/>
    <x v="95"/>
  </r>
  <r>
    <x v="50"/>
    <x v="103"/>
    <n v="8.7999999999999995E-2"/>
    <n v="0"/>
    <n v="0.9"/>
    <x v="95"/>
  </r>
  <r>
    <x v="33"/>
    <x v="102"/>
    <n v="8.1000000000000003E-2"/>
    <n v="0"/>
    <n v="0.9"/>
    <x v="95"/>
  </r>
  <r>
    <x v="151"/>
    <x v="155"/>
    <n v="8.7999999999999995E-2"/>
    <n v="0"/>
    <n v="0.9"/>
    <x v="95"/>
  </r>
  <r>
    <x v="152"/>
    <x v="207"/>
    <n v="0"/>
    <n v="8.4000000000000005E-2"/>
    <n v="0.9"/>
    <x v="95"/>
  </r>
  <r>
    <x v="129"/>
    <x v="190"/>
    <n v="8.7999999999999995E-2"/>
    <n v="0"/>
    <n v="0.9"/>
    <x v="95"/>
  </r>
  <r>
    <x v="136"/>
    <x v="39"/>
    <n v="8.7999999999999995E-2"/>
    <n v="0"/>
    <n v="0.9"/>
    <x v="95"/>
  </r>
  <r>
    <x v="42"/>
    <x v="120"/>
    <n v="8.7999999999999995E-2"/>
    <n v="0"/>
    <n v="0.9"/>
    <x v="95"/>
  </r>
  <r>
    <x v="118"/>
    <x v="196"/>
    <n v="8.4000000000000005E-2"/>
    <n v="0"/>
    <n v="0.9"/>
    <x v="95"/>
  </r>
  <r>
    <x v="83"/>
    <x v="86"/>
    <n v="7.9000000000000001E-2"/>
    <n v="0"/>
    <n v="0.9"/>
    <x v="95"/>
  </r>
  <r>
    <x v="32"/>
    <x v="21"/>
    <n v="8.4000000000000005E-2"/>
    <n v="0"/>
    <n v="0.9"/>
    <x v="95"/>
  </r>
  <r>
    <x v="186"/>
    <x v="121"/>
    <n v="7.5999999999999998E-2"/>
    <n v="0"/>
    <n v="0.9"/>
    <x v="96"/>
  </r>
  <r>
    <x v="115"/>
    <x v="142"/>
    <n v="7.5999999999999998E-2"/>
    <n v="0"/>
    <n v="0.9"/>
    <x v="96"/>
  </r>
  <r>
    <x v="68"/>
    <x v="102"/>
    <n v="7.5999999999999998E-2"/>
    <n v="0"/>
    <n v="0.9"/>
    <x v="96"/>
  </r>
  <r>
    <x v="24"/>
    <x v="35"/>
    <n v="7.2999999999999995E-2"/>
    <n v="0"/>
    <n v="0.9"/>
    <x v="96"/>
  </r>
  <r>
    <x v="77"/>
    <x v="90"/>
    <n v="6.0999999999999999E-2"/>
    <n v="0.05"/>
    <n v="0.9"/>
    <x v="96"/>
  </r>
  <r>
    <x v="98"/>
    <x v="55"/>
    <n v="7.8E-2"/>
    <n v="0"/>
    <n v="0.9"/>
    <x v="96"/>
  </r>
  <r>
    <x v="18"/>
    <x v="91"/>
    <n v="7.8E-2"/>
    <n v="0"/>
    <n v="0.9"/>
    <x v="96"/>
  </r>
  <r>
    <x v="62"/>
    <x v="194"/>
    <n v="7.1999999999999995E-2"/>
    <n v="0"/>
    <n v="0.9"/>
    <x v="96"/>
  </r>
  <r>
    <x v="83"/>
    <x v="37"/>
    <n v="7.5999999999999998E-2"/>
    <n v="0"/>
    <n v="0.9"/>
    <x v="96"/>
  </r>
  <r>
    <x v="189"/>
    <x v="39"/>
    <n v="7.6999999999999999E-2"/>
    <n v="0"/>
    <n v="0.9"/>
    <x v="96"/>
  </r>
  <r>
    <x v="143"/>
    <x v="129"/>
    <n v="7.1999999999999995E-2"/>
    <n v="0"/>
    <n v="0.9"/>
    <x v="96"/>
  </r>
  <r>
    <x v="163"/>
    <x v="163"/>
    <n v="7.6999999999999999E-2"/>
    <n v="0"/>
    <n v="0.9"/>
    <x v="96"/>
  </r>
  <r>
    <x v="137"/>
    <x v="187"/>
    <n v="7.5999999999999998E-2"/>
    <n v="0"/>
    <n v="0.9"/>
    <x v="96"/>
  </r>
  <r>
    <x v="46"/>
    <x v="85"/>
    <n v="0"/>
    <n v="7.9000000000000001E-2"/>
    <n v="0.9"/>
    <x v="96"/>
  </r>
  <r>
    <x v="191"/>
    <x v="118"/>
    <n v="7.5999999999999998E-2"/>
    <n v="0"/>
    <n v="0.9"/>
    <x v="96"/>
  </r>
  <r>
    <x v="93"/>
    <x v="121"/>
    <n v="7.5999999999999998E-2"/>
    <n v="0"/>
    <n v="0.9"/>
    <x v="96"/>
  </r>
  <r>
    <x v="54"/>
    <x v="64"/>
    <n v="0.05"/>
    <n v="6.2E-2"/>
    <n v="0.9"/>
    <x v="96"/>
  </r>
  <r>
    <x v="199"/>
    <x v="208"/>
    <n v="7.5999999999999998E-2"/>
    <n v="0"/>
    <n v="0.9"/>
    <x v="96"/>
  </r>
  <r>
    <x v="202"/>
    <x v="141"/>
    <n v="7.8E-2"/>
    <n v="0"/>
    <n v="0.9"/>
    <x v="96"/>
  </r>
  <r>
    <x v="57"/>
    <x v="104"/>
    <n v="0"/>
    <n v="7.8E-2"/>
    <n v="0.9"/>
    <x v="96"/>
  </r>
  <r>
    <x v="68"/>
    <x v="36"/>
    <n v="7.0000000000000007E-2"/>
    <n v="0"/>
    <n v="0.9"/>
    <x v="96"/>
  </r>
  <r>
    <x v="158"/>
    <x v="151"/>
    <n v="7.5999999999999998E-2"/>
    <n v="0"/>
    <n v="0.9"/>
    <x v="96"/>
  </r>
  <r>
    <x v="153"/>
    <x v="172"/>
    <n v="7.5999999999999998E-2"/>
    <n v="0"/>
    <n v="0.9"/>
    <x v="96"/>
  </r>
  <r>
    <x v="68"/>
    <x v="150"/>
    <n v="7.1999999999999995E-2"/>
    <n v="0"/>
    <n v="0.9"/>
    <x v="96"/>
  </r>
  <r>
    <x v="27"/>
    <x v="155"/>
    <n v="7.0000000000000007E-2"/>
    <n v="0"/>
    <n v="0.9"/>
    <x v="96"/>
  </r>
  <r>
    <x v="97"/>
    <x v="209"/>
    <n v="7.6999999999999999E-2"/>
    <n v="0"/>
    <n v="0.9"/>
    <x v="96"/>
  </r>
  <r>
    <x v="11"/>
    <x v="210"/>
    <n v="7.2999999999999995E-2"/>
    <n v="0"/>
    <n v="0.9"/>
    <x v="96"/>
  </r>
  <r>
    <x v="123"/>
    <x v="37"/>
    <n v="7.9000000000000001E-2"/>
    <n v="0"/>
    <n v="0.9"/>
    <x v="96"/>
  </r>
  <r>
    <x v="80"/>
    <x v="211"/>
    <n v="7.6999999999999999E-2"/>
    <n v="0"/>
    <n v="0.9"/>
    <x v="96"/>
  </r>
  <r>
    <x v="77"/>
    <x v="46"/>
    <n v="6.2E-2"/>
    <n v="0.05"/>
    <n v="0.9"/>
    <x v="96"/>
  </r>
  <r>
    <x v="123"/>
    <x v="27"/>
    <n v="7.0000000000000007E-2"/>
    <n v="0"/>
    <n v="0.9"/>
    <x v="96"/>
  </r>
  <r>
    <x v="83"/>
    <x v="129"/>
    <n v="7.0000000000000007E-2"/>
    <n v="0"/>
    <n v="0.9"/>
    <x v="96"/>
  </r>
  <r>
    <x v="189"/>
    <x v="101"/>
    <n v="7.5999999999999998E-2"/>
    <n v="0"/>
    <n v="0.9"/>
    <x v="96"/>
  </r>
  <r>
    <x v="166"/>
    <x v="141"/>
    <n v="7.5999999999999998E-2"/>
    <n v="0"/>
    <n v="0.9"/>
    <x v="96"/>
  </r>
  <r>
    <x v="172"/>
    <x v="38"/>
    <n v="7.5999999999999998E-2"/>
    <n v="0"/>
    <n v="0.9"/>
    <x v="96"/>
  </r>
  <r>
    <x v="42"/>
    <x v="131"/>
    <n v="7.6999999999999999E-2"/>
    <n v="0"/>
    <n v="0.9"/>
    <x v="96"/>
  </r>
  <r>
    <x v="156"/>
    <x v="197"/>
    <n v="7.5999999999999998E-2"/>
    <n v="0"/>
    <n v="0.9"/>
    <x v="96"/>
  </r>
  <r>
    <x v="203"/>
    <x v="212"/>
    <n v="7.4999999999999997E-2"/>
    <n v="0"/>
    <n v="0.9"/>
    <x v="96"/>
  </r>
  <r>
    <x v="62"/>
    <x v="20"/>
    <n v="7.5999999999999998E-2"/>
    <n v="0"/>
    <n v="0.9"/>
    <x v="96"/>
  </r>
  <r>
    <x v="114"/>
    <x v="131"/>
    <n v="7.3999999999999996E-2"/>
    <n v="0"/>
    <n v="0.9"/>
    <x v="96"/>
  </r>
  <r>
    <x v="204"/>
    <x v="160"/>
    <n v="7.5999999999999998E-2"/>
    <n v="0"/>
    <n v="0.9"/>
    <x v="96"/>
  </r>
  <r>
    <x v="196"/>
    <x v="148"/>
    <n v="7.0000000000000007E-2"/>
    <n v="0"/>
    <n v="0.9"/>
    <x v="96"/>
  </r>
  <r>
    <x v="187"/>
    <x v="78"/>
    <n v="7.1999999999999995E-2"/>
    <n v="0"/>
    <n v="0.9"/>
    <x v="96"/>
  </r>
  <r>
    <x v="115"/>
    <x v="72"/>
    <n v="7.5999999999999998E-2"/>
    <n v="0"/>
    <n v="0.9"/>
    <x v="96"/>
  </r>
  <r>
    <x v="156"/>
    <x v="190"/>
    <n v="7.6999999999999999E-2"/>
    <n v="0"/>
    <n v="0.9"/>
    <x v="96"/>
  </r>
  <r>
    <x v="120"/>
    <x v="12"/>
    <n v="7.2999999999999995E-2"/>
    <n v="0"/>
    <n v="0.9"/>
    <x v="96"/>
  </r>
  <r>
    <x v="186"/>
    <x v="139"/>
    <n v="7.0000000000000007E-2"/>
    <n v="0"/>
    <n v="0.9"/>
    <x v="96"/>
  </r>
  <r>
    <x v="57"/>
    <x v="79"/>
    <n v="6.0999999999999999E-2"/>
    <n v="0.05"/>
    <n v="0.9"/>
    <x v="96"/>
  </r>
  <r>
    <x v="68"/>
    <x v="27"/>
    <n v="7.5999999999999998E-2"/>
    <n v="0"/>
    <n v="0.9"/>
    <x v="96"/>
  </r>
  <r>
    <x v="66"/>
    <x v="155"/>
    <n v="7.5999999999999998E-2"/>
    <n v="0"/>
    <n v="0.9"/>
    <x v="96"/>
  </r>
  <r>
    <x v="71"/>
    <x v="183"/>
    <n v="7.0000000000000007E-2"/>
    <n v="0"/>
    <n v="0.9"/>
    <x v="96"/>
  </r>
  <r>
    <x v="159"/>
    <x v="37"/>
    <n v="7.9000000000000001E-2"/>
    <n v="0"/>
    <n v="0.9"/>
    <x v="96"/>
  </r>
  <r>
    <x v="186"/>
    <x v="192"/>
    <n v="7.5999999999999998E-2"/>
    <n v="0"/>
    <n v="0.9"/>
    <x v="96"/>
  </r>
  <r>
    <x v="62"/>
    <x v="133"/>
    <n v="7.5999999999999998E-2"/>
    <n v="0"/>
    <n v="0.9"/>
    <x v="96"/>
  </r>
  <r>
    <x v="133"/>
    <x v="98"/>
    <n v="7.5999999999999998E-2"/>
    <n v="0"/>
    <n v="0.9"/>
    <x v="96"/>
  </r>
  <r>
    <x v="37"/>
    <x v="103"/>
    <n v="7.8E-2"/>
    <n v="0"/>
    <n v="0.9"/>
    <x v="96"/>
  </r>
  <r>
    <x v="205"/>
    <x v="110"/>
    <n v="7.5999999999999998E-2"/>
    <n v="0"/>
    <n v="0.9"/>
    <x v="96"/>
  </r>
  <r>
    <x v="136"/>
    <x v="14"/>
    <n v="7.5999999999999998E-2"/>
    <n v="0"/>
    <n v="0.9"/>
    <x v="96"/>
  </r>
  <r>
    <x v="75"/>
    <x v="155"/>
    <n v="7.0999999999999994E-2"/>
    <n v="0"/>
    <n v="0.9"/>
    <x v="96"/>
  </r>
  <r>
    <x v="118"/>
    <x v="166"/>
    <n v="7.5999999999999998E-2"/>
    <n v="0"/>
    <n v="0.9"/>
    <x v="96"/>
  </r>
  <r>
    <x v="159"/>
    <x v="122"/>
    <n v="7.5999999999999998E-2"/>
    <n v="0"/>
    <n v="0.9"/>
    <x v="96"/>
  </r>
  <r>
    <x v="206"/>
    <x v="160"/>
    <n v="7.0000000000000007E-2"/>
    <n v="0"/>
    <n v="0.9"/>
    <x v="96"/>
  </r>
  <r>
    <x v="207"/>
    <x v="92"/>
    <n v="7.8E-2"/>
    <n v="0"/>
    <n v="0.9"/>
    <x v="96"/>
  </r>
  <r>
    <x v="70"/>
    <x v="148"/>
    <n v="7.5999999999999998E-2"/>
    <n v="0"/>
    <n v="0.9"/>
    <x v="96"/>
  </r>
  <r>
    <x v="202"/>
    <x v="131"/>
    <n v="7.8E-2"/>
    <n v="0"/>
    <n v="0.9"/>
    <x v="96"/>
  </r>
  <r>
    <x v="37"/>
    <x v="46"/>
    <n v="7.8E-2"/>
    <n v="0"/>
    <n v="0.9"/>
    <x v="96"/>
  </r>
  <r>
    <x v="163"/>
    <x v="155"/>
    <n v="4.9000000000000002E-2"/>
    <n v="6.3E-2"/>
    <n v="0.9"/>
    <x v="96"/>
  </r>
  <r>
    <x v="38"/>
    <x v="181"/>
    <n v="6.3E-2"/>
    <n v="0.05"/>
    <n v="0.9"/>
    <x v="96"/>
  </r>
  <r>
    <x v="158"/>
    <x v="28"/>
    <n v="7.5999999999999998E-2"/>
    <n v="0"/>
    <n v="0.9"/>
    <x v="96"/>
  </r>
  <r>
    <x v="62"/>
    <x v="154"/>
    <n v="7.8E-2"/>
    <n v="0"/>
    <n v="0.9"/>
    <x v="96"/>
  </r>
  <r>
    <x v="73"/>
    <x v="35"/>
    <n v="7.8E-2"/>
    <n v="0"/>
    <n v="0.9"/>
    <x v="96"/>
  </r>
  <r>
    <x v="196"/>
    <x v="125"/>
    <n v="7.2999999999999995E-2"/>
    <n v="0"/>
    <n v="0.9"/>
    <x v="96"/>
  </r>
  <r>
    <x v="48"/>
    <x v="79"/>
    <n v="6.4000000000000001E-2"/>
    <n v="0.05"/>
    <n v="0.9"/>
    <x v="96"/>
  </r>
  <r>
    <x v="115"/>
    <x v="36"/>
    <n v="7.2999999999999995E-2"/>
    <n v="0"/>
    <n v="0.9"/>
    <x v="96"/>
  </r>
  <r>
    <x v="124"/>
    <x v="161"/>
    <n v="7.1999999999999995E-2"/>
    <n v="0"/>
    <n v="0.9"/>
    <x v="96"/>
  </r>
  <r>
    <x v="119"/>
    <x v="72"/>
    <n v="7.0000000000000007E-2"/>
    <n v="0"/>
    <n v="0.9"/>
    <x v="96"/>
  </r>
  <r>
    <x v="68"/>
    <x v="93"/>
    <n v="7.5999999999999998E-2"/>
    <n v="0"/>
    <n v="0.9"/>
    <x v="96"/>
  </r>
  <r>
    <x v="102"/>
    <x v="144"/>
    <n v="7.5999999999999998E-2"/>
    <n v="0"/>
    <n v="0.9"/>
    <x v="96"/>
  </r>
  <r>
    <x v="186"/>
    <x v="168"/>
    <n v="7.6999999999999999E-2"/>
    <n v="0"/>
    <n v="0.9"/>
    <x v="96"/>
  </r>
  <r>
    <x v="42"/>
    <x v="42"/>
    <n v="7.5999999999999998E-2"/>
    <n v="0"/>
    <n v="0.9"/>
    <x v="96"/>
  </r>
  <r>
    <x v="145"/>
    <x v="134"/>
    <n v="7.6999999999999999E-2"/>
    <n v="0"/>
    <n v="0.9"/>
    <x v="96"/>
  </r>
  <r>
    <x v="149"/>
    <x v="171"/>
    <n v="7.6999999999999999E-2"/>
    <n v="0"/>
    <n v="0.9"/>
    <x v="96"/>
  </r>
  <r>
    <x v="200"/>
    <x v="123"/>
    <n v="7.3999999999999996E-2"/>
    <n v="0"/>
    <n v="0.9"/>
    <x v="96"/>
  </r>
  <r>
    <x v="33"/>
    <x v="37"/>
    <n v="7.0999999999999994E-2"/>
    <n v="0"/>
    <n v="0.9"/>
    <x v="96"/>
  </r>
  <r>
    <x v="156"/>
    <x v="199"/>
    <n v="7.0999999999999994E-2"/>
    <n v="0"/>
    <n v="0.9"/>
    <x v="96"/>
  </r>
  <r>
    <x v="143"/>
    <x v="98"/>
    <n v="7.0000000000000007E-2"/>
    <n v="0"/>
    <n v="0.9"/>
    <x v="96"/>
  </r>
  <r>
    <x v="152"/>
    <x v="148"/>
    <n v="0"/>
    <n v="6.6000000000000003E-2"/>
    <n v="0.9"/>
    <x v="97"/>
  </r>
  <r>
    <x v="68"/>
    <x v="186"/>
    <n v="6.6000000000000003E-2"/>
    <n v="0"/>
    <n v="0.9"/>
    <x v="97"/>
  </r>
  <r>
    <x v="208"/>
    <x v="91"/>
    <n v="6.2E-2"/>
    <n v="0"/>
    <n v="0.9"/>
    <x v="97"/>
  </r>
  <r>
    <x v="141"/>
    <x v="155"/>
    <n v="6.0999999999999999E-2"/>
    <n v="0"/>
    <n v="0.9"/>
    <x v="97"/>
  </r>
  <r>
    <x v="57"/>
    <x v="213"/>
    <n v="0"/>
    <n v="6.3E-2"/>
    <n v="0.9"/>
    <x v="97"/>
  </r>
  <r>
    <x v="156"/>
    <x v="194"/>
    <n v="6.5000000000000002E-2"/>
    <n v="0"/>
    <n v="0.9"/>
    <x v="97"/>
  </r>
  <r>
    <x v="183"/>
    <x v="101"/>
    <n v="6.0999999999999999E-2"/>
    <n v="0"/>
    <n v="0.9"/>
    <x v="97"/>
  </r>
  <r>
    <x v="9"/>
    <x v="112"/>
    <n v="6.5000000000000002E-2"/>
    <n v="0"/>
    <n v="0.9"/>
    <x v="97"/>
  </r>
  <r>
    <x v="45"/>
    <x v="135"/>
    <n v="6.0999999999999999E-2"/>
    <n v="0"/>
    <n v="0.9"/>
    <x v="97"/>
  </r>
  <r>
    <x v="186"/>
    <x v="64"/>
    <n v="6.3E-2"/>
    <n v="0"/>
    <n v="0.9"/>
    <x v="97"/>
  </r>
  <r>
    <x v="145"/>
    <x v="161"/>
    <n v="6.2E-2"/>
    <n v="0"/>
    <n v="0.9"/>
    <x v="97"/>
  </r>
  <r>
    <x v="143"/>
    <x v="86"/>
    <n v="6.5000000000000002E-2"/>
    <n v="0"/>
    <n v="0.9"/>
    <x v="97"/>
  </r>
  <r>
    <x v="106"/>
    <x v="170"/>
    <n v="6.4000000000000001E-2"/>
    <n v="0"/>
    <n v="0.9"/>
    <x v="97"/>
  </r>
  <r>
    <x v="33"/>
    <x v="194"/>
    <n v="6.4000000000000001E-2"/>
    <n v="0"/>
    <n v="0.9"/>
    <x v="97"/>
  </r>
  <r>
    <x v="68"/>
    <x v="107"/>
    <n v="6.9000000000000006E-2"/>
    <n v="0"/>
    <n v="0.9"/>
    <x v="97"/>
  </r>
  <r>
    <x v="119"/>
    <x v="193"/>
    <n v="6.5000000000000002E-2"/>
    <n v="0"/>
    <n v="0.9"/>
    <x v="97"/>
  </r>
  <r>
    <x v="209"/>
    <x v="214"/>
    <n v="6.0999999999999999E-2"/>
    <n v="0"/>
    <n v="0.9"/>
    <x v="97"/>
  </r>
  <r>
    <x v="80"/>
    <x v="206"/>
    <n v="6.2E-2"/>
    <n v="0"/>
    <n v="0.9"/>
    <x v="97"/>
  </r>
  <r>
    <x v="95"/>
    <x v="170"/>
    <n v="6.9000000000000006E-2"/>
    <n v="0"/>
    <n v="0.9"/>
    <x v="97"/>
  </r>
  <r>
    <x v="77"/>
    <x v="183"/>
    <n v="6.0999999999999999E-2"/>
    <n v="0"/>
    <n v="0.9"/>
    <x v="97"/>
  </r>
  <r>
    <x v="68"/>
    <x v="168"/>
    <n v="6.9000000000000006E-2"/>
    <n v="0"/>
    <n v="0.9"/>
    <x v="97"/>
  </r>
  <r>
    <x v="104"/>
    <x v="24"/>
    <n v="6.4000000000000001E-2"/>
    <n v="0"/>
    <n v="0.9"/>
    <x v="97"/>
  </r>
  <r>
    <x v="47"/>
    <x v="58"/>
    <n v="6.2E-2"/>
    <n v="0"/>
    <n v="0.9"/>
    <x v="97"/>
  </r>
  <r>
    <x v="210"/>
    <x v="155"/>
    <n v="6.3E-2"/>
    <n v="0"/>
    <n v="0.9"/>
    <x v="97"/>
  </r>
  <r>
    <x v="98"/>
    <x v="134"/>
    <n v="6.2E-2"/>
    <n v="0"/>
    <n v="0.9"/>
    <x v="97"/>
  </r>
  <r>
    <x v="95"/>
    <x v="214"/>
    <n v="6.9000000000000006E-2"/>
    <n v="0"/>
    <n v="0.9"/>
    <x v="97"/>
  </r>
  <r>
    <x v="33"/>
    <x v="83"/>
    <n v="6.4000000000000001E-2"/>
    <n v="0"/>
    <n v="0.9"/>
    <x v="97"/>
  </r>
  <r>
    <x v="47"/>
    <x v="158"/>
    <n v="6.2E-2"/>
    <n v="0"/>
    <n v="0.9"/>
    <x v="97"/>
  </r>
  <r>
    <x v="146"/>
    <x v="155"/>
    <n v="6.5000000000000002E-2"/>
    <n v="0"/>
    <n v="0.9"/>
    <x v="97"/>
  </r>
  <r>
    <x v="211"/>
    <x v="194"/>
    <n v="6.0999999999999999E-2"/>
    <n v="0"/>
    <n v="0.9"/>
    <x v="97"/>
  </r>
  <r>
    <x v="33"/>
    <x v="148"/>
    <n v="6.0999999999999999E-2"/>
    <n v="0"/>
    <n v="0.9"/>
    <x v="97"/>
  </r>
  <r>
    <x v="83"/>
    <x v="28"/>
    <n v="6.0999999999999999E-2"/>
    <n v="0"/>
    <n v="0.9"/>
    <x v="97"/>
  </r>
  <r>
    <x v="34"/>
    <x v="28"/>
    <n v="6.2E-2"/>
    <n v="0"/>
    <n v="0.9"/>
    <x v="97"/>
  </r>
  <r>
    <x v="98"/>
    <x v="28"/>
    <n v="6.0999999999999999E-2"/>
    <n v="0"/>
    <n v="0.9"/>
    <x v="97"/>
  </r>
  <r>
    <x v="200"/>
    <x v="215"/>
    <n v="6.2E-2"/>
    <n v="0"/>
    <n v="0.9"/>
    <x v="97"/>
  </r>
  <r>
    <x v="77"/>
    <x v="103"/>
    <n v="6.4000000000000001E-2"/>
    <n v="0"/>
    <n v="0.9"/>
    <x v="97"/>
  </r>
  <r>
    <x v="184"/>
    <x v="92"/>
    <n v="6.0999999999999999E-2"/>
    <n v="0"/>
    <n v="0.9"/>
    <x v="97"/>
  </r>
  <r>
    <x v="143"/>
    <x v="28"/>
    <n v="6.0999999999999999E-2"/>
    <n v="0"/>
    <n v="0.9"/>
    <x v="97"/>
  </r>
  <r>
    <x v="102"/>
    <x v="216"/>
    <n v="6.2E-2"/>
    <n v="0"/>
    <n v="0.9"/>
    <x v="97"/>
  </r>
  <r>
    <x v="119"/>
    <x v="38"/>
    <n v="6.6000000000000003E-2"/>
    <n v="0"/>
    <n v="0.9"/>
    <x v="97"/>
  </r>
  <r>
    <x v="103"/>
    <x v="134"/>
    <n v="6.2E-2"/>
    <n v="0"/>
    <n v="0.9"/>
    <x v="97"/>
  </r>
  <r>
    <x v="48"/>
    <x v="213"/>
    <n v="0"/>
    <n v="6.3E-2"/>
    <n v="0.9"/>
    <x v="97"/>
  </r>
  <r>
    <x v="114"/>
    <x v="50"/>
    <n v="6.3E-2"/>
    <n v="0"/>
    <n v="0.9"/>
    <x v="97"/>
  </r>
  <r>
    <x v="71"/>
    <x v="186"/>
    <n v="6.5000000000000002E-2"/>
    <n v="0"/>
    <n v="0.9"/>
    <x v="97"/>
  </r>
  <r>
    <x v="100"/>
    <x v="24"/>
    <n v="0"/>
    <n v="6.4000000000000001E-2"/>
    <n v="0.9"/>
    <x v="97"/>
  </r>
  <r>
    <x v="93"/>
    <x v="106"/>
    <n v="6.0999999999999999E-2"/>
    <n v="0"/>
    <n v="0.9"/>
    <x v="97"/>
  </r>
  <r>
    <x v="112"/>
    <x v="28"/>
    <n v="6.0999999999999999E-2"/>
    <n v="0"/>
    <n v="0.9"/>
    <x v="97"/>
  </r>
  <r>
    <x v="98"/>
    <x v="204"/>
    <n v="6.3E-2"/>
    <n v="0"/>
    <n v="0.9"/>
    <x v="97"/>
  </r>
  <r>
    <x v="197"/>
    <x v="37"/>
    <n v="6.0999999999999999E-2"/>
    <n v="0"/>
    <n v="0.9"/>
    <x v="97"/>
  </r>
  <r>
    <x v="136"/>
    <x v="155"/>
    <n v="6.4000000000000001E-2"/>
    <n v="0"/>
    <n v="0.9"/>
    <x v="97"/>
  </r>
  <r>
    <x v="33"/>
    <x v="197"/>
    <n v="6.5000000000000002E-2"/>
    <n v="0"/>
    <n v="0.9"/>
    <x v="97"/>
  </r>
  <r>
    <x v="80"/>
    <x v="136"/>
    <n v="6.2E-2"/>
    <n v="0"/>
    <n v="0.9"/>
    <x v="97"/>
  </r>
  <r>
    <x v="90"/>
    <x v="28"/>
    <n v="6.0999999999999999E-2"/>
    <n v="0"/>
    <n v="0.9"/>
    <x v="97"/>
  </r>
  <r>
    <x v="212"/>
    <x v="217"/>
    <n v="6.0999999999999999E-2"/>
    <n v="0"/>
    <n v="0.9"/>
    <x v="97"/>
  </r>
  <r>
    <x v="53"/>
    <x v="103"/>
    <n v="6.0999999999999999E-2"/>
    <n v="0"/>
    <n v="0.9"/>
    <x v="97"/>
  </r>
  <r>
    <x v="64"/>
    <x v="216"/>
    <n v="6.2E-2"/>
    <n v="0"/>
    <n v="0.9"/>
    <x v="97"/>
  </r>
  <r>
    <x v="196"/>
    <x v="37"/>
    <n v="6.5000000000000002E-2"/>
    <n v="0"/>
    <n v="0.9"/>
    <x v="97"/>
  </r>
  <r>
    <x v="25"/>
    <x v="149"/>
    <n v="6.2E-2"/>
    <n v="0"/>
    <n v="0.9"/>
    <x v="97"/>
  </r>
  <r>
    <x v="143"/>
    <x v="38"/>
    <n v="6.9000000000000006E-2"/>
    <n v="0"/>
    <n v="0.9"/>
    <x v="97"/>
  </r>
  <r>
    <x v="186"/>
    <x v="187"/>
    <n v="6.0999999999999999E-2"/>
    <n v="0"/>
    <n v="0.9"/>
    <x v="97"/>
  </r>
  <r>
    <x v="47"/>
    <x v="78"/>
    <n v="6.4000000000000001E-2"/>
    <n v="0"/>
    <n v="0.9"/>
    <x v="97"/>
  </r>
  <r>
    <x v="11"/>
    <x v="94"/>
    <n v="6.5000000000000002E-2"/>
    <n v="0"/>
    <n v="0.9"/>
    <x v="97"/>
  </r>
  <r>
    <x v="77"/>
    <x v="218"/>
    <n v="6.0999999999999999E-2"/>
    <n v="0"/>
    <n v="0.9"/>
    <x v="97"/>
  </r>
  <r>
    <x v="159"/>
    <x v="83"/>
    <n v="6.0999999999999999E-2"/>
    <n v="0"/>
    <n v="0.9"/>
    <x v="97"/>
  </r>
  <r>
    <x v="71"/>
    <x v="106"/>
    <n v="6.9000000000000006E-2"/>
    <n v="0"/>
    <n v="0.9"/>
    <x v="97"/>
  </r>
  <r>
    <x v="194"/>
    <x v="203"/>
    <n v="6.2E-2"/>
    <n v="0"/>
    <n v="0.9"/>
    <x v="97"/>
  </r>
  <r>
    <x v="213"/>
    <x v="203"/>
    <n v="6.0999999999999999E-2"/>
    <n v="0"/>
    <n v="0.9"/>
    <x v="97"/>
  </r>
  <r>
    <x v="52"/>
    <x v="42"/>
    <n v="6.9000000000000006E-2"/>
    <n v="0"/>
    <n v="0.9"/>
    <x v="97"/>
  </r>
  <r>
    <x v="93"/>
    <x v="52"/>
    <n v="6.5000000000000002E-2"/>
    <n v="0"/>
    <n v="0.9"/>
    <x v="97"/>
  </r>
  <r>
    <x v="150"/>
    <x v="203"/>
    <n v="6.3E-2"/>
    <n v="0"/>
    <n v="0.9"/>
    <x v="97"/>
  </r>
  <r>
    <x v="195"/>
    <x v="44"/>
    <n v="6.5000000000000002E-2"/>
    <n v="0"/>
    <n v="0.9"/>
    <x v="97"/>
  </r>
  <r>
    <x v="77"/>
    <x v="82"/>
    <n v="6.4000000000000001E-2"/>
    <n v="0"/>
    <n v="0.9"/>
    <x v="97"/>
  </r>
  <r>
    <x v="77"/>
    <x v="48"/>
    <n v="6.0999999999999999E-2"/>
    <n v="0"/>
    <n v="0.9"/>
    <x v="97"/>
  </r>
  <r>
    <x v="152"/>
    <x v="219"/>
    <n v="6.0999999999999999E-2"/>
    <n v="0"/>
    <n v="0.9"/>
    <x v="97"/>
  </r>
  <r>
    <x v="68"/>
    <x v="193"/>
    <n v="6.3E-2"/>
    <n v="0"/>
    <n v="0.9"/>
    <x v="97"/>
  </r>
  <r>
    <x v="186"/>
    <x v="155"/>
    <n v="6.3E-2"/>
    <n v="0"/>
    <n v="0.9"/>
    <x v="97"/>
  </r>
  <r>
    <x v="114"/>
    <x v="14"/>
    <n v="6.3E-2"/>
    <n v="0"/>
    <n v="0.9"/>
    <x v="97"/>
  </r>
  <r>
    <x v="103"/>
    <x v="110"/>
    <n v="6.5000000000000002E-2"/>
    <n v="0"/>
    <n v="0.9"/>
    <x v="97"/>
  </r>
  <r>
    <x v="38"/>
    <x v="127"/>
    <n v="0"/>
    <n v="6.4000000000000001E-2"/>
    <n v="0.9"/>
    <x v="97"/>
  </r>
  <r>
    <x v="38"/>
    <x v="24"/>
    <n v="6.5000000000000002E-2"/>
    <n v="0"/>
    <n v="0.9"/>
    <x v="97"/>
  </r>
  <r>
    <x v="150"/>
    <x v="168"/>
    <n v="6.2E-2"/>
    <n v="0"/>
    <n v="0.9"/>
    <x v="97"/>
  </r>
  <r>
    <x v="104"/>
    <x v="161"/>
    <n v="6.3E-2"/>
    <n v="0"/>
    <n v="0.9"/>
    <x v="97"/>
  </r>
  <r>
    <x v="106"/>
    <x v="92"/>
    <n v="6.4000000000000001E-2"/>
    <n v="0"/>
    <n v="0.9"/>
    <x v="97"/>
  </r>
  <r>
    <x v="48"/>
    <x v="20"/>
    <n v="6.2E-2"/>
    <n v="0"/>
    <n v="0.9"/>
    <x v="97"/>
  </r>
  <r>
    <x v="214"/>
    <x v="220"/>
    <n v="0"/>
    <n v="6.4000000000000001E-2"/>
    <n v="0.9"/>
    <x v="97"/>
  </r>
  <r>
    <x v="102"/>
    <x v="205"/>
    <n v="6.9000000000000006E-2"/>
    <n v="0"/>
    <n v="0.9"/>
    <x v="97"/>
  </r>
  <r>
    <x v="159"/>
    <x v="221"/>
    <n v="6.5000000000000002E-2"/>
    <n v="0"/>
    <n v="0.9"/>
    <x v="97"/>
  </r>
  <r>
    <x v="215"/>
    <x v="85"/>
    <n v="6.0999999999999999E-2"/>
    <n v="0"/>
    <n v="0.9"/>
    <x v="97"/>
  </r>
  <r>
    <x v="124"/>
    <x v="28"/>
    <n v="6.0999999999999999E-2"/>
    <n v="0"/>
    <n v="0.9"/>
    <x v="97"/>
  </r>
  <r>
    <x v="68"/>
    <x v="222"/>
    <n v="0"/>
    <n v="6.2E-2"/>
    <n v="0.9"/>
    <x v="97"/>
  </r>
  <r>
    <x v="133"/>
    <x v="86"/>
    <n v="6.0999999999999999E-2"/>
    <n v="0"/>
    <n v="0.9"/>
    <x v="97"/>
  </r>
  <r>
    <x v="136"/>
    <x v="78"/>
    <n v="6.2E-2"/>
    <n v="0"/>
    <n v="0.9"/>
    <x v="97"/>
  </r>
  <r>
    <x v="114"/>
    <x v="24"/>
    <n v="6.0999999999999999E-2"/>
    <n v="0"/>
    <n v="0.9"/>
    <x v="97"/>
  </r>
  <r>
    <x v="152"/>
    <x v="190"/>
    <n v="6.4000000000000001E-2"/>
    <n v="0"/>
    <n v="0.9"/>
    <x v="97"/>
  </r>
  <r>
    <x v="37"/>
    <x v="42"/>
    <n v="6.4000000000000001E-2"/>
    <n v="0"/>
    <n v="0.9"/>
    <x v="97"/>
  </r>
  <r>
    <x v="152"/>
    <x v="134"/>
    <n v="6.0999999999999999E-2"/>
    <n v="0"/>
    <n v="0.9"/>
    <x v="97"/>
  </r>
  <r>
    <x v="216"/>
    <x v="96"/>
    <n v="6.2E-2"/>
    <n v="0"/>
    <n v="0.9"/>
    <x v="97"/>
  </r>
  <r>
    <x v="98"/>
    <x v="118"/>
    <n v="6.0999999999999999E-2"/>
    <n v="0"/>
    <n v="0.9"/>
    <x v="97"/>
  </r>
  <r>
    <x v="44"/>
    <x v="94"/>
    <n v="6.2E-2"/>
    <n v="0"/>
    <n v="0.9"/>
    <x v="97"/>
  </r>
  <r>
    <x v="53"/>
    <x v="47"/>
    <n v="6.0999999999999999E-2"/>
    <n v="0"/>
    <n v="0.9"/>
    <x v="97"/>
  </r>
  <r>
    <x v="159"/>
    <x v="92"/>
    <n v="6.2E-2"/>
    <n v="0"/>
    <n v="0.9"/>
    <x v="97"/>
  </r>
  <r>
    <x v="11"/>
    <x v="158"/>
    <n v="6.2E-2"/>
    <n v="0"/>
    <n v="0.9"/>
    <x v="97"/>
  </r>
  <r>
    <x v="42"/>
    <x v="184"/>
    <n v="6.9000000000000006E-2"/>
    <n v="0"/>
    <n v="0.9"/>
    <x v="97"/>
  </r>
  <r>
    <x v="150"/>
    <x v="64"/>
    <n v="6.2E-2"/>
    <n v="0"/>
    <n v="0.9"/>
    <x v="97"/>
  </r>
  <r>
    <x v="102"/>
    <x v="161"/>
    <n v="6.2E-2"/>
    <n v="0"/>
    <n v="0.9"/>
    <x v="97"/>
  </r>
  <r>
    <x v="83"/>
    <x v="162"/>
    <n v="6.4000000000000001E-2"/>
    <n v="0"/>
    <n v="0.9"/>
    <x v="97"/>
  </r>
  <r>
    <x v="106"/>
    <x v="223"/>
    <n v="6.0999999999999999E-2"/>
    <n v="0"/>
    <n v="0.9"/>
    <x v="97"/>
  </r>
  <r>
    <x v="98"/>
    <x v="161"/>
    <n v="6.2E-2"/>
    <n v="0"/>
    <n v="0.9"/>
    <x v="97"/>
  </r>
  <r>
    <x v="210"/>
    <x v="101"/>
    <n v="6.0999999999999999E-2"/>
    <n v="0"/>
    <n v="0.9"/>
    <x v="97"/>
  </r>
  <r>
    <x v="210"/>
    <x v="206"/>
    <n v="6.2E-2"/>
    <n v="0"/>
    <n v="0.9"/>
    <x v="97"/>
  </r>
  <r>
    <x v="133"/>
    <x v="83"/>
    <n v="6.0999999999999999E-2"/>
    <n v="0"/>
    <n v="0.9"/>
    <x v="97"/>
  </r>
  <r>
    <x v="188"/>
    <x v="101"/>
    <n v="6.7000000000000004E-2"/>
    <n v="0"/>
    <n v="0.9"/>
    <x v="97"/>
  </r>
  <r>
    <x v="70"/>
    <x v="209"/>
    <n v="6.4000000000000001E-2"/>
    <n v="0"/>
    <n v="0.9"/>
    <x v="97"/>
  </r>
  <r>
    <x v="24"/>
    <x v="38"/>
    <n v="6.9000000000000006E-2"/>
    <n v="0"/>
    <n v="0.9"/>
    <x v="97"/>
  </r>
  <r>
    <x v="187"/>
    <x v="168"/>
    <n v="6.3E-2"/>
    <n v="0"/>
    <n v="0.9"/>
    <x v="97"/>
  </r>
  <r>
    <x v="217"/>
    <x v="203"/>
    <n v="6.0999999999999999E-2"/>
    <n v="0"/>
    <n v="0.9"/>
    <x v="97"/>
  </r>
  <r>
    <x v="16"/>
    <x v="155"/>
    <n v="6.0999999999999999E-2"/>
    <n v="0"/>
    <n v="0.9"/>
    <x v="97"/>
  </r>
  <r>
    <x v="133"/>
    <x v="28"/>
    <n v="6.0999999999999999E-2"/>
    <n v="0"/>
    <n v="0.9"/>
    <x v="97"/>
  </r>
  <r>
    <x v="113"/>
    <x v="24"/>
    <n v="6.9000000000000006E-2"/>
    <n v="0"/>
    <n v="0.9"/>
    <x v="97"/>
  </r>
  <r>
    <x v="135"/>
    <x v="103"/>
    <n v="6.0999999999999999E-2"/>
    <n v="0"/>
    <n v="0.9"/>
    <x v="97"/>
  </r>
  <r>
    <x v="191"/>
    <x v="28"/>
    <n v="6.0999999999999999E-2"/>
    <n v="0"/>
    <n v="0.9"/>
    <x v="97"/>
  </r>
  <r>
    <x v="124"/>
    <x v="219"/>
    <n v="6.7000000000000004E-2"/>
    <n v="0"/>
    <n v="0.9"/>
    <x v="97"/>
  </r>
  <r>
    <x v="218"/>
    <x v="115"/>
    <n v="0"/>
    <n v="6.2E-2"/>
    <n v="0.9"/>
    <x v="97"/>
  </r>
  <r>
    <x v="143"/>
    <x v="193"/>
    <n v="6.6000000000000003E-2"/>
    <n v="0"/>
    <n v="0.9"/>
    <x v="97"/>
  </r>
  <r>
    <x v="27"/>
    <x v="105"/>
    <n v="0.53100000000000003"/>
    <n v="0"/>
    <n v="0.8"/>
    <x v="97"/>
  </r>
  <r>
    <x v="102"/>
    <x v="24"/>
    <n v="6.9000000000000006E-2"/>
    <n v="0"/>
    <n v="0.9"/>
    <x v="97"/>
  </r>
  <r>
    <x v="93"/>
    <x v="78"/>
    <n v="6.4000000000000001E-2"/>
    <n v="0"/>
    <n v="0.9"/>
    <x v="97"/>
  </r>
  <r>
    <x v="57"/>
    <x v="89"/>
    <n v="6.0999999999999999E-2"/>
    <n v="0"/>
    <n v="0.9"/>
    <x v="97"/>
  </r>
  <r>
    <x v="30"/>
    <x v="224"/>
    <n v="6.3E-2"/>
    <n v="0"/>
    <n v="0.9"/>
    <x v="97"/>
  </r>
  <r>
    <x v="204"/>
    <x v="141"/>
    <n v="0"/>
    <n v="6.2E-2"/>
    <n v="0.9"/>
    <x v="97"/>
  </r>
  <r>
    <x v="104"/>
    <x v="216"/>
    <n v="6.2E-2"/>
    <n v="0"/>
    <n v="0.9"/>
    <x v="97"/>
  </r>
  <r>
    <x v="219"/>
    <x v="225"/>
    <n v="6.2E-2"/>
    <n v="0"/>
    <n v="0.9"/>
    <x v="97"/>
  </r>
  <r>
    <x v="114"/>
    <x v="184"/>
    <n v="6.3E-2"/>
    <n v="0"/>
    <n v="0.9"/>
    <x v="97"/>
  </r>
  <r>
    <x v="134"/>
    <x v="168"/>
    <n v="6.0999999999999999E-2"/>
    <n v="0"/>
    <n v="0.9"/>
    <x v="97"/>
  </r>
  <r>
    <x v="205"/>
    <x v="28"/>
    <n v="6.0999999999999999E-2"/>
    <n v="0"/>
    <n v="0.9"/>
    <x v="97"/>
  </r>
  <r>
    <x v="220"/>
    <x v="168"/>
    <n v="6.2E-2"/>
    <n v="0"/>
    <n v="0.9"/>
    <x v="97"/>
  </r>
  <r>
    <x v="152"/>
    <x v="199"/>
    <n v="6.0999999999999999E-2"/>
    <n v="0"/>
    <n v="0.9"/>
    <x v="97"/>
  </r>
  <r>
    <x v="134"/>
    <x v="167"/>
    <n v="6.0999999999999999E-2"/>
    <n v="0"/>
    <n v="0.9"/>
    <x v="97"/>
  </r>
  <r>
    <x v="114"/>
    <x v="194"/>
    <n v="6.2E-2"/>
    <n v="0"/>
    <n v="0.9"/>
    <x v="97"/>
  </r>
  <r>
    <x v="103"/>
    <x v="161"/>
    <n v="6.3E-2"/>
    <n v="0"/>
    <n v="0.9"/>
    <x v="97"/>
  </r>
  <r>
    <x v="161"/>
    <x v="85"/>
    <n v="6.5000000000000002E-2"/>
    <n v="0"/>
    <n v="0.9"/>
    <x v="97"/>
  </r>
  <r>
    <x v="93"/>
    <x v="139"/>
    <n v="6.4000000000000001E-2"/>
    <n v="0"/>
    <n v="0.9"/>
    <x v="97"/>
  </r>
  <r>
    <x v="152"/>
    <x v="161"/>
    <n v="6.2E-2"/>
    <n v="0"/>
    <n v="0.9"/>
    <x v="97"/>
  </r>
  <r>
    <x v="33"/>
    <x v="21"/>
    <n v="6.5000000000000002E-2"/>
    <n v="0"/>
    <n v="0.9"/>
    <x v="97"/>
  </r>
  <r>
    <x v="143"/>
    <x v="27"/>
    <n v="6.3E-2"/>
    <n v="0"/>
    <n v="0.9"/>
    <x v="97"/>
  </r>
  <r>
    <x v="45"/>
    <x v="218"/>
    <n v="6.0999999999999999E-2"/>
    <n v="0"/>
    <n v="0.9"/>
    <x v="97"/>
  </r>
  <r>
    <x v="114"/>
    <x v="216"/>
    <n v="6.2E-2"/>
    <n v="0"/>
    <n v="0.9"/>
    <x v="97"/>
  </r>
  <r>
    <x v="150"/>
    <x v="78"/>
    <n v="6.2E-2"/>
    <n v="0"/>
    <n v="0.9"/>
    <x v="97"/>
  </r>
  <r>
    <x v="80"/>
    <x v="226"/>
    <n v="6.0999999999999999E-2"/>
    <n v="0"/>
    <n v="0.9"/>
    <x v="97"/>
  </r>
  <r>
    <x v="204"/>
    <x v="145"/>
    <n v="0"/>
    <n v="6.2E-2"/>
    <n v="0.9"/>
    <x v="97"/>
  </r>
  <r>
    <x v="189"/>
    <x v="131"/>
    <n v="6.5000000000000002E-2"/>
    <n v="0"/>
    <n v="0.9"/>
    <x v="97"/>
  </r>
  <r>
    <x v="210"/>
    <x v="192"/>
    <n v="6.0999999999999999E-2"/>
    <n v="0"/>
    <n v="0.9"/>
    <x v="97"/>
  </r>
  <r>
    <x v="149"/>
    <x v="50"/>
    <n v="6.2E-2"/>
    <n v="0"/>
    <n v="0.9"/>
    <x v="97"/>
  </r>
  <r>
    <x v="221"/>
    <x v="32"/>
    <n v="0"/>
    <n v="6.3E-2"/>
    <n v="0.9"/>
    <x v="97"/>
  </r>
  <r>
    <x v="222"/>
    <x v="227"/>
    <n v="6.0999999999999999E-2"/>
    <n v="0"/>
    <n v="0.9"/>
    <x v="97"/>
  </r>
  <r>
    <x v="19"/>
    <x v="28"/>
    <n v="6.3E-2"/>
    <n v="0"/>
    <n v="0.9"/>
    <x v="97"/>
  </r>
  <r>
    <x v="24"/>
    <x v="193"/>
    <n v="6.7000000000000004E-2"/>
    <n v="0"/>
    <n v="0.9"/>
    <x v="97"/>
  </r>
  <r>
    <x v="123"/>
    <x v="86"/>
    <n v="6.5000000000000002E-2"/>
    <n v="0"/>
    <n v="0.9"/>
    <x v="97"/>
  </r>
  <r>
    <x v="147"/>
    <x v="28"/>
    <n v="6.0999999999999999E-2"/>
    <n v="0"/>
    <n v="0.9"/>
    <x v="97"/>
  </r>
  <r>
    <x v="83"/>
    <x v="151"/>
    <n v="6.2E-2"/>
    <n v="0"/>
    <n v="0.9"/>
    <x v="97"/>
  </r>
  <r>
    <x v="59"/>
    <x v="106"/>
    <n v="6.5000000000000002E-2"/>
    <n v="0"/>
    <n v="0.9"/>
    <x v="97"/>
  </r>
  <r>
    <x v="24"/>
    <x v="36"/>
    <n v="6.5000000000000002E-2"/>
    <n v="0"/>
    <n v="0.9"/>
    <x v="97"/>
  </r>
  <r>
    <x v="54"/>
    <x v="228"/>
    <n v="6.0999999999999999E-2"/>
    <n v="0"/>
    <n v="0.9"/>
    <x v="97"/>
  </r>
  <r>
    <x v="134"/>
    <x v="154"/>
    <n v="6.0999999999999999E-2"/>
    <n v="0"/>
    <n v="0.9"/>
    <x v="97"/>
  </r>
  <r>
    <x v="217"/>
    <x v="229"/>
    <n v="6.3E-2"/>
    <n v="0"/>
    <n v="0.9"/>
    <x v="97"/>
  </r>
  <r>
    <x v="13"/>
    <x v="64"/>
    <n v="6.3E-2"/>
    <n v="0"/>
    <n v="0.9"/>
    <x v="97"/>
  </r>
  <r>
    <x v="112"/>
    <x v="110"/>
    <n v="5.8999999999999997E-2"/>
    <n v="0"/>
    <n v="0.9"/>
    <x v="98"/>
  </r>
  <r>
    <x v="77"/>
    <x v="104"/>
    <n v="0.06"/>
    <n v="0"/>
    <n v="0.9"/>
    <x v="98"/>
  </r>
  <r>
    <x v="223"/>
    <x v="230"/>
    <n v="5.5E-2"/>
    <n v="0"/>
    <n v="0.9"/>
    <x v="98"/>
  </r>
  <r>
    <x v="68"/>
    <x v="35"/>
    <n v="5.5E-2"/>
    <n v="0"/>
    <n v="0.9"/>
    <x v="98"/>
  </r>
  <r>
    <x v="32"/>
    <x v="72"/>
    <n v="5.8999999999999997E-2"/>
    <n v="0"/>
    <n v="0.9"/>
    <x v="98"/>
  </r>
  <r>
    <x v="158"/>
    <x v="102"/>
    <n v="0.06"/>
    <n v="0"/>
    <n v="0.9"/>
    <x v="98"/>
  </r>
  <r>
    <x v="67"/>
    <x v="160"/>
    <n v="5.1999999999999998E-2"/>
    <n v="0"/>
    <n v="0.9"/>
    <x v="98"/>
  </r>
  <r>
    <x v="106"/>
    <x v="231"/>
    <n v="5.0999999999999997E-2"/>
    <n v="0"/>
    <n v="0.9"/>
    <x v="98"/>
  </r>
  <r>
    <x v="224"/>
    <x v="37"/>
    <n v="5.5E-2"/>
    <n v="0"/>
    <n v="0.9"/>
    <x v="98"/>
  </r>
  <r>
    <x v="125"/>
    <x v="99"/>
    <n v="5.5E-2"/>
    <n v="0"/>
    <n v="0.9"/>
    <x v="98"/>
  </r>
  <r>
    <x v="143"/>
    <x v="36"/>
    <n v="5.0999999999999997E-2"/>
    <n v="0"/>
    <n v="0.9"/>
    <x v="98"/>
  </r>
  <r>
    <x v="159"/>
    <x v="223"/>
    <n v="5.5E-2"/>
    <n v="0"/>
    <n v="0.9"/>
    <x v="98"/>
  </r>
  <r>
    <x v="143"/>
    <x v="35"/>
    <n v="5.0999999999999997E-2"/>
    <n v="0"/>
    <n v="0.9"/>
    <x v="98"/>
  </r>
  <r>
    <x v="141"/>
    <x v="135"/>
    <n v="5.5E-2"/>
    <n v="0"/>
    <n v="0.9"/>
    <x v="98"/>
  </r>
  <r>
    <x v="220"/>
    <x v="126"/>
    <n v="5.8999999999999997E-2"/>
    <n v="0"/>
    <n v="0.9"/>
    <x v="98"/>
  </r>
  <r>
    <x v="152"/>
    <x v="55"/>
    <n v="0"/>
    <n v="5.7000000000000002E-2"/>
    <n v="0.9"/>
    <x v="98"/>
  </r>
  <r>
    <x v="59"/>
    <x v="126"/>
    <n v="5.5E-2"/>
    <n v="0"/>
    <n v="0.9"/>
    <x v="98"/>
  </r>
  <r>
    <x v="33"/>
    <x v="150"/>
    <n v="5.0999999999999997E-2"/>
    <n v="0"/>
    <n v="0.9"/>
    <x v="98"/>
  </r>
  <r>
    <x v="33"/>
    <x v="72"/>
    <n v="5.7000000000000002E-2"/>
    <n v="0"/>
    <n v="0.9"/>
    <x v="98"/>
  </r>
  <r>
    <x v="104"/>
    <x v="79"/>
    <n v="5.5E-2"/>
    <n v="0"/>
    <n v="0.9"/>
    <x v="98"/>
  </r>
  <r>
    <x v="206"/>
    <x v="77"/>
    <n v="5.5E-2"/>
    <n v="0"/>
    <n v="0.9"/>
    <x v="98"/>
  </r>
  <r>
    <x v="73"/>
    <x v="28"/>
    <n v="5.7000000000000002E-2"/>
    <n v="0"/>
    <n v="0.9"/>
    <x v="98"/>
  </r>
  <r>
    <x v="112"/>
    <x v="151"/>
    <n v="5.3999999999999999E-2"/>
    <n v="0"/>
    <n v="0.9"/>
    <x v="98"/>
  </r>
  <r>
    <x v="33"/>
    <x v="132"/>
    <n v="0.06"/>
    <n v="0"/>
    <n v="0.9"/>
    <x v="98"/>
  </r>
  <r>
    <x v="189"/>
    <x v="45"/>
    <n v="0.06"/>
    <n v="0"/>
    <n v="0.9"/>
    <x v="98"/>
  </r>
  <r>
    <x v="19"/>
    <x v="193"/>
    <n v="5.8999999999999997E-2"/>
    <n v="0"/>
    <n v="0.9"/>
    <x v="98"/>
  </r>
  <r>
    <x v="124"/>
    <x v="118"/>
    <n v="0.06"/>
    <n v="0"/>
    <n v="0.9"/>
    <x v="98"/>
  </r>
  <r>
    <x v="62"/>
    <x v="197"/>
    <n v="5.8000000000000003E-2"/>
    <n v="0"/>
    <n v="0.9"/>
    <x v="98"/>
  </r>
  <r>
    <x v="68"/>
    <x v="28"/>
    <n v="5.6000000000000001E-2"/>
    <n v="0"/>
    <n v="0.9"/>
    <x v="98"/>
  </r>
  <r>
    <x v="134"/>
    <x v="106"/>
    <n v="0"/>
    <n v="5.7000000000000002E-2"/>
    <n v="0.9"/>
    <x v="98"/>
  </r>
  <r>
    <x v="202"/>
    <x v="115"/>
    <n v="0.06"/>
    <n v="0"/>
    <n v="0.9"/>
    <x v="98"/>
  </r>
  <r>
    <x v="225"/>
    <x v="232"/>
    <n v="5.8000000000000003E-2"/>
    <n v="0"/>
    <n v="0.9"/>
    <x v="98"/>
  </r>
  <r>
    <x v="77"/>
    <x v="94"/>
    <n v="5.2999999999999999E-2"/>
    <n v="0"/>
    <n v="0.9"/>
    <x v="98"/>
  </r>
  <r>
    <x v="134"/>
    <x v="78"/>
    <n v="0.06"/>
    <n v="0"/>
    <n v="0.9"/>
    <x v="98"/>
  </r>
  <r>
    <x v="145"/>
    <x v="28"/>
    <n v="5.0999999999999997E-2"/>
    <n v="0"/>
    <n v="0.9"/>
    <x v="98"/>
  </r>
  <r>
    <x v="98"/>
    <x v="219"/>
    <n v="5.5E-2"/>
    <n v="0"/>
    <n v="0.9"/>
    <x v="98"/>
  </r>
  <r>
    <x v="226"/>
    <x v="92"/>
    <n v="0.06"/>
    <n v="0"/>
    <n v="0.9"/>
    <x v="98"/>
  </r>
  <r>
    <x v="104"/>
    <x v="44"/>
    <n v="5.8000000000000003E-2"/>
    <n v="0"/>
    <n v="0.9"/>
    <x v="98"/>
  </r>
  <r>
    <x v="33"/>
    <x v="125"/>
    <n v="5.8999999999999997E-2"/>
    <n v="0"/>
    <n v="0.9"/>
    <x v="98"/>
  </r>
  <r>
    <x v="227"/>
    <x v="155"/>
    <n v="5.5E-2"/>
    <n v="0"/>
    <n v="0.9"/>
    <x v="98"/>
  </r>
  <r>
    <x v="134"/>
    <x v="52"/>
    <n v="0"/>
    <n v="5.7000000000000002E-2"/>
    <n v="0.9"/>
    <x v="98"/>
  </r>
  <r>
    <x v="143"/>
    <x v="83"/>
    <n v="5.6000000000000001E-2"/>
    <n v="0"/>
    <n v="0.9"/>
    <x v="98"/>
  </r>
  <r>
    <x v="112"/>
    <x v="35"/>
    <n v="0.06"/>
    <n v="0"/>
    <n v="0.9"/>
    <x v="98"/>
  </r>
  <r>
    <x v="117"/>
    <x v="72"/>
    <n v="5.7000000000000002E-2"/>
    <n v="0"/>
    <n v="0.9"/>
    <x v="98"/>
  </r>
  <r>
    <x v="29"/>
    <x v="194"/>
    <n v="5.8000000000000003E-2"/>
    <n v="0"/>
    <n v="0.9"/>
    <x v="98"/>
  </r>
  <r>
    <x v="45"/>
    <x v="99"/>
    <n v="0"/>
    <n v="0"/>
    <n v="0.9"/>
    <x v="99"/>
  </r>
  <r>
    <x v="119"/>
    <x v="151"/>
    <n v="0"/>
    <n v="0"/>
    <n v="0.9"/>
    <x v="99"/>
  </r>
  <r>
    <x v="35"/>
    <x v="27"/>
    <n v="0"/>
    <n v="0"/>
    <n v="0.9"/>
    <x v="99"/>
  </r>
  <r>
    <x v="228"/>
    <x v="142"/>
    <n v="0"/>
    <n v="0"/>
    <n v="0.9"/>
    <x v="99"/>
  </r>
  <r>
    <x v="202"/>
    <x v="222"/>
    <n v="0"/>
    <n v="0"/>
    <n v="0.9"/>
    <x v="99"/>
  </r>
  <r>
    <x v="186"/>
    <x v="206"/>
    <n v="0"/>
    <n v="0"/>
    <n v="0.9"/>
    <x v="99"/>
  </r>
  <r>
    <x v="150"/>
    <x v="155"/>
    <n v="0"/>
    <n v="0"/>
    <n v="0.9"/>
    <x v="99"/>
  </r>
  <r>
    <x v="34"/>
    <x v="151"/>
    <n v="0"/>
    <n v="0"/>
    <n v="0.9"/>
    <x v="99"/>
  </r>
  <r>
    <x v="175"/>
    <x v="233"/>
    <n v="0"/>
    <n v="0"/>
    <n v="0.9"/>
    <x v="99"/>
  </r>
  <r>
    <x v="73"/>
    <x v="194"/>
    <n v="0"/>
    <n v="0"/>
    <n v="0.9"/>
    <x v="99"/>
  </r>
  <r>
    <x v="229"/>
    <x v="38"/>
    <n v="0"/>
    <n v="0"/>
    <n v="0.9"/>
    <x v="99"/>
  </r>
  <r>
    <x v="230"/>
    <x v="234"/>
    <n v="0"/>
    <n v="0"/>
    <n v="0.9"/>
    <x v="99"/>
  </r>
  <r>
    <x v="32"/>
    <x v="142"/>
    <n v="4.9000000000000002E-2"/>
    <n v="0"/>
    <n v="0.9"/>
    <x v="99"/>
  </r>
  <r>
    <x v="158"/>
    <x v="38"/>
    <n v="0"/>
    <n v="0"/>
    <n v="0.9"/>
    <x v="99"/>
  </r>
  <r>
    <x v="231"/>
    <x v="160"/>
    <n v="0"/>
    <n v="0"/>
    <n v="0.9"/>
    <x v="99"/>
  </r>
  <r>
    <x v="232"/>
    <x v="100"/>
    <n v="0"/>
    <n v="0"/>
    <n v="0.9"/>
    <x v="99"/>
  </r>
  <r>
    <x v="113"/>
    <x v="214"/>
    <n v="0"/>
    <n v="0"/>
    <n v="0.9"/>
    <x v="99"/>
  </r>
  <r>
    <x v="33"/>
    <x v="151"/>
    <n v="0"/>
    <n v="0"/>
    <n v="0.9"/>
    <x v="99"/>
  </r>
  <r>
    <x v="229"/>
    <x v="129"/>
    <n v="0"/>
    <n v="0"/>
    <n v="0.9"/>
    <x v="99"/>
  </r>
  <r>
    <x v="207"/>
    <x v="28"/>
    <n v="0"/>
    <n v="0"/>
    <n v="0.9"/>
    <x v="99"/>
  </r>
  <r>
    <x v="163"/>
    <x v="177"/>
    <n v="0"/>
    <n v="0"/>
    <n v="0.9"/>
    <x v="99"/>
  </r>
  <r>
    <x v="77"/>
    <x v="155"/>
    <n v="0"/>
    <n v="0"/>
    <n v="0.9"/>
    <x v="99"/>
  </r>
  <r>
    <x v="68"/>
    <x v="157"/>
    <n v="0"/>
    <n v="0"/>
    <n v="0.9"/>
    <x v="99"/>
  </r>
  <r>
    <x v="162"/>
    <x v="122"/>
    <n v="0"/>
    <n v="0"/>
    <n v="0.9"/>
    <x v="99"/>
  </r>
  <r>
    <x v="147"/>
    <x v="27"/>
    <n v="0"/>
    <n v="0"/>
    <n v="0.9"/>
    <x v="99"/>
  </r>
  <r>
    <x v="152"/>
    <x v="28"/>
    <n v="4.9000000000000002E-2"/>
    <n v="0"/>
    <n v="0.9"/>
    <x v="99"/>
  </r>
  <r>
    <x v="133"/>
    <x v="199"/>
    <n v="0.05"/>
    <n v="0"/>
    <n v="0.9"/>
    <x v="99"/>
  </r>
  <r>
    <x v="222"/>
    <x v="156"/>
    <n v="0"/>
    <n v="0"/>
    <n v="0.9"/>
    <x v="99"/>
  </r>
  <r>
    <x v="147"/>
    <x v="193"/>
    <n v="0"/>
    <n v="0"/>
    <n v="0.9"/>
    <x v="99"/>
  </r>
  <r>
    <x v="116"/>
    <x v="151"/>
    <n v="0"/>
    <n v="0"/>
    <n v="0.9"/>
    <x v="99"/>
  </r>
  <r>
    <x v="197"/>
    <x v="214"/>
    <n v="0"/>
    <n v="0"/>
    <n v="0.9"/>
    <x v="99"/>
  </r>
  <r>
    <x v="172"/>
    <x v="37"/>
    <n v="0"/>
    <n v="0"/>
    <n v="0.9"/>
    <x v="99"/>
  </r>
  <r>
    <x v="35"/>
    <x v="110"/>
    <n v="0"/>
    <n v="0"/>
    <n v="0.9"/>
    <x v="99"/>
  </r>
  <r>
    <x v="95"/>
    <x v="235"/>
    <n v="0"/>
    <n v="0"/>
    <n v="0.9"/>
    <x v="99"/>
  </r>
  <r>
    <x v="229"/>
    <x v="151"/>
    <n v="0"/>
    <n v="0"/>
    <n v="0.9"/>
    <x v="99"/>
  </r>
  <r>
    <x v="62"/>
    <x v="199"/>
    <n v="0"/>
    <n v="0"/>
    <n v="0.9"/>
    <x v="99"/>
  </r>
  <r>
    <x v="134"/>
    <x v="121"/>
    <n v="0"/>
    <n v="0"/>
    <n v="0.9"/>
    <x v="99"/>
  </r>
  <r>
    <x v="147"/>
    <x v="37"/>
    <n v="0"/>
    <n v="0"/>
    <n v="0.9"/>
    <x v="99"/>
  </r>
  <r>
    <x v="57"/>
    <x v="214"/>
    <n v="0"/>
    <n v="0"/>
    <n v="0.9"/>
    <x v="99"/>
  </r>
  <r>
    <x v="102"/>
    <x v="44"/>
    <n v="0"/>
    <n v="0"/>
    <n v="0.9"/>
    <x v="99"/>
  </r>
  <r>
    <x v="104"/>
    <x v="172"/>
    <n v="0"/>
    <n v="0"/>
    <n v="0.9"/>
    <x v="99"/>
  </r>
  <r>
    <x v="233"/>
    <x v="236"/>
    <n v="0"/>
    <n v="0"/>
    <n v="0.9"/>
    <x v="99"/>
  </r>
  <r>
    <x v="149"/>
    <x v="44"/>
    <n v="0"/>
    <n v="0"/>
    <n v="0.9"/>
    <x v="99"/>
  </r>
  <r>
    <x v="168"/>
    <x v="148"/>
    <n v="0"/>
    <n v="0"/>
    <n v="0.9"/>
    <x v="99"/>
  </r>
  <r>
    <x v="234"/>
    <x v="31"/>
    <n v="0"/>
    <n v="0"/>
    <n v="0.9"/>
    <x v="99"/>
  </r>
  <r>
    <x v="175"/>
    <x v="136"/>
    <n v="0"/>
    <n v="0"/>
    <n v="0.9"/>
    <x v="99"/>
  </r>
  <r>
    <x v="32"/>
    <x v="28"/>
    <n v="0"/>
    <n v="0"/>
    <n v="0.9"/>
    <x v="99"/>
  </r>
  <r>
    <x v="75"/>
    <x v="64"/>
    <n v="0"/>
    <n v="0"/>
    <n v="0.9"/>
    <x v="99"/>
  </r>
  <r>
    <x v="33"/>
    <x v="107"/>
    <n v="0"/>
    <n v="0"/>
    <n v="0.9"/>
    <x v="99"/>
  </r>
  <r>
    <x v="38"/>
    <x v="214"/>
    <n v="0"/>
    <n v="0"/>
    <n v="0.9"/>
    <x v="99"/>
  </r>
  <r>
    <x v="224"/>
    <x v="83"/>
    <n v="0"/>
    <n v="0"/>
    <n v="0.9"/>
    <x v="99"/>
  </r>
  <r>
    <x v="186"/>
    <x v="78"/>
    <n v="0"/>
    <n v="0"/>
    <n v="0.9"/>
    <x v="99"/>
  </r>
  <r>
    <x v="44"/>
    <x v="24"/>
    <n v="0"/>
    <n v="0"/>
    <n v="0.9"/>
    <x v="99"/>
  </r>
  <r>
    <x v="207"/>
    <x v="235"/>
    <n v="0"/>
    <n v="0"/>
    <n v="0.9"/>
    <x v="99"/>
  </r>
  <r>
    <x v="229"/>
    <x v="132"/>
    <n v="0"/>
    <n v="0"/>
    <n v="0.9"/>
    <x v="99"/>
  </r>
  <r>
    <x v="102"/>
    <x v="172"/>
    <n v="0"/>
    <n v="0"/>
    <n v="0.9"/>
    <x v="99"/>
  </r>
  <r>
    <x v="102"/>
    <x v="91"/>
    <n v="0"/>
    <n v="0"/>
    <n v="0.9"/>
    <x v="99"/>
  </r>
  <r>
    <x v="202"/>
    <x v="146"/>
    <n v="0"/>
    <n v="0"/>
    <n v="0.9"/>
    <x v="99"/>
  </r>
  <r>
    <x v="235"/>
    <x v="96"/>
    <n v="0"/>
    <n v="0"/>
    <n v="0.9"/>
    <x v="99"/>
  </r>
  <r>
    <x v="65"/>
    <x v="110"/>
    <n v="4.9000000000000002E-2"/>
    <n v="0"/>
    <n v="0.9"/>
    <x v="99"/>
  </r>
  <r>
    <x v="120"/>
    <x v="79"/>
    <n v="0"/>
    <n v="0"/>
    <n v="0.9"/>
    <x v="99"/>
  </r>
  <r>
    <x v="147"/>
    <x v="36"/>
    <n v="0"/>
    <n v="0"/>
    <n v="0.9"/>
    <x v="99"/>
  </r>
  <r>
    <x v="174"/>
    <x v="136"/>
    <n v="0"/>
    <n v="0"/>
    <n v="0.9"/>
    <x v="99"/>
  </r>
  <r>
    <x v="123"/>
    <x v="83"/>
    <n v="0"/>
    <n v="0"/>
    <n v="0.9"/>
    <x v="99"/>
  </r>
  <r>
    <x v="45"/>
    <x v="155"/>
    <n v="0"/>
    <n v="0"/>
    <n v="0.9"/>
    <x v="99"/>
  </r>
  <r>
    <x v="161"/>
    <x v="237"/>
    <n v="0"/>
    <n v="0"/>
    <n v="0.9"/>
    <x v="99"/>
  </r>
  <r>
    <x v="229"/>
    <x v="150"/>
    <n v="0"/>
    <n v="0"/>
    <n v="0.9"/>
    <x v="99"/>
  </r>
  <r>
    <x v="83"/>
    <x v="36"/>
    <n v="0"/>
    <n v="0"/>
    <n v="0.9"/>
    <x v="99"/>
  </r>
  <r>
    <x v="204"/>
    <x v="146"/>
    <n v="0"/>
    <n v="0"/>
    <n v="0.9"/>
    <x v="99"/>
  </r>
  <r>
    <x v="147"/>
    <x v="150"/>
    <n v="0"/>
    <n v="0"/>
    <n v="0.9"/>
    <x v="99"/>
  </r>
  <r>
    <x v="19"/>
    <x v="162"/>
    <n v="0"/>
    <n v="0.05"/>
    <n v="0.9"/>
    <x v="99"/>
  </r>
  <r>
    <x v="104"/>
    <x v="91"/>
    <n v="0"/>
    <n v="0"/>
    <n v="0.9"/>
    <x v="99"/>
  </r>
  <r>
    <x v="35"/>
    <x v="28"/>
    <n v="0"/>
    <n v="0"/>
    <n v="0.9"/>
    <x v="99"/>
  </r>
  <r>
    <x v="236"/>
    <x v="194"/>
    <n v="0"/>
    <n v="0"/>
    <n v="0.9"/>
    <x v="99"/>
  </r>
  <r>
    <x v="86"/>
    <x v="155"/>
    <n v="0"/>
    <n v="0"/>
    <n v="0.9"/>
    <x v="99"/>
  </r>
  <r>
    <x v="112"/>
    <x v="36"/>
    <n v="0"/>
    <n v="0"/>
    <n v="0.9"/>
    <x v="99"/>
  </r>
  <r>
    <x v="97"/>
    <x v="118"/>
    <n v="0"/>
    <n v="0"/>
    <n v="0.9"/>
    <x v="99"/>
  </r>
  <r>
    <x v="172"/>
    <x v="83"/>
    <n v="0"/>
    <n v="0"/>
    <n v="0.9"/>
    <x v="99"/>
  </r>
  <r>
    <x v="29"/>
    <x v="197"/>
    <n v="4.9000000000000002E-2"/>
    <n v="0"/>
    <n v="0.9"/>
    <x v="99"/>
  </r>
  <r>
    <x v="33"/>
    <x v="164"/>
    <n v="0"/>
    <n v="0"/>
    <n v="0.9"/>
    <x v="99"/>
  </r>
  <r>
    <x v="147"/>
    <x v="35"/>
    <n v="0"/>
    <n v="0"/>
    <n v="0.9"/>
    <x v="99"/>
  </r>
  <r>
    <x v="169"/>
    <x v="177"/>
    <n v="0"/>
    <n v="0"/>
    <n v="0.9"/>
    <x v="99"/>
  </r>
  <r>
    <x v="149"/>
    <x v="172"/>
    <n v="0"/>
    <n v="0"/>
    <n v="0.9"/>
    <x v="99"/>
  </r>
  <r>
    <x v="18"/>
    <x v="103"/>
    <n v="0"/>
    <n v="0"/>
    <n v="0.9"/>
    <x v="99"/>
  </r>
  <r>
    <x v="68"/>
    <x v="64"/>
    <n v="0"/>
    <n v="0"/>
    <n v="0.9"/>
    <x v="99"/>
  </r>
  <r>
    <x v="202"/>
    <x v="145"/>
    <n v="0"/>
    <n v="0"/>
    <n v="0.9"/>
    <x v="99"/>
  </r>
  <r>
    <x v="159"/>
    <x v="235"/>
    <n v="0"/>
    <n v="0"/>
    <n v="0.9"/>
    <x v="99"/>
  </r>
  <r>
    <x v="158"/>
    <x v="98"/>
    <n v="0"/>
    <n v="0"/>
    <n v="0.9"/>
    <x v="99"/>
  </r>
  <r>
    <x v="147"/>
    <x v="91"/>
    <n v="0"/>
    <n v="0"/>
    <n v="0.9"/>
    <x v="99"/>
  </r>
  <r>
    <x v="237"/>
    <x v="179"/>
    <n v="0"/>
    <n v="0"/>
    <n v="0.9"/>
    <x v="99"/>
  </r>
  <r>
    <x v="158"/>
    <x v="110"/>
    <n v="0"/>
    <n v="0"/>
    <n v="0.9"/>
    <x v="99"/>
  </r>
  <r>
    <x v="83"/>
    <x v="164"/>
    <n v="0"/>
    <n v="0"/>
    <n v="0.9"/>
    <x v="99"/>
  </r>
  <r>
    <x v="146"/>
    <x v="64"/>
    <n v="0"/>
    <n v="0"/>
    <n v="0.9"/>
    <x v="99"/>
  </r>
  <r>
    <x v="232"/>
    <x v="202"/>
    <n v="0"/>
    <n v="0"/>
    <n v="0.9"/>
    <x v="99"/>
  </r>
  <r>
    <x v="183"/>
    <x v="155"/>
    <n v="0"/>
    <n v="0"/>
    <n v="0.9"/>
    <x v="99"/>
  </r>
  <r>
    <x v="150"/>
    <x v="186"/>
    <n v="0"/>
    <n v="0"/>
    <n v="0.9"/>
    <x v="99"/>
  </r>
  <r>
    <x v="123"/>
    <x v="150"/>
    <n v="0"/>
    <n v="0"/>
    <n v="0.9"/>
    <x v="99"/>
  </r>
  <r>
    <x v="197"/>
    <x v="83"/>
    <n v="0"/>
    <n v="0"/>
    <n v="0.9"/>
    <x v="99"/>
  </r>
  <r>
    <x v="226"/>
    <x v="28"/>
    <n v="0"/>
    <n v="0"/>
    <n v="0.9"/>
    <x v="99"/>
  </r>
  <r>
    <x v="228"/>
    <x v="110"/>
    <n v="0"/>
    <n v="0"/>
    <n v="0.9"/>
    <x v="99"/>
  </r>
  <r>
    <x v="158"/>
    <x v="37"/>
    <n v="0"/>
    <n v="0"/>
    <n v="0.9"/>
    <x v="99"/>
  </r>
  <r>
    <x v="158"/>
    <x v="142"/>
    <n v="0"/>
    <n v="0"/>
    <n v="0.9"/>
    <x v="99"/>
  </r>
  <r>
    <x v="134"/>
    <x v="42"/>
    <n v="0"/>
    <n v="0"/>
    <n v="0.9"/>
    <x v="99"/>
  </r>
  <r>
    <x v="134"/>
    <x v="64"/>
    <n v="4.8000000000000001E-2"/>
    <n v="0"/>
    <n v="0.9"/>
    <x v="99"/>
  </r>
  <r>
    <x v="158"/>
    <x v="21"/>
    <n v="0"/>
    <n v="0"/>
    <n v="0.9"/>
    <x v="99"/>
  </r>
  <r>
    <x v="210"/>
    <x v="195"/>
    <n v="0"/>
    <n v="0"/>
    <n v="0.9"/>
    <x v="99"/>
  </r>
  <r>
    <x v="158"/>
    <x v="132"/>
    <n v="0"/>
    <n v="0"/>
    <n v="0.9"/>
    <x v="99"/>
  </r>
  <r>
    <x v="147"/>
    <x v="102"/>
    <n v="0"/>
    <n v="0"/>
    <n v="0.9"/>
    <x v="99"/>
  </r>
  <r>
    <x v="185"/>
    <x v="182"/>
    <n v="0"/>
    <n v="0"/>
    <n v="0.9"/>
    <x v="99"/>
  </r>
  <r>
    <x v="158"/>
    <x v="107"/>
    <n v="0"/>
    <n v="0"/>
    <n v="0.9"/>
    <x v="99"/>
  </r>
  <r>
    <x v="90"/>
    <x v="151"/>
    <n v="0"/>
    <n v="0"/>
    <n v="0.9"/>
    <x v="99"/>
  </r>
  <r>
    <x v="134"/>
    <x v="186"/>
    <n v="0"/>
    <n v="0"/>
    <n v="0.9"/>
    <x v="99"/>
  </r>
  <r>
    <x v="158"/>
    <x v="35"/>
    <n v="0"/>
    <n v="0"/>
    <n v="0.9"/>
    <x v="99"/>
  </r>
  <r>
    <x v="188"/>
    <x v="155"/>
    <n v="0"/>
    <n v="0"/>
    <n v="0.9"/>
    <x v="99"/>
  </r>
  <r>
    <x v="238"/>
    <x v="148"/>
    <n v="0"/>
    <n v="0"/>
    <n v="0.9"/>
    <x v="99"/>
  </r>
  <r>
    <x v="229"/>
    <x v="27"/>
    <n v="0"/>
    <n v="0"/>
    <n v="0.9"/>
    <x v="99"/>
  </r>
  <r>
    <x v="190"/>
    <x v="120"/>
    <n v="0"/>
    <n v="0"/>
    <n v="0.9"/>
    <x v="99"/>
  </r>
  <r>
    <x v="83"/>
    <x v="35"/>
    <n v="0"/>
    <n v="0"/>
    <n v="0.9"/>
    <x v="99"/>
  </r>
  <r>
    <x v="192"/>
    <x v="118"/>
    <n v="0"/>
    <n v="0"/>
    <n v="0.9"/>
    <x v="99"/>
  </r>
  <r>
    <x v="32"/>
    <x v="151"/>
    <n v="0"/>
    <n v="0"/>
    <n v="0.9"/>
    <x v="99"/>
  </r>
  <r>
    <x v="141"/>
    <x v="218"/>
    <n v="0"/>
    <n v="0"/>
    <n v="0.9"/>
    <x v="99"/>
  </r>
  <r>
    <x v="45"/>
    <x v="27"/>
    <n v="0"/>
    <n v="0"/>
    <n v="0.9"/>
    <x v="99"/>
  </r>
  <r>
    <x v="115"/>
    <x v="86"/>
    <n v="0"/>
    <n v="0"/>
    <n v="0.9"/>
    <x v="99"/>
  </r>
  <r>
    <x v="158"/>
    <x v="72"/>
    <n v="0"/>
    <n v="0"/>
    <n v="0.9"/>
    <x v="99"/>
  </r>
  <r>
    <x v="111"/>
    <x v="31"/>
    <n v="0"/>
    <n v="0"/>
    <n v="0.9"/>
    <x v="99"/>
  </r>
  <r>
    <x v="210"/>
    <x v="187"/>
    <n v="4.9000000000000002E-2"/>
    <n v="0"/>
    <n v="0.9"/>
    <x v="99"/>
  </r>
  <r>
    <x v="95"/>
    <x v="223"/>
    <n v="0"/>
    <n v="0"/>
    <n v="0.9"/>
    <x v="99"/>
  </r>
  <r>
    <x v="229"/>
    <x v="142"/>
    <n v="0"/>
    <n v="0"/>
    <n v="0.9"/>
    <x v="99"/>
  </r>
  <r>
    <x v="186"/>
    <x v="101"/>
    <n v="0"/>
    <n v="0"/>
    <n v="0.9"/>
    <x v="99"/>
  </r>
  <r>
    <x v="218"/>
    <x v="141"/>
    <n v="0"/>
    <n v="0"/>
    <n v="0.9"/>
    <x v="99"/>
  </r>
  <r>
    <x v="65"/>
    <x v="28"/>
    <n v="0"/>
    <n v="0"/>
    <n v="0.9"/>
    <x v="99"/>
  </r>
  <r>
    <x v="126"/>
    <x v="178"/>
    <n v="0"/>
    <n v="0"/>
    <n v="0.9"/>
    <x v="99"/>
  </r>
  <r>
    <x v="147"/>
    <x v="132"/>
    <n v="0"/>
    <n v="0"/>
    <n v="0.9"/>
    <x v="99"/>
  </r>
  <r>
    <x v="239"/>
    <x v="238"/>
    <n v="0"/>
    <n v="0"/>
    <n v="0.9"/>
    <x v="99"/>
  </r>
  <r>
    <x v="142"/>
    <x v="28"/>
    <n v="0"/>
    <n v="0"/>
    <n v="0.9"/>
    <x v="99"/>
  </r>
  <r>
    <x v="68"/>
    <x v="155"/>
    <n v="0"/>
    <n v="0"/>
    <n v="0.9"/>
    <x v="99"/>
  </r>
  <r>
    <x v="123"/>
    <x v="36"/>
    <n v="0"/>
    <n v="0"/>
    <n v="0.9"/>
    <x v="99"/>
  </r>
  <r>
    <x v="68"/>
    <x v="110"/>
    <n v="0"/>
    <n v="0"/>
    <n v="0.9"/>
    <x v="99"/>
  </r>
  <r>
    <x v="158"/>
    <x v="36"/>
    <n v="0"/>
    <n v="0"/>
    <n v="0.9"/>
    <x v="99"/>
  </r>
  <r>
    <x v="33"/>
    <x v="142"/>
    <n v="0"/>
    <n v="0"/>
    <n v="0.9"/>
    <x v="99"/>
  </r>
  <r>
    <x v="69"/>
    <x v="64"/>
    <n v="0"/>
    <n v="0"/>
    <n v="0.9"/>
    <x v="99"/>
  </r>
  <r>
    <x v="229"/>
    <x v="21"/>
    <n v="0"/>
    <n v="0"/>
    <n v="0.9"/>
    <x v="99"/>
  </r>
  <r>
    <x v="147"/>
    <x v="239"/>
    <n v="0"/>
    <n v="0"/>
    <n v="0.9"/>
    <x v="99"/>
  </r>
  <r>
    <x v="66"/>
    <x v="64"/>
    <n v="0"/>
    <n v="0"/>
    <n v="0.9"/>
    <x v="99"/>
  </r>
  <r>
    <x v="134"/>
    <x v="214"/>
    <n v="0"/>
    <n v="0"/>
    <n v="0.9"/>
    <x v="99"/>
  </r>
  <r>
    <x v="133"/>
    <x v="193"/>
    <n v="0"/>
    <n v="0"/>
    <n v="0.9"/>
    <x v="99"/>
  </r>
  <r>
    <x v="240"/>
    <x v="85"/>
    <n v="0"/>
    <n v="0"/>
    <n v="0.9"/>
    <x v="99"/>
  </r>
  <r>
    <x v="229"/>
    <x v="83"/>
    <n v="0"/>
    <n v="0"/>
    <n v="0.9"/>
    <x v="99"/>
  </r>
  <r>
    <x v="27"/>
    <x v="64"/>
    <n v="0"/>
    <n v="0"/>
    <n v="0.9"/>
    <x v="99"/>
  </r>
  <r>
    <x v="158"/>
    <x v="83"/>
    <n v="0"/>
    <n v="0"/>
    <n v="0.9"/>
    <x v="99"/>
  </r>
  <r>
    <x v="229"/>
    <x v="86"/>
    <n v="0"/>
    <n v="0"/>
    <n v="0.9"/>
    <x v="99"/>
  </r>
  <r>
    <x v="68"/>
    <x v="145"/>
    <n v="0"/>
    <n v="0"/>
    <n v="0.9"/>
    <x v="99"/>
  </r>
  <r>
    <x v="156"/>
    <x v="240"/>
    <n v="0"/>
    <n v="0.05"/>
    <n v="0.9"/>
    <x v="99"/>
  </r>
  <r>
    <x v="77"/>
    <x v="135"/>
    <n v="0"/>
    <n v="0"/>
    <n v="0.9"/>
    <x v="99"/>
  </r>
  <r>
    <x v="151"/>
    <x v="64"/>
    <n v="0"/>
    <n v="0"/>
    <n v="0.9"/>
    <x v="99"/>
  </r>
  <r>
    <x v="45"/>
    <x v="198"/>
    <n v="4.9000000000000002E-2"/>
    <n v="0"/>
    <n v="0.9"/>
    <x v="99"/>
  </r>
  <r>
    <x v="68"/>
    <x v="183"/>
    <n v="0"/>
    <n v="0"/>
    <n v="0.9"/>
    <x v="99"/>
  </r>
  <r>
    <x v="53"/>
    <x v="214"/>
    <n v="0"/>
    <n v="0"/>
    <n v="0.9"/>
    <x v="99"/>
  </r>
  <r>
    <x v="68"/>
    <x v="164"/>
    <n v="0"/>
    <n v="0"/>
    <n v="0.9"/>
    <x v="99"/>
  </r>
  <r>
    <x v="68"/>
    <x v="78"/>
    <n v="0"/>
    <n v="0"/>
    <n v="0.9"/>
    <x v="99"/>
  </r>
  <r>
    <x v="152"/>
    <x v="197"/>
    <n v="0"/>
    <n v="0"/>
    <n v="0.9"/>
    <x v="99"/>
  </r>
  <r>
    <x v="229"/>
    <x v="36"/>
    <n v="0"/>
    <n v="0"/>
    <n v="0.9"/>
    <x v="99"/>
  </r>
  <r>
    <x v="189"/>
    <x v="172"/>
    <n v="0"/>
    <n v="0"/>
    <n v="0.9"/>
    <x v="99"/>
  </r>
  <r>
    <x v="142"/>
    <x v="110"/>
    <n v="0"/>
    <n v="0"/>
    <n v="0.9"/>
    <x v="99"/>
  </r>
  <r>
    <x v="158"/>
    <x v="86"/>
    <n v="0"/>
    <n v="0"/>
    <n v="0.9"/>
    <x v="99"/>
  </r>
  <r>
    <x v="175"/>
    <x v="206"/>
    <n v="0"/>
    <n v="0"/>
    <n v="0.9"/>
    <x v="99"/>
  </r>
  <r>
    <x v="35"/>
    <x v="151"/>
    <n v="0"/>
    <n v="0"/>
    <n v="0.9"/>
    <x v="99"/>
  </r>
  <r>
    <x v="163"/>
    <x v="101"/>
    <n v="0"/>
    <n v="0"/>
    <n v="0.9"/>
    <x v="99"/>
  </r>
  <r>
    <x v="143"/>
    <x v="110"/>
    <n v="0"/>
    <n v="0"/>
    <n v="0.9"/>
    <x v="99"/>
  </r>
  <r>
    <x v="159"/>
    <x v="214"/>
    <n v="0"/>
    <n v="0"/>
    <n v="0.9"/>
    <x v="99"/>
  </r>
  <r>
    <x v="237"/>
    <x v="221"/>
    <n v="0"/>
    <n v="0"/>
    <n v="0.9"/>
    <x v="99"/>
  </r>
  <r>
    <x v="118"/>
    <x v="203"/>
    <n v="0"/>
    <n v="0"/>
    <n v="0.9"/>
    <x v="99"/>
  </r>
  <r>
    <x v="241"/>
    <x v="214"/>
    <n v="0"/>
    <n v="0"/>
    <n v="0.9"/>
    <x v="99"/>
  </r>
  <r>
    <x v="48"/>
    <x v="188"/>
    <n v="0"/>
    <n v="0"/>
    <n v="0.9"/>
    <x v="99"/>
  </r>
  <r>
    <x v="233"/>
    <x v="123"/>
    <n v="0"/>
    <n v="0"/>
    <n v="0.9"/>
    <x v="99"/>
  </r>
  <r>
    <x v="133"/>
    <x v="160"/>
    <n v="0"/>
    <n v="0"/>
    <n v="0.9"/>
    <x v="99"/>
  </r>
  <r>
    <x v="123"/>
    <x v="35"/>
    <n v="0"/>
    <n v="0"/>
    <n v="0.9"/>
    <x v="99"/>
  </r>
  <r>
    <x v="123"/>
    <x v="164"/>
    <n v="0"/>
    <n v="0"/>
    <n v="0.9"/>
    <x v="99"/>
  </r>
  <r>
    <x v="96"/>
    <x v="213"/>
    <n v="0"/>
    <n v="0"/>
    <n v="0.9"/>
    <x v="99"/>
  </r>
  <r>
    <x v="184"/>
    <x v="235"/>
    <n v="0"/>
    <n v="0"/>
    <n v="0.9"/>
    <x v="99"/>
  </r>
  <r>
    <x v="141"/>
    <x v="99"/>
    <n v="0"/>
    <n v="0"/>
    <n v="0.9"/>
    <x v="99"/>
  </r>
  <r>
    <x v="175"/>
    <x v="163"/>
    <n v="0"/>
    <n v="0"/>
    <n v="0.9"/>
    <x v="99"/>
  </r>
  <r>
    <x v="242"/>
    <x v="134"/>
    <n v="0"/>
    <n v="0"/>
    <n v="0.9"/>
    <x v="99"/>
  </r>
  <r>
    <x v="229"/>
    <x v="37"/>
    <n v="0"/>
    <n v="0"/>
    <n v="0.9"/>
    <x v="99"/>
  </r>
  <r>
    <x v="147"/>
    <x v="146"/>
    <n v="0"/>
    <n v="0"/>
    <n v="0.9"/>
    <x v="99"/>
  </r>
  <r>
    <x v="147"/>
    <x v="142"/>
    <n v="0"/>
    <n v="0"/>
    <n v="0.9"/>
    <x v="99"/>
  </r>
  <r>
    <x v="186"/>
    <x v="106"/>
    <n v="0"/>
    <n v="0"/>
    <n v="0.9"/>
    <x v="99"/>
  </r>
  <r>
    <x v="202"/>
    <x v="189"/>
    <n v="0"/>
    <n v="0"/>
    <n v="0.9"/>
    <x v="99"/>
  </r>
  <r>
    <x v="33"/>
    <x v="162"/>
    <n v="0"/>
    <n v="0"/>
    <n v="0.9"/>
    <x v="99"/>
  </r>
  <r>
    <x v="136"/>
    <x v="145"/>
    <n v="0"/>
    <n v="0"/>
    <n v="0.9"/>
    <x v="99"/>
  </r>
  <r>
    <x v="106"/>
    <x v="235"/>
    <n v="0"/>
    <n v="0"/>
    <n v="0.9"/>
    <x v="99"/>
  </r>
  <r>
    <x v="207"/>
    <x v="170"/>
    <n v="0"/>
    <n v="0"/>
    <n v="0.9"/>
    <x v="99"/>
  </r>
  <r>
    <x v="229"/>
    <x v="28"/>
    <n v="0"/>
    <n v="0"/>
    <n v="0.9"/>
    <x v="99"/>
  </r>
  <r>
    <x v="19"/>
    <x v="164"/>
    <n v="0"/>
    <n v="0.05"/>
    <n v="0.9"/>
    <x v="99"/>
  </r>
  <r>
    <x v="157"/>
    <x v="103"/>
    <n v="0"/>
    <n v="0"/>
    <n v="0.9"/>
    <x v="99"/>
  </r>
  <r>
    <x v="147"/>
    <x v="110"/>
    <n v="0"/>
    <n v="0"/>
    <n v="0.9"/>
    <x v="99"/>
  </r>
  <r>
    <x v="114"/>
    <x v="205"/>
    <n v="0"/>
    <n v="0"/>
    <n v="0.9"/>
    <x v="99"/>
  </r>
  <r>
    <x v="172"/>
    <x v="151"/>
    <n v="0"/>
    <n v="0"/>
    <n v="0.9"/>
    <x v="99"/>
  </r>
  <r>
    <x v="123"/>
    <x v="142"/>
    <n v="0"/>
    <n v="0"/>
    <n v="0.9"/>
    <x v="99"/>
  </r>
  <r>
    <x v="158"/>
    <x v="189"/>
    <n v="0"/>
    <n v="0"/>
    <n v="0.9"/>
    <x v="99"/>
  </r>
  <r>
    <x v="115"/>
    <x v="83"/>
    <n v="0"/>
    <n v="0"/>
    <n v="0.9"/>
    <x v="99"/>
  </r>
  <r>
    <x v="123"/>
    <x v="28"/>
    <n v="0"/>
    <n v="0"/>
    <n v="0.9"/>
    <x v="99"/>
  </r>
  <r>
    <x v="237"/>
    <x v="83"/>
    <n v="0"/>
    <n v="0"/>
    <n v="0.9"/>
    <x v="99"/>
  </r>
  <r>
    <x v="229"/>
    <x v="193"/>
    <n v="0"/>
    <n v="0"/>
    <n v="0.9"/>
    <x v="99"/>
  </r>
  <r>
    <x v="172"/>
    <x v="28"/>
    <n v="0"/>
    <n v="0"/>
    <n v="0.9"/>
    <x v="99"/>
  </r>
  <r>
    <x v="243"/>
    <x v="241"/>
    <n v="0"/>
    <n v="0"/>
    <n v="0.9"/>
    <x v="99"/>
  </r>
  <r>
    <x v="19"/>
    <x v="160"/>
    <n v="0"/>
    <n v="0"/>
    <n v="0.9"/>
    <x v="99"/>
  </r>
  <r>
    <x v="126"/>
    <x v="177"/>
    <n v="0"/>
    <n v="0"/>
    <n v="0.9"/>
    <x v="99"/>
  </r>
  <r>
    <x v="80"/>
    <x v="233"/>
    <n v="0"/>
    <n v="0"/>
    <n v="0.9"/>
    <x v="99"/>
  </r>
  <r>
    <x v="93"/>
    <x v="155"/>
    <n v="0"/>
    <n v="0"/>
    <n v="0.9"/>
    <x v="99"/>
  </r>
  <r>
    <x v="244"/>
    <x v="94"/>
    <n v="0"/>
    <n v="0"/>
    <n v="0.9"/>
    <x v="99"/>
  </r>
  <r>
    <x v="147"/>
    <x v="138"/>
    <n v="0"/>
    <n v="0"/>
    <n v="0.9"/>
    <x v="99"/>
  </r>
  <r>
    <x v="33"/>
    <x v="190"/>
    <n v="0"/>
    <n v="0"/>
    <n v="0.9"/>
    <x v="99"/>
  </r>
  <r>
    <x v="245"/>
    <x v="100"/>
    <n v="0"/>
    <n v="0"/>
    <n v="0.9"/>
    <x v="99"/>
  </r>
  <r>
    <x v="86"/>
    <x v="64"/>
    <n v="0"/>
    <n v="0"/>
    <n v="0.9"/>
    <x v="99"/>
  </r>
  <r>
    <x v="114"/>
    <x v="91"/>
    <n v="0"/>
    <n v="0"/>
    <n v="0.9"/>
    <x v="99"/>
  </r>
  <r>
    <x v="159"/>
    <x v="242"/>
    <n v="0"/>
    <n v="0"/>
    <n v="0.9"/>
    <x v="99"/>
  </r>
  <r>
    <x v="130"/>
    <x v="160"/>
    <n v="0"/>
    <n v="0"/>
    <n v="0.9"/>
    <x v="99"/>
  </r>
  <r>
    <x v="158"/>
    <x v="199"/>
    <n v="0"/>
    <n v="0"/>
    <n v="0.9"/>
    <x v="99"/>
  </r>
  <r>
    <x v="147"/>
    <x v="72"/>
    <n v="0"/>
    <n v="0"/>
    <n v="0.9"/>
    <x v="99"/>
  </r>
  <r>
    <x v="201"/>
    <x v="99"/>
    <n v="0"/>
    <n v="0"/>
    <n v="0.9"/>
    <x v="99"/>
  </r>
  <r>
    <x v="163"/>
    <x v="178"/>
    <n v="0"/>
    <n v="0"/>
    <n v="0.9"/>
    <x v="99"/>
  </r>
  <r>
    <x v="133"/>
    <x v="37"/>
    <n v="0.05"/>
    <n v="0"/>
    <n v="0.9"/>
    <x v="99"/>
  </r>
  <r>
    <x v="30"/>
    <x v="131"/>
    <n v="0"/>
    <n v="0"/>
    <n v="0.9"/>
    <x v="99"/>
  </r>
  <r>
    <x v="117"/>
    <x v="142"/>
    <n v="0"/>
    <n v="0"/>
    <n v="0.9"/>
    <x v="99"/>
  </r>
  <r>
    <x v="246"/>
    <x v="177"/>
    <n v="0"/>
    <n v="0"/>
    <n v="0.9"/>
    <x v="99"/>
  </r>
  <r>
    <x v="158"/>
    <x v="129"/>
    <n v="0"/>
    <n v="0"/>
    <n v="0.9"/>
    <x v="99"/>
  </r>
  <r>
    <x v="139"/>
    <x v="64"/>
    <n v="0"/>
    <n v="0"/>
    <n v="0.9"/>
    <x v="99"/>
  </r>
  <r>
    <x v="158"/>
    <x v="193"/>
    <n v="0"/>
    <n v="0"/>
    <n v="0.9"/>
    <x v="99"/>
  </r>
  <r>
    <x v="117"/>
    <x v="21"/>
    <n v="0"/>
    <n v="0"/>
    <n v="0.9"/>
    <x v="99"/>
  </r>
  <r>
    <x v="229"/>
    <x v="110"/>
    <n v="0"/>
    <n v="0"/>
    <n v="0.9"/>
    <x v="99"/>
  </r>
  <r>
    <x v="19"/>
    <x v="151"/>
    <n v="0"/>
    <n v="0.05"/>
    <n v="0.9"/>
    <x v="99"/>
  </r>
  <r>
    <x v="67"/>
    <x v="243"/>
    <n v="0"/>
    <n v="0"/>
    <n v="0.9"/>
    <x v="99"/>
  </r>
  <r>
    <x v="114"/>
    <x v="44"/>
    <n v="0"/>
    <n v="0"/>
    <n v="0.9"/>
    <x v="99"/>
  </r>
  <r>
    <x v="33"/>
    <x v="160"/>
    <n v="0"/>
    <n v="0"/>
    <n v="0.9"/>
    <x v="99"/>
  </r>
  <r>
    <x v="136"/>
    <x v="64"/>
    <n v="0"/>
    <n v="0"/>
    <n v="0.9"/>
    <x v="99"/>
  </r>
  <r>
    <x v="189"/>
    <x v="44"/>
    <n v="0"/>
    <n v="0"/>
    <n v="0.9"/>
    <x v="99"/>
  </r>
  <r>
    <x v="120"/>
    <x v="103"/>
    <n v="0"/>
    <n v="0"/>
    <n v="0.9"/>
    <x v="99"/>
  </r>
  <r>
    <x v="247"/>
    <x v="105"/>
    <n v="0"/>
    <n v="0"/>
    <n v="0.9"/>
    <x v="99"/>
  </r>
  <r>
    <x v="174"/>
    <x v="163"/>
    <n v="0"/>
    <n v="0"/>
    <n v="0.9"/>
    <x v="99"/>
  </r>
  <r>
    <x v="196"/>
    <x v="194"/>
    <n v="0"/>
    <n v="0"/>
    <n v="0.9"/>
    <x v="99"/>
  </r>
  <r>
    <x v="218"/>
    <x v="146"/>
    <n v="0"/>
    <n v="0"/>
    <n v="0.9"/>
    <x v="99"/>
  </r>
  <r>
    <x v="157"/>
    <x v="79"/>
    <n v="0"/>
    <n v="0"/>
    <n v="0.9"/>
    <x v="99"/>
  </r>
  <r>
    <x v="71"/>
    <x v="64"/>
    <n v="0"/>
    <n v="0"/>
    <n v="0.9"/>
    <x v="99"/>
  </r>
  <r>
    <x v="237"/>
    <x v="37"/>
    <n v="0"/>
    <n v="0"/>
    <n v="0.9"/>
    <x v="99"/>
  </r>
  <r>
    <x v="35"/>
    <x v="193"/>
    <n v="0"/>
    <n v="0"/>
    <n v="0.9"/>
    <x v="99"/>
  </r>
  <r>
    <x v="189"/>
    <x v="14"/>
    <n v="0"/>
    <n v="0"/>
    <n v="0.9"/>
    <x v="99"/>
  </r>
  <r>
    <x v="236"/>
    <x v="148"/>
    <n v="0"/>
    <n v="0"/>
    <n v="0.9"/>
    <x v="99"/>
  </r>
  <r>
    <x v="147"/>
    <x v="115"/>
    <n v="0"/>
    <n v="0"/>
    <n v="0.9"/>
    <x v="99"/>
  </r>
  <r>
    <x v="115"/>
    <x v="151"/>
    <n v="0"/>
    <n v="0"/>
    <n v="0.9"/>
    <x v="99"/>
  </r>
  <r>
    <x v="16"/>
    <x v="64"/>
    <n v="0"/>
    <n v="0"/>
    <n v="0.9"/>
    <x v="99"/>
  </r>
  <r>
    <x v="123"/>
    <x v="151"/>
    <n v="0"/>
    <n v="0"/>
    <n v="0.9"/>
    <x v="99"/>
  </r>
  <r>
    <x v="33"/>
    <x v="193"/>
    <n v="0"/>
    <n v="0"/>
    <n v="0.9"/>
    <x v="99"/>
  </r>
  <r>
    <x v="157"/>
    <x v="31"/>
    <n v="0"/>
    <n v="0"/>
    <n v="0.9"/>
    <x v="99"/>
  </r>
  <r>
    <x v="133"/>
    <x v="151"/>
    <n v="0"/>
    <n v="0"/>
    <n v="0.9"/>
    <x v="99"/>
  </r>
  <r>
    <x v="133"/>
    <x v="36"/>
    <n v="0.05"/>
    <n v="0"/>
    <n v="0.9"/>
    <x v="99"/>
  </r>
  <r>
    <x v="24"/>
    <x v="164"/>
    <n v="0"/>
    <n v="0"/>
    <n v="0.9"/>
    <x v="99"/>
  </r>
  <r>
    <x v="229"/>
    <x v="98"/>
    <n v="0"/>
    <n v="0"/>
    <n v="0.9"/>
    <x v="99"/>
  </r>
  <r>
    <x v="172"/>
    <x v="35"/>
    <n v="0"/>
    <n v="0"/>
    <n v="0.9"/>
    <x v="99"/>
  </r>
  <r>
    <x v="102"/>
    <x v="194"/>
    <n v="0"/>
    <n v="0"/>
    <n v="0.9"/>
    <x v="99"/>
  </r>
  <r>
    <x v="158"/>
    <x v="27"/>
    <n v="0"/>
    <n v="0"/>
    <n v="0.9"/>
    <x v="99"/>
  </r>
  <r>
    <x v="68"/>
    <x v="151"/>
    <n v="0"/>
    <n v="0"/>
    <n v="0.9"/>
    <x v="99"/>
  </r>
  <r>
    <x v="233"/>
    <x v="196"/>
    <n v="0"/>
    <n v="0"/>
    <n v="0.9"/>
    <x v="99"/>
  </r>
  <r>
    <x v="143"/>
    <x v="151"/>
    <n v="0"/>
    <n v="0"/>
    <n v="0.9"/>
    <x v="99"/>
  </r>
  <r>
    <x v="229"/>
    <x v="35"/>
    <n v="0"/>
    <n v="0"/>
    <n v="0.9"/>
    <x v="99"/>
  </r>
  <r>
    <x v="134"/>
    <x v="155"/>
    <n v="0"/>
    <n v="0"/>
    <n v="0.9"/>
    <x v="99"/>
  </r>
  <r>
    <x v="187"/>
    <x v="64"/>
    <n v="0"/>
    <n v="0"/>
    <n v="0.9"/>
    <x v="99"/>
  </r>
  <r>
    <x v="114"/>
    <x v="172"/>
    <n v="0"/>
    <n v="0"/>
    <n v="0.9"/>
    <x v="99"/>
  </r>
  <r>
    <x v="221"/>
    <x v="115"/>
    <n v="0"/>
    <n v="0"/>
    <n v="0.9"/>
    <x v="99"/>
  </r>
  <r>
    <x v="228"/>
    <x v="72"/>
    <n v="0"/>
    <n v="0"/>
    <n v="0.9"/>
    <x v="99"/>
  </r>
  <r>
    <x v="142"/>
    <x v="151"/>
    <n v="0"/>
    <n v="0"/>
    <n v="0.9"/>
    <x v="99"/>
  </r>
  <r>
    <x v="133"/>
    <x v="164"/>
    <n v="0"/>
    <n v="0"/>
    <n v="0.9"/>
    <x v="99"/>
  </r>
  <r>
    <x v="168"/>
    <x v="208"/>
    <n v="0"/>
    <n v="0"/>
    <n v="0.9"/>
    <x v="99"/>
  </r>
  <r>
    <x v="136"/>
    <x v="44"/>
    <n v="0"/>
    <n v="0"/>
    <n v="0.9"/>
    <x v="99"/>
  </r>
  <r>
    <x v="114"/>
    <x v="39"/>
    <n v="0"/>
    <n v="0"/>
    <n v="0.9"/>
    <x v="99"/>
  </r>
  <r>
    <x v="133"/>
    <x v="38"/>
    <n v="4.9000000000000002E-2"/>
    <n v="0"/>
    <n v="0.9"/>
    <x v="99"/>
  </r>
  <r>
    <x v="152"/>
    <x v="118"/>
    <n v="0"/>
    <n v="0.05"/>
    <n v="0.9"/>
    <x v="99"/>
  </r>
  <r>
    <x v="224"/>
    <x v="179"/>
    <n v="0"/>
    <n v="0"/>
    <n v="0.9"/>
    <x v="99"/>
  </r>
  <r>
    <x v="117"/>
    <x v="151"/>
    <n v="0"/>
    <n v="0"/>
    <n v="0.9"/>
    <x v="99"/>
  </r>
  <r>
    <x v="233"/>
    <x v="166"/>
    <n v="0"/>
    <n v="0"/>
    <n v="0.9"/>
    <x v="99"/>
  </r>
  <r>
    <x v="210"/>
    <x v="186"/>
    <n v="0"/>
    <n v="0"/>
    <n v="0.9"/>
    <x v="99"/>
  </r>
  <r>
    <x v="111"/>
    <x v="85"/>
    <n v="0"/>
    <n v="0"/>
    <n v="0.9"/>
    <x v="99"/>
  </r>
  <r>
    <x v="228"/>
    <x v="28"/>
    <n v="0"/>
    <n v="0"/>
    <n v="0.9"/>
    <x v="99"/>
  </r>
  <r>
    <x v="147"/>
    <x v="83"/>
    <n v="0"/>
    <n v="0"/>
    <n v="0.9"/>
    <x v="99"/>
  </r>
  <r>
    <x v="158"/>
    <x v="244"/>
    <n v="0"/>
    <n v="0.05"/>
    <n v="0.9"/>
    <x v="99"/>
  </r>
  <r>
    <x v="73"/>
    <x v="151"/>
    <n v="0"/>
    <n v="0"/>
    <n v="0.9"/>
    <x v="99"/>
  </r>
  <r>
    <x v="237"/>
    <x v="214"/>
    <n v="0"/>
    <n v="0"/>
    <n v="0.9"/>
    <x v="99"/>
  </r>
  <r>
    <x v="199"/>
    <x v="245"/>
    <n v="0"/>
    <n v="0"/>
    <n v="0.9"/>
    <x v="99"/>
  </r>
  <r>
    <x v="172"/>
    <x v="110"/>
    <n v="0"/>
    <n v="0"/>
    <n v="0.9"/>
    <x v="99"/>
  </r>
  <r>
    <x v="158"/>
    <x v="157"/>
    <n v="0"/>
    <n v="0"/>
    <n v="0.9"/>
    <x v="99"/>
  </r>
  <r>
    <x v="136"/>
    <x v="172"/>
    <n v="0"/>
    <n v="0"/>
    <n v="0.9"/>
    <x v="99"/>
  </r>
  <r>
    <x v="172"/>
    <x v="36"/>
    <n v="0"/>
    <n v="0"/>
    <n v="0.9"/>
    <x v="99"/>
  </r>
  <r>
    <x v="133"/>
    <x v="35"/>
    <n v="0.05"/>
    <n v="0"/>
    <n v="0.9"/>
    <x v="99"/>
  </r>
  <r>
    <x v="24"/>
    <x v="151"/>
    <n v="0"/>
    <n v="0"/>
    <n v="0.9"/>
    <x v="99"/>
  </r>
  <r>
    <x v="158"/>
    <x v="150"/>
    <n v="0"/>
    <n v="0"/>
    <n v="0.9"/>
    <x v="99"/>
  </r>
  <r>
    <x v="102"/>
    <x v="14"/>
    <n v="0"/>
    <n v="0"/>
    <n v="0.9"/>
    <x v="99"/>
  </r>
  <r>
    <x v="59"/>
    <x v="168"/>
    <n v="0"/>
    <n v="0"/>
    <n v="0.9"/>
    <x v="99"/>
  </r>
  <r>
    <x v="115"/>
    <x v="193"/>
    <n v="0"/>
    <n v="0"/>
    <n v="0.9"/>
    <x v="99"/>
  </r>
  <r>
    <x v="229"/>
    <x v="72"/>
    <n v="0"/>
    <n v="0"/>
    <n v="0.9"/>
    <x v="99"/>
  </r>
  <r>
    <x v="147"/>
    <x v="88"/>
    <n v="0"/>
    <n v="0"/>
    <n v="0.9"/>
    <x v="99"/>
  </r>
  <r>
    <x v="204"/>
    <x v="115"/>
    <n v="0"/>
    <n v="0"/>
    <n v="0.9"/>
    <x v="99"/>
  </r>
  <r>
    <x v="136"/>
    <x v="160"/>
    <n v="0"/>
    <n v="0"/>
    <n v="0.9"/>
    <x v="99"/>
  </r>
  <r>
    <x v="202"/>
    <x v="160"/>
    <n v="0"/>
    <n v="0"/>
    <n v="0.9"/>
    <x v="99"/>
  </r>
  <r>
    <x v="158"/>
    <x v="164"/>
    <n v="0"/>
    <n v="0"/>
    <n v="0.9"/>
    <x v="99"/>
  </r>
  <r>
    <x v="102"/>
    <x v="183"/>
    <n v="0"/>
    <n v="0"/>
    <n v="0.9"/>
    <x v="99"/>
  </r>
  <r>
    <x v="24"/>
    <x v="86"/>
    <n v="0"/>
    <n v="0"/>
    <n v="0.9"/>
    <x v="99"/>
  </r>
  <r>
    <x v="248"/>
    <x v="91"/>
    <n v="0"/>
    <n v="0"/>
    <n v="0.9"/>
    <x v="99"/>
  </r>
  <r>
    <x v="204"/>
    <x v="131"/>
    <n v="0"/>
    <n v="0"/>
    <n v="0.9"/>
    <x v="99"/>
  </r>
  <r>
    <x v="2"/>
    <x v="60"/>
    <n v="0.89800000000000002"/>
    <n v="0"/>
    <n v="0"/>
    <x v="100"/>
  </r>
  <r>
    <x v="3"/>
    <x v="51"/>
    <n v="0.84099999999999997"/>
    <n v="0.379"/>
    <n v="0"/>
    <x v="101"/>
  </r>
  <r>
    <x v="6"/>
    <x v="47"/>
    <n v="0.89700000000000002"/>
    <n v="0"/>
    <n v="0"/>
    <x v="101"/>
  </r>
  <r>
    <x v="28"/>
    <x v="246"/>
    <n v="0.1"/>
    <n v="0.47199999999999998"/>
    <n v="0.8"/>
    <x v="102"/>
  </r>
  <r>
    <x v="179"/>
    <x v="175"/>
    <n v="0.89600000000000002"/>
    <n v="0"/>
    <n v="0"/>
    <x v="102"/>
  </r>
  <r>
    <x v="11"/>
    <x v="16"/>
    <n v="0.309"/>
    <n v="0.30499999999999999"/>
    <n v="0.8"/>
    <x v="103"/>
  </r>
  <r>
    <x v="11"/>
    <x v="82"/>
    <n v="0.187"/>
    <n v="0.39"/>
    <n v="0.8"/>
    <x v="104"/>
  </r>
  <r>
    <x v="157"/>
    <x v="32"/>
    <n v="6.4000000000000001E-2"/>
    <n v="0.73399999999999999"/>
    <n v="0.6"/>
    <x v="105"/>
  </r>
  <r>
    <x v="249"/>
    <x v="55"/>
    <n v="8.5999999999999993E-2"/>
    <n v="0.45400000000000001"/>
    <n v="0.8"/>
    <x v="105"/>
  </r>
  <r>
    <x v="107"/>
    <x v="0"/>
    <n v="0.88900000000000001"/>
    <n v="0"/>
    <n v="0"/>
    <x v="106"/>
  </r>
  <r>
    <x v="154"/>
    <x v="2"/>
    <n v="0.88800000000000001"/>
    <n v="0"/>
    <n v="0"/>
    <x v="107"/>
  </r>
  <r>
    <x v="38"/>
    <x v="74"/>
    <n v="0.38400000000000001"/>
    <n v="0.16"/>
    <n v="0.8"/>
    <x v="108"/>
  </r>
  <r>
    <x v="79"/>
    <x v="0"/>
    <n v="0.88300000000000001"/>
    <n v="0"/>
    <n v="0"/>
    <x v="109"/>
  </r>
  <r>
    <x v="55"/>
    <x v="25"/>
    <n v="0.88"/>
    <n v="0"/>
    <n v="0"/>
    <x v="110"/>
  </r>
  <r>
    <x v="58"/>
    <x v="28"/>
    <n v="0.107"/>
    <n v="0.87"/>
    <n v="0"/>
    <x v="111"/>
  </r>
  <r>
    <x v="47"/>
    <x v="69"/>
    <n v="8.8999999999999996E-2"/>
    <n v="0.379"/>
    <n v="0.8"/>
    <x v="112"/>
  </r>
  <r>
    <x v="2"/>
    <x v="247"/>
    <n v="0.876"/>
    <n v="0"/>
    <n v="0"/>
    <x v="113"/>
  </r>
  <r>
    <x v="6"/>
    <x v="175"/>
    <n v="0.876"/>
    <n v="0"/>
    <n v="0"/>
    <x v="113"/>
  </r>
  <r>
    <x v="250"/>
    <x v="31"/>
    <n v="0.159"/>
    <n v="0.30499999999999999"/>
    <n v="0.8"/>
    <x v="114"/>
  </r>
  <r>
    <x v="251"/>
    <x v="55"/>
    <n v="0"/>
    <n v="0.379"/>
    <n v="0.8"/>
    <x v="115"/>
  </r>
  <r>
    <x v="252"/>
    <x v="248"/>
    <n v="0"/>
    <n v="0.379"/>
    <n v="0.8"/>
    <x v="115"/>
  </r>
  <r>
    <x v="180"/>
    <x v="105"/>
    <n v="0.36099999999999999"/>
    <n v="0"/>
    <n v="0.8"/>
    <x v="116"/>
  </r>
  <r>
    <x v="253"/>
    <x v="249"/>
    <n v="0"/>
    <n v="0.34399999999999997"/>
    <n v="0.8"/>
    <x v="117"/>
  </r>
  <r>
    <x v="79"/>
    <x v="3"/>
    <n v="0.85899999999999999"/>
    <n v="0"/>
    <n v="0"/>
    <x v="118"/>
  </r>
  <r>
    <x v="3"/>
    <x v="250"/>
    <n v="0"/>
    <n v="0.32"/>
    <n v="0.8"/>
    <x v="119"/>
  </r>
  <r>
    <x v="141"/>
    <x v="251"/>
    <n v="6.0999999999999999E-2"/>
    <n v="0.28100000000000003"/>
    <n v="0.8"/>
    <x v="120"/>
  </r>
  <r>
    <x v="92"/>
    <x v="3"/>
    <n v="0.85199999999999998"/>
    <n v="0"/>
    <n v="0"/>
    <x v="121"/>
  </r>
  <r>
    <x v="11"/>
    <x v="12"/>
    <n v="0.29299999999999998"/>
    <n v="0"/>
    <n v="0.8"/>
    <x v="121"/>
  </r>
  <r>
    <x v="13"/>
    <x v="47"/>
    <n v="0.85199999999999998"/>
    <n v="0"/>
    <n v="0"/>
    <x v="121"/>
  </r>
  <r>
    <x v="1"/>
    <x v="47"/>
    <n v="0.85"/>
    <n v="0"/>
    <n v="0"/>
    <x v="122"/>
  </r>
  <r>
    <x v="254"/>
    <x v="21"/>
    <n v="0.27500000000000002"/>
    <n v="0.52"/>
    <n v="0.6"/>
    <x v="123"/>
  </r>
  <r>
    <x v="129"/>
    <x v="1"/>
    <n v="0.84799999999999998"/>
    <n v="0"/>
    <n v="0"/>
    <x v="124"/>
  </r>
  <r>
    <x v="55"/>
    <x v="2"/>
    <n v="0.84799999999999998"/>
    <n v="0"/>
    <n v="0"/>
    <x v="124"/>
  </r>
  <r>
    <x v="13"/>
    <x v="252"/>
    <n v="0.84699999999999998"/>
    <n v="0"/>
    <n v="0"/>
    <x v="125"/>
  </r>
  <r>
    <x v="255"/>
    <x v="253"/>
    <n v="0"/>
    <n v="0.26200000000000001"/>
    <n v="0.8"/>
    <x v="126"/>
  </r>
  <r>
    <x v="48"/>
    <x v="253"/>
    <n v="0"/>
    <n v="0.26"/>
    <n v="0.8"/>
    <x v="127"/>
  </r>
  <r>
    <x v="55"/>
    <x v="0"/>
    <n v="0.84399999999999997"/>
    <n v="0"/>
    <n v="0"/>
    <x v="128"/>
  </r>
  <r>
    <x v="256"/>
    <x v="31"/>
    <n v="0.128"/>
    <n v="0.17199999999999999"/>
    <n v="0.8"/>
    <x v="129"/>
  </r>
  <r>
    <x v="17"/>
    <x v="13"/>
    <n v="0.84199999999999997"/>
    <n v="0"/>
    <n v="0"/>
    <x v="130"/>
  </r>
  <r>
    <x v="92"/>
    <x v="2"/>
    <n v="0.84099999999999997"/>
    <n v="0"/>
    <n v="0"/>
    <x v="131"/>
  </r>
  <r>
    <x v="162"/>
    <x v="249"/>
    <n v="0.152"/>
    <n v="0.127"/>
    <n v="0.8"/>
    <x v="132"/>
  </r>
  <r>
    <x v="93"/>
    <x v="47"/>
    <n v="0.22700000000000001"/>
    <n v="0"/>
    <n v="0.8"/>
    <x v="133"/>
  </r>
  <r>
    <x v="257"/>
    <x v="95"/>
    <n v="0"/>
    <n v="0.223"/>
    <n v="0.8"/>
    <x v="133"/>
  </r>
  <r>
    <x v="258"/>
    <x v="92"/>
    <n v="0.13800000000000001"/>
    <n v="0.379"/>
    <n v="0.72"/>
    <x v="134"/>
  </r>
  <r>
    <x v="259"/>
    <x v="2"/>
    <n v="0.83599999999999997"/>
    <n v="0"/>
    <n v="0"/>
    <x v="135"/>
  </r>
  <r>
    <x v="17"/>
    <x v="18"/>
    <n v="0.83399999999999996"/>
    <n v="0"/>
    <n v="0"/>
    <x v="136"/>
  </r>
  <r>
    <x v="51"/>
    <x v="254"/>
    <n v="0.78300000000000003"/>
    <n v="0.26500000000000001"/>
    <n v="0"/>
    <x v="137"/>
  </r>
  <r>
    <x v="37"/>
    <x v="165"/>
    <n v="0.77300000000000002"/>
    <n v="0.29399999999999998"/>
    <n v="0"/>
    <x v="137"/>
  </r>
  <r>
    <x v="260"/>
    <x v="255"/>
    <n v="0.83099999999999996"/>
    <n v="0"/>
    <n v="0"/>
    <x v="138"/>
  </r>
  <r>
    <x v="177"/>
    <x v="256"/>
    <n v="0.83099999999999996"/>
    <n v="0"/>
    <n v="0"/>
    <x v="138"/>
  </r>
  <r>
    <x v="55"/>
    <x v="3"/>
    <n v="0.83"/>
    <n v="0"/>
    <n v="0"/>
    <x v="139"/>
  </r>
  <r>
    <x v="87"/>
    <x v="257"/>
    <n v="0.185"/>
    <n v="0"/>
    <n v="0.8"/>
    <x v="139"/>
  </r>
  <r>
    <x v="261"/>
    <x v="32"/>
    <n v="0.52500000000000002"/>
    <n v="0.17799999999999999"/>
    <n v="0.6"/>
    <x v="139"/>
  </r>
  <r>
    <x v="254"/>
    <x v="98"/>
    <n v="0.182"/>
    <n v="0.52"/>
    <n v="0.6"/>
    <x v="140"/>
  </r>
  <r>
    <x v="179"/>
    <x v="47"/>
    <n v="0.82699999999999996"/>
    <n v="0"/>
    <n v="0"/>
    <x v="141"/>
  </r>
  <r>
    <x v="180"/>
    <x v="47"/>
    <n v="0.82499999999999996"/>
    <n v="0"/>
    <n v="0"/>
    <x v="142"/>
  </r>
  <r>
    <x v="26"/>
    <x v="174"/>
    <n v="0.82399999999999995"/>
    <n v="0"/>
    <n v="0"/>
    <x v="143"/>
  </r>
  <r>
    <x v="93"/>
    <x v="191"/>
    <n v="0.159"/>
    <n v="0"/>
    <n v="0.8"/>
    <x v="143"/>
  </r>
  <r>
    <x v="55"/>
    <x v="5"/>
    <n v="0.82399999999999995"/>
    <n v="0"/>
    <n v="0"/>
    <x v="143"/>
  </r>
  <r>
    <x v="58"/>
    <x v="258"/>
    <n v="0.82399999999999995"/>
    <n v="0"/>
    <n v="0"/>
    <x v="143"/>
  </r>
  <r>
    <x v="262"/>
    <x v="47"/>
    <n v="0.156"/>
    <n v="0"/>
    <n v="0.8"/>
    <x v="143"/>
  </r>
  <r>
    <x v="88"/>
    <x v="32"/>
    <n v="0.155"/>
    <n v="0"/>
    <n v="0.8"/>
    <x v="144"/>
  </r>
  <r>
    <x v="252"/>
    <x v="259"/>
    <n v="6.2E-2"/>
    <n v="0.81699999999999995"/>
    <n v="0"/>
    <x v="145"/>
  </r>
  <r>
    <x v="1"/>
    <x v="175"/>
    <n v="0.81899999999999995"/>
    <n v="0"/>
    <n v="0"/>
    <x v="146"/>
  </r>
  <r>
    <x v="249"/>
    <x v="59"/>
    <n v="0.13400000000000001"/>
    <n v="0"/>
    <n v="0.8"/>
    <x v="146"/>
  </r>
  <r>
    <x v="263"/>
    <x v="260"/>
    <n v="6.2E-2"/>
    <n v="0.81200000000000006"/>
    <n v="0"/>
    <x v="147"/>
  </r>
  <r>
    <x v="182"/>
    <x v="255"/>
    <n v="0.81599999999999995"/>
    <n v="0"/>
    <n v="0"/>
    <x v="147"/>
  </r>
  <r>
    <x v="74"/>
    <x v="179"/>
    <n v="0.34499999999999997"/>
    <n v="0.08"/>
    <n v="0.72"/>
    <x v="147"/>
  </r>
  <r>
    <x v="177"/>
    <x v="52"/>
    <n v="0.81599999999999995"/>
    <n v="0"/>
    <n v="0"/>
    <x v="147"/>
  </r>
  <r>
    <x v="42"/>
    <x v="261"/>
    <n v="0.81499999999999995"/>
    <n v="0"/>
    <n v="0"/>
    <x v="148"/>
  </r>
  <r>
    <x v="27"/>
    <x v="87"/>
    <n v="0.13"/>
    <n v="0.30299999999999999"/>
    <n v="0.72"/>
    <x v="148"/>
  </r>
  <r>
    <x v="129"/>
    <x v="216"/>
    <n v="0.10299999999999999"/>
    <n v="0"/>
    <n v="0.8"/>
    <x v="149"/>
  </r>
  <r>
    <x v="62"/>
    <x v="94"/>
    <n v="0.09"/>
    <n v="5.8000000000000003E-2"/>
    <n v="0.8"/>
    <x v="149"/>
  </r>
  <r>
    <x v="2"/>
    <x v="262"/>
    <n v="0.81200000000000006"/>
    <n v="0"/>
    <n v="0"/>
    <x v="150"/>
  </r>
  <r>
    <x v="264"/>
    <x v="258"/>
    <n v="0.81200000000000006"/>
    <n v="0"/>
    <n v="0"/>
    <x v="150"/>
  </r>
  <r>
    <x v="182"/>
    <x v="263"/>
    <n v="0.81100000000000005"/>
    <n v="0"/>
    <n v="0"/>
    <x v="151"/>
  </r>
  <r>
    <x v="55"/>
    <x v="33"/>
    <n v="0.81100000000000005"/>
    <n v="0"/>
    <n v="0"/>
    <x v="151"/>
  </r>
  <r>
    <x v="47"/>
    <x v="12"/>
    <n v="9.1999999999999998E-2"/>
    <n v="0"/>
    <n v="0.8"/>
    <x v="152"/>
  </r>
  <r>
    <x v="55"/>
    <x v="8"/>
    <n v="0.81"/>
    <n v="0"/>
    <n v="0"/>
    <x v="152"/>
  </r>
  <r>
    <x v="48"/>
    <x v="113"/>
    <n v="8.7999999999999995E-2"/>
    <n v="0"/>
    <n v="0.8"/>
    <x v="153"/>
  </r>
  <r>
    <x v="26"/>
    <x v="185"/>
    <n v="0.80900000000000005"/>
    <n v="0"/>
    <n v="0"/>
    <x v="153"/>
  </r>
  <r>
    <x v="13"/>
    <x v="94"/>
    <n v="8.5000000000000006E-2"/>
    <n v="0"/>
    <n v="0.8"/>
    <x v="153"/>
  </r>
  <r>
    <x v="265"/>
    <x v="264"/>
    <n v="8.6999999999999994E-2"/>
    <n v="0"/>
    <n v="0.8"/>
    <x v="153"/>
  </r>
  <r>
    <x v="266"/>
    <x v="265"/>
    <n v="7.4999999999999997E-2"/>
    <n v="0"/>
    <n v="0.8"/>
    <x v="154"/>
  </r>
  <r>
    <x v="18"/>
    <x v="165"/>
    <n v="0.80700000000000005"/>
    <n v="0"/>
    <n v="0"/>
    <x v="154"/>
  </r>
  <r>
    <x v="48"/>
    <x v="266"/>
    <n v="7.5999999999999998E-2"/>
    <n v="0"/>
    <n v="0.8"/>
    <x v="154"/>
  </r>
  <r>
    <x v="46"/>
    <x v="84"/>
    <n v="0.80600000000000005"/>
    <n v="0"/>
    <n v="0"/>
    <x v="155"/>
  </r>
  <r>
    <x v="16"/>
    <x v="87"/>
    <n v="8.6999999999999994E-2"/>
    <n v="0.30299999999999999"/>
    <n v="0.72"/>
    <x v="155"/>
  </r>
  <r>
    <x v="201"/>
    <x v="84"/>
    <n v="0"/>
    <n v="0.80600000000000005"/>
    <n v="0"/>
    <x v="155"/>
  </r>
  <r>
    <x v="267"/>
    <x v="1"/>
    <n v="0.80500000000000005"/>
    <n v="0"/>
    <n v="0"/>
    <x v="156"/>
  </r>
  <r>
    <x v="38"/>
    <x v="47"/>
    <n v="0.80400000000000005"/>
    <n v="0"/>
    <n v="0"/>
    <x v="157"/>
  </r>
  <r>
    <x v="69"/>
    <x v="175"/>
    <n v="0.80400000000000005"/>
    <n v="0"/>
    <n v="0"/>
    <x v="157"/>
  </r>
  <r>
    <x v="93"/>
    <x v="11"/>
    <n v="6.4000000000000001E-2"/>
    <n v="0"/>
    <n v="0.8"/>
    <x v="157"/>
  </r>
  <r>
    <x v="222"/>
    <x v="237"/>
    <n v="6.3E-2"/>
    <n v="0"/>
    <n v="0.8"/>
    <x v="157"/>
  </r>
  <r>
    <x v="268"/>
    <x v="4"/>
    <n v="6.0999999999999999E-2"/>
    <n v="0"/>
    <n v="0.8"/>
    <x v="157"/>
  </r>
  <r>
    <x v="269"/>
    <x v="267"/>
    <n v="6.2E-2"/>
    <n v="0"/>
    <n v="0.8"/>
    <x v="157"/>
  </r>
  <r>
    <x v="44"/>
    <x v="113"/>
    <n v="5.8000000000000003E-2"/>
    <n v="0"/>
    <n v="0.8"/>
    <x v="158"/>
  </r>
  <r>
    <x v="270"/>
    <x v="45"/>
    <n v="0.80300000000000005"/>
    <n v="0"/>
    <n v="0"/>
    <x v="158"/>
  </r>
  <r>
    <x v="147"/>
    <x v="158"/>
    <n v="0"/>
    <n v="0"/>
    <n v="0.8"/>
    <x v="159"/>
  </r>
  <r>
    <x v="121"/>
    <x v="160"/>
    <n v="0"/>
    <n v="0"/>
    <n v="0.8"/>
    <x v="159"/>
  </r>
  <r>
    <x v="12"/>
    <x v="250"/>
    <n v="0"/>
    <n v="0"/>
    <n v="0.8"/>
    <x v="159"/>
  </r>
  <r>
    <x v="271"/>
    <x v="176"/>
    <n v="0"/>
    <n v="0"/>
    <n v="0.8"/>
    <x v="159"/>
  </r>
  <r>
    <x v="30"/>
    <x v="122"/>
    <n v="0"/>
    <n v="0"/>
    <n v="0.8"/>
    <x v="159"/>
  </r>
  <r>
    <x v="272"/>
    <x v="84"/>
    <n v="0.314"/>
    <n v="0"/>
    <n v="0.72"/>
    <x v="160"/>
  </r>
  <r>
    <x v="51"/>
    <x v="105"/>
    <n v="0.79900000000000004"/>
    <n v="0"/>
    <n v="0"/>
    <x v="160"/>
  </r>
  <r>
    <x v="56"/>
    <x v="16"/>
    <n v="0.76300000000000001"/>
    <n v="0.185"/>
    <n v="0"/>
    <x v="160"/>
  </r>
  <r>
    <x v="58"/>
    <x v="10"/>
    <n v="0.79700000000000004"/>
    <n v="0"/>
    <n v="0"/>
    <x v="161"/>
  </r>
  <r>
    <x v="273"/>
    <x v="263"/>
    <n v="0.79700000000000004"/>
    <n v="0"/>
    <n v="0"/>
    <x v="161"/>
  </r>
  <r>
    <x v="274"/>
    <x v="268"/>
    <n v="0.68500000000000005"/>
    <n v="0.379"/>
    <n v="0"/>
    <x v="162"/>
  </r>
  <r>
    <x v="13"/>
    <x v="269"/>
    <n v="0.79500000000000004"/>
    <n v="0"/>
    <n v="0"/>
    <x v="163"/>
  </r>
  <r>
    <x v="275"/>
    <x v="47"/>
    <n v="0.79500000000000004"/>
    <n v="0"/>
    <n v="0"/>
    <x v="163"/>
  </r>
  <r>
    <x v="177"/>
    <x v="47"/>
    <n v="0.79500000000000004"/>
    <n v="0"/>
    <n v="0"/>
    <x v="163"/>
  </r>
  <r>
    <x v="273"/>
    <x v="255"/>
    <n v="0.79100000000000004"/>
    <n v="0"/>
    <n v="0"/>
    <x v="164"/>
  </r>
  <r>
    <x v="132"/>
    <x v="44"/>
    <n v="0.79"/>
    <n v="0"/>
    <n v="0"/>
    <x v="165"/>
  </r>
  <r>
    <x v="264"/>
    <x v="47"/>
    <n v="0.78800000000000003"/>
    <n v="0"/>
    <n v="0"/>
    <x v="166"/>
  </r>
  <r>
    <x v="10"/>
    <x v="270"/>
    <n v="0.78700000000000003"/>
    <n v="0"/>
    <n v="0"/>
    <x v="167"/>
  </r>
  <r>
    <x v="38"/>
    <x v="40"/>
    <n v="0.78500000000000003"/>
    <n v="0.05"/>
    <n v="0"/>
    <x v="167"/>
  </r>
  <r>
    <x v="270"/>
    <x v="14"/>
    <n v="0.78700000000000003"/>
    <n v="0"/>
    <n v="0"/>
    <x v="167"/>
  </r>
  <r>
    <x v="240"/>
    <x v="252"/>
    <n v="0.78600000000000003"/>
    <n v="0"/>
    <n v="0"/>
    <x v="168"/>
  </r>
  <r>
    <x v="270"/>
    <x v="44"/>
    <n v="0.78600000000000003"/>
    <n v="0"/>
    <n v="0"/>
    <x v="168"/>
  </r>
  <r>
    <x v="267"/>
    <x v="47"/>
    <n v="0.78600000000000003"/>
    <n v="0"/>
    <n v="0"/>
    <x v="168"/>
  </r>
  <r>
    <x v="276"/>
    <x v="255"/>
    <n v="0.78500000000000003"/>
    <n v="0"/>
    <n v="0"/>
    <x v="169"/>
  </r>
  <r>
    <x v="6"/>
    <x v="258"/>
    <n v="0.78500000000000003"/>
    <n v="0"/>
    <n v="0"/>
    <x v="169"/>
  </r>
  <r>
    <x v="145"/>
    <x v="47"/>
    <n v="0.78500000000000003"/>
    <n v="0"/>
    <n v="0"/>
    <x v="169"/>
  </r>
  <r>
    <x v="42"/>
    <x v="14"/>
    <n v="0.78500000000000003"/>
    <n v="0"/>
    <n v="0"/>
    <x v="169"/>
  </r>
  <r>
    <x v="41"/>
    <x v="14"/>
    <n v="0.78500000000000003"/>
    <n v="0"/>
    <n v="0"/>
    <x v="169"/>
  </r>
  <r>
    <x v="270"/>
    <x v="39"/>
    <n v="0.78400000000000003"/>
    <n v="0"/>
    <n v="0"/>
    <x v="170"/>
  </r>
  <r>
    <x v="180"/>
    <x v="175"/>
    <n v="0.78400000000000003"/>
    <n v="0"/>
    <n v="0"/>
    <x v="170"/>
  </r>
  <r>
    <x v="55"/>
    <x v="51"/>
    <n v="0.78300000000000003"/>
    <n v="0"/>
    <n v="0"/>
    <x v="171"/>
  </r>
  <r>
    <x v="58"/>
    <x v="175"/>
    <n v="0.78300000000000003"/>
    <n v="0"/>
    <n v="0"/>
    <x v="171"/>
  </r>
  <r>
    <x v="21"/>
    <x v="271"/>
    <n v="0.78300000000000003"/>
    <n v="0"/>
    <n v="0"/>
    <x v="171"/>
  </r>
  <r>
    <x v="4"/>
    <x v="15"/>
    <n v="0.78200000000000003"/>
    <n v="0"/>
    <n v="0"/>
    <x v="172"/>
  </r>
  <r>
    <x v="276"/>
    <x v="263"/>
    <n v="0.78200000000000003"/>
    <n v="0"/>
    <n v="0"/>
    <x v="172"/>
  </r>
  <r>
    <x v="69"/>
    <x v="58"/>
    <n v="0.78200000000000003"/>
    <n v="0"/>
    <n v="0"/>
    <x v="172"/>
  </r>
  <r>
    <x v="13"/>
    <x v="175"/>
    <n v="0.77"/>
    <n v="8.5000000000000006E-2"/>
    <n v="0"/>
    <x v="173"/>
  </r>
  <r>
    <x v="38"/>
    <x v="219"/>
    <n v="0.78100000000000003"/>
    <n v="0"/>
    <n v="0"/>
    <x v="173"/>
  </r>
  <r>
    <x v="71"/>
    <x v="179"/>
    <n v="0.25"/>
    <n v="0"/>
    <n v="0.72"/>
    <x v="173"/>
  </r>
  <r>
    <x v="277"/>
    <x v="22"/>
    <n v="0.78"/>
    <n v="0"/>
    <n v="0"/>
    <x v="174"/>
  </r>
  <r>
    <x v="278"/>
    <x v="272"/>
    <n v="0.78"/>
    <n v="0"/>
    <n v="0"/>
    <x v="174"/>
  </r>
  <r>
    <x v="279"/>
    <x v="47"/>
    <n v="0.76800000000000002"/>
    <n v="8.6999999999999994E-2"/>
    <n v="0"/>
    <x v="174"/>
  </r>
  <r>
    <x v="18"/>
    <x v="255"/>
    <n v="0.78"/>
    <n v="0"/>
    <n v="0"/>
    <x v="174"/>
  </r>
  <r>
    <x v="273"/>
    <x v="273"/>
    <n v="0.77900000000000003"/>
    <n v="0"/>
    <n v="0"/>
    <x v="175"/>
  </r>
  <r>
    <x v="267"/>
    <x v="175"/>
    <n v="0.77900000000000003"/>
    <n v="0"/>
    <n v="0"/>
    <x v="175"/>
  </r>
  <r>
    <x v="182"/>
    <x v="274"/>
    <n v="0.77900000000000003"/>
    <n v="0"/>
    <n v="0"/>
    <x v="175"/>
  </r>
  <r>
    <x v="145"/>
    <x v="275"/>
    <n v="0.77900000000000003"/>
    <n v="0"/>
    <n v="0"/>
    <x v="175"/>
  </r>
  <r>
    <x v="182"/>
    <x v="276"/>
    <n v="0.77800000000000002"/>
    <n v="0"/>
    <n v="0"/>
    <x v="176"/>
  </r>
  <r>
    <x v="145"/>
    <x v="58"/>
    <n v="0.77700000000000002"/>
    <n v="0"/>
    <n v="0"/>
    <x v="177"/>
  </r>
  <r>
    <x v="38"/>
    <x v="58"/>
    <n v="0.77200000000000002"/>
    <n v="5.8999999999999997E-2"/>
    <n v="0"/>
    <x v="178"/>
  </r>
  <r>
    <x v="13"/>
    <x v="277"/>
    <n v="0.77600000000000002"/>
    <n v="0"/>
    <n v="0"/>
    <x v="178"/>
  </r>
  <r>
    <x v="18"/>
    <x v="174"/>
    <n v="0.77600000000000002"/>
    <n v="0"/>
    <n v="0"/>
    <x v="178"/>
  </r>
  <r>
    <x v="177"/>
    <x v="269"/>
    <n v="0.77600000000000002"/>
    <n v="0"/>
    <n v="0"/>
    <x v="178"/>
  </r>
  <r>
    <x v="16"/>
    <x v="12"/>
    <n v="0.23"/>
    <n v="0"/>
    <n v="0.72"/>
    <x v="179"/>
  </r>
  <r>
    <x v="56"/>
    <x v="12"/>
    <n v="0.63800000000000001"/>
    <n v="0.40400000000000003"/>
    <n v="0"/>
    <x v="179"/>
  </r>
  <r>
    <x v="28"/>
    <x v="74"/>
    <n v="0.77500000000000002"/>
    <n v="0"/>
    <n v="0"/>
    <x v="179"/>
  </r>
  <r>
    <x v="18"/>
    <x v="185"/>
    <n v="0.77400000000000002"/>
    <n v="0"/>
    <n v="0"/>
    <x v="180"/>
  </r>
  <r>
    <x v="69"/>
    <x v="46"/>
    <n v="0.77100000000000002"/>
    <n v="0.05"/>
    <n v="0"/>
    <x v="181"/>
  </r>
  <r>
    <x v="267"/>
    <x v="278"/>
    <n v="0.77100000000000002"/>
    <n v="0"/>
    <n v="0"/>
    <x v="182"/>
  </r>
  <r>
    <x v="69"/>
    <x v="279"/>
    <n v="0.77100000000000002"/>
    <n v="0"/>
    <n v="0"/>
    <x v="182"/>
  </r>
  <r>
    <x v="22"/>
    <x v="280"/>
    <n v="0.77100000000000002"/>
    <n v="0"/>
    <n v="0"/>
    <x v="182"/>
  </r>
  <r>
    <x v="113"/>
    <x v="219"/>
    <n v="0.77100000000000002"/>
    <n v="0"/>
    <n v="0"/>
    <x v="182"/>
  </r>
  <r>
    <x v="280"/>
    <x v="52"/>
    <n v="0.77"/>
    <n v="0"/>
    <n v="0"/>
    <x v="183"/>
  </r>
  <r>
    <x v="182"/>
    <x v="273"/>
    <n v="0.77"/>
    <n v="0"/>
    <n v="0"/>
    <x v="183"/>
  </r>
  <r>
    <x v="107"/>
    <x v="15"/>
    <n v="0.70099999999999996"/>
    <n v="0.26"/>
    <n v="0"/>
    <x v="184"/>
  </r>
  <r>
    <x v="69"/>
    <x v="281"/>
    <n v="0.76900000000000002"/>
    <n v="0"/>
    <n v="0"/>
    <x v="184"/>
  </r>
  <r>
    <x v="267"/>
    <x v="41"/>
    <n v="0.76800000000000002"/>
    <n v="0"/>
    <n v="0"/>
    <x v="185"/>
  </r>
  <r>
    <x v="71"/>
    <x v="282"/>
    <n v="0.20300000000000001"/>
    <n v="0"/>
    <n v="0.72"/>
    <x v="186"/>
  </r>
  <r>
    <x v="22"/>
    <x v="29"/>
    <n v="0.76700000000000002"/>
    <n v="0"/>
    <n v="0"/>
    <x v="186"/>
  </r>
  <r>
    <x v="281"/>
    <x v="137"/>
    <n v="6.0999999999999999E-2"/>
    <n v="0.76"/>
    <n v="0"/>
    <x v="187"/>
  </r>
  <r>
    <x v="282"/>
    <x v="31"/>
    <n v="0.76500000000000001"/>
    <n v="0"/>
    <n v="0"/>
    <x v="187"/>
  </r>
  <r>
    <x v="283"/>
    <x v="4"/>
    <n v="0.76400000000000001"/>
    <n v="0"/>
    <n v="0"/>
    <x v="188"/>
  </r>
  <r>
    <x v="107"/>
    <x v="3"/>
    <n v="0.76400000000000001"/>
    <n v="0"/>
    <n v="0"/>
    <x v="188"/>
  </r>
  <r>
    <x v="6"/>
    <x v="41"/>
    <n v="0.76300000000000001"/>
    <n v="0"/>
    <n v="0"/>
    <x v="189"/>
  </r>
  <r>
    <x v="96"/>
    <x v="31"/>
    <n v="0.49"/>
    <n v="0.54800000000000004"/>
    <n v="0"/>
    <x v="190"/>
  </r>
  <r>
    <x v="284"/>
    <x v="52"/>
    <n v="0.75800000000000001"/>
    <n v="0"/>
    <n v="0"/>
    <x v="191"/>
  </r>
  <r>
    <x v="2"/>
    <x v="280"/>
    <n v="0.75700000000000001"/>
    <n v="0"/>
    <n v="0"/>
    <x v="192"/>
  </r>
  <r>
    <x v="240"/>
    <x v="52"/>
    <n v="0.75600000000000001"/>
    <n v="0"/>
    <n v="0"/>
    <x v="193"/>
  </r>
  <r>
    <x v="13"/>
    <x v="105"/>
    <n v="0.755"/>
    <n v="0"/>
    <n v="0"/>
    <x v="194"/>
  </r>
  <r>
    <x v="85"/>
    <x v="115"/>
    <n v="0.23100000000000001"/>
    <n v="0.26200000000000001"/>
    <n v="0.6"/>
    <x v="195"/>
  </r>
  <r>
    <x v="3"/>
    <x v="280"/>
    <n v="0.62"/>
    <n v="0.379"/>
    <n v="0"/>
    <x v="195"/>
  </r>
  <r>
    <x v="51"/>
    <x v="269"/>
    <n v="0.752"/>
    <n v="0"/>
    <n v="0"/>
    <x v="196"/>
  </r>
  <r>
    <x v="71"/>
    <x v="84"/>
    <n v="0.152"/>
    <n v="0"/>
    <n v="0.72"/>
    <x v="196"/>
  </r>
  <r>
    <x v="27"/>
    <x v="103"/>
    <n v="0.13900000000000001"/>
    <n v="0"/>
    <n v="0.72"/>
    <x v="197"/>
  </r>
  <r>
    <x v="13"/>
    <x v="71"/>
    <n v="0.747"/>
    <n v="0"/>
    <n v="0"/>
    <x v="198"/>
  </r>
  <r>
    <x v="285"/>
    <x v="47"/>
    <n v="0.747"/>
    <n v="0"/>
    <n v="0"/>
    <x v="198"/>
  </r>
  <r>
    <x v="56"/>
    <x v="269"/>
    <n v="0.746"/>
    <n v="0"/>
    <n v="0"/>
    <x v="199"/>
  </r>
  <r>
    <x v="56"/>
    <x v="283"/>
    <n v="0.745"/>
    <n v="0"/>
    <n v="0"/>
    <x v="200"/>
  </r>
  <r>
    <x v="94"/>
    <x v="256"/>
    <n v="0.745"/>
    <n v="0"/>
    <n v="0"/>
    <x v="200"/>
  </r>
  <r>
    <x v="69"/>
    <x v="284"/>
    <n v="0.74399999999999999"/>
    <n v="0"/>
    <n v="0"/>
    <x v="201"/>
  </r>
  <r>
    <x v="286"/>
    <x v="21"/>
    <n v="0.26400000000000001"/>
    <n v="0.2"/>
    <n v="0.6"/>
    <x v="201"/>
  </r>
  <r>
    <x v="13"/>
    <x v="31"/>
    <n v="0.74399999999999999"/>
    <n v="0"/>
    <n v="0"/>
    <x v="201"/>
  </r>
  <r>
    <x v="85"/>
    <x v="284"/>
    <n v="0.74199999999999999"/>
    <n v="0"/>
    <n v="0"/>
    <x v="202"/>
  </r>
  <r>
    <x v="10"/>
    <x v="1"/>
    <n v="0.74"/>
    <n v="0"/>
    <n v="0"/>
    <x v="203"/>
  </r>
  <r>
    <x v="287"/>
    <x v="175"/>
    <n v="0.73899999999999999"/>
    <n v="0"/>
    <n v="0"/>
    <x v="204"/>
  </r>
  <r>
    <x v="288"/>
    <x v="31"/>
    <n v="0.73899999999999999"/>
    <n v="0"/>
    <n v="0"/>
    <x v="204"/>
  </r>
  <r>
    <x v="56"/>
    <x v="105"/>
    <n v="0.73799999999999999"/>
    <n v="0"/>
    <n v="0"/>
    <x v="205"/>
  </r>
  <r>
    <x v="289"/>
    <x v="47"/>
    <n v="0.73799999999999999"/>
    <n v="0"/>
    <n v="0"/>
    <x v="205"/>
  </r>
  <r>
    <x v="16"/>
    <x v="103"/>
    <n v="0.1"/>
    <n v="0"/>
    <n v="0.72"/>
    <x v="206"/>
  </r>
  <r>
    <x v="91"/>
    <x v="285"/>
    <n v="0.56699999999999995"/>
    <n v="0.41299999999999998"/>
    <n v="0"/>
    <x v="207"/>
  </r>
  <r>
    <x v="283"/>
    <x v="15"/>
    <n v="0.73299999999999998"/>
    <n v="0"/>
    <n v="0"/>
    <x v="208"/>
  </r>
  <r>
    <x v="241"/>
    <x v="115"/>
    <n v="0.16900000000000001"/>
    <n v="0.157"/>
    <n v="0.65"/>
    <x v="208"/>
  </r>
  <r>
    <x v="50"/>
    <x v="253"/>
    <n v="0"/>
    <n v="0.73299999999999998"/>
    <n v="0"/>
    <x v="208"/>
  </r>
  <r>
    <x v="152"/>
    <x v="46"/>
    <n v="0"/>
    <n v="0.73299999999999998"/>
    <n v="0"/>
    <x v="208"/>
  </r>
  <r>
    <x v="69"/>
    <x v="11"/>
    <n v="0.35299999999999998"/>
    <n v="0.05"/>
    <n v="0.6"/>
    <x v="208"/>
  </r>
  <r>
    <x v="78"/>
    <x v="286"/>
    <n v="8.7999999999999995E-2"/>
    <n v="0"/>
    <n v="0.72"/>
    <x v="208"/>
  </r>
  <r>
    <x v="56"/>
    <x v="125"/>
    <n v="0.73199999999999998"/>
    <n v="0"/>
    <n v="0"/>
    <x v="209"/>
  </r>
  <r>
    <x v="78"/>
    <x v="287"/>
    <n v="7.6999999999999999E-2"/>
    <n v="0"/>
    <n v="0.72"/>
    <x v="210"/>
  </r>
  <r>
    <x v="151"/>
    <x v="269"/>
    <n v="0.72899999999999998"/>
    <n v="0"/>
    <n v="0"/>
    <x v="211"/>
  </r>
  <r>
    <x v="16"/>
    <x v="67"/>
    <n v="7.0000000000000007E-2"/>
    <n v="0"/>
    <n v="0.72"/>
    <x v="212"/>
  </r>
  <r>
    <x v="16"/>
    <x v="79"/>
    <n v="6.9000000000000006E-2"/>
    <n v="0"/>
    <n v="0.72"/>
    <x v="212"/>
  </r>
  <r>
    <x v="27"/>
    <x v="67"/>
    <n v="7.0000000000000007E-2"/>
    <n v="0"/>
    <n v="0.72"/>
    <x v="212"/>
  </r>
  <r>
    <x v="6"/>
    <x v="163"/>
    <n v="0.72699999999999998"/>
    <n v="0"/>
    <n v="0"/>
    <x v="213"/>
  </r>
  <r>
    <x v="26"/>
    <x v="255"/>
    <n v="0.72699999999999998"/>
    <n v="0"/>
    <n v="0"/>
    <x v="213"/>
  </r>
  <r>
    <x v="69"/>
    <x v="41"/>
    <n v="0.72699999999999998"/>
    <n v="0"/>
    <n v="0"/>
    <x v="213"/>
  </r>
  <r>
    <x v="27"/>
    <x v="79"/>
    <n v="6.7000000000000004E-2"/>
    <n v="0"/>
    <n v="0.72"/>
    <x v="213"/>
  </r>
  <r>
    <x v="87"/>
    <x v="286"/>
    <n v="6.3E-2"/>
    <n v="0"/>
    <n v="0.72"/>
    <x v="214"/>
  </r>
  <r>
    <x v="113"/>
    <x v="54"/>
    <n v="0.53400000000000003"/>
    <n v="0.436"/>
    <n v="0"/>
    <x v="214"/>
  </r>
  <r>
    <x v="290"/>
    <x v="92"/>
    <n v="6.2E-2"/>
    <n v="0"/>
    <n v="0.72"/>
    <x v="214"/>
  </r>
  <r>
    <x v="258"/>
    <x v="287"/>
    <n v="6.0999999999999999E-2"/>
    <n v="0"/>
    <n v="0.72"/>
    <x v="215"/>
  </r>
  <r>
    <x v="13"/>
    <x v="46"/>
    <n v="0.67500000000000004"/>
    <n v="0.184"/>
    <n v="0"/>
    <x v="216"/>
  </r>
  <r>
    <x v="282"/>
    <x v="105"/>
    <n v="0.72399999999999998"/>
    <n v="0"/>
    <n v="0"/>
    <x v="216"/>
  </r>
  <r>
    <x v="270"/>
    <x v="43"/>
    <n v="0.72399999999999998"/>
    <n v="0"/>
    <n v="0"/>
    <x v="216"/>
  </r>
  <r>
    <x v="154"/>
    <x v="29"/>
    <n v="0.72299999999999998"/>
    <n v="0"/>
    <n v="0"/>
    <x v="217"/>
  </r>
  <r>
    <x v="92"/>
    <x v="29"/>
    <n v="0.72299999999999998"/>
    <n v="0"/>
    <n v="0"/>
    <x v="217"/>
  </r>
  <r>
    <x v="129"/>
    <x v="47"/>
    <n v="0.72299999999999998"/>
    <n v="0"/>
    <n v="0"/>
    <x v="217"/>
  </r>
  <r>
    <x v="291"/>
    <x v="274"/>
    <n v="0.72199999999999998"/>
    <n v="0"/>
    <n v="0"/>
    <x v="218"/>
  </r>
  <r>
    <x v="56"/>
    <x v="52"/>
    <n v="0.70799999999999996"/>
    <n v="8.4000000000000005E-2"/>
    <n v="0"/>
    <x v="219"/>
  </r>
  <r>
    <x v="292"/>
    <x v="288"/>
    <n v="0"/>
    <n v="0.72099999999999997"/>
    <n v="0"/>
    <x v="219"/>
  </r>
  <r>
    <x v="293"/>
    <x v="219"/>
    <n v="0.72"/>
    <n v="0"/>
    <n v="0"/>
    <x v="220"/>
  </r>
  <r>
    <x v="87"/>
    <x v="287"/>
    <n v="0"/>
    <n v="0"/>
    <n v="0.72"/>
    <x v="220"/>
  </r>
  <r>
    <x v="294"/>
    <x v="289"/>
    <n v="0"/>
    <n v="0"/>
    <n v="0.72"/>
    <x v="220"/>
  </r>
  <r>
    <x v="241"/>
    <x v="95"/>
    <n v="0"/>
    <n v="0.71899999999999997"/>
    <n v="0"/>
    <x v="221"/>
  </r>
  <r>
    <x v="129"/>
    <x v="175"/>
    <n v="0.71899999999999997"/>
    <n v="0"/>
    <n v="0"/>
    <x v="221"/>
  </r>
  <r>
    <x v="200"/>
    <x v="290"/>
    <n v="0"/>
    <n v="0.71899999999999997"/>
    <n v="0"/>
    <x v="221"/>
  </r>
  <r>
    <x v="92"/>
    <x v="280"/>
    <n v="0.71899999999999997"/>
    <n v="0"/>
    <n v="0"/>
    <x v="221"/>
  </r>
  <r>
    <x v="295"/>
    <x v="87"/>
    <n v="0.2"/>
    <n v="0.19400000000000001"/>
    <n v="0.6"/>
    <x v="221"/>
  </r>
  <r>
    <x v="70"/>
    <x v="58"/>
    <n v="0.22800000000000001"/>
    <n v="0"/>
    <n v="0.65"/>
    <x v="222"/>
  </r>
  <r>
    <x v="14"/>
    <x v="280"/>
    <n v="0.71799999999999997"/>
    <n v="0"/>
    <n v="0"/>
    <x v="222"/>
  </r>
  <r>
    <x v="179"/>
    <x v="284"/>
    <n v="0.71699999999999997"/>
    <n v="0"/>
    <n v="0"/>
    <x v="223"/>
  </r>
  <r>
    <x v="293"/>
    <x v="58"/>
    <n v="0.56299999999999994"/>
    <n v="0.379"/>
    <n v="0"/>
    <x v="223"/>
  </r>
  <r>
    <x v="7"/>
    <x v="58"/>
    <n v="0.56399999999999995"/>
    <n v="0.379"/>
    <n v="0"/>
    <x v="223"/>
  </r>
  <r>
    <x v="26"/>
    <x v="274"/>
    <n v="0.71699999999999997"/>
    <n v="0"/>
    <n v="0"/>
    <x v="223"/>
  </r>
  <r>
    <x v="3"/>
    <x v="262"/>
    <n v="0.71599999999999997"/>
    <n v="0"/>
    <n v="0"/>
    <x v="224"/>
  </r>
  <r>
    <x v="240"/>
    <x v="32"/>
    <n v="0.71599999999999997"/>
    <n v="0"/>
    <n v="0"/>
    <x v="224"/>
  </r>
  <r>
    <x v="296"/>
    <x v="40"/>
    <n v="0.71499999999999997"/>
    <n v="0"/>
    <n v="0"/>
    <x v="225"/>
  </r>
  <r>
    <x v="56"/>
    <x v="291"/>
    <n v="0.70699999999999996"/>
    <n v="6.3E-2"/>
    <n v="0"/>
    <x v="226"/>
  </r>
  <r>
    <x v="297"/>
    <x v="105"/>
    <n v="0.71299999999999997"/>
    <n v="0"/>
    <n v="0"/>
    <x v="227"/>
  </r>
  <r>
    <x v="153"/>
    <x v="47"/>
    <n v="0.71199999999999997"/>
    <n v="0"/>
    <n v="0"/>
    <x v="228"/>
  </r>
  <r>
    <x v="286"/>
    <x v="98"/>
    <n v="0.17399999999999999"/>
    <n v="0.2"/>
    <n v="0.6"/>
    <x v="228"/>
  </r>
  <r>
    <x v="259"/>
    <x v="4"/>
    <n v="0.71"/>
    <n v="0"/>
    <n v="0"/>
    <x v="229"/>
  </r>
  <r>
    <x v="108"/>
    <x v="256"/>
    <n v="0.71"/>
    <n v="0"/>
    <n v="0"/>
    <x v="229"/>
  </r>
  <r>
    <x v="284"/>
    <x v="165"/>
    <n v="0.55100000000000005"/>
    <n v="0.379"/>
    <n v="0"/>
    <x v="230"/>
  </r>
  <r>
    <x v="298"/>
    <x v="52"/>
    <n v="0.70799999999999996"/>
    <n v="0"/>
    <n v="0"/>
    <x v="231"/>
  </r>
  <r>
    <x v="151"/>
    <x v="31"/>
    <n v="0.70599999999999996"/>
    <n v="0"/>
    <n v="0"/>
    <x v="232"/>
  </r>
  <r>
    <x v="129"/>
    <x v="105"/>
    <n v="0.70499999999999996"/>
    <n v="0"/>
    <n v="0"/>
    <x v="233"/>
  </r>
  <r>
    <x v="17"/>
    <x v="280"/>
    <n v="0.70499999999999996"/>
    <n v="0"/>
    <n v="0"/>
    <x v="233"/>
  </r>
  <r>
    <x v="264"/>
    <x v="175"/>
    <n v="0.70399999999999996"/>
    <n v="0"/>
    <n v="0"/>
    <x v="234"/>
  </r>
  <r>
    <x v="126"/>
    <x v="165"/>
    <n v="0.70399999999999996"/>
    <n v="0"/>
    <n v="0"/>
    <x v="234"/>
  </r>
  <r>
    <x v="56"/>
    <x v="71"/>
    <n v="0.70299999999999996"/>
    <n v="0"/>
    <n v="0"/>
    <x v="235"/>
  </r>
  <r>
    <x v="268"/>
    <x v="134"/>
    <n v="7.0999999999999994E-2"/>
    <n v="0.69399999999999995"/>
    <n v="0"/>
    <x v="235"/>
  </r>
  <r>
    <x v="56"/>
    <x v="165"/>
    <n v="0.53900000000000003"/>
    <n v="0.379"/>
    <n v="0"/>
    <x v="236"/>
  </r>
  <r>
    <x v="13"/>
    <x v="54"/>
    <n v="0.70199999999999996"/>
    <n v="0"/>
    <n v="0"/>
    <x v="236"/>
  </r>
  <r>
    <x v="28"/>
    <x v="269"/>
    <n v="0.70099999999999996"/>
    <n v="0"/>
    <n v="0"/>
    <x v="237"/>
  </r>
  <r>
    <x v="13"/>
    <x v="125"/>
    <n v="0.70099999999999996"/>
    <n v="0"/>
    <n v="0"/>
    <x v="237"/>
  </r>
  <r>
    <x v="74"/>
    <x v="16"/>
    <n v="0.61299999999999999"/>
    <n v="0.26"/>
    <n v="0"/>
    <x v="237"/>
  </r>
  <r>
    <x v="195"/>
    <x v="105"/>
    <n v="0.53900000000000003"/>
    <n v="0.379"/>
    <n v="0"/>
    <x v="23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4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compact="0" compactData="0" gridDropZones="1">
  <location ref="B2:F108" firstHeaderRow="1" firstDataRow="2" firstDataCol="2"/>
  <pivotFields count="6">
    <pivotField axis="axisCol" compact="0" outline="0" multipleItemSelectionAllowed="1" showAll="0">
      <items count="300">
        <item h="1" x="155"/>
        <item h="1" x="71"/>
        <item h="1" x="168"/>
        <item h="1" x="238"/>
        <item h="1" x="287"/>
        <item h="1" x="67"/>
        <item h="1" x="206"/>
        <item h="1" x="123"/>
        <item h="1" x="201"/>
        <item h="1" x="296"/>
        <item h="1" x="223"/>
        <item h="1" x="164"/>
        <item h="1" x="158"/>
        <item h="1" x="78"/>
        <item h="1" x="87"/>
        <item h="1" x="170"/>
        <item h="1" x="122"/>
        <item h="1" x="94"/>
        <item h="1" x="108"/>
        <item h="1" x="105"/>
        <item h="1" x="45"/>
        <item h="1" x="141"/>
        <item h="1" x="22"/>
        <item h="1" x="232"/>
        <item h="1" x="250"/>
        <item h="1" x="281"/>
        <item h="1" x="137"/>
        <item h="1" x="46"/>
        <item h="1" x="0"/>
        <item h="1" x="6"/>
        <item h="1" x="179"/>
        <item h="1" x="1"/>
        <item h="1" x="76"/>
        <item h="1" x="103"/>
        <item h="1" x="5"/>
        <item h="1" x="49"/>
        <item h="1" x="286"/>
        <item h="1" x="19"/>
        <item h="1" x="254"/>
        <item h="1" x="12"/>
        <item h="1" x="116"/>
        <item h="1" x="90"/>
        <item h="1" x="65"/>
        <item h="1" x="180"/>
        <item h="1" x="267"/>
        <item h="1" x="26"/>
        <item h="1" x="50"/>
        <item h="1" x="84"/>
        <item h="1" x="66"/>
        <item h="1" x="279"/>
        <item h="1" x="187"/>
        <item h="1" x="150"/>
        <item h="1" x="77"/>
        <item h="1" x="198"/>
        <item h="1" x="284"/>
        <item h="1" x="274"/>
        <item h="1" x="126"/>
        <item h="1" x="151"/>
        <item h="1" x="82"/>
        <item h="1" x="248"/>
        <item h="1" x="18"/>
        <item h="1" x="135"/>
        <item h="1" x="2"/>
        <item h="1" x="283"/>
        <item h="1" x="40"/>
        <item h="1" x="259"/>
        <item h="1" x="9"/>
        <item h="1" x="3"/>
        <item h="1" x="200"/>
        <item h="1" x="14"/>
        <item h="1" x="92"/>
        <item h="1" x="211"/>
        <item h="1" x="236"/>
        <item h="1" x="196"/>
        <item h="1" x="207"/>
        <item h="1" x="149"/>
        <item h="1" x="239"/>
        <item h="1" x="175"/>
        <item h="1" x="185"/>
        <item h="1" x="181"/>
        <item h="1" x="25"/>
        <item h="1" x="85"/>
        <item h="1" x="99"/>
        <item h="1" x="192"/>
        <item h="1" x="242"/>
        <item h="1" x="129"/>
        <item h="1" x="33"/>
        <item h="1" x="119"/>
        <item h="1" x="117"/>
        <item h="1" x="32"/>
        <item h="1" x="24"/>
        <item h="1" x="142"/>
        <item h="1" x="35"/>
        <item h="1" x="83"/>
        <item h="1" x="133"/>
        <item h="1" x="139"/>
        <item h="1" x="54"/>
        <item h="1" x="202"/>
        <item h="1" x="297"/>
        <item h="1" x="88"/>
        <item h="1" x="165"/>
        <item h="1" x="225"/>
        <item h="1" x="29"/>
        <item h="1" x="263"/>
        <item h="1" x="160"/>
        <item h="1" x="247"/>
        <item h="1" x="255"/>
        <item h="1" x="280"/>
        <item h="1" x="106"/>
        <item h="1" x="171"/>
        <item h="1" x="148"/>
        <item h="1" x="272"/>
        <item h="1" x="140"/>
        <item h="1" x="121"/>
        <item h="1" x="113"/>
        <item h="1" x="246"/>
        <item h="1" x="68"/>
        <item h="1" x="115"/>
        <item h="1" x="152"/>
        <item h="1" x="28"/>
        <item h="1" x="130"/>
        <item h="1" x="111"/>
        <item h="1" x="253"/>
        <item h="1" x="138"/>
        <item h="1" x="298"/>
        <item h="1" x="147"/>
        <item h="1" x="273"/>
        <item h="1" x="80"/>
        <item h="1" x="143"/>
        <item h="1" x="176"/>
        <item h="1" x="182"/>
        <item h="1" x="260"/>
        <item h="1" x="291"/>
        <item h="1" x="38"/>
        <item h="1" x="240"/>
        <item h="1" x="214"/>
        <item h="1" x="39"/>
        <item h="1" x="102"/>
        <item h="1" x="114"/>
        <item h="1" x="104"/>
        <item h="1" x="98"/>
        <item h="1" x="55"/>
        <item h="1" x="226"/>
        <item h="1" x="213"/>
        <item h="1" x="153"/>
        <item h="1" x="270"/>
        <item h="1" x="184"/>
        <item h="1" x="277"/>
        <item h="1" x="275"/>
        <item h="1" x="193"/>
        <item h="1" x="21"/>
        <item h="1" x="222"/>
        <item h="1" x="227"/>
        <item h="1" x="96"/>
        <item h="1" x="189"/>
        <item h="1" x="30"/>
        <item h="1" x="195"/>
        <item h="1" x="120"/>
        <item h="1" x="75"/>
        <item x="27"/>
        <item h="1" x="16"/>
        <item x="13"/>
        <item h="1" x="178"/>
        <item h="1" x="37"/>
        <item h="1" x="173"/>
        <item h="1" x="271"/>
        <item h="1" x="231"/>
        <item h="1" x="215"/>
        <item h="1" x="23"/>
        <item h="1" x="86"/>
        <item h="1" x="177"/>
        <item h="1" x="161"/>
        <item h="1" x="53"/>
        <item h="1" x="74"/>
        <item h="1" x="237"/>
        <item h="1" x="69"/>
        <item h="1" x="194"/>
        <item h="1" x="188"/>
        <item h="1" x="252"/>
        <item h="1" x="110"/>
        <item h="1" x="10"/>
        <item h="1" x="57"/>
        <item h="1" x="8"/>
        <item h="1" x="203"/>
        <item h="1" x="124"/>
        <item h="1" x="52"/>
        <item h="1" x="101"/>
        <item h="1" x="81"/>
        <item h="1" x="146"/>
        <item h="1" x="210"/>
        <item h="1" x="79"/>
        <item h="1" x="266"/>
        <item h="1" x="97"/>
        <item h="1" x="245"/>
        <item h="1" x="70"/>
        <item h="1" x="145"/>
        <item h="1" x="234"/>
        <item h="1" x="264"/>
        <item h="1" x="289"/>
        <item h="1" x="278"/>
        <item h="1" x="15"/>
        <item h="1" x="292"/>
        <item h="1" x="285"/>
        <item h="1" x="63"/>
        <item h="1" x="261"/>
        <item h="1" x="43"/>
        <item h="1" x="174"/>
        <item h="1" x="183"/>
        <item h="1" x="144"/>
        <item h="1" x="276"/>
        <item h="1" x="249"/>
        <item h="1" x="251"/>
        <item h="1" x="167"/>
        <item h="1" x="216"/>
        <item h="1" x="219"/>
        <item h="1" x="17"/>
        <item h="1" x="42"/>
        <item h="1" x="41"/>
        <item h="1" x="132"/>
        <item h="1" x="156"/>
        <item h="1" x="112"/>
        <item h="1" x="157"/>
        <item h="1" x="295"/>
        <item h="1" x="224"/>
        <item h="1" x="209"/>
        <item h="1" x="34"/>
        <item h="1" x="241"/>
        <item h="1" x="290"/>
        <item h="1" x="204"/>
        <item h="1" x="282"/>
        <item h="1" x="294"/>
        <item h="1" x="258"/>
        <item h="1" x="128"/>
        <item h="1" x="172"/>
        <item h="1" x="269"/>
        <item h="1" x="235"/>
        <item h="1" x="73"/>
        <item h="1" x="89"/>
        <item h="1" x="166"/>
        <item h="1" x="136"/>
        <item h="1" x="229"/>
        <item h="1" x="218"/>
        <item h="1" x="72"/>
        <item h="1" x="62"/>
        <item h="1" x="56"/>
        <item h="1" x="134"/>
        <item h="1" x="191"/>
        <item h="1" x="186"/>
        <item h="1" x="243"/>
        <item h="1" x="208"/>
        <item h="1" x="212"/>
        <item h="1" x="265"/>
        <item h="1" x="230"/>
        <item h="1" x="268"/>
        <item h="1" x="154"/>
        <item h="1" x="162"/>
        <item h="1" x="293"/>
        <item h="1" x="7"/>
        <item h="1" x="205"/>
        <item h="1" x="61"/>
        <item h="1" x="199"/>
        <item h="1" x="159"/>
        <item h="1" x="244"/>
        <item h="1" x="257"/>
        <item h="1" x="93"/>
        <item h="1" x="262"/>
        <item h="1" x="256"/>
        <item h="1" x="60"/>
        <item h="1" x="217"/>
        <item h="1" x="220"/>
        <item h="1" x="125"/>
        <item h="1" x="100"/>
        <item h="1" x="4"/>
        <item h="1" x="288"/>
        <item h="1" x="95"/>
        <item h="1" x="228"/>
        <item h="1" x="48"/>
        <item h="1" x="107"/>
        <item h="1" x="109"/>
        <item h="1" x="127"/>
        <item h="1" x="131"/>
        <item h="1" x="64"/>
        <item h="1" x="31"/>
        <item h="1" x="118"/>
        <item h="1" x="233"/>
        <item h="1" x="20"/>
        <item h="1" x="91"/>
        <item h="1" x="197"/>
        <item h="1" x="44"/>
        <item h="1" x="190"/>
        <item h="1" x="51"/>
        <item h="1" x="59"/>
        <item h="1" x="11"/>
        <item h="1" x="47"/>
        <item h="1" x="163"/>
        <item h="1" x="169"/>
        <item h="1" x="58"/>
        <item h="1" x="221"/>
        <item h="1" x="36"/>
        <item t="default"/>
      </items>
    </pivotField>
    <pivotField axis="axisRow" dataField="1" compact="0" showAll="0" defaultSubtotal="0">
      <items count="292">
        <item x="289"/>
        <item x="229"/>
        <item x="285"/>
        <item x="140"/>
        <item x="245"/>
        <item x="208"/>
        <item x="243"/>
        <item x="162"/>
        <item x="281"/>
        <item x="135"/>
        <item x="232"/>
        <item x="198"/>
        <item x="257"/>
        <item x="226"/>
        <item x="92"/>
        <item x="275"/>
        <item x="104"/>
        <item x="48"/>
        <item x="19"/>
        <item x="137"/>
        <item x="84"/>
        <item x="69"/>
        <item x="101"/>
        <item x="4"/>
        <item x="63"/>
        <item x="1"/>
        <item x="10"/>
        <item x="149"/>
        <item x="28"/>
        <item x="266"/>
        <item x="13"/>
        <item x="110"/>
        <item x="244"/>
        <item x="3"/>
        <item x="98"/>
        <item x="21"/>
        <item x="142"/>
        <item x="41"/>
        <item x="258"/>
        <item x="9"/>
        <item x="165"/>
        <item x="248"/>
        <item x="30"/>
        <item x="79"/>
        <item x="81"/>
        <item x="106"/>
        <item x="167"/>
        <item x="181"/>
        <item x="166"/>
        <item x="233"/>
        <item x="52"/>
        <item x="268"/>
        <item x="187"/>
        <item x="108"/>
        <item x="103"/>
        <item x="133"/>
        <item x="20"/>
        <item x="5"/>
        <item x="280"/>
        <item x="29"/>
        <item x="262"/>
        <item x="8"/>
        <item x="17"/>
        <item x="288"/>
        <item x="25"/>
        <item x="60"/>
        <item x="148"/>
        <item x="197"/>
        <item x="190"/>
        <item x="223"/>
        <item x="238"/>
        <item x="177"/>
        <item x="211"/>
        <item x="169"/>
        <item x="182"/>
        <item x="256"/>
        <item x="175"/>
        <item x="114"/>
        <item x="216"/>
        <item x="161"/>
        <item x="194"/>
        <item x="118"/>
        <item x="71"/>
        <item x="199"/>
        <item x="27"/>
        <item x="35"/>
        <item x="36"/>
        <item x="102"/>
        <item x="38"/>
        <item x="86"/>
        <item x="107"/>
        <item x="157"/>
        <item x="78"/>
        <item x="66"/>
        <item x="230"/>
        <item x="277"/>
        <item x="291"/>
        <item x="75"/>
        <item x="241"/>
        <item x="200"/>
        <item x="15"/>
        <item x="220"/>
        <item x="125"/>
        <item x="57"/>
        <item x="265"/>
        <item x="212"/>
        <item x="283"/>
        <item x="188"/>
        <item x="279"/>
        <item x="179"/>
        <item x="46"/>
        <item x="163"/>
        <item x="189"/>
        <item x="129"/>
        <item x="240"/>
        <item x="159"/>
        <item x="237"/>
        <item x="250"/>
        <item x="124"/>
        <item x="160"/>
        <item x="276"/>
        <item x="150"/>
        <item x="141"/>
        <item x="134"/>
        <item x="174"/>
        <item x="263"/>
        <item x="255"/>
        <item x="185"/>
        <item x="143"/>
        <item x="62"/>
        <item x="54"/>
        <item x="254"/>
        <item x="173"/>
        <item x="117"/>
        <item x="65"/>
        <item x="153"/>
        <item x="154"/>
        <item x="42"/>
        <item x="207"/>
        <item x="18"/>
        <item x="225"/>
        <item x="235"/>
        <item x="171"/>
        <item x="261"/>
        <item x="170"/>
        <item x="284"/>
        <item x="201"/>
        <item x="59"/>
        <item x="152"/>
        <item x="23"/>
        <item x="130"/>
        <item x="99"/>
        <item x="109"/>
        <item x="184"/>
        <item x="50"/>
        <item x="120"/>
        <item x="67"/>
        <item x="12"/>
        <item x="70"/>
        <item x="147"/>
        <item x="16"/>
        <item x="87"/>
        <item x="89"/>
        <item x="239"/>
        <item x="176"/>
        <item x="95"/>
        <item x="274"/>
        <item x="213"/>
        <item x="26"/>
        <item x="139"/>
        <item x="252"/>
        <item x="180"/>
        <item x="24"/>
        <item x="282"/>
        <item x="31"/>
        <item x="242"/>
        <item x="40"/>
        <item x="96"/>
        <item x="260"/>
        <item x="195"/>
        <item x="236"/>
        <item x="90"/>
        <item x="2"/>
        <item x="204"/>
        <item x="121"/>
        <item x="51"/>
        <item x="80"/>
        <item x="209"/>
        <item x="100"/>
        <item x="97"/>
        <item x="219"/>
        <item x="85"/>
        <item x="278"/>
        <item x="272"/>
        <item x="43"/>
        <item x="111"/>
        <item x="58"/>
        <item x="119"/>
        <item x="0"/>
        <item x="178"/>
        <item x="192"/>
        <item x="273"/>
        <item x="76"/>
        <item x="228"/>
        <item x="112"/>
        <item x="205"/>
        <item x="39"/>
        <item x="44"/>
        <item x="14"/>
        <item x="234"/>
        <item x="132"/>
        <item x="158"/>
        <item x="214"/>
        <item x="83"/>
        <item x="88"/>
        <item x="267"/>
        <item x="287"/>
        <item x="115"/>
        <item x="222"/>
        <item x="269"/>
        <item x="286"/>
        <item x="193"/>
        <item x="203"/>
        <item x="37"/>
        <item x="251"/>
        <item x="91"/>
        <item x="146"/>
        <item x="247"/>
        <item x="131"/>
        <item x="164"/>
        <item x="145"/>
        <item x="144"/>
        <item x="82"/>
        <item x="74"/>
        <item x="183"/>
        <item x="55"/>
        <item x="186"/>
        <item x="32"/>
        <item x="217"/>
        <item x="264"/>
        <item x="270"/>
        <item x="33"/>
        <item x="290"/>
        <item x="6"/>
        <item x="72"/>
        <item x="271"/>
        <item x="116"/>
        <item x="259"/>
        <item x="68"/>
        <item x="231"/>
        <item x="210"/>
        <item x="253"/>
        <item x="93"/>
        <item x="113"/>
        <item x="246"/>
        <item x="73"/>
        <item x="126"/>
        <item x="215"/>
        <item x="128"/>
        <item x="64"/>
        <item x="218"/>
        <item x="127"/>
        <item x="7"/>
        <item x="105"/>
        <item x="122"/>
        <item x="151"/>
        <item x="168"/>
        <item x="11"/>
        <item x="53"/>
        <item x="249"/>
        <item x="227"/>
        <item x="202"/>
        <item x="224"/>
        <item x="34"/>
        <item x="123"/>
        <item x="22"/>
        <item x="196"/>
        <item x="221"/>
        <item x="156"/>
        <item x="61"/>
        <item x="56"/>
        <item x="191"/>
        <item x="172"/>
        <item x="47"/>
        <item x="155"/>
        <item x="49"/>
        <item x="94"/>
        <item x="77"/>
        <item x="206"/>
        <item x="136"/>
        <item x="138"/>
        <item x="45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/>
    <pivotField compact="0" outline="0" showAll="0"/>
    <pivotField compact="0" outline="0" showAll="0"/>
    <pivotField axis="axisRow" compact="0" outline="0" showAll="0">
      <items count="239">
        <item x="237"/>
        <item x="236"/>
        <item x="235"/>
        <item x="234"/>
        <item x="233"/>
        <item x="232"/>
        <item x="231"/>
        <item x="230"/>
        <item x="229"/>
        <item x="228"/>
        <item x="227"/>
        <item x="226"/>
        <item x="225"/>
        <item x="224"/>
        <item x="223"/>
        <item x="222"/>
        <item x="221"/>
        <item x="220"/>
        <item x="219"/>
        <item x="218"/>
        <item x="217"/>
        <item x="216"/>
        <item x="215"/>
        <item x="214"/>
        <item x="213"/>
        <item x="212"/>
        <item x="211"/>
        <item x="210"/>
        <item x="209"/>
        <item x="208"/>
        <item x="207"/>
        <item x="206"/>
        <item x="205"/>
        <item x="204"/>
        <item x="203"/>
        <item x="202"/>
        <item x="201"/>
        <item x="200"/>
        <item x="199"/>
        <item x="198"/>
        <item x="197"/>
        <item x="196"/>
        <item x="195"/>
        <item x="194"/>
        <item x="193"/>
        <item x="192"/>
        <item x="191"/>
        <item x="190"/>
        <item x="189"/>
        <item x="188"/>
        <item x="187"/>
        <item x="186"/>
        <item x="185"/>
        <item x="184"/>
        <item x="183"/>
        <item x="182"/>
        <item x="181"/>
        <item x="180"/>
        <item x="179"/>
        <item x="178"/>
        <item x="177"/>
        <item x="176"/>
        <item x="175"/>
        <item x="174"/>
        <item x="173"/>
        <item x="172"/>
        <item x="171"/>
        <item x="170"/>
        <item x="169"/>
        <item x="168"/>
        <item x="167"/>
        <item x="166"/>
        <item x="165"/>
        <item x="164"/>
        <item x="163"/>
        <item x="162"/>
        <item x="161"/>
        <item x="160"/>
        <item x="159"/>
        <item x="158"/>
        <item x="157"/>
        <item x="156"/>
        <item x="155"/>
        <item x="154"/>
        <item x="153"/>
        <item x="152"/>
        <item x="151"/>
        <item x="150"/>
        <item x="149"/>
        <item x="148"/>
        <item x="147"/>
        <item x="146"/>
        <item x="145"/>
        <item x="144"/>
        <item x="143"/>
        <item x="142"/>
        <item x="141"/>
        <item x="140"/>
        <item x="139"/>
        <item x="138"/>
        <item x="137"/>
        <item x="136"/>
        <item x="135"/>
        <item x="134"/>
        <item x="133"/>
        <item x="132"/>
        <item x="131"/>
        <item x="130"/>
        <item x="129"/>
        <item x="128"/>
        <item x="127"/>
        <item x="126"/>
        <item x="125"/>
        <item x="124"/>
        <item x="123"/>
        <item x="122"/>
        <item x="121"/>
        <item x="120"/>
        <item x="119"/>
        <item x="118"/>
        <item x="117"/>
        <item x="116"/>
        <item x="115"/>
        <item x="114"/>
        <item x="113"/>
        <item x="112"/>
        <item x="111"/>
        <item x="110"/>
        <item x="109"/>
        <item x="108"/>
        <item x="107"/>
        <item x="106"/>
        <item x="105"/>
        <item x="104"/>
        <item x="103"/>
        <item x="102"/>
        <item x="101"/>
        <item x="100"/>
        <item x="99"/>
        <item x="98"/>
        <item x="97"/>
        <item x="96"/>
        <item x="95"/>
        <item x="94"/>
        <item x="93"/>
        <item x="92"/>
        <item x="91"/>
        <item x="90"/>
        <item x="89"/>
        <item x="88"/>
        <item x="87"/>
        <item x="86"/>
        <item x="85"/>
        <item x="84"/>
        <item x="83"/>
        <item x="82"/>
        <item x="81"/>
        <item x="80"/>
        <item x="79"/>
        <item x="78"/>
        <item x="77"/>
        <item x="76"/>
        <item x="75"/>
        <item x="74"/>
        <item x="73"/>
        <item x="72"/>
        <item x="71"/>
        <item x="70"/>
        <item x="69"/>
        <item x="68"/>
        <item x="67"/>
        <item x="66"/>
        <item x="65"/>
        <item x="64"/>
        <item x="63"/>
        <item x="62"/>
        <item x="61"/>
        <item x="60"/>
        <item x="59"/>
        <item x="58"/>
        <item x="57"/>
        <item x="56"/>
        <item x="55"/>
        <item x="54"/>
        <item x="53"/>
        <item x="52"/>
        <item x="51"/>
        <item x="50"/>
        <item x="49"/>
        <item x="48"/>
        <item x="47"/>
        <item x="46"/>
        <item x="45"/>
        <item x="44"/>
        <item x="43"/>
        <item x="42"/>
        <item x="41"/>
        <item x="40"/>
        <item x="39"/>
        <item x="38"/>
        <item x="37"/>
        <item x="36"/>
        <item x="35"/>
        <item x="34"/>
        <item x="33"/>
        <item x="32"/>
        <item x="31"/>
        <item x="30"/>
        <item x="29"/>
        <item x="28"/>
        <item x="27"/>
        <item x="26"/>
        <item x="25"/>
        <item x="24"/>
        <item x="23"/>
        <item x="22"/>
        <item x="21"/>
        <item x="20"/>
        <item x="19"/>
        <item x="18"/>
        <item x="17"/>
        <item x="16"/>
        <item x="15"/>
        <item x="14"/>
        <item x="13"/>
        <item x="12"/>
        <item x="11"/>
        <item x="10"/>
        <item x="9"/>
        <item x="8"/>
        <item x="7"/>
        <item x="6"/>
        <item x="5"/>
        <item x="4"/>
        <item x="3"/>
        <item x="2"/>
        <item x="1"/>
        <item x="0"/>
        <item t="default"/>
      </items>
    </pivotField>
  </pivotFields>
  <rowFields count="2">
    <field x="1"/>
    <field x="5"/>
  </rowFields>
  <rowItems count="105">
    <i>
      <x v="28"/>
    </i>
    <i r="1">
      <x v="166"/>
    </i>
    <i r="1">
      <x v="222"/>
    </i>
    <i>
      <x v="37"/>
    </i>
    <i r="1">
      <x v="188"/>
    </i>
    <i r="1">
      <x v="212"/>
    </i>
    <i>
      <x v="43"/>
    </i>
    <i r="1">
      <x v="24"/>
    </i>
    <i r="1">
      <x v="146"/>
    </i>
    <i>
      <x v="44"/>
    </i>
    <i r="1">
      <x v="177"/>
    </i>
    <i r="1">
      <x v="186"/>
    </i>
    <i>
      <x v="45"/>
    </i>
    <i r="1">
      <x v="149"/>
    </i>
    <i r="1">
      <x v="150"/>
    </i>
    <i>
      <x v="46"/>
    </i>
    <i r="1">
      <x v="149"/>
    </i>
    <i>
      <x v="48"/>
    </i>
    <i r="1">
      <x v="143"/>
    </i>
    <i r="1">
      <x v="146"/>
    </i>
    <i>
      <x v="50"/>
    </i>
    <i r="1">
      <x v="177"/>
    </i>
    <i r="1">
      <x v="203"/>
    </i>
    <i>
      <x v="54"/>
    </i>
    <i r="1">
      <x v="40"/>
    </i>
    <i r="1">
      <x v="163"/>
    </i>
    <i>
      <x v="76"/>
    </i>
    <i r="1">
      <x v="64"/>
    </i>
    <i>
      <x v="82"/>
    </i>
    <i r="1">
      <x v="39"/>
    </i>
    <i>
      <x v="92"/>
    </i>
    <i r="1">
      <x v="146"/>
    </i>
    <i r="1">
      <x v="153"/>
    </i>
    <i>
      <x v="93"/>
    </i>
    <i r="1">
      <x v="192"/>
    </i>
    <i r="1">
      <x v="193"/>
    </i>
    <i>
      <x v="95"/>
    </i>
    <i r="1">
      <x v="59"/>
    </i>
    <i>
      <x v="102"/>
    </i>
    <i r="1">
      <x/>
    </i>
    <i>
      <x v="110"/>
    </i>
    <i r="1">
      <x v="21"/>
    </i>
    <i>
      <x v="130"/>
    </i>
    <i r="1">
      <x v="1"/>
    </i>
    <i>
      <x v="156"/>
    </i>
    <i r="1">
      <x v="25"/>
    </i>
    <i r="1">
      <x v="193"/>
    </i>
    <i>
      <x v="157"/>
    </i>
    <i r="1">
      <x v="158"/>
    </i>
    <i r="1">
      <x v="231"/>
    </i>
    <i>
      <x v="160"/>
    </i>
    <i r="1">
      <x v="219"/>
    </i>
    <i>
      <x v="161"/>
    </i>
    <i r="1">
      <x v="89"/>
    </i>
    <i r="1">
      <x v="157"/>
    </i>
    <i>
      <x v="169"/>
    </i>
    <i r="1">
      <x v="151"/>
    </i>
    <i r="1">
      <x v="155"/>
    </i>
    <i>
      <x v="170"/>
    </i>
    <i r="1">
      <x v="112"/>
    </i>
    <i>
      <x v="174"/>
    </i>
    <i r="1">
      <x v="36"/>
    </i>
    <i>
      <x v="176"/>
    </i>
    <i r="1">
      <x v="191"/>
    </i>
    <i r="1">
      <x v="214"/>
    </i>
    <i>
      <x v="184"/>
    </i>
    <i r="1">
      <x v="166"/>
    </i>
    <i r="1">
      <x v="170"/>
    </i>
    <i>
      <x v="189"/>
    </i>
    <i r="1">
      <x v="157"/>
    </i>
    <i r="1">
      <x v="163"/>
    </i>
    <i>
      <x v="219"/>
    </i>
    <i r="1">
      <x v="74"/>
    </i>
    <i>
      <x v="228"/>
    </i>
    <i r="1">
      <x v="157"/>
    </i>
    <i r="1">
      <x v="159"/>
    </i>
    <i>
      <x v="234"/>
    </i>
    <i r="1">
      <x v="146"/>
    </i>
    <i>
      <x v="236"/>
    </i>
    <i r="1">
      <x v="143"/>
    </i>
    <i r="1">
      <x v="145"/>
    </i>
    <i>
      <x v="248"/>
    </i>
    <i r="1">
      <x v="168"/>
    </i>
    <i>
      <x v="252"/>
    </i>
    <i r="1">
      <x v="146"/>
    </i>
    <i>
      <x v="256"/>
    </i>
    <i r="1">
      <x v="156"/>
    </i>
    <i r="1">
      <x v="157"/>
    </i>
    <i>
      <x v="259"/>
    </i>
    <i r="1">
      <x v="138"/>
    </i>
    <i r="1">
      <x v="140"/>
    </i>
    <i>
      <x v="263"/>
    </i>
    <i r="1">
      <x v="43"/>
    </i>
    <i r="1">
      <x v="140"/>
    </i>
    <i>
      <x v="266"/>
    </i>
    <i r="1">
      <x v="144"/>
    </i>
    <i r="1">
      <x v="149"/>
    </i>
    <i>
      <x v="283"/>
    </i>
    <i r="1">
      <x v="116"/>
    </i>
    <i>
      <x v="284"/>
    </i>
    <i r="1">
      <x v="141"/>
    </i>
    <i r="1">
      <x v="146"/>
    </i>
    <i>
      <x v="286"/>
    </i>
    <i r="1">
      <x v="84"/>
    </i>
    <i t="grand">
      <x/>
    </i>
  </rowItems>
  <colFields count="1">
    <field x="0"/>
  </colFields>
  <colItems count="3">
    <i>
      <x v="159"/>
    </i>
    <i>
      <x v="161"/>
    </i>
    <i t="grand">
      <x/>
    </i>
  </colItems>
  <dataFields count="1">
    <dataField name="Count of node2" fld="1" subtotal="count" baseField="0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workbookViewId="0">
      <selection activeCell="B11" sqref="B11"/>
    </sheetView>
  </sheetViews>
  <sheetFormatPr defaultRowHeight="15" x14ac:dyDescent="0.25"/>
  <cols>
    <col min="1" max="1" width="5.140625" customWidth="1"/>
    <col min="2" max="2" width="38" bestFit="1" customWidth="1"/>
    <col min="3" max="3" width="15.5703125" customWidth="1"/>
    <col min="4" max="4" width="24.42578125" bestFit="1" customWidth="1"/>
    <col min="5" max="5" width="20.42578125" bestFit="1" customWidth="1"/>
  </cols>
  <sheetData>
    <row r="2" spans="2:5" x14ac:dyDescent="0.25">
      <c r="B2" s="12" t="s">
        <v>2902</v>
      </c>
      <c r="C2" s="12" t="s">
        <v>2884</v>
      </c>
      <c r="D2" s="12" t="s">
        <v>2882</v>
      </c>
      <c r="E2" s="12" t="s">
        <v>2883</v>
      </c>
    </row>
    <row r="3" spans="2:5" x14ac:dyDescent="0.25">
      <c r="B3" s="10" t="s">
        <v>2900</v>
      </c>
      <c r="C3" t="s">
        <v>20</v>
      </c>
      <c r="D3" s="10" t="s">
        <v>2880</v>
      </c>
      <c r="E3" s="10" t="s">
        <v>2881</v>
      </c>
    </row>
    <row r="4" spans="2:5" x14ac:dyDescent="0.25">
      <c r="B4" s="10" t="s">
        <v>2901</v>
      </c>
      <c r="C4" t="s">
        <v>20</v>
      </c>
      <c r="D4" s="10" t="s">
        <v>2880</v>
      </c>
      <c r="E4" s="10" t="s">
        <v>2881</v>
      </c>
    </row>
    <row r="5" spans="2:5" x14ac:dyDescent="0.25">
      <c r="B5" s="10" t="s">
        <v>26</v>
      </c>
      <c r="C5" t="s">
        <v>25</v>
      </c>
      <c r="D5" s="10" t="s">
        <v>2881</v>
      </c>
      <c r="E5" s="10" t="s">
        <v>2881</v>
      </c>
    </row>
    <row r="6" spans="2:5" x14ac:dyDescent="0.25">
      <c r="B6" s="10" t="s">
        <v>28</v>
      </c>
      <c r="C6" t="s">
        <v>27</v>
      </c>
      <c r="D6" s="10" t="s">
        <v>2880</v>
      </c>
      <c r="E6" s="10" t="s">
        <v>2881</v>
      </c>
    </row>
    <row r="7" spans="2:5" x14ac:dyDescent="0.25">
      <c r="B7" s="10" t="s">
        <v>30</v>
      </c>
      <c r="C7" t="s">
        <v>29</v>
      </c>
      <c r="D7" s="10" t="s">
        <v>2880</v>
      </c>
      <c r="E7" s="10" t="s">
        <v>2881</v>
      </c>
    </row>
    <row r="8" spans="2:5" x14ac:dyDescent="0.25">
      <c r="B8" s="10"/>
      <c r="C8" s="10"/>
      <c r="D8" s="10"/>
      <c r="E8" s="10"/>
    </row>
    <row r="9" spans="2:5" x14ac:dyDescent="0.25">
      <c r="B9" s="10"/>
      <c r="C9" s="10"/>
      <c r="D9" s="10"/>
      <c r="E9" s="10"/>
    </row>
    <row r="10" spans="2:5" x14ac:dyDescent="0.25">
      <c r="B10" s="12" t="s">
        <v>2906</v>
      </c>
      <c r="C10" s="12" t="s">
        <v>2907</v>
      </c>
      <c r="D10" s="10"/>
      <c r="E10" s="10"/>
    </row>
    <row r="11" spans="2:5" x14ac:dyDescent="0.25">
      <c r="B11" s="10" t="s">
        <v>66</v>
      </c>
      <c r="C11" s="10">
        <v>0.96449999999999991</v>
      </c>
      <c r="D11" s="10"/>
      <c r="E11" s="10"/>
    </row>
    <row r="12" spans="2:5" x14ac:dyDescent="0.25">
      <c r="B12" t="s">
        <v>80</v>
      </c>
      <c r="C12">
        <v>0.95650000000000002</v>
      </c>
    </row>
    <row r="13" spans="2:5" x14ac:dyDescent="0.25">
      <c r="B13" t="s">
        <v>59</v>
      </c>
      <c r="C13">
        <v>0.9544999999999999</v>
      </c>
    </row>
    <row r="14" spans="2:5" x14ac:dyDescent="0.25">
      <c r="B14" t="s">
        <v>57</v>
      </c>
      <c r="C14">
        <v>0.95199999999999996</v>
      </c>
    </row>
    <row r="15" spans="2:5" x14ac:dyDescent="0.25">
      <c r="B15" t="s">
        <v>124</v>
      </c>
      <c r="C15">
        <v>0.94350000000000001</v>
      </c>
    </row>
    <row r="16" spans="2:5" x14ac:dyDescent="0.25">
      <c r="B16" t="s">
        <v>96</v>
      </c>
      <c r="C16">
        <v>0.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5"/>
  <sheetViews>
    <sheetView workbookViewId="0">
      <selection activeCell="B11" sqref="B11"/>
    </sheetView>
  </sheetViews>
  <sheetFormatPr defaultRowHeight="15" x14ac:dyDescent="0.25"/>
  <cols>
    <col min="1" max="1" width="5.28515625" bestFit="1" customWidth="1"/>
    <col min="2" max="2" width="15" style="10" bestFit="1" customWidth="1"/>
    <col min="3" max="3" width="28.5703125" bestFit="1" customWidth="1"/>
    <col min="4" max="4" width="24.42578125" bestFit="1" customWidth="1"/>
    <col min="5" max="5" width="21.140625" bestFit="1" customWidth="1"/>
    <col min="6" max="6" width="22.42578125" bestFit="1" customWidth="1"/>
    <col min="7" max="7" width="13.42578125" bestFit="1" customWidth="1"/>
    <col min="8" max="8" width="12.85546875" style="10" bestFit="1" customWidth="1"/>
    <col min="9" max="9" width="12.7109375" bestFit="1" customWidth="1"/>
    <col min="10" max="10" width="11.28515625" bestFit="1" customWidth="1"/>
    <col min="11" max="11" width="15" bestFit="1" customWidth="1"/>
    <col min="12" max="12" width="19.7109375" bestFit="1" customWidth="1"/>
    <col min="13" max="13" width="22.5703125" bestFit="1" customWidth="1"/>
    <col min="14" max="14" width="16" bestFit="1" customWidth="1"/>
    <col min="15" max="15" width="27.85546875" bestFit="1" customWidth="1"/>
    <col min="16" max="16" width="12.85546875" bestFit="1" customWidth="1"/>
    <col min="17" max="17" width="32.140625" bestFit="1" customWidth="1"/>
    <col min="18" max="18" width="10.85546875" bestFit="1" customWidth="1"/>
    <col min="19" max="19" width="11.85546875" bestFit="1" customWidth="1"/>
    <col min="20" max="20" width="14.7109375" bestFit="1" customWidth="1"/>
    <col min="21" max="21" width="8.5703125" bestFit="1" customWidth="1"/>
  </cols>
  <sheetData>
    <row r="1" spans="1:21" s="7" customFormat="1" x14ac:dyDescent="0.25">
      <c r="A1" s="7" t="s">
        <v>0</v>
      </c>
      <c r="B1" s="8" t="s">
        <v>2879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8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</row>
    <row r="2" spans="1:21" x14ac:dyDescent="0.25">
      <c r="A2">
        <v>149</v>
      </c>
      <c r="B2" s="9" t="s">
        <v>22</v>
      </c>
      <c r="C2" s="5">
        <v>2.1181434600000002</v>
      </c>
      <c r="D2" s="5">
        <v>2.70009E-3</v>
      </c>
      <c r="E2" s="5">
        <v>0.47211154999999999</v>
      </c>
      <c r="F2" s="5">
        <v>0.10714286000000001</v>
      </c>
      <c r="G2" s="5">
        <v>5</v>
      </c>
      <c r="H2" s="9">
        <v>64</v>
      </c>
      <c r="I2" s="5">
        <v>1.676066796</v>
      </c>
      <c r="J2" s="5">
        <v>6</v>
      </c>
      <c r="K2" s="5" t="b">
        <v>0</v>
      </c>
      <c r="L2" t="s">
        <v>20</v>
      </c>
      <c r="M2" t="s">
        <v>21</v>
      </c>
      <c r="N2">
        <v>17</v>
      </c>
      <c r="O2">
        <v>24.859375</v>
      </c>
      <c r="P2">
        <v>58</v>
      </c>
      <c r="Q2">
        <v>0</v>
      </c>
      <c r="R2" t="b">
        <v>0</v>
      </c>
      <c r="S2">
        <v>0</v>
      </c>
      <c r="T2" t="s">
        <v>22</v>
      </c>
      <c r="U2">
        <v>1438</v>
      </c>
    </row>
    <row r="3" spans="1:21" x14ac:dyDescent="0.25">
      <c r="A3">
        <v>86</v>
      </c>
      <c r="B3" s="9" t="s">
        <v>24</v>
      </c>
      <c r="C3" s="5">
        <v>2.0158730199999999</v>
      </c>
      <c r="D3" s="5">
        <v>5.9706999999999998E-3</v>
      </c>
      <c r="E3" s="5">
        <v>0.49606298999999998</v>
      </c>
      <c r="F3" s="5">
        <v>0.11776739</v>
      </c>
      <c r="G3" s="5">
        <v>4</v>
      </c>
      <c r="H3" s="9">
        <v>59</v>
      </c>
      <c r="I3" s="5">
        <v>1.7146439630000001</v>
      </c>
      <c r="J3" s="5">
        <v>13</v>
      </c>
      <c r="K3" s="5" t="b">
        <v>0</v>
      </c>
      <c r="L3" t="s">
        <v>20</v>
      </c>
      <c r="M3" t="s">
        <v>23</v>
      </c>
      <c r="N3">
        <v>17</v>
      </c>
      <c r="O3">
        <v>25.33898305</v>
      </c>
      <c r="P3">
        <v>46</v>
      </c>
      <c r="Q3">
        <v>0</v>
      </c>
      <c r="R3" t="b">
        <v>0</v>
      </c>
      <c r="S3">
        <v>0</v>
      </c>
      <c r="T3" t="s">
        <v>24</v>
      </c>
      <c r="U3">
        <v>2751</v>
      </c>
    </row>
    <row r="4" spans="1:21" x14ac:dyDescent="0.25">
      <c r="A4">
        <v>267</v>
      </c>
      <c r="B4" s="9" t="s">
        <v>26</v>
      </c>
      <c r="C4" s="5">
        <v>2.3155737699999999</v>
      </c>
      <c r="D4" s="5">
        <v>3.3920199999999999E-3</v>
      </c>
      <c r="E4" s="5">
        <v>0.43185841000000003</v>
      </c>
      <c r="F4" s="5">
        <v>0.19253247000000001</v>
      </c>
      <c r="G4" s="5">
        <v>5</v>
      </c>
      <c r="H4" s="9">
        <v>56</v>
      </c>
      <c r="I4" s="5">
        <v>1.545959173</v>
      </c>
      <c r="J4" s="5">
        <v>4</v>
      </c>
      <c r="K4" s="5" t="b">
        <v>0</v>
      </c>
      <c r="L4" t="s">
        <v>25</v>
      </c>
      <c r="M4" t="s">
        <v>21</v>
      </c>
      <c r="N4">
        <v>27</v>
      </c>
      <c r="O4">
        <v>28.821428569999998</v>
      </c>
      <c r="P4">
        <v>52</v>
      </c>
      <c r="Q4">
        <v>0</v>
      </c>
      <c r="R4" t="b">
        <v>0</v>
      </c>
      <c r="S4">
        <v>0</v>
      </c>
      <c r="T4" t="s">
        <v>26</v>
      </c>
      <c r="U4">
        <v>1599</v>
      </c>
    </row>
    <row r="5" spans="1:21" x14ac:dyDescent="0.25">
      <c r="A5">
        <v>131</v>
      </c>
      <c r="B5" s="9" t="s">
        <v>28</v>
      </c>
      <c r="C5" s="5">
        <v>2.2553191500000001</v>
      </c>
      <c r="D5" s="5">
        <v>4.5216199999999996E-3</v>
      </c>
      <c r="E5" s="5">
        <v>0.44339623</v>
      </c>
      <c r="F5" s="5">
        <v>0.10470588</v>
      </c>
      <c r="G5" s="5">
        <v>5</v>
      </c>
      <c r="H5" s="9">
        <v>51</v>
      </c>
      <c r="I5" s="5">
        <v>1.5672954539999999</v>
      </c>
      <c r="J5" s="5">
        <v>9</v>
      </c>
      <c r="K5" s="5" t="b">
        <v>0</v>
      </c>
      <c r="L5" t="s">
        <v>27</v>
      </c>
      <c r="M5" t="s">
        <v>21</v>
      </c>
      <c r="N5">
        <v>4.7076923080000004</v>
      </c>
      <c r="O5">
        <v>24.60784314</v>
      </c>
      <c r="P5">
        <v>42</v>
      </c>
      <c r="Q5">
        <v>0</v>
      </c>
      <c r="R5" t="b">
        <v>0</v>
      </c>
      <c r="S5">
        <v>0</v>
      </c>
      <c r="T5" t="s">
        <v>28</v>
      </c>
      <c r="U5">
        <v>2176</v>
      </c>
    </row>
    <row r="6" spans="1:21" x14ac:dyDescent="0.25">
      <c r="A6">
        <v>84</v>
      </c>
      <c r="B6" s="9" t="s">
        <v>30</v>
      </c>
      <c r="C6" s="5">
        <v>2.375</v>
      </c>
      <c r="D6" s="5">
        <v>1.113402E-2</v>
      </c>
      <c r="E6" s="5">
        <v>0.42105262999999998</v>
      </c>
      <c r="F6" s="5">
        <v>8.5714289999999999E-2</v>
      </c>
      <c r="G6" s="5">
        <v>7</v>
      </c>
      <c r="H6" s="9">
        <v>50</v>
      </c>
      <c r="I6" s="5">
        <v>1.7718819669999999</v>
      </c>
      <c r="J6" s="5">
        <v>20</v>
      </c>
      <c r="K6" s="5" t="b">
        <v>0</v>
      </c>
      <c r="L6" t="s">
        <v>29</v>
      </c>
      <c r="M6" t="s">
        <v>21</v>
      </c>
      <c r="N6">
        <v>6.6666666670000003</v>
      </c>
      <c r="O6">
        <v>18.600000000000001</v>
      </c>
      <c r="P6">
        <v>30</v>
      </c>
      <c r="Q6">
        <v>0</v>
      </c>
      <c r="R6" t="b">
        <v>0</v>
      </c>
      <c r="S6">
        <v>0</v>
      </c>
      <c r="T6" t="s">
        <v>30</v>
      </c>
      <c r="U6">
        <v>3751</v>
      </c>
    </row>
    <row r="7" spans="1:21" x14ac:dyDescent="0.25">
      <c r="A7">
        <v>107</v>
      </c>
      <c r="B7" s="9" t="s">
        <v>31</v>
      </c>
      <c r="C7" s="5">
        <v>1</v>
      </c>
      <c r="D7" s="5">
        <v>2.9819400000000002E-3</v>
      </c>
      <c r="E7" s="5">
        <v>1</v>
      </c>
      <c r="F7" s="5">
        <v>0.17346939</v>
      </c>
      <c r="G7" s="5">
        <v>1</v>
      </c>
      <c r="H7" s="9">
        <v>50</v>
      </c>
      <c r="I7" s="5">
        <v>-1.505193979</v>
      </c>
      <c r="J7" s="5">
        <v>46</v>
      </c>
      <c r="K7" s="5" t="b">
        <v>0</v>
      </c>
      <c r="L7" t="s">
        <v>25</v>
      </c>
      <c r="M7" t="s">
        <v>21</v>
      </c>
      <c r="N7">
        <v>27</v>
      </c>
      <c r="O7">
        <v>25.74</v>
      </c>
      <c r="P7">
        <v>4</v>
      </c>
      <c r="Q7">
        <v>0</v>
      </c>
      <c r="R7" t="b">
        <v>0</v>
      </c>
      <c r="S7">
        <v>0</v>
      </c>
      <c r="T7" t="s">
        <v>31</v>
      </c>
      <c r="U7">
        <v>998</v>
      </c>
    </row>
    <row r="8" spans="1:21" x14ac:dyDescent="0.25">
      <c r="A8">
        <v>105</v>
      </c>
      <c r="B8" s="4" t="s">
        <v>33</v>
      </c>
      <c r="C8" s="5">
        <v>1</v>
      </c>
      <c r="D8" s="5">
        <v>4.8324300000000004E-3</v>
      </c>
      <c r="E8" s="5">
        <v>1</v>
      </c>
      <c r="F8" s="5">
        <v>7.9710139999999999E-2</v>
      </c>
      <c r="G8" s="5">
        <v>1</v>
      </c>
      <c r="H8" s="4">
        <v>46</v>
      </c>
      <c r="I8" s="5">
        <v>1.655759953</v>
      </c>
      <c r="J8" s="5">
        <v>38</v>
      </c>
      <c r="K8" s="5" t="b">
        <v>0</v>
      </c>
      <c r="M8" t="s">
        <v>32</v>
      </c>
      <c r="N8">
        <v>3.170289855</v>
      </c>
      <c r="O8">
        <v>18.695652169999999</v>
      </c>
      <c r="P8">
        <v>8</v>
      </c>
      <c r="Q8">
        <v>0</v>
      </c>
      <c r="R8" t="b">
        <v>0</v>
      </c>
      <c r="S8">
        <v>0</v>
      </c>
      <c r="T8" t="s">
        <v>33</v>
      </c>
      <c r="U8">
        <v>1642</v>
      </c>
    </row>
    <row r="9" spans="1:21" x14ac:dyDescent="0.25">
      <c r="A9">
        <v>348</v>
      </c>
      <c r="B9" s="4" t="s">
        <v>34</v>
      </c>
      <c r="C9" s="5">
        <v>2.21505376</v>
      </c>
      <c r="D9" s="5">
        <v>6.8055600000000004E-3</v>
      </c>
      <c r="E9" s="5">
        <v>0.45145631000000003</v>
      </c>
      <c r="F9" s="5">
        <v>0.19545455</v>
      </c>
      <c r="G9" s="5">
        <v>4</v>
      </c>
      <c r="H9" s="4">
        <v>45</v>
      </c>
      <c r="I9" s="5">
        <v>-1.536655922</v>
      </c>
      <c r="J9" s="5">
        <v>14</v>
      </c>
      <c r="K9" s="5" t="b">
        <v>0</v>
      </c>
      <c r="L9" t="s">
        <v>25</v>
      </c>
      <c r="M9" t="s">
        <v>21</v>
      </c>
      <c r="N9">
        <v>27</v>
      </c>
      <c r="O9">
        <v>23.8</v>
      </c>
      <c r="P9">
        <v>31</v>
      </c>
      <c r="Q9">
        <v>0</v>
      </c>
      <c r="R9" t="b">
        <v>0</v>
      </c>
      <c r="S9">
        <v>0</v>
      </c>
      <c r="T9" t="s">
        <v>34</v>
      </c>
      <c r="U9">
        <v>2139</v>
      </c>
    </row>
    <row r="10" spans="1:21" x14ac:dyDescent="0.25">
      <c r="A10">
        <v>132</v>
      </c>
      <c r="B10" s="4" t="s">
        <v>36</v>
      </c>
      <c r="C10" s="5">
        <v>2.5833333299999999</v>
      </c>
      <c r="D10" s="5">
        <v>8.75394E-3</v>
      </c>
      <c r="E10" s="5">
        <v>0.38709676999999998</v>
      </c>
      <c r="F10" s="5">
        <v>0.1205074</v>
      </c>
      <c r="G10" s="5">
        <v>6</v>
      </c>
      <c r="H10" s="4">
        <v>44</v>
      </c>
      <c r="I10" s="5">
        <v>1.7933500019999999</v>
      </c>
      <c r="J10" s="5">
        <v>30</v>
      </c>
      <c r="K10" s="5" t="b">
        <v>0</v>
      </c>
      <c r="L10" t="s">
        <v>35</v>
      </c>
      <c r="M10" t="s">
        <v>23</v>
      </c>
      <c r="N10">
        <v>6.5800865799999997</v>
      </c>
      <c r="O10">
        <v>20.65909091</v>
      </c>
      <c r="P10">
        <v>14</v>
      </c>
      <c r="Q10">
        <v>0</v>
      </c>
      <c r="R10" t="b">
        <v>0</v>
      </c>
      <c r="S10">
        <v>0</v>
      </c>
      <c r="T10" t="s">
        <v>36</v>
      </c>
      <c r="U10">
        <v>3252</v>
      </c>
    </row>
    <row r="11" spans="1:21" x14ac:dyDescent="0.25">
      <c r="A11">
        <v>214</v>
      </c>
      <c r="B11" s="4" t="s">
        <v>37</v>
      </c>
      <c r="C11" s="5">
        <v>1.5</v>
      </c>
      <c r="D11" s="5">
        <v>2.17571E-3</v>
      </c>
      <c r="E11" s="5">
        <v>0.66666667000000002</v>
      </c>
      <c r="F11" s="5">
        <v>0.24207187999999999</v>
      </c>
      <c r="G11" s="5">
        <v>2</v>
      </c>
      <c r="H11" s="4">
        <v>44</v>
      </c>
      <c r="I11" s="5">
        <v>1.7883474399999999</v>
      </c>
      <c r="J11" s="5">
        <v>38</v>
      </c>
      <c r="K11" s="5" t="b">
        <v>0</v>
      </c>
      <c r="L11" t="s">
        <v>25</v>
      </c>
      <c r="M11" t="s">
        <v>21</v>
      </c>
      <c r="N11">
        <v>27</v>
      </c>
      <c r="O11">
        <v>30.772727270000001</v>
      </c>
      <c r="P11">
        <v>6</v>
      </c>
      <c r="Q11">
        <v>0</v>
      </c>
      <c r="R11" t="b">
        <v>0</v>
      </c>
      <c r="S11">
        <v>0</v>
      </c>
      <c r="T11" t="s">
        <v>37</v>
      </c>
      <c r="U11">
        <v>1115</v>
      </c>
    </row>
    <row r="12" spans="1:21" x14ac:dyDescent="0.25">
      <c r="A12">
        <v>82</v>
      </c>
      <c r="B12" s="4" t="s">
        <v>38</v>
      </c>
      <c r="C12" s="5">
        <v>2</v>
      </c>
      <c r="D12" s="5">
        <v>5.3512500000000001E-3</v>
      </c>
      <c r="E12" s="5">
        <v>0.5</v>
      </c>
      <c r="F12" s="5">
        <v>0.24750831000000001</v>
      </c>
      <c r="G12" s="5">
        <v>3</v>
      </c>
      <c r="H12" s="4">
        <v>43</v>
      </c>
      <c r="I12" s="5">
        <v>1.886860443</v>
      </c>
      <c r="J12" s="5">
        <v>34</v>
      </c>
      <c r="K12" s="5" t="b">
        <v>0</v>
      </c>
      <c r="L12" t="s">
        <v>25</v>
      </c>
      <c r="M12" t="s">
        <v>21</v>
      </c>
      <c r="N12">
        <v>27</v>
      </c>
      <c r="O12">
        <v>31.46511628</v>
      </c>
      <c r="P12">
        <v>9</v>
      </c>
      <c r="Q12">
        <v>0</v>
      </c>
      <c r="R12" t="b">
        <v>0</v>
      </c>
      <c r="S12">
        <v>0</v>
      </c>
      <c r="T12" t="s">
        <v>38</v>
      </c>
      <c r="U12">
        <v>1835</v>
      </c>
    </row>
    <row r="13" spans="1:21" x14ac:dyDescent="0.25">
      <c r="A13">
        <v>127</v>
      </c>
      <c r="B13" s="4" t="s">
        <v>39</v>
      </c>
      <c r="C13" s="5">
        <v>2.26717557</v>
      </c>
      <c r="D13" s="5">
        <v>3.3678699999999998E-3</v>
      </c>
      <c r="E13" s="5">
        <v>0.44107743999999999</v>
      </c>
      <c r="F13" s="5">
        <v>0.25319396</v>
      </c>
      <c r="G13" s="5">
        <v>5</v>
      </c>
      <c r="H13" s="4">
        <v>42</v>
      </c>
      <c r="I13" s="5">
        <v>1.791323156</v>
      </c>
      <c r="J13" s="5">
        <v>9</v>
      </c>
      <c r="K13" s="5" t="b">
        <v>0</v>
      </c>
      <c r="L13" t="s">
        <v>25</v>
      </c>
      <c r="M13" t="s">
        <v>21</v>
      </c>
      <c r="N13">
        <v>27</v>
      </c>
      <c r="O13">
        <v>29.833333329999999</v>
      </c>
      <c r="P13">
        <v>33</v>
      </c>
      <c r="Q13">
        <v>0</v>
      </c>
      <c r="R13" t="b">
        <v>0</v>
      </c>
      <c r="S13">
        <v>0</v>
      </c>
      <c r="T13" t="s">
        <v>39</v>
      </c>
      <c r="U13">
        <v>1388</v>
      </c>
    </row>
    <row r="14" spans="1:21" x14ac:dyDescent="0.25">
      <c r="A14">
        <v>98</v>
      </c>
      <c r="B14" s="4" t="s">
        <v>40</v>
      </c>
      <c r="C14" s="5">
        <v>2.3541666700000001</v>
      </c>
      <c r="D14" s="6">
        <v>7.2999999999999996E-4</v>
      </c>
      <c r="E14" s="5">
        <v>0.42477875999999998</v>
      </c>
      <c r="F14" s="5">
        <v>0.16341463000000001</v>
      </c>
      <c r="G14" s="5">
        <v>5</v>
      </c>
      <c r="H14" s="4">
        <v>41</v>
      </c>
      <c r="I14" s="5">
        <v>1.9669360499999999</v>
      </c>
      <c r="J14" s="5">
        <v>2</v>
      </c>
      <c r="K14" s="5" t="b">
        <v>0</v>
      </c>
      <c r="L14" t="s">
        <v>20</v>
      </c>
      <c r="M14" t="s">
        <v>21</v>
      </c>
      <c r="N14">
        <v>17</v>
      </c>
      <c r="O14">
        <v>28.024390239999999</v>
      </c>
      <c r="P14">
        <v>39</v>
      </c>
      <c r="Q14">
        <v>0</v>
      </c>
      <c r="R14" t="b">
        <v>0</v>
      </c>
      <c r="S14">
        <v>0</v>
      </c>
      <c r="T14" t="s">
        <v>40</v>
      </c>
      <c r="U14">
        <v>503</v>
      </c>
    </row>
    <row r="15" spans="1:21" x14ac:dyDescent="0.25">
      <c r="A15">
        <v>159</v>
      </c>
      <c r="B15" s="4" t="s">
        <v>41</v>
      </c>
      <c r="C15" s="5">
        <v>2.6415094300000002</v>
      </c>
      <c r="D15" s="5">
        <v>7.2341300000000001E-3</v>
      </c>
      <c r="E15" s="5">
        <v>0.37857142999999999</v>
      </c>
      <c r="F15" s="5">
        <v>9.5121949999999997E-2</v>
      </c>
      <c r="G15" s="5">
        <v>7</v>
      </c>
      <c r="H15" s="4">
        <v>41</v>
      </c>
      <c r="I15" s="5">
        <v>1.9369289629999999</v>
      </c>
      <c r="J15" s="5">
        <v>10</v>
      </c>
      <c r="K15" s="5" t="b">
        <v>0</v>
      </c>
      <c r="M15" t="s">
        <v>32</v>
      </c>
      <c r="N15">
        <v>6.0882352940000004</v>
      </c>
      <c r="O15">
        <v>21.31707317</v>
      </c>
      <c r="P15">
        <v>31</v>
      </c>
      <c r="Q15">
        <v>0</v>
      </c>
      <c r="R15" t="b">
        <v>0</v>
      </c>
      <c r="S15">
        <v>0</v>
      </c>
      <c r="T15" t="s">
        <v>41</v>
      </c>
      <c r="U15">
        <v>3100</v>
      </c>
    </row>
    <row r="16" spans="1:21" x14ac:dyDescent="0.25">
      <c r="A16">
        <v>161</v>
      </c>
      <c r="B16" s="4" t="s">
        <v>42</v>
      </c>
      <c r="C16" s="5">
        <v>2.4313725499999999</v>
      </c>
      <c r="D16" s="5">
        <v>3.6920899999999999E-3</v>
      </c>
      <c r="E16" s="5">
        <v>0.41129031999999999</v>
      </c>
      <c r="F16" s="5">
        <v>0.26153845999999997</v>
      </c>
      <c r="G16" s="5">
        <v>4</v>
      </c>
      <c r="H16" s="4">
        <v>40</v>
      </c>
      <c r="I16" s="5">
        <v>1.691385323</v>
      </c>
      <c r="J16" s="5">
        <v>28</v>
      </c>
      <c r="K16" s="5" t="b">
        <v>0</v>
      </c>
      <c r="L16" t="s">
        <v>25</v>
      </c>
      <c r="M16" t="s">
        <v>21</v>
      </c>
      <c r="N16">
        <v>27</v>
      </c>
      <c r="O16">
        <v>28.4</v>
      </c>
      <c r="P16">
        <v>12</v>
      </c>
      <c r="Q16">
        <v>0</v>
      </c>
      <c r="R16" t="b">
        <v>0</v>
      </c>
      <c r="S16">
        <v>0</v>
      </c>
      <c r="T16" t="s">
        <v>42</v>
      </c>
      <c r="U16">
        <v>1865</v>
      </c>
    </row>
    <row r="17" spans="1:21" x14ac:dyDescent="0.25">
      <c r="A17">
        <v>103</v>
      </c>
      <c r="B17" s="4" t="s">
        <v>43</v>
      </c>
      <c r="C17" s="5">
        <v>2.1818181800000001</v>
      </c>
      <c r="D17" s="5">
        <v>3.7192200000000001E-3</v>
      </c>
      <c r="E17" s="5">
        <v>0.45833332999999998</v>
      </c>
      <c r="F17" s="5">
        <v>0.27867745999999999</v>
      </c>
      <c r="G17" s="5">
        <v>4</v>
      </c>
      <c r="H17" s="4">
        <v>39</v>
      </c>
      <c r="I17" s="5">
        <v>1.688845562</v>
      </c>
      <c r="J17" s="5">
        <v>23</v>
      </c>
      <c r="K17" s="5" t="b">
        <v>0</v>
      </c>
      <c r="L17" t="s">
        <v>25</v>
      </c>
      <c r="M17" t="s">
        <v>21</v>
      </c>
      <c r="N17">
        <v>27</v>
      </c>
      <c r="O17">
        <v>31.102564099999999</v>
      </c>
      <c r="P17">
        <v>16</v>
      </c>
      <c r="Q17">
        <v>0</v>
      </c>
      <c r="R17" t="b">
        <v>0</v>
      </c>
      <c r="S17">
        <v>0</v>
      </c>
      <c r="T17" t="s">
        <v>43</v>
      </c>
      <c r="U17">
        <v>1600</v>
      </c>
    </row>
    <row r="18" spans="1:21" x14ac:dyDescent="0.25">
      <c r="A18">
        <v>108</v>
      </c>
      <c r="B18" s="4" t="s">
        <v>44</v>
      </c>
      <c r="C18" s="5">
        <v>0</v>
      </c>
      <c r="D18" s="5">
        <v>0</v>
      </c>
      <c r="E18" s="5">
        <v>0</v>
      </c>
      <c r="F18" s="5">
        <v>0.13157895</v>
      </c>
      <c r="G18" s="5">
        <v>0</v>
      </c>
      <c r="H18" s="4">
        <v>39</v>
      </c>
      <c r="I18" s="5">
        <v>1.71422637</v>
      </c>
      <c r="J18" s="5">
        <v>39</v>
      </c>
      <c r="K18" s="5" t="b">
        <v>0</v>
      </c>
      <c r="L18" t="s">
        <v>35</v>
      </c>
      <c r="M18" t="s">
        <v>21</v>
      </c>
      <c r="N18">
        <v>6.4117647059999996</v>
      </c>
      <c r="O18">
        <v>23.794871789999998</v>
      </c>
      <c r="P18">
        <v>0</v>
      </c>
      <c r="Q18">
        <v>0</v>
      </c>
      <c r="R18" t="b">
        <v>0</v>
      </c>
      <c r="S18">
        <v>0</v>
      </c>
      <c r="T18" t="s">
        <v>44</v>
      </c>
      <c r="U18">
        <v>0</v>
      </c>
    </row>
    <row r="19" spans="1:21" x14ac:dyDescent="0.25">
      <c r="A19">
        <v>319</v>
      </c>
      <c r="B19" s="4" t="s">
        <v>45</v>
      </c>
      <c r="C19" s="5">
        <v>2.31192661</v>
      </c>
      <c r="D19" s="5">
        <v>4.7162899999999997E-3</v>
      </c>
      <c r="E19" s="5">
        <v>0.43253967999999998</v>
      </c>
      <c r="F19" s="5">
        <v>0.18065434</v>
      </c>
      <c r="G19" s="5">
        <v>5</v>
      </c>
      <c r="H19" s="4">
        <v>38</v>
      </c>
      <c r="I19" s="5">
        <v>1.866741097</v>
      </c>
      <c r="J19" s="5">
        <v>18</v>
      </c>
      <c r="K19" s="5" t="b">
        <v>0</v>
      </c>
      <c r="L19" t="s">
        <v>20</v>
      </c>
      <c r="M19" t="s">
        <v>21</v>
      </c>
      <c r="N19">
        <v>17</v>
      </c>
      <c r="O19">
        <v>25.15789474</v>
      </c>
      <c r="P19">
        <v>20</v>
      </c>
      <c r="Q19">
        <v>0</v>
      </c>
      <c r="R19" t="b">
        <v>0</v>
      </c>
      <c r="S19">
        <v>0</v>
      </c>
      <c r="T19" t="s">
        <v>45</v>
      </c>
      <c r="U19">
        <v>1653</v>
      </c>
    </row>
    <row r="20" spans="1:21" x14ac:dyDescent="0.25">
      <c r="A20">
        <v>190</v>
      </c>
      <c r="B20" s="4" t="s">
        <v>47</v>
      </c>
      <c r="C20" s="5">
        <v>2.5714285700000001</v>
      </c>
      <c r="D20" s="5">
        <v>6.2655899999999997E-3</v>
      </c>
      <c r="E20" s="5">
        <v>0.38888888999999999</v>
      </c>
      <c r="F20" s="5">
        <v>0.13813813999999999</v>
      </c>
      <c r="G20" s="5">
        <v>5</v>
      </c>
      <c r="H20" s="4">
        <v>37</v>
      </c>
      <c r="I20" s="5">
        <v>1.719055284</v>
      </c>
      <c r="J20" s="5">
        <v>22</v>
      </c>
      <c r="K20" s="5" t="b">
        <v>0</v>
      </c>
      <c r="L20" t="s">
        <v>46</v>
      </c>
      <c r="M20" t="s">
        <v>21</v>
      </c>
      <c r="N20">
        <v>13</v>
      </c>
      <c r="O20">
        <v>20.864864860000001</v>
      </c>
      <c r="P20">
        <v>15</v>
      </c>
      <c r="Q20">
        <v>0</v>
      </c>
      <c r="R20" t="b">
        <v>0</v>
      </c>
      <c r="S20">
        <v>0</v>
      </c>
      <c r="T20" t="s">
        <v>47</v>
      </c>
      <c r="U20">
        <v>2136</v>
      </c>
    </row>
    <row r="21" spans="1:21" x14ac:dyDescent="0.25">
      <c r="A21">
        <v>102</v>
      </c>
      <c r="B21" s="4" t="s">
        <v>48</v>
      </c>
      <c r="C21" s="5">
        <v>2.4893616999999999</v>
      </c>
      <c r="D21" s="5">
        <v>1.48923E-3</v>
      </c>
      <c r="E21" s="5">
        <v>0.40170939999999999</v>
      </c>
      <c r="F21" s="5">
        <v>0.31904761999999998</v>
      </c>
      <c r="G21" s="5">
        <v>5</v>
      </c>
      <c r="H21" s="4">
        <v>36</v>
      </c>
      <c r="I21" s="5">
        <v>1.9908068670000001</v>
      </c>
      <c r="J21" s="5">
        <v>10</v>
      </c>
      <c r="K21" s="5" t="b">
        <v>0</v>
      </c>
      <c r="L21" t="s">
        <v>25</v>
      </c>
      <c r="M21" t="s">
        <v>21</v>
      </c>
      <c r="N21">
        <v>27</v>
      </c>
      <c r="O21">
        <v>30.11111111</v>
      </c>
      <c r="P21">
        <v>26</v>
      </c>
      <c r="Q21">
        <v>0</v>
      </c>
      <c r="R21" t="b">
        <v>0</v>
      </c>
      <c r="S21">
        <v>0</v>
      </c>
      <c r="T21" t="s">
        <v>48</v>
      </c>
      <c r="U21">
        <v>782</v>
      </c>
    </row>
    <row r="22" spans="1:21" x14ac:dyDescent="0.25">
      <c r="A22">
        <v>81</v>
      </c>
      <c r="B22" s="4" t="s">
        <v>49</v>
      </c>
      <c r="C22" s="5">
        <v>2.6</v>
      </c>
      <c r="D22" s="6">
        <v>2.3699999999999999E-4</v>
      </c>
      <c r="E22" s="5">
        <v>0.38461538000000001</v>
      </c>
      <c r="F22" s="5">
        <v>0.33445377999999998</v>
      </c>
      <c r="G22" s="5">
        <v>6</v>
      </c>
      <c r="H22" s="4">
        <v>35</v>
      </c>
      <c r="I22" s="5">
        <v>1.801718988</v>
      </c>
      <c r="J22" s="5">
        <v>1</v>
      </c>
      <c r="K22" s="5" t="b">
        <v>0</v>
      </c>
      <c r="L22" t="s">
        <v>25</v>
      </c>
      <c r="M22" t="s">
        <v>23</v>
      </c>
      <c r="N22">
        <v>27</v>
      </c>
      <c r="O22">
        <v>33.34285714</v>
      </c>
      <c r="P22">
        <v>34</v>
      </c>
      <c r="Q22">
        <v>0</v>
      </c>
      <c r="R22" t="b">
        <v>0</v>
      </c>
      <c r="S22">
        <v>0</v>
      </c>
      <c r="T22" t="s">
        <v>49</v>
      </c>
      <c r="U22">
        <v>144</v>
      </c>
    </row>
    <row r="23" spans="1:21" x14ac:dyDescent="0.25">
      <c r="A23">
        <v>83</v>
      </c>
      <c r="B23" s="4" t="s">
        <v>50</v>
      </c>
      <c r="C23" s="5">
        <v>2.4302325599999999</v>
      </c>
      <c r="D23" s="6">
        <v>1.8599999999999999E-4</v>
      </c>
      <c r="E23" s="5">
        <v>0.41148325000000002</v>
      </c>
      <c r="F23" s="5">
        <v>0.16638654999999999</v>
      </c>
      <c r="G23" s="5">
        <v>5</v>
      </c>
      <c r="H23" s="4">
        <v>35</v>
      </c>
      <c r="I23" s="5">
        <v>1.7469488639999999</v>
      </c>
      <c r="J23" s="5">
        <v>1</v>
      </c>
      <c r="K23" s="5" t="b">
        <v>0</v>
      </c>
      <c r="L23" t="s">
        <v>29</v>
      </c>
      <c r="M23" t="s">
        <v>21</v>
      </c>
      <c r="N23">
        <v>7</v>
      </c>
      <c r="O23">
        <v>24.82857143</v>
      </c>
      <c r="P23">
        <v>34</v>
      </c>
      <c r="Q23">
        <v>0</v>
      </c>
      <c r="R23" t="b">
        <v>0</v>
      </c>
      <c r="S23">
        <v>0</v>
      </c>
      <c r="T23" t="s">
        <v>50</v>
      </c>
      <c r="U23">
        <v>147</v>
      </c>
    </row>
    <row r="24" spans="1:21" x14ac:dyDescent="0.25">
      <c r="A24">
        <v>169</v>
      </c>
      <c r="B24" s="4" t="s">
        <v>51</v>
      </c>
      <c r="C24" s="5">
        <v>2.4960317500000002</v>
      </c>
      <c r="D24" s="6">
        <v>4.6799999999999999E-4</v>
      </c>
      <c r="E24" s="5">
        <v>0.40063592999999997</v>
      </c>
      <c r="F24" s="5">
        <v>0.13613444999999999</v>
      </c>
      <c r="G24" s="5">
        <v>5</v>
      </c>
      <c r="H24" s="4">
        <v>35</v>
      </c>
      <c r="I24" s="5">
        <v>1.8477292890000001</v>
      </c>
      <c r="J24" s="5">
        <v>4</v>
      </c>
      <c r="K24" s="5" t="b">
        <v>0</v>
      </c>
      <c r="L24" t="s">
        <v>29</v>
      </c>
      <c r="M24" t="s">
        <v>23</v>
      </c>
      <c r="N24">
        <v>8.3181818179999993</v>
      </c>
      <c r="O24">
        <v>22.057142859999999</v>
      </c>
      <c r="P24">
        <v>31</v>
      </c>
      <c r="Q24">
        <v>0</v>
      </c>
      <c r="R24" t="b">
        <v>0</v>
      </c>
      <c r="S24">
        <v>0</v>
      </c>
      <c r="T24" t="s">
        <v>51</v>
      </c>
      <c r="U24">
        <v>286</v>
      </c>
    </row>
    <row r="25" spans="1:21" x14ac:dyDescent="0.25">
      <c r="A25">
        <v>176</v>
      </c>
      <c r="B25" s="4" t="s">
        <v>52</v>
      </c>
      <c r="C25" s="5">
        <v>2.6857142899999999</v>
      </c>
      <c r="D25" s="6">
        <v>2.5000000000000001E-4</v>
      </c>
      <c r="E25" s="5">
        <v>0.37234043</v>
      </c>
      <c r="F25" s="5">
        <v>0.32941176</v>
      </c>
      <c r="G25" s="5">
        <v>4</v>
      </c>
      <c r="H25" s="4">
        <v>35</v>
      </c>
      <c r="I25" s="5">
        <v>1.6633920369999999</v>
      </c>
      <c r="J25" s="5">
        <v>29</v>
      </c>
      <c r="K25" s="5" t="b">
        <v>0</v>
      </c>
      <c r="L25" t="s">
        <v>25</v>
      </c>
      <c r="M25" t="s">
        <v>21</v>
      </c>
      <c r="N25">
        <v>27</v>
      </c>
      <c r="O25">
        <v>30.628571430000001</v>
      </c>
      <c r="P25">
        <v>6</v>
      </c>
      <c r="Q25">
        <v>0</v>
      </c>
      <c r="R25" t="b">
        <v>0</v>
      </c>
      <c r="S25">
        <v>0</v>
      </c>
      <c r="T25" t="s">
        <v>52</v>
      </c>
      <c r="U25">
        <v>177</v>
      </c>
    </row>
    <row r="26" spans="1:21" x14ac:dyDescent="0.25">
      <c r="A26">
        <v>182</v>
      </c>
      <c r="B26" s="4" t="s">
        <v>53</v>
      </c>
      <c r="C26" s="5">
        <v>2.4330708699999999</v>
      </c>
      <c r="D26" s="5">
        <v>1.3534700000000001E-3</v>
      </c>
      <c r="E26" s="5">
        <v>0.41100323999999999</v>
      </c>
      <c r="F26" s="5">
        <v>0.16386555</v>
      </c>
      <c r="G26" s="5">
        <v>5</v>
      </c>
      <c r="H26" s="4">
        <v>35</v>
      </c>
      <c r="I26" s="5">
        <v>1.6951085589999999</v>
      </c>
      <c r="J26" s="5">
        <v>3</v>
      </c>
      <c r="K26" s="5" t="b">
        <v>0</v>
      </c>
      <c r="L26" t="s">
        <v>29</v>
      </c>
      <c r="M26" t="s">
        <v>21</v>
      </c>
      <c r="N26">
        <v>7.6470588240000001</v>
      </c>
      <c r="O26">
        <v>23.942857140000001</v>
      </c>
      <c r="P26">
        <v>32</v>
      </c>
      <c r="Q26">
        <v>0</v>
      </c>
      <c r="R26" t="b">
        <v>0</v>
      </c>
      <c r="S26">
        <v>0</v>
      </c>
      <c r="T26" t="s">
        <v>53</v>
      </c>
      <c r="U26">
        <v>818</v>
      </c>
    </row>
    <row r="27" spans="1:21" x14ac:dyDescent="0.25">
      <c r="A27">
        <v>128</v>
      </c>
      <c r="B27" s="4" t="s">
        <v>54</v>
      </c>
      <c r="C27" s="5">
        <v>2.33928571</v>
      </c>
      <c r="D27" s="6">
        <v>3.4499999999999998E-4</v>
      </c>
      <c r="E27" s="5">
        <v>0.42748091999999999</v>
      </c>
      <c r="F27" s="5">
        <v>0.35294118000000002</v>
      </c>
      <c r="G27" s="5">
        <v>4</v>
      </c>
      <c r="H27" s="4">
        <v>34</v>
      </c>
      <c r="I27" s="5">
        <v>1.570279365</v>
      </c>
      <c r="J27" s="5">
        <v>19</v>
      </c>
      <c r="K27" s="5" t="b">
        <v>0</v>
      </c>
      <c r="L27" t="s">
        <v>25</v>
      </c>
      <c r="M27" t="s">
        <v>21</v>
      </c>
      <c r="N27">
        <v>27</v>
      </c>
      <c r="O27">
        <v>30.529411759999999</v>
      </c>
      <c r="P27">
        <v>15</v>
      </c>
      <c r="Q27">
        <v>0</v>
      </c>
      <c r="R27" t="b">
        <v>0</v>
      </c>
      <c r="S27">
        <v>0</v>
      </c>
      <c r="T27" t="s">
        <v>54</v>
      </c>
      <c r="U27">
        <v>325</v>
      </c>
    </row>
    <row r="28" spans="1:21" x14ac:dyDescent="0.25">
      <c r="A28">
        <v>162</v>
      </c>
      <c r="B28" s="4" t="s">
        <v>55</v>
      </c>
      <c r="C28" s="5">
        <v>1.78571429</v>
      </c>
      <c r="D28" s="5">
        <v>1.49058E-3</v>
      </c>
      <c r="E28" s="5">
        <v>0.56000000000000005</v>
      </c>
      <c r="F28" s="5">
        <v>0.21746881000000001</v>
      </c>
      <c r="G28" s="5">
        <v>3</v>
      </c>
      <c r="H28" s="4">
        <v>34</v>
      </c>
      <c r="I28" s="5">
        <v>1.7296870849999999</v>
      </c>
      <c r="J28" s="5">
        <v>27</v>
      </c>
      <c r="K28" s="5" t="b">
        <v>0</v>
      </c>
      <c r="L28" t="s">
        <v>20</v>
      </c>
      <c r="M28" t="s">
        <v>21</v>
      </c>
      <c r="N28">
        <v>17</v>
      </c>
      <c r="O28">
        <v>24.852941179999998</v>
      </c>
      <c r="P28">
        <v>7</v>
      </c>
      <c r="Q28">
        <v>0</v>
      </c>
      <c r="R28" t="b">
        <v>0</v>
      </c>
      <c r="S28">
        <v>0</v>
      </c>
      <c r="T28" t="s">
        <v>55</v>
      </c>
      <c r="U28">
        <v>443</v>
      </c>
    </row>
    <row r="29" spans="1:21" x14ac:dyDescent="0.25">
      <c r="A29">
        <v>172</v>
      </c>
      <c r="B29" s="4" t="s">
        <v>56</v>
      </c>
      <c r="C29" s="5">
        <v>2.3598130799999999</v>
      </c>
      <c r="D29" s="5">
        <v>4.8651299999999996E-3</v>
      </c>
      <c r="E29" s="5">
        <v>0.42376237999999999</v>
      </c>
      <c r="F29" s="5">
        <v>0.13547237000000001</v>
      </c>
      <c r="G29" s="5">
        <v>5</v>
      </c>
      <c r="H29" s="4">
        <v>34</v>
      </c>
      <c r="I29" s="5">
        <v>1.6672429440000001</v>
      </c>
      <c r="J29" s="5">
        <v>8</v>
      </c>
      <c r="K29" s="5" t="b">
        <v>0</v>
      </c>
      <c r="M29" t="s">
        <v>32</v>
      </c>
      <c r="N29">
        <v>3.2512315269999998</v>
      </c>
      <c r="O29">
        <v>23.323529409999999</v>
      </c>
      <c r="P29">
        <v>26</v>
      </c>
      <c r="Q29">
        <v>0</v>
      </c>
      <c r="R29" t="b">
        <v>0</v>
      </c>
      <c r="S29">
        <v>0</v>
      </c>
      <c r="T29" t="s">
        <v>56</v>
      </c>
      <c r="U29">
        <v>1759</v>
      </c>
    </row>
    <row r="30" spans="1:21" x14ac:dyDescent="0.25">
      <c r="A30">
        <v>207</v>
      </c>
      <c r="B30" s="4" t="s">
        <v>57</v>
      </c>
      <c r="C30" s="5">
        <v>2.0833333299999999</v>
      </c>
      <c r="D30" s="5">
        <v>2.13459E-3</v>
      </c>
      <c r="E30" s="5">
        <v>0.48</v>
      </c>
      <c r="F30" s="5">
        <v>0.21479501000000001</v>
      </c>
      <c r="G30" s="5">
        <v>4</v>
      </c>
      <c r="H30" s="4">
        <v>34</v>
      </c>
      <c r="I30" s="5">
        <v>1.6627531710000001</v>
      </c>
      <c r="J30" s="5">
        <v>25</v>
      </c>
      <c r="K30" s="5" t="b">
        <v>0</v>
      </c>
      <c r="L30" t="s">
        <v>20</v>
      </c>
      <c r="M30" t="s">
        <v>21</v>
      </c>
      <c r="N30">
        <v>17</v>
      </c>
      <c r="O30">
        <v>26.852941179999998</v>
      </c>
      <c r="P30">
        <v>9</v>
      </c>
      <c r="Q30">
        <v>0</v>
      </c>
      <c r="R30" t="b">
        <v>0</v>
      </c>
      <c r="S30">
        <v>0</v>
      </c>
      <c r="T30" t="s">
        <v>57</v>
      </c>
      <c r="U30">
        <v>633</v>
      </c>
    </row>
    <row r="31" spans="1:21" x14ac:dyDescent="0.25">
      <c r="A31">
        <v>143</v>
      </c>
      <c r="B31" s="4" t="s">
        <v>58</v>
      </c>
      <c r="C31" s="5">
        <v>2.49056604</v>
      </c>
      <c r="D31" s="6">
        <v>2.52E-4</v>
      </c>
      <c r="E31" s="5">
        <v>0.40151514999999999</v>
      </c>
      <c r="F31" s="5">
        <v>0.36553029999999997</v>
      </c>
      <c r="G31" s="5">
        <v>4</v>
      </c>
      <c r="H31" s="4">
        <v>33</v>
      </c>
      <c r="I31" s="5">
        <v>1.9878948910000001</v>
      </c>
      <c r="J31" s="5">
        <v>21</v>
      </c>
      <c r="K31" s="5" t="b">
        <v>0</v>
      </c>
      <c r="L31" t="s">
        <v>25</v>
      </c>
      <c r="M31" t="s">
        <v>21</v>
      </c>
      <c r="N31">
        <v>27</v>
      </c>
      <c r="O31">
        <v>32.575757580000001</v>
      </c>
      <c r="P31">
        <v>12</v>
      </c>
      <c r="Q31">
        <v>0</v>
      </c>
      <c r="R31" t="b">
        <v>0</v>
      </c>
      <c r="S31">
        <v>0</v>
      </c>
      <c r="T31" t="s">
        <v>58</v>
      </c>
      <c r="U31">
        <v>154</v>
      </c>
    </row>
    <row r="32" spans="1:21" x14ac:dyDescent="0.25">
      <c r="A32">
        <v>91</v>
      </c>
      <c r="B32" s="4" t="s">
        <v>59</v>
      </c>
      <c r="C32" s="5">
        <v>2.4852941199999998</v>
      </c>
      <c r="D32" s="5">
        <v>2.7193600000000001E-3</v>
      </c>
      <c r="E32" s="5">
        <v>0.40236685999999999</v>
      </c>
      <c r="F32" s="5">
        <v>0.22983871</v>
      </c>
      <c r="G32" s="5">
        <v>6</v>
      </c>
      <c r="H32" s="4">
        <v>32</v>
      </c>
      <c r="I32" s="5">
        <v>1.7306483070000001</v>
      </c>
      <c r="J32" s="5">
        <v>13</v>
      </c>
      <c r="K32" s="5" t="b">
        <v>0</v>
      </c>
      <c r="L32" t="s">
        <v>20</v>
      </c>
      <c r="M32" t="s">
        <v>21</v>
      </c>
      <c r="N32">
        <v>17</v>
      </c>
      <c r="O32">
        <v>26</v>
      </c>
      <c r="P32">
        <v>19</v>
      </c>
      <c r="Q32">
        <v>0</v>
      </c>
      <c r="R32" t="b">
        <v>0</v>
      </c>
      <c r="S32">
        <v>0</v>
      </c>
      <c r="T32" t="s">
        <v>59</v>
      </c>
      <c r="U32">
        <v>1009</v>
      </c>
    </row>
    <row r="33" spans="1:21" x14ac:dyDescent="0.25">
      <c r="A33">
        <v>115</v>
      </c>
      <c r="B33" s="4" t="s">
        <v>60</v>
      </c>
      <c r="C33" s="5">
        <v>2.2258064499999999</v>
      </c>
      <c r="D33" s="6">
        <v>8.3900000000000001E-4</v>
      </c>
      <c r="E33" s="5">
        <v>0.44927536000000001</v>
      </c>
      <c r="F33" s="5">
        <v>0.38608871</v>
      </c>
      <c r="G33" s="5">
        <v>4</v>
      </c>
      <c r="H33" s="4">
        <v>32</v>
      </c>
      <c r="I33" s="5">
        <v>1.6864094869999999</v>
      </c>
      <c r="J33" s="5">
        <v>12</v>
      </c>
      <c r="K33" s="5" t="b">
        <v>0</v>
      </c>
      <c r="L33" t="s">
        <v>25</v>
      </c>
      <c r="M33" t="s">
        <v>21</v>
      </c>
      <c r="N33">
        <v>27</v>
      </c>
      <c r="O33">
        <v>31.6875</v>
      </c>
      <c r="P33">
        <v>20</v>
      </c>
      <c r="Q33">
        <v>0</v>
      </c>
      <c r="R33" t="b">
        <v>0</v>
      </c>
      <c r="S33">
        <v>0</v>
      </c>
      <c r="T33" t="s">
        <v>60</v>
      </c>
      <c r="U33">
        <v>504</v>
      </c>
    </row>
    <row r="34" spans="1:21" x14ac:dyDescent="0.25">
      <c r="A34">
        <v>154</v>
      </c>
      <c r="B34" s="4" t="s">
        <v>61</v>
      </c>
      <c r="C34" s="5">
        <v>2.4423076899999998</v>
      </c>
      <c r="D34" s="5">
        <v>1.7577300000000001E-3</v>
      </c>
      <c r="E34" s="5">
        <v>0.40944881999999999</v>
      </c>
      <c r="F34" s="5">
        <v>0.36995968000000001</v>
      </c>
      <c r="G34" s="5">
        <v>4</v>
      </c>
      <c r="H34" s="4">
        <v>32</v>
      </c>
      <c r="I34" s="5">
        <v>1.603968748</v>
      </c>
      <c r="J34" s="5">
        <v>21</v>
      </c>
      <c r="K34" s="5" t="b">
        <v>0</v>
      </c>
      <c r="L34" t="s">
        <v>25</v>
      </c>
      <c r="M34" t="s">
        <v>21</v>
      </c>
      <c r="N34">
        <v>27</v>
      </c>
      <c r="O34">
        <v>30.8125</v>
      </c>
      <c r="P34">
        <v>11</v>
      </c>
      <c r="Q34">
        <v>0</v>
      </c>
      <c r="R34" t="b">
        <v>0</v>
      </c>
      <c r="S34">
        <v>0</v>
      </c>
      <c r="T34" t="s">
        <v>61</v>
      </c>
      <c r="U34">
        <v>1163</v>
      </c>
    </row>
    <row r="35" spans="1:21" x14ac:dyDescent="0.25">
      <c r="A35">
        <v>109</v>
      </c>
      <c r="B35" s="4" t="s">
        <v>62</v>
      </c>
      <c r="C35" s="5">
        <v>2.6122448999999999</v>
      </c>
      <c r="D35" s="5">
        <v>4.0899899999999999E-3</v>
      </c>
      <c r="E35" s="5">
        <v>0.3828125</v>
      </c>
      <c r="F35" s="5">
        <v>0.18602151</v>
      </c>
      <c r="G35" s="5">
        <v>5</v>
      </c>
      <c r="H35" s="4">
        <v>31</v>
      </c>
      <c r="I35" s="5">
        <v>1.5934210129999999</v>
      </c>
      <c r="J35" s="5">
        <v>22</v>
      </c>
      <c r="K35" s="5" t="b">
        <v>0</v>
      </c>
      <c r="L35" t="s">
        <v>27</v>
      </c>
      <c r="M35" t="s">
        <v>21</v>
      </c>
      <c r="N35">
        <v>4.6246153850000002</v>
      </c>
      <c r="O35">
        <v>28.96774194</v>
      </c>
      <c r="P35">
        <v>9</v>
      </c>
      <c r="Q35">
        <v>0</v>
      </c>
      <c r="R35" t="b">
        <v>0</v>
      </c>
      <c r="S35">
        <v>0</v>
      </c>
      <c r="T35" t="s">
        <v>62</v>
      </c>
      <c r="U35">
        <v>1612</v>
      </c>
    </row>
    <row r="36" spans="1:21" x14ac:dyDescent="0.25">
      <c r="A36">
        <v>139</v>
      </c>
      <c r="B36" s="4" t="s">
        <v>63</v>
      </c>
      <c r="C36" s="5">
        <v>2.4186046499999998</v>
      </c>
      <c r="D36" s="5">
        <v>1.19388E-3</v>
      </c>
      <c r="E36" s="5">
        <v>0.41346154000000002</v>
      </c>
      <c r="F36" s="5">
        <v>0.40107526999999998</v>
      </c>
      <c r="G36" s="5">
        <v>4</v>
      </c>
      <c r="H36" s="4">
        <v>31</v>
      </c>
      <c r="I36" s="5">
        <v>1.603975615</v>
      </c>
      <c r="J36" s="5">
        <v>21</v>
      </c>
      <c r="K36" s="5" t="b">
        <v>0</v>
      </c>
      <c r="L36" t="s">
        <v>25</v>
      </c>
      <c r="M36" t="s">
        <v>21</v>
      </c>
      <c r="N36">
        <v>27</v>
      </c>
      <c r="O36">
        <v>32.354838710000003</v>
      </c>
      <c r="P36">
        <v>10</v>
      </c>
      <c r="Q36">
        <v>0</v>
      </c>
      <c r="R36" t="b">
        <v>0</v>
      </c>
      <c r="S36">
        <v>0</v>
      </c>
      <c r="T36" t="s">
        <v>63</v>
      </c>
      <c r="U36">
        <v>844</v>
      </c>
    </row>
    <row r="37" spans="1:21" x14ac:dyDescent="0.25">
      <c r="A37">
        <v>177</v>
      </c>
      <c r="B37" s="4" t="s">
        <v>64</v>
      </c>
      <c r="C37" s="5">
        <v>2.4770642199999999</v>
      </c>
      <c r="D37" s="5">
        <v>6.0798299999999996E-3</v>
      </c>
      <c r="E37" s="5">
        <v>0.4037037</v>
      </c>
      <c r="F37" s="5">
        <v>0.10430108</v>
      </c>
      <c r="G37" s="5">
        <v>5</v>
      </c>
      <c r="H37" s="4">
        <v>31</v>
      </c>
      <c r="I37" s="5">
        <v>3.4033701500000002</v>
      </c>
      <c r="J37" s="5">
        <v>11</v>
      </c>
      <c r="K37" s="5" t="b">
        <v>0</v>
      </c>
      <c r="L37" t="s">
        <v>29</v>
      </c>
      <c r="M37" t="s">
        <v>21</v>
      </c>
      <c r="N37">
        <v>8</v>
      </c>
      <c r="O37">
        <v>22.516129029999998</v>
      </c>
      <c r="P37">
        <v>20</v>
      </c>
      <c r="Q37">
        <v>0</v>
      </c>
      <c r="R37" t="b">
        <v>0</v>
      </c>
      <c r="S37">
        <v>0</v>
      </c>
      <c r="T37" t="s">
        <v>64</v>
      </c>
      <c r="U37">
        <v>2180</v>
      </c>
    </row>
    <row r="38" spans="1:21" x14ac:dyDescent="0.25">
      <c r="A38">
        <v>186</v>
      </c>
      <c r="B38" s="4" t="s">
        <v>65</v>
      </c>
      <c r="C38" s="5">
        <v>2.2999999999999998</v>
      </c>
      <c r="D38" s="5">
        <v>1.50902E-3</v>
      </c>
      <c r="E38" s="5">
        <v>0.43478261000000001</v>
      </c>
      <c r="F38" s="5">
        <v>0.2483871</v>
      </c>
      <c r="G38" s="5">
        <v>4</v>
      </c>
      <c r="H38" s="4">
        <v>31</v>
      </c>
      <c r="I38" s="5">
        <v>1.698996878</v>
      </c>
      <c r="J38" s="5">
        <v>27</v>
      </c>
      <c r="K38" s="5" t="b">
        <v>0</v>
      </c>
      <c r="L38" t="s">
        <v>20</v>
      </c>
      <c r="M38" t="s">
        <v>21</v>
      </c>
      <c r="N38">
        <v>17</v>
      </c>
      <c r="O38">
        <v>27</v>
      </c>
      <c r="P38">
        <v>4</v>
      </c>
      <c r="Q38">
        <v>0</v>
      </c>
      <c r="R38" t="b">
        <v>0</v>
      </c>
      <c r="S38">
        <v>0</v>
      </c>
      <c r="T38" t="s">
        <v>65</v>
      </c>
      <c r="U38">
        <v>384</v>
      </c>
    </row>
    <row r="39" spans="1:21" x14ac:dyDescent="0.25">
      <c r="A39">
        <v>203</v>
      </c>
      <c r="B39" s="4" t="s">
        <v>66</v>
      </c>
      <c r="C39" s="5">
        <v>2.44134078</v>
      </c>
      <c r="D39" s="5">
        <v>2.4297300000000002E-3</v>
      </c>
      <c r="E39" s="5">
        <v>0.40961098000000001</v>
      </c>
      <c r="F39" s="5">
        <v>0.19354838999999999</v>
      </c>
      <c r="G39" s="5">
        <v>5</v>
      </c>
      <c r="H39" s="4">
        <v>31</v>
      </c>
      <c r="I39" s="5">
        <v>1.736534764</v>
      </c>
      <c r="J39" s="5">
        <v>8</v>
      </c>
      <c r="K39" s="5" t="b">
        <v>0</v>
      </c>
      <c r="L39" t="s">
        <v>20</v>
      </c>
      <c r="M39" t="s">
        <v>21</v>
      </c>
      <c r="N39">
        <v>17</v>
      </c>
      <c r="O39">
        <v>27.064516130000001</v>
      </c>
      <c r="P39">
        <v>23</v>
      </c>
      <c r="Q39">
        <v>0</v>
      </c>
      <c r="R39" t="b">
        <v>0</v>
      </c>
      <c r="S39">
        <v>0</v>
      </c>
      <c r="T39" t="s">
        <v>66</v>
      </c>
      <c r="U39">
        <v>959</v>
      </c>
    </row>
    <row r="40" spans="1:21" x14ac:dyDescent="0.25">
      <c r="A40">
        <v>254</v>
      </c>
      <c r="B40" s="4" t="s">
        <v>67</v>
      </c>
      <c r="C40" s="5">
        <v>2.6666666700000001</v>
      </c>
      <c r="D40" s="6">
        <v>4.5800000000000002E-4</v>
      </c>
      <c r="E40" s="5">
        <v>0.375</v>
      </c>
      <c r="F40" s="5">
        <v>0.39677419000000003</v>
      </c>
      <c r="G40" s="5">
        <v>6</v>
      </c>
      <c r="H40" s="4">
        <v>31</v>
      </c>
      <c r="I40" s="5">
        <v>1.6448475579999999</v>
      </c>
      <c r="J40" s="5">
        <v>4</v>
      </c>
      <c r="K40" s="5" t="b">
        <v>0</v>
      </c>
      <c r="L40" t="s">
        <v>25</v>
      </c>
      <c r="M40" t="s">
        <v>21</v>
      </c>
      <c r="N40">
        <v>27</v>
      </c>
      <c r="O40">
        <v>31.322580649999999</v>
      </c>
      <c r="P40">
        <v>27</v>
      </c>
      <c r="Q40">
        <v>0</v>
      </c>
      <c r="R40" t="b">
        <v>0</v>
      </c>
      <c r="S40">
        <v>0</v>
      </c>
      <c r="T40" t="s">
        <v>67</v>
      </c>
      <c r="U40">
        <v>169</v>
      </c>
    </row>
    <row r="41" spans="1:21" x14ac:dyDescent="0.25">
      <c r="A41">
        <v>150</v>
      </c>
      <c r="B41" s="4" t="s">
        <v>68</v>
      </c>
      <c r="C41" s="5">
        <v>2.5643564400000001</v>
      </c>
      <c r="D41" s="5">
        <v>4.0823099999999996E-3</v>
      </c>
      <c r="E41" s="5">
        <v>0.38996139000000002</v>
      </c>
      <c r="F41" s="5">
        <v>0.13678161</v>
      </c>
      <c r="G41" s="5">
        <v>7</v>
      </c>
      <c r="H41" s="4">
        <v>30</v>
      </c>
      <c r="I41" s="5">
        <v>1.7054308549999999</v>
      </c>
      <c r="J41" s="5">
        <v>11</v>
      </c>
      <c r="K41" s="5" t="b">
        <v>0</v>
      </c>
      <c r="L41" t="s">
        <v>29</v>
      </c>
      <c r="M41" t="s">
        <v>21</v>
      </c>
      <c r="N41">
        <v>7.2727272730000001</v>
      </c>
      <c r="O41">
        <v>25.633333329999999</v>
      </c>
      <c r="P41">
        <v>19</v>
      </c>
      <c r="Q41">
        <v>0</v>
      </c>
      <c r="R41" t="b">
        <v>0</v>
      </c>
      <c r="S41">
        <v>0</v>
      </c>
      <c r="T41" t="s">
        <v>68</v>
      </c>
      <c r="U41">
        <v>1599</v>
      </c>
    </row>
    <row r="42" spans="1:21" x14ac:dyDescent="0.25">
      <c r="A42">
        <v>165</v>
      </c>
      <c r="B42" s="4" t="s">
        <v>69</v>
      </c>
      <c r="C42" s="5">
        <v>2.0454545500000001</v>
      </c>
      <c r="D42" s="5">
        <v>6.0403399999999999E-3</v>
      </c>
      <c r="E42" s="5">
        <v>0.48888889000000002</v>
      </c>
      <c r="F42" s="5">
        <v>0.12192118</v>
      </c>
      <c r="G42" s="5">
        <v>4</v>
      </c>
      <c r="H42" s="4">
        <v>29</v>
      </c>
      <c r="I42" s="5">
        <v>1.72556946</v>
      </c>
      <c r="J42" s="5">
        <v>21</v>
      </c>
      <c r="K42" s="5" t="b">
        <v>0</v>
      </c>
      <c r="L42" t="s">
        <v>27</v>
      </c>
      <c r="M42" t="s">
        <v>21</v>
      </c>
      <c r="N42">
        <v>4.2205882350000001</v>
      </c>
      <c r="O42">
        <v>22.724137930000001</v>
      </c>
      <c r="P42">
        <v>8</v>
      </c>
      <c r="Q42">
        <v>0</v>
      </c>
      <c r="R42" t="b">
        <v>0</v>
      </c>
      <c r="S42">
        <v>0</v>
      </c>
      <c r="T42" t="s">
        <v>69</v>
      </c>
      <c r="U42">
        <v>1605</v>
      </c>
    </row>
    <row r="43" spans="1:21" x14ac:dyDescent="0.25">
      <c r="A43">
        <v>166</v>
      </c>
      <c r="B43" s="4" t="s">
        <v>70</v>
      </c>
      <c r="C43" s="5">
        <v>1</v>
      </c>
      <c r="D43" s="6">
        <v>3.0600000000000001E-4</v>
      </c>
      <c r="E43" s="5">
        <v>1</v>
      </c>
      <c r="F43" s="5">
        <v>9.1133000000000006E-2</v>
      </c>
      <c r="G43" s="5">
        <v>1</v>
      </c>
      <c r="H43" s="4">
        <v>29</v>
      </c>
      <c r="I43" s="5">
        <v>1.8995904509999999</v>
      </c>
      <c r="J43" s="5">
        <v>28</v>
      </c>
      <c r="K43" s="5" t="b">
        <v>0</v>
      </c>
      <c r="M43" t="s">
        <v>32</v>
      </c>
      <c r="N43">
        <v>3.8901098900000002</v>
      </c>
      <c r="O43">
        <v>21.862068969999999</v>
      </c>
      <c r="P43">
        <v>1</v>
      </c>
      <c r="Q43">
        <v>0</v>
      </c>
      <c r="R43" t="b">
        <v>0</v>
      </c>
      <c r="S43">
        <v>0</v>
      </c>
      <c r="T43" t="s">
        <v>70</v>
      </c>
      <c r="U43">
        <v>81</v>
      </c>
    </row>
    <row r="44" spans="1:21" x14ac:dyDescent="0.25">
      <c r="A44">
        <v>198</v>
      </c>
      <c r="B44" s="4" t="s">
        <v>71</v>
      </c>
      <c r="C44" s="5">
        <v>0</v>
      </c>
      <c r="D44" s="5">
        <v>0</v>
      </c>
      <c r="E44" s="5">
        <v>0</v>
      </c>
      <c r="F44" s="5">
        <v>0.44950739000000001</v>
      </c>
      <c r="G44" s="5">
        <v>0</v>
      </c>
      <c r="H44" s="4">
        <v>29</v>
      </c>
      <c r="I44" s="5">
        <v>2.0994272010000001</v>
      </c>
      <c r="J44" s="5">
        <v>29</v>
      </c>
      <c r="K44" s="5" t="b">
        <v>0</v>
      </c>
      <c r="L44" t="s">
        <v>25</v>
      </c>
      <c r="M44" t="s">
        <v>21</v>
      </c>
      <c r="N44">
        <v>27</v>
      </c>
      <c r="O44">
        <v>34.344827590000001</v>
      </c>
      <c r="P44">
        <v>0</v>
      </c>
      <c r="Q44">
        <v>0</v>
      </c>
      <c r="R44" t="b">
        <v>0</v>
      </c>
      <c r="S44">
        <v>0</v>
      </c>
      <c r="T44" t="s">
        <v>71</v>
      </c>
      <c r="U44">
        <v>0</v>
      </c>
    </row>
    <row r="45" spans="1:21" x14ac:dyDescent="0.25">
      <c r="A45">
        <v>280</v>
      </c>
      <c r="B45" s="4" t="s">
        <v>72</v>
      </c>
      <c r="C45" s="5">
        <v>2.5844748900000001</v>
      </c>
      <c r="D45" s="5">
        <v>1.38039E-3</v>
      </c>
      <c r="E45" s="5">
        <v>0.38692579999999999</v>
      </c>
      <c r="F45" s="5">
        <v>0.18226601000000001</v>
      </c>
      <c r="G45" s="5">
        <v>5</v>
      </c>
      <c r="H45" s="4">
        <v>29</v>
      </c>
      <c r="I45" s="5">
        <v>1.6537754929999999</v>
      </c>
      <c r="J45" s="5">
        <v>3</v>
      </c>
      <c r="K45" s="5" t="b">
        <v>0</v>
      </c>
      <c r="L45" t="s">
        <v>46</v>
      </c>
      <c r="M45" t="s">
        <v>21</v>
      </c>
      <c r="N45">
        <v>13</v>
      </c>
      <c r="O45">
        <v>22.20689655</v>
      </c>
      <c r="P45">
        <v>26</v>
      </c>
      <c r="Q45">
        <v>0</v>
      </c>
      <c r="R45" t="b">
        <v>0</v>
      </c>
      <c r="S45">
        <v>0</v>
      </c>
      <c r="T45" t="s">
        <v>72</v>
      </c>
      <c r="U45">
        <v>690</v>
      </c>
    </row>
    <row r="46" spans="1:21" x14ac:dyDescent="0.25">
      <c r="A46">
        <v>97</v>
      </c>
      <c r="B46" s="4" t="s">
        <v>73</v>
      </c>
      <c r="C46" s="5">
        <v>1.7777777800000001</v>
      </c>
      <c r="D46" s="5">
        <v>1.50493E-3</v>
      </c>
      <c r="E46" s="5">
        <v>0.5625</v>
      </c>
      <c r="F46" s="5">
        <v>0.29761905</v>
      </c>
      <c r="G46" s="5">
        <v>3</v>
      </c>
      <c r="H46" s="4">
        <v>28</v>
      </c>
      <c r="I46" s="5">
        <v>1.650775498</v>
      </c>
      <c r="J46" s="5">
        <v>24</v>
      </c>
      <c r="K46" s="5" t="b">
        <v>0</v>
      </c>
      <c r="L46" t="s">
        <v>20</v>
      </c>
      <c r="M46" t="s">
        <v>21</v>
      </c>
      <c r="N46">
        <v>17</v>
      </c>
      <c r="O46">
        <v>28.964285709999999</v>
      </c>
      <c r="P46">
        <v>4</v>
      </c>
      <c r="Q46">
        <v>0</v>
      </c>
      <c r="R46" t="b">
        <v>0</v>
      </c>
      <c r="S46">
        <v>0</v>
      </c>
      <c r="T46" t="s">
        <v>73</v>
      </c>
      <c r="U46">
        <v>437</v>
      </c>
    </row>
    <row r="47" spans="1:21" x14ac:dyDescent="0.25">
      <c r="A47">
        <v>110</v>
      </c>
      <c r="B47" s="4" t="s">
        <v>74</v>
      </c>
      <c r="C47" s="5">
        <v>2.06666667</v>
      </c>
      <c r="D47" s="5">
        <v>1.18442E-3</v>
      </c>
      <c r="E47" s="5">
        <v>0.48387097000000001</v>
      </c>
      <c r="F47" s="5">
        <v>0.16931217000000001</v>
      </c>
      <c r="G47" s="5">
        <v>3</v>
      </c>
      <c r="H47" s="4">
        <v>28</v>
      </c>
      <c r="I47" s="5">
        <v>1.5635793529999999</v>
      </c>
      <c r="J47" s="5">
        <v>25</v>
      </c>
      <c r="K47" s="5" t="b">
        <v>0</v>
      </c>
      <c r="L47" t="s">
        <v>27</v>
      </c>
      <c r="M47" t="s">
        <v>21</v>
      </c>
      <c r="N47">
        <v>4.3809523810000002</v>
      </c>
      <c r="O47">
        <v>27.64285714</v>
      </c>
      <c r="P47">
        <v>3</v>
      </c>
      <c r="Q47">
        <v>0</v>
      </c>
      <c r="R47" t="b">
        <v>0</v>
      </c>
      <c r="S47">
        <v>0</v>
      </c>
      <c r="T47" t="s">
        <v>74</v>
      </c>
      <c r="U47">
        <v>485</v>
      </c>
    </row>
    <row r="48" spans="1:21" x14ac:dyDescent="0.25">
      <c r="A48">
        <v>173</v>
      </c>
      <c r="B48" s="4" t="s">
        <v>75</v>
      </c>
      <c r="C48" s="5">
        <v>2.4761904800000001</v>
      </c>
      <c r="D48" s="6">
        <v>9.01E-4</v>
      </c>
      <c r="E48" s="5">
        <v>0.40384615000000001</v>
      </c>
      <c r="F48" s="5">
        <v>0.47089946999999999</v>
      </c>
      <c r="G48" s="5">
        <v>4</v>
      </c>
      <c r="H48" s="4">
        <v>28</v>
      </c>
      <c r="I48" s="5">
        <v>1.666085933</v>
      </c>
      <c r="J48" s="5">
        <v>20</v>
      </c>
      <c r="K48" s="5" t="b">
        <v>0</v>
      </c>
      <c r="L48" t="s">
        <v>25</v>
      </c>
      <c r="M48" t="s">
        <v>21</v>
      </c>
      <c r="N48">
        <v>27</v>
      </c>
      <c r="O48">
        <v>34.142857139999997</v>
      </c>
      <c r="P48">
        <v>8</v>
      </c>
      <c r="Q48">
        <v>0</v>
      </c>
      <c r="R48" t="b">
        <v>0</v>
      </c>
      <c r="S48">
        <v>0</v>
      </c>
      <c r="T48" t="s">
        <v>75</v>
      </c>
      <c r="U48">
        <v>686</v>
      </c>
    </row>
    <row r="49" spans="1:21" x14ac:dyDescent="0.25">
      <c r="A49">
        <v>197</v>
      </c>
      <c r="B49" s="4" t="s">
        <v>76</v>
      </c>
      <c r="C49" s="5">
        <v>2.42801556</v>
      </c>
      <c r="D49" s="6">
        <v>3.8499999999999998E-4</v>
      </c>
      <c r="E49" s="5">
        <v>0.41185896999999999</v>
      </c>
      <c r="F49" s="5">
        <v>0.16798942</v>
      </c>
      <c r="G49" s="5">
        <v>5</v>
      </c>
      <c r="H49" s="4">
        <v>28</v>
      </c>
      <c r="I49" s="5">
        <v>1.552163519</v>
      </c>
      <c r="J49" s="5">
        <v>2</v>
      </c>
      <c r="K49" s="5" t="b">
        <v>0</v>
      </c>
      <c r="L49" t="s">
        <v>35</v>
      </c>
      <c r="M49" t="s">
        <v>21</v>
      </c>
      <c r="N49">
        <v>5.6470588240000001</v>
      </c>
      <c r="O49">
        <v>27.75</v>
      </c>
      <c r="P49">
        <v>26</v>
      </c>
      <c r="Q49">
        <v>0</v>
      </c>
      <c r="R49" t="b">
        <v>0</v>
      </c>
      <c r="S49">
        <v>0</v>
      </c>
      <c r="T49" t="s">
        <v>76</v>
      </c>
      <c r="U49">
        <v>247</v>
      </c>
    </row>
    <row r="50" spans="1:21" x14ac:dyDescent="0.25">
      <c r="A50">
        <v>215</v>
      </c>
      <c r="B50" s="4" t="s">
        <v>77</v>
      </c>
      <c r="C50" s="5">
        <v>1.6</v>
      </c>
      <c r="D50" s="6">
        <v>3.4499999999999998E-5</v>
      </c>
      <c r="E50" s="5">
        <v>0.625</v>
      </c>
      <c r="F50" s="5">
        <v>0.46428571000000002</v>
      </c>
      <c r="G50" s="5">
        <v>2</v>
      </c>
      <c r="H50" s="4">
        <v>28</v>
      </c>
      <c r="I50" s="5">
        <v>1.572571519</v>
      </c>
      <c r="J50" s="5">
        <v>26</v>
      </c>
      <c r="K50" s="5" t="b">
        <v>0</v>
      </c>
      <c r="L50" t="s">
        <v>25</v>
      </c>
      <c r="M50" t="s">
        <v>21</v>
      </c>
      <c r="N50">
        <v>27</v>
      </c>
      <c r="O50">
        <v>33.357142860000003</v>
      </c>
      <c r="P50">
        <v>2</v>
      </c>
      <c r="Q50">
        <v>0</v>
      </c>
      <c r="R50" t="b">
        <v>0</v>
      </c>
      <c r="S50">
        <v>0</v>
      </c>
      <c r="T50" t="s">
        <v>77</v>
      </c>
      <c r="U50">
        <v>9</v>
      </c>
    </row>
    <row r="51" spans="1:21" x14ac:dyDescent="0.25">
      <c r="A51">
        <v>232</v>
      </c>
      <c r="B51" s="4" t="s">
        <v>78</v>
      </c>
      <c r="C51" s="5">
        <v>2.2222222199999999</v>
      </c>
      <c r="D51" s="6">
        <v>7.4399999999999998E-4</v>
      </c>
      <c r="E51" s="5">
        <v>0.45</v>
      </c>
      <c r="F51" s="5">
        <v>0.46428571000000002</v>
      </c>
      <c r="G51" s="5">
        <v>4</v>
      </c>
      <c r="H51" s="4">
        <v>28</v>
      </c>
      <c r="I51" s="5">
        <v>1.674565817</v>
      </c>
      <c r="J51" s="5">
        <v>8</v>
      </c>
      <c r="K51" s="5" t="b">
        <v>0</v>
      </c>
      <c r="L51" t="s">
        <v>25</v>
      </c>
      <c r="M51" t="s">
        <v>21</v>
      </c>
      <c r="N51">
        <v>27</v>
      </c>
      <c r="O51">
        <v>33.392857139999997</v>
      </c>
      <c r="P51">
        <v>20</v>
      </c>
      <c r="Q51">
        <v>0</v>
      </c>
      <c r="R51" t="b">
        <v>0</v>
      </c>
      <c r="S51">
        <v>0</v>
      </c>
      <c r="T51" t="s">
        <v>78</v>
      </c>
      <c r="U51">
        <v>188</v>
      </c>
    </row>
    <row r="52" spans="1:21" x14ac:dyDescent="0.25">
      <c r="A52">
        <v>271</v>
      </c>
      <c r="B52" s="4" t="s">
        <v>79</v>
      </c>
      <c r="C52" s="5">
        <v>2.9789473700000002</v>
      </c>
      <c r="D52" s="5">
        <v>3.1651100000000001E-3</v>
      </c>
      <c r="E52" s="5">
        <v>0.33568904999999999</v>
      </c>
      <c r="F52" s="5">
        <v>0.18518519</v>
      </c>
      <c r="G52" s="5">
        <v>6</v>
      </c>
      <c r="H52" s="4">
        <v>28</v>
      </c>
      <c r="I52" s="5">
        <v>1.8421197789999999</v>
      </c>
      <c r="J52" s="5">
        <v>7</v>
      </c>
      <c r="K52" s="5" t="b">
        <v>0</v>
      </c>
      <c r="L52" t="s">
        <v>46</v>
      </c>
      <c r="M52" t="s">
        <v>21</v>
      </c>
      <c r="N52">
        <v>13</v>
      </c>
      <c r="O52">
        <v>22.178571430000002</v>
      </c>
      <c r="P52">
        <v>21</v>
      </c>
      <c r="Q52">
        <v>0</v>
      </c>
      <c r="R52" t="b">
        <v>0</v>
      </c>
      <c r="S52">
        <v>0</v>
      </c>
      <c r="T52" t="s">
        <v>79</v>
      </c>
      <c r="U52">
        <v>1386</v>
      </c>
    </row>
    <row r="53" spans="1:21" x14ac:dyDescent="0.25">
      <c r="A53">
        <v>87</v>
      </c>
      <c r="B53" s="4" t="s">
        <v>80</v>
      </c>
      <c r="C53" s="5">
        <v>2.6785714299999999</v>
      </c>
      <c r="D53" s="5">
        <v>1.23606E-3</v>
      </c>
      <c r="E53" s="5">
        <v>0.37333333000000002</v>
      </c>
      <c r="F53" s="5">
        <v>0.25498575000000001</v>
      </c>
      <c r="G53" s="5">
        <v>5</v>
      </c>
      <c r="H53" s="4">
        <v>27</v>
      </c>
      <c r="I53" s="5">
        <v>1.8834220580000001</v>
      </c>
      <c r="J53" s="5">
        <v>16</v>
      </c>
      <c r="K53" s="5" t="b">
        <v>0</v>
      </c>
      <c r="L53" t="s">
        <v>20</v>
      </c>
      <c r="M53" t="s">
        <v>21</v>
      </c>
      <c r="N53">
        <v>16</v>
      </c>
      <c r="O53">
        <v>29.25925926</v>
      </c>
      <c r="P53">
        <v>11</v>
      </c>
      <c r="Q53">
        <v>0</v>
      </c>
      <c r="R53" t="b">
        <v>0</v>
      </c>
      <c r="S53">
        <v>0</v>
      </c>
      <c r="T53" t="s">
        <v>80</v>
      </c>
      <c r="U53">
        <v>508</v>
      </c>
    </row>
    <row r="54" spans="1:21" x14ac:dyDescent="0.25">
      <c r="A54">
        <v>135</v>
      </c>
      <c r="B54" s="4" t="s">
        <v>81</v>
      </c>
      <c r="C54" s="5">
        <v>1.4</v>
      </c>
      <c r="D54" s="5">
        <v>2.5776000000000002E-3</v>
      </c>
      <c r="E54" s="5">
        <v>0.71428570999999996</v>
      </c>
      <c r="F54" s="5">
        <v>6.1253559999999999E-2</v>
      </c>
      <c r="G54" s="5">
        <v>2</v>
      </c>
      <c r="H54" s="4">
        <v>27</v>
      </c>
      <c r="I54" s="5">
        <v>1.782132099</v>
      </c>
      <c r="J54" s="5">
        <v>24</v>
      </c>
      <c r="K54" s="5" t="b">
        <v>0</v>
      </c>
      <c r="L54" t="s">
        <v>35</v>
      </c>
      <c r="M54" t="s">
        <v>21</v>
      </c>
      <c r="N54">
        <v>6</v>
      </c>
      <c r="O54">
        <v>14.148148150000001</v>
      </c>
      <c r="P54">
        <v>3</v>
      </c>
      <c r="Q54">
        <v>0</v>
      </c>
      <c r="R54" t="b">
        <v>0</v>
      </c>
      <c r="S54">
        <v>0</v>
      </c>
      <c r="T54" t="s">
        <v>81</v>
      </c>
      <c r="U54">
        <v>836</v>
      </c>
    </row>
    <row r="55" spans="1:21" x14ac:dyDescent="0.25">
      <c r="A55">
        <v>233</v>
      </c>
      <c r="B55" s="4" t="s">
        <v>82</v>
      </c>
      <c r="C55" s="5">
        <v>2.3333333299999999</v>
      </c>
      <c r="D55" s="5">
        <v>0</v>
      </c>
      <c r="E55" s="5">
        <v>0.42857142999999998</v>
      </c>
      <c r="F55" s="5">
        <v>0.5</v>
      </c>
      <c r="G55" s="5">
        <v>4</v>
      </c>
      <c r="H55" s="4">
        <v>27</v>
      </c>
      <c r="I55" s="5">
        <v>1.576423597</v>
      </c>
      <c r="J55" s="5">
        <v>12</v>
      </c>
      <c r="K55" s="5" t="b">
        <v>0</v>
      </c>
      <c r="L55" t="s">
        <v>25</v>
      </c>
      <c r="M55" t="s">
        <v>21</v>
      </c>
      <c r="N55">
        <v>27</v>
      </c>
      <c r="O55">
        <v>34.555555560000002</v>
      </c>
      <c r="P55">
        <v>15</v>
      </c>
      <c r="Q55">
        <v>0</v>
      </c>
      <c r="R55" t="b">
        <v>0</v>
      </c>
      <c r="S55">
        <v>0</v>
      </c>
      <c r="T55" t="s">
        <v>82</v>
      </c>
      <c r="U55">
        <v>0</v>
      </c>
    </row>
    <row r="56" spans="1:21" x14ac:dyDescent="0.25">
      <c r="A56">
        <v>279</v>
      </c>
      <c r="B56" s="4" t="s">
        <v>83</v>
      </c>
      <c r="C56" s="5">
        <v>2.4814814799999998</v>
      </c>
      <c r="D56" s="5">
        <v>0</v>
      </c>
      <c r="E56" s="5">
        <v>0.40298507</v>
      </c>
      <c r="F56" s="5">
        <v>0.5</v>
      </c>
      <c r="G56" s="5">
        <v>4</v>
      </c>
      <c r="H56" s="4">
        <v>27</v>
      </c>
      <c r="I56" s="5">
        <v>1.658499291</v>
      </c>
      <c r="J56" s="5">
        <v>15</v>
      </c>
      <c r="K56" s="5" t="b">
        <v>0</v>
      </c>
      <c r="L56" t="s">
        <v>25</v>
      </c>
      <c r="M56" t="s">
        <v>21</v>
      </c>
      <c r="N56">
        <v>27</v>
      </c>
      <c r="O56">
        <v>34.555555560000002</v>
      </c>
      <c r="P56">
        <v>12</v>
      </c>
      <c r="Q56">
        <v>0</v>
      </c>
      <c r="R56" t="b">
        <v>0</v>
      </c>
      <c r="S56">
        <v>0</v>
      </c>
      <c r="T56" t="s">
        <v>83</v>
      </c>
      <c r="U56">
        <v>0</v>
      </c>
    </row>
    <row r="57" spans="1:21" x14ac:dyDescent="0.25">
      <c r="A57">
        <v>286</v>
      </c>
      <c r="B57" s="4" t="s">
        <v>84</v>
      </c>
      <c r="C57" s="5">
        <v>2.2666666700000002</v>
      </c>
      <c r="D57" s="5">
        <v>0</v>
      </c>
      <c r="E57" s="5">
        <v>0.44117646999999999</v>
      </c>
      <c r="F57" s="5">
        <v>0.5</v>
      </c>
      <c r="G57" s="5">
        <v>4</v>
      </c>
      <c r="H57" s="4">
        <v>27</v>
      </c>
      <c r="I57" s="5">
        <v>-1.53968324</v>
      </c>
      <c r="J57" s="5">
        <v>9</v>
      </c>
      <c r="K57" s="5" t="b">
        <v>0</v>
      </c>
      <c r="L57" t="s">
        <v>25</v>
      </c>
      <c r="M57" t="s">
        <v>21</v>
      </c>
      <c r="N57">
        <v>27</v>
      </c>
      <c r="O57">
        <v>34.555555560000002</v>
      </c>
      <c r="P57">
        <v>18</v>
      </c>
      <c r="Q57">
        <v>0</v>
      </c>
      <c r="R57" t="b">
        <v>0</v>
      </c>
      <c r="S57">
        <v>0</v>
      </c>
      <c r="T57" t="s">
        <v>84</v>
      </c>
      <c r="U57">
        <v>0</v>
      </c>
    </row>
    <row r="58" spans="1:21" x14ac:dyDescent="0.25">
      <c r="A58">
        <v>305</v>
      </c>
      <c r="B58" s="4" t="s">
        <v>85</v>
      </c>
      <c r="C58" s="5">
        <v>2.31034483</v>
      </c>
      <c r="D58" s="5">
        <v>0</v>
      </c>
      <c r="E58" s="5">
        <v>0.43283581999999998</v>
      </c>
      <c r="F58" s="5">
        <v>0.5</v>
      </c>
      <c r="G58" s="5">
        <v>4</v>
      </c>
      <c r="H58" s="4">
        <v>27</v>
      </c>
      <c r="I58" s="5">
        <v>2.117319417</v>
      </c>
      <c r="J58" s="5">
        <v>11</v>
      </c>
      <c r="K58" s="5" t="b">
        <v>0</v>
      </c>
      <c r="L58" t="s">
        <v>25</v>
      </c>
      <c r="M58" t="s">
        <v>21</v>
      </c>
      <c r="N58">
        <v>27</v>
      </c>
      <c r="O58">
        <v>34.555555560000002</v>
      </c>
      <c r="P58">
        <v>16</v>
      </c>
      <c r="Q58">
        <v>0</v>
      </c>
      <c r="R58" t="b">
        <v>0</v>
      </c>
      <c r="S58">
        <v>0</v>
      </c>
      <c r="T58" t="s">
        <v>85</v>
      </c>
      <c r="U58">
        <v>0</v>
      </c>
    </row>
    <row r="59" spans="1:21" x14ac:dyDescent="0.25">
      <c r="A59">
        <v>326</v>
      </c>
      <c r="B59" s="4" t="s">
        <v>86</v>
      </c>
      <c r="C59" s="5">
        <v>1.92307692</v>
      </c>
      <c r="D59" s="5">
        <v>0</v>
      </c>
      <c r="E59" s="5">
        <v>0.52</v>
      </c>
      <c r="F59" s="5">
        <v>0.5</v>
      </c>
      <c r="G59" s="5">
        <v>3</v>
      </c>
      <c r="H59" s="4">
        <v>27</v>
      </c>
      <c r="I59" s="5">
        <v>-1.742690235</v>
      </c>
      <c r="J59" s="5">
        <v>23</v>
      </c>
      <c r="K59" s="5" t="b">
        <v>0</v>
      </c>
      <c r="L59" t="s">
        <v>25</v>
      </c>
      <c r="M59" t="s">
        <v>21</v>
      </c>
      <c r="N59">
        <v>27</v>
      </c>
      <c r="O59">
        <v>34.555555560000002</v>
      </c>
      <c r="P59">
        <v>4</v>
      </c>
      <c r="Q59">
        <v>0</v>
      </c>
      <c r="R59" t="b">
        <v>0</v>
      </c>
      <c r="S59">
        <v>0</v>
      </c>
      <c r="T59" t="s">
        <v>86</v>
      </c>
      <c r="U59">
        <v>0</v>
      </c>
    </row>
    <row r="60" spans="1:21" x14ac:dyDescent="0.25">
      <c r="A60">
        <v>340</v>
      </c>
      <c r="B60" s="4" t="s">
        <v>87</v>
      </c>
      <c r="C60" s="5">
        <v>2.9430894300000001</v>
      </c>
      <c r="D60" s="5">
        <v>0</v>
      </c>
      <c r="E60" s="5">
        <v>0.33977900999999999</v>
      </c>
      <c r="F60" s="5">
        <v>0.5</v>
      </c>
      <c r="G60" s="5">
        <v>6</v>
      </c>
      <c r="H60" s="4">
        <v>27</v>
      </c>
      <c r="I60" s="5">
        <v>1.6516328600000001</v>
      </c>
      <c r="J60" s="5">
        <v>0</v>
      </c>
      <c r="K60" s="5" t="b">
        <v>0</v>
      </c>
      <c r="L60" t="s">
        <v>25</v>
      </c>
      <c r="M60" t="s">
        <v>21</v>
      </c>
      <c r="N60">
        <v>27</v>
      </c>
      <c r="O60">
        <v>34.555555560000002</v>
      </c>
      <c r="P60">
        <v>27</v>
      </c>
      <c r="Q60">
        <v>0</v>
      </c>
      <c r="R60" t="b">
        <v>0</v>
      </c>
      <c r="S60">
        <v>0</v>
      </c>
      <c r="T60" t="s">
        <v>87</v>
      </c>
      <c r="U60">
        <v>0</v>
      </c>
    </row>
    <row r="61" spans="1:21" x14ac:dyDescent="0.25">
      <c r="A61">
        <v>343</v>
      </c>
      <c r="B61" s="4" t="s">
        <v>88</v>
      </c>
      <c r="C61" s="5">
        <v>2.28813559</v>
      </c>
      <c r="D61" s="5">
        <v>0</v>
      </c>
      <c r="E61" s="5">
        <v>0.43703703999999999</v>
      </c>
      <c r="F61" s="5">
        <v>0.5</v>
      </c>
      <c r="G61" s="5">
        <v>4</v>
      </c>
      <c r="H61" s="4">
        <v>27</v>
      </c>
      <c r="I61" s="5">
        <v>1.550332166</v>
      </c>
      <c r="J61" s="5">
        <v>10</v>
      </c>
      <c r="K61" s="5" t="b">
        <v>0</v>
      </c>
      <c r="L61" t="s">
        <v>25</v>
      </c>
      <c r="M61" t="s">
        <v>21</v>
      </c>
      <c r="N61">
        <v>27</v>
      </c>
      <c r="O61">
        <v>34.555555560000002</v>
      </c>
      <c r="P61">
        <v>17</v>
      </c>
      <c r="Q61">
        <v>0</v>
      </c>
      <c r="R61" t="b">
        <v>0</v>
      </c>
      <c r="S61">
        <v>0</v>
      </c>
      <c r="T61" t="s">
        <v>88</v>
      </c>
      <c r="U61">
        <v>0</v>
      </c>
    </row>
    <row r="62" spans="1:21" x14ac:dyDescent="0.25">
      <c r="A62">
        <v>244</v>
      </c>
      <c r="B62" s="4" t="s">
        <v>89</v>
      </c>
      <c r="C62" s="5">
        <v>2.36734694</v>
      </c>
      <c r="D62" s="5">
        <v>5.15103E-3</v>
      </c>
      <c r="E62" s="5">
        <v>0.42241379000000001</v>
      </c>
      <c r="F62" s="5">
        <v>0.14333333000000001</v>
      </c>
      <c r="G62" s="5">
        <v>5</v>
      </c>
      <c r="H62" s="4">
        <v>25</v>
      </c>
      <c r="I62" s="5">
        <v>1.837327825</v>
      </c>
      <c r="J62" s="5">
        <v>12</v>
      </c>
      <c r="K62" s="5" t="b">
        <v>0</v>
      </c>
      <c r="L62" t="s">
        <v>29</v>
      </c>
      <c r="M62" t="s">
        <v>21</v>
      </c>
      <c r="N62">
        <v>8</v>
      </c>
      <c r="O62">
        <v>25.72</v>
      </c>
      <c r="P62">
        <v>13</v>
      </c>
      <c r="Q62">
        <v>0</v>
      </c>
      <c r="R62" t="b">
        <v>0</v>
      </c>
      <c r="S62">
        <v>0</v>
      </c>
      <c r="T62" t="s">
        <v>89</v>
      </c>
      <c r="U62">
        <v>2002</v>
      </c>
    </row>
    <row r="63" spans="1:21" x14ac:dyDescent="0.25">
      <c r="A63">
        <v>273</v>
      </c>
      <c r="B63" s="4" t="s">
        <v>90</v>
      </c>
      <c r="C63" s="5">
        <v>2.5983263600000002</v>
      </c>
      <c r="D63" s="6">
        <v>9.3999999999999994E-5</v>
      </c>
      <c r="E63" s="5">
        <v>0.38486312</v>
      </c>
      <c r="F63" s="5">
        <v>0.34499999999999997</v>
      </c>
      <c r="G63" s="5">
        <v>5</v>
      </c>
      <c r="H63" s="4">
        <v>25</v>
      </c>
      <c r="I63" s="5">
        <v>1.8992045950000001</v>
      </c>
      <c r="J63" s="5">
        <v>2</v>
      </c>
      <c r="K63" s="5" t="b">
        <v>0</v>
      </c>
      <c r="L63" t="s">
        <v>20</v>
      </c>
      <c r="M63" t="s">
        <v>21</v>
      </c>
      <c r="N63">
        <v>17</v>
      </c>
      <c r="O63">
        <v>28.32</v>
      </c>
      <c r="P63">
        <v>23</v>
      </c>
      <c r="Q63">
        <v>0</v>
      </c>
      <c r="R63" t="b">
        <v>0</v>
      </c>
      <c r="S63">
        <v>0</v>
      </c>
      <c r="T63" t="s">
        <v>90</v>
      </c>
      <c r="U63">
        <v>37</v>
      </c>
    </row>
    <row r="64" spans="1:21" x14ac:dyDescent="0.25">
      <c r="A64">
        <v>116</v>
      </c>
      <c r="B64" s="4" t="s">
        <v>91</v>
      </c>
      <c r="C64" s="5">
        <v>1.5714285699999999</v>
      </c>
      <c r="D64" s="5">
        <v>3.57858E-3</v>
      </c>
      <c r="E64" s="5">
        <v>0.63636364000000001</v>
      </c>
      <c r="F64" s="5">
        <v>0.125</v>
      </c>
      <c r="G64" s="5">
        <v>3</v>
      </c>
      <c r="H64" s="4">
        <v>24</v>
      </c>
      <c r="I64" s="5">
        <v>1.6160405550000001</v>
      </c>
      <c r="J64" s="5">
        <v>17</v>
      </c>
      <c r="K64" s="5" t="b">
        <v>0</v>
      </c>
      <c r="L64" t="s">
        <v>27</v>
      </c>
      <c r="M64" t="s">
        <v>21</v>
      </c>
      <c r="N64">
        <v>4.9090909089999997</v>
      </c>
      <c r="O64">
        <v>21.291666670000001</v>
      </c>
      <c r="P64">
        <v>7</v>
      </c>
      <c r="Q64">
        <v>0</v>
      </c>
      <c r="R64" t="b">
        <v>0</v>
      </c>
      <c r="S64">
        <v>0</v>
      </c>
      <c r="T64" t="s">
        <v>91</v>
      </c>
      <c r="U64">
        <v>1782</v>
      </c>
    </row>
    <row r="65" spans="1:21" x14ac:dyDescent="0.25">
      <c r="A65">
        <v>151</v>
      </c>
      <c r="B65" s="4" t="s">
        <v>92</v>
      </c>
      <c r="C65" s="5">
        <v>2.7472527499999999</v>
      </c>
      <c r="D65" s="5">
        <v>2.2633100000000001E-3</v>
      </c>
      <c r="E65" s="5">
        <v>0.36399999999999999</v>
      </c>
      <c r="F65" s="5">
        <v>0.23007246000000001</v>
      </c>
      <c r="G65" s="5">
        <v>6</v>
      </c>
      <c r="H65" s="4">
        <v>24</v>
      </c>
      <c r="I65" s="5">
        <v>1.6179976970000001</v>
      </c>
      <c r="J65" s="5">
        <v>12</v>
      </c>
      <c r="K65" s="5" t="b">
        <v>0</v>
      </c>
      <c r="L65" t="s">
        <v>29</v>
      </c>
      <c r="M65" t="s">
        <v>21</v>
      </c>
      <c r="N65">
        <v>7.7941176470000002</v>
      </c>
      <c r="O65">
        <v>25.208333329999999</v>
      </c>
      <c r="P65">
        <v>12</v>
      </c>
      <c r="Q65">
        <v>0</v>
      </c>
      <c r="R65" t="b">
        <v>0</v>
      </c>
      <c r="S65">
        <v>0</v>
      </c>
      <c r="T65" t="s">
        <v>92</v>
      </c>
      <c r="U65">
        <v>771</v>
      </c>
    </row>
    <row r="66" spans="1:21" x14ac:dyDescent="0.25">
      <c r="A66">
        <v>163</v>
      </c>
      <c r="B66" s="4" t="s">
        <v>93</v>
      </c>
      <c r="C66" s="5">
        <v>1</v>
      </c>
      <c r="D66" s="6">
        <v>6.8399999999999996E-5</v>
      </c>
      <c r="E66" s="5">
        <v>1</v>
      </c>
      <c r="F66" s="5">
        <v>0.36775362</v>
      </c>
      <c r="G66" s="5">
        <v>1</v>
      </c>
      <c r="H66" s="4">
        <v>24</v>
      </c>
      <c r="I66" s="5">
        <v>-1.508140652</v>
      </c>
      <c r="J66" s="5">
        <v>22</v>
      </c>
      <c r="K66" s="5" t="b">
        <v>0</v>
      </c>
      <c r="L66" t="s">
        <v>20</v>
      </c>
      <c r="M66" t="s">
        <v>21</v>
      </c>
      <c r="N66">
        <v>17</v>
      </c>
      <c r="O66">
        <v>29</v>
      </c>
      <c r="P66">
        <v>2</v>
      </c>
      <c r="Q66">
        <v>0</v>
      </c>
      <c r="R66" t="b">
        <v>0</v>
      </c>
      <c r="S66">
        <v>0</v>
      </c>
      <c r="T66" t="s">
        <v>93</v>
      </c>
      <c r="U66">
        <v>37</v>
      </c>
    </row>
    <row r="67" spans="1:21" x14ac:dyDescent="0.25">
      <c r="A67">
        <v>218</v>
      </c>
      <c r="B67" s="4" t="s">
        <v>94</v>
      </c>
      <c r="C67" s="5">
        <v>2.43333333</v>
      </c>
      <c r="D67" s="5">
        <v>2.7518899999999999E-3</v>
      </c>
      <c r="E67" s="5">
        <v>0.41095890000000002</v>
      </c>
      <c r="F67" s="5">
        <v>0.14855072</v>
      </c>
      <c r="G67" s="5">
        <v>6</v>
      </c>
      <c r="H67" s="4">
        <v>24</v>
      </c>
      <c r="I67" s="5">
        <v>1.777451766</v>
      </c>
      <c r="J67" s="5">
        <v>13</v>
      </c>
      <c r="K67" s="5" t="b">
        <v>0</v>
      </c>
      <c r="L67" t="s">
        <v>29</v>
      </c>
      <c r="M67" t="s">
        <v>21</v>
      </c>
      <c r="N67">
        <v>6.8055555559999998</v>
      </c>
      <c r="O67">
        <v>24.083333329999999</v>
      </c>
      <c r="P67">
        <v>11</v>
      </c>
      <c r="Q67">
        <v>0</v>
      </c>
      <c r="R67" t="b">
        <v>0</v>
      </c>
      <c r="S67">
        <v>0</v>
      </c>
      <c r="T67" t="s">
        <v>94</v>
      </c>
      <c r="U67">
        <v>1018</v>
      </c>
    </row>
    <row r="68" spans="1:21" x14ac:dyDescent="0.25">
      <c r="A68">
        <v>249</v>
      </c>
      <c r="B68" s="4" t="s">
        <v>95</v>
      </c>
      <c r="C68" s="5">
        <v>2.5157894700000001</v>
      </c>
      <c r="D68" s="5">
        <v>1.39639E-3</v>
      </c>
      <c r="E68" s="5">
        <v>0.39748953999999997</v>
      </c>
      <c r="F68" s="5">
        <v>0.30039526</v>
      </c>
      <c r="G68" s="5">
        <v>5</v>
      </c>
      <c r="H68" s="4">
        <v>23</v>
      </c>
      <c r="I68" s="5">
        <v>1.539034842</v>
      </c>
      <c r="J68" s="5">
        <v>6</v>
      </c>
      <c r="K68" s="5" t="b">
        <v>0</v>
      </c>
      <c r="L68" t="s">
        <v>20</v>
      </c>
      <c r="M68" t="s">
        <v>21</v>
      </c>
      <c r="N68">
        <v>17</v>
      </c>
      <c r="O68">
        <v>32.130434780000002</v>
      </c>
      <c r="P68">
        <v>17</v>
      </c>
      <c r="Q68">
        <v>0</v>
      </c>
      <c r="R68" t="b">
        <v>0</v>
      </c>
      <c r="S68">
        <v>0</v>
      </c>
      <c r="T68" t="s">
        <v>95</v>
      </c>
      <c r="U68">
        <v>571</v>
      </c>
    </row>
    <row r="69" spans="1:21" x14ac:dyDescent="0.25">
      <c r="A69">
        <v>315</v>
      </c>
      <c r="B69" s="4" t="s">
        <v>96</v>
      </c>
      <c r="C69" s="5">
        <v>2.52</v>
      </c>
      <c r="D69" s="6">
        <v>1.6699999999999999E-4</v>
      </c>
      <c r="E69" s="5">
        <v>0.39682539999999999</v>
      </c>
      <c r="F69" s="5">
        <v>0.39920949</v>
      </c>
      <c r="G69" s="5">
        <v>5</v>
      </c>
      <c r="H69" s="4">
        <v>23</v>
      </c>
      <c r="I69" s="5">
        <v>1.631280576</v>
      </c>
      <c r="J69" s="5">
        <v>16</v>
      </c>
      <c r="K69" s="5" t="b">
        <v>0</v>
      </c>
      <c r="L69" t="s">
        <v>20</v>
      </c>
      <c r="M69" t="s">
        <v>21</v>
      </c>
      <c r="N69">
        <v>17</v>
      </c>
      <c r="O69">
        <v>29.782608700000001</v>
      </c>
      <c r="P69">
        <v>7</v>
      </c>
      <c r="Q69">
        <v>0</v>
      </c>
      <c r="R69" t="b">
        <v>0</v>
      </c>
      <c r="S69">
        <v>0</v>
      </c>
      <c r="T69" t="s">
        <v>96</v>
      </c>
      <c r="U69">
        <v>51</v>
      </c>
    </row>
    <row r="70" spans="1:21" x14ac:dyDescent="0.25">
      <c r="A70">
        <v>89</v>
      </c>
      <c r="B70" s="4" t="s">
        <v>97</v>
      </c>
      <c r="C70" s="5">
        <v>1</v>
      </c>
      <c r="D70" s="6">
        <v>8.4900000000000004E-5</v>
      </c>
      <c r="E70" s="5">
        <v>1</v>
      </c>
      <c r="F70" s="5">
        <v>0.17748918</v>
      </c>
      <c r="G70" s="5">
        <v>1</v>
      </c>
      <c r="H70" s="4">
        <v>22</v>
      </c>
      <c r="I70" s="5">
        <v>1.776534686</v>
      </c>
      <c r="J70" s="5">
        <v>21</v>
      </c>
      <c r="K70" s="5" t="b">
        <v>0</v>
      </c>
      <c r="L70" t="s">
        <v>29</v>
      </c>
      <c r="M70" t="s">
        <v>21</v>
      </c>
      <c r="N70">
        <v>8</v>
      </c>
      <c r="O70">
        <v>22.227272729999999</v>
      </c>
      <c r="P70">
        <v>1</v>
      </c>
      <c r="Q70">
        <v>0</v>
      </c>
      <c r="R70" t="b">
        <v>0</v>
      </c>
      <c r="S70">
        <v>0</v>
      </c>
      <c r="T70" t="s">
        <v>97</v>
      </c>
      <c r="U70">
        <v>49</v>
      </c>
    </row>
    <row r="71" spans="1:21" x14ac:dyDescent="0.25">
      <c r="A71">
        <v>145</v>
      </c>
      <c r="B71" s="4" t="s">
        <v>98</v>
      </c>
      <c r="C71" s="5">
        <v>1.8</v>
      </c>
      <c r="D71" s="6">
        <v>7.2000000000000005E-4</v>
      </c>
      <c r="E71" s="5">
        <v>0.55555555999999995</v>
      </c>
      <c r="F71" s="5">
        <v>9.7402600000000006E-2</v>
      </c>
      <c r="G71" s="5">
        <v>2</v>
      </c>
      <c r="H71" s="4">
        <v>22</v>
      </c>
      <c r="I71" s="5">
        <v>2.2205949619999998</v>
      </c>
      <c r="J71" s="5">
        <v>21</v>
      </c>
      <c r="K71" s="5" t="b">
        <v>0</v>
      </c>
      <c r="L71" t="s">
        <v>29</v>
      </c>
      <c r="M71" t="s">
        <v>21</v>
      </c>
      <c r="N71">
        <v>7</v>
      </c>
      <c r="O71">
        <v>13.5</v>
      </c>
      <c r="P71">
        <v>1</v>
      </c>
      <c r="Q71">
        <v>0</v>
      </c>
      <c r="R71" t="b">
        <v>0</v>
      </c>
      <c r="S71">
        <v>0</v>
      </c>
      <c r="T71" t="s">
        <v>98</v>
      </c>
      <c r="U71">
        <v>179</v>
      </c>
    </row>
    <row r="72" spans="1:21" x14ac:dyDescent="0.25">
      <c r="A72">
        <v>148</v>
      </c>
      <c r="B72" s="4" t="s">
        <v>99</v>
      </c>
      <c r="C72" s="5">
        <v>2.77220077</v>
      </c>
      <c r="D72" s="5">
        <v>0</v>
      </c>
      <c r="E72" s="5">
        <v>0.36072422999999998</v>
      </c>
      <c r="F72" s="5">
        <v>0.19913420000000001</v>
      </c>
      <c r="G72" s="5">
        <v>5</v>
      </c>
      <c r="H72" s="4">
        <v>22</v>
      </c>
      <c r="I72" s="5">
        <v>1.796939719</v>
      </c>
      <c r="J72" s="5">
        <v>0</v>
      </c>
      <c r="K72" s="5" t="b">
        <v>0</v>
      </c>
      <c r="L72" t="s">
        <v>29</v>
      </c>
      <c r="M72" t="s">
        <v>21</v>
      </c>
      <c r="N72">
        <v>6.8717948719999997</v>
      </c>
      <c r="O72">
        <v>23.136363639999999</v>
      </c>
      <c r="P72">
        <v>22</v>
      </c>
      <c r="Q72">
        <v>0</v>
      </c>
      <c r="R72" t="b">
        <v>0</v>
      </c>
      <c r="S72">
        <v>0</v>
      </c>
      <c r="T72" t="s">
        <v>99</v>
      </c>
      <c r="U72">
        <v>0</v>
      </c>
    </row>
    <row r="73" spans="1:21" x14ac:dyDescent="0.25">
      <c r="A73">
        <v>171</v>
      </c>
      <c r="B73" s="4" t="s">
        <v>100</v>
      </c>
      <c r="C73" s="5">
        <v>2.6746987999999998</v>
      </c>
      <c r="D73" s="5">
        <v>1.73632E-3</v>
      </c>
      <c r="E73" s="5">
        <v>0.37387387</v>
      </c>
      <c r="F73" s="5">
        <v>0.19480518999999999</v>
      </c>
      <c r="G73" s="5">
        <v>7</v>
      </c>
      <c r="H73" s="4">
        <v>22</v>
      </c>
      <c r="I73" s="5">
        <v>1.7572255510000001</v>
      </c>
      <c r="J73" s="5">
        <v>10</v>
      </c>
      <c r="K73" s="5" t="b">
        <v>0</v>
      </c>
      <c r="L73" t="s">
        <v>29</v>
      </c>
      <c r="M73" t="s">
        <v>21</v>
      </c>
      <c r="N73">
        <v>7.5636363639999997</v>
      </c>
      <c r="O73">
        <v>28.59090909</v>
      </c>
      <c r="P73">
        <v>12</v>
      </c>
      <c r="Q73">
        <v>0</v>
      </c>
      <c r="R73" t="b">
        <v>0</v>
      </c>
      <c r="S73">
        <v>0</v>
      </c>
      <c r="T73" t="s">
        <v>100</v>
      </c>
      <c r="U73">
        <v>651</v>
      </c>
    </row>
    <row r="74" spans="1:21" x14ac:dyDescent="0.25">
      <c r="A74">
        <v>251</v>
      </c>
      <c r="B74" s="4" t="s">
        <v>101</v>
      </c>
      <c r="C74" s="5">
        <v>2.9051094900000001</v>
      </c>
      <c r="D74" s="6">
        <v>3.3199999999999999E-4</v>
      </c>
      <c r="E74" s="5">
        <v>0.34422111</v>
      </c>
      <c r="F74" s="5">
        <v>0.43722944000000002</v>
      </c>
      <c r="G74" s="5">
        <v>7</v>
      </c>
      <c r="H74" s="4">
        <v>22</v>
      </c>
      <c r="I74" s="5">
        <v>1.891697052</v>
      </c>
      <c r="J74" s="5">
        <v>10</v>
      </c>
      <c r="K74" s="5" t="b">
        <v>0</v>
      </c>
      <c r="L74" t="s">
        <v>20</v>
      </c>
      <c r="M74" t="s">
        <v>21</v>
      </c>
      <c r="N74">
        <v>17</v>
      </c>
      <c r="O74">
        <v>31.136363639999999</v>
      </c>
      <c r="P74">
        <v>12</v>
      </c>
      <c r="Q74">
        <v>0</v>
      </c>
      <c r="R74" t="b">
        <v>0</v>
      </c>
      <c r="S74">
        <v>0</v>
      </c>
      <c r="T74" t="s">
        <v>101</v>
      </c>
      <c r="U74">
        <v>180</v>
      </c>
    </row>
    <row r="75" spans="1:21" x14ac:dyDescent="0.25">
      <c r="A75">
        <v>277</v>
      </c>
      <c r="B75" s="4" t="s">
        <v>102</v>
      </c>
      <c r="C75" s="5">
        <v>2.6555023900000001</v>
      </c>
      <c r="D75" s="5">
        <v>1.25245E-3</v>
      </c>
      <c r="E75" s="5">
        <v>0.37657657999999999</v>
      </c>
      <c r="F75" s="5">
        <v>0.28571428999999998</v>
      </c>
      <c r="G75" s="5">
        <v>5</v>
      </c>
      <c r="H75" s="4">
        <v>22</v>
      </c>
      <c r="I75" s="5">
        <v>1.5956787670000001</v>
      </c>
      <c r="J75" s="5">
        <v>5</v>
      </c>
      <c r="K75" s="5" t="b">
        <v>0</v>
      </c>
      <c r="L75" t="s">
        <v>20</v>
      </c>
      <c r="M75" t="s">
        <v>21</v>
      </c>
      <c r="N75">
        <v>16</v>
      </c>
      <c r="O75">
        <v>32.18181818</v>
      </c>
      <c r="P75">
        <v>17</v>
      </c>
      <c r="Q75">
        <v>0</v>
      </c>
      <c r="R75" t="b">
        <v>0</v>
      </c>
      <c r="S75">
        <v>0</v>
      </c>
      <c r="T75" t="s">
        <v>102</v>
      </c>
      <c r="U75">
        <v>500</v>
      </c>
    </row>
    <row r="76" spans="1:21" x14ac:dyDescent="0.25">
      <c r="A76">
        <v>301</v>
      </c>
      <c r="B76" s="4" t="s">
        <v>103</v>
      </c>
      <c r="C76" s="5">
        <v>1</v>
      </c>
      <c r="D76" s="6">
        <v>9.7799999999999992E-4</v>
      </c>
      <c r="E76" s="5">
        <v>1</v>
      </c>
      <c r="F76" s="5">
        <v>0.17532468000000001</v>
      </c>
      <c r="G76" s="5">
        <v>1</v>
      </c>
      <c r="H76" s="4">
        <v>22</v>
      </c>
      <c r="I76" s="5">
        <v>1.778468604</v>
      </c>
      <c r="J76" s="5">
        <v>19</v>
      </c>
      <c r="K76" s="5" t="b">
        <v>0</v>
      </c>
      <c r="M76" t="s">
        <v>32</v>
      </c>
      <c r="N76">
        <v>6.2363636360000001</v>
      </c>
      <c r="O76">
        <v>23.363636360000001</v>
      </c>
      <c r="P76">
        <v>3</v>
      </c>
      <c r="Q76">
        <v>0</v>
      </c>
      <c r="R76" t="b">
        <v>0</v>
      </c>
      <c r="S76">
        <v>0</v>
      </c>
      <c r="T76" t="s">
        <v>103</v>
      </c>
      <c r="U76">
        <v>446</v>
      </c>
    </row>
    <row r="77" spans="1:21" x14ac:dyDescent="0.25">
      <c r="A77">
        <v>371</v>
      </c>
      <c r="B77" s="4" t="s">
        <v>104</v>
      </c>
      <c r="C77" s="5">
        <v>3.1448275899999998</v>
      </c>
      <c r="D77" s="5">
        <v>1.4373400000000001E-3</v>
      </c>
      <c r="E77" s="5">
        <v>0.31798246000000002</v>
      </c>
      <c r="F77" s="5">
        <v>0.30735931</v>
      </c>
      <c r="G77" s="5">
        <v>7</v>
      </c>
      <c r="H77" s="4">
        <v>22</v>
      </c>
      <c r="I77" s="5">
        <v>1.8618281510000001</v>
      </c>
      <c r="J77" s="5">
        <v>7</v>
      </c>
      <c r="K77" s="5" t="b">
        <v>0</v>
      </c>
      <c r="L77" t="s">
        <v>20</v>
      </c>
      <c r="M77" t="s">
        <v>21</v>
      </c>
      <c r="N77">
        <v>16</v>
      </c>
      <c r="O77">
        <v>26.772727270000001</v>
      </c>
      <c r="P77">
        <v>15</v>
      </c>
      <c r="Q77">
        <v>0</v>
      </c>
      <c r="R77" t="b">
        <v>0</v>
      </c>
      <c r="S77">
        <v>0</v>
      </c>
      <c r="T77" t="s">
        <v>104</v>
      </c>
      <c r="U77">
        <v>442</v>
      </c>
    </row>
    <row r="78" spans="1:21" x14ac:dyDescent="0.25">
      <c r="A78">
        <v>117</v>
      </c>
      <c r="B78" s="4" t="s">
        <v>105</v>
      </c>
      <c r="C78" s="5">
        <v>2.7445255500000001</v>
      </c>
      <c r="D78" s="6">
        <v>3.3199999999999999E-4</v>
      </c>
      <c r="E78" s="5">
        <v>0.36436170000000001</v>
      </c>
      <c r="F78" s="5">
        <v>0.24047619000000001</v>
      </c>
      <c r="G78" s="5">
        <v>7</v>
      </c>
      <c r="H78" s="4">
        <v>21</v>
      </c>
      <c r="I78" s="5">
        <v>1.75083974</v>
      </c>
      <c r="J78" s="5">
        <v>4</v>
      </c>
      <c r="K78" s="5" t="b">
        <v>0</v>
      </c>
      <c r="L78" t="s">
        <v>29</v>
      </c>
      <c r="M78" t="s">
        <v>21</v>
      </c>
      <c r="N78">
        <v>7.05</v>
      </c>
      <c r="O78">
        <v>25.61904762</v>
      </c>
      <c r="P78">
        <v>17</v>
      </c>
      <c r="Q78">
        <v>0</v>
      </c>
      <c r="R78" t="b">
        <v>0</v>
      </c>
      <c r="S78">
        <v>0</v>
      </c>
      <c r="T78" t="s">
        <v>105</v>
      </c>
      <c r="U78">
        <v>222</v>
      </c>
    </row>
    <row r="79" spans="1:21" x14ac:dyDescent="0.25">
      <c r="A79">
        <v>119</v>
      </c>
      <c r="B79" s="10" t="s">
        <v>106</v>
      </c>
      <c r="C79">
        <v>2.70588235</v>
      </c>
      <c r="D79">
        <v>2.9028299999999999E-3</v>
      </c>
      <c r="E79">
        <v>0.36956522000000003</v>
      </c>
      <c r="F79">
        <v>0.25476189999999999</v>
      </c>
      <c r="G79">
        <v>5</v>
      </c>
      <c r="H79" s="10">
        <v>21</v>
      </c>
      <c r="I79">
        <v>1.5329977690000001</v>
      </c>
      <c r="J79">
        <v>5</v>
      </c>
      <c r="K79" t="b">
        <v>0</v>
      </c>
      <c r="L79" t="s">
        <v>46</v>
      </c>
      <c r="M79" t="s">
        <v>21</v>
      </c>
      <c r="N79">
        <v>13</v>
      </c>
      <c r="O79">
        <v>19.952380949999998</v>
      </c>
      <c r="P79">
        <v>16</v>
      </c>
      <c r="Q79">
        <v>0</v>
      </c>
      <c r="R79" t="b">
        <v>0</v>
      </c>
      <c r="S79">
        <v>0</v>
      </c>
      <c r="T79" t="s">
        <v>106</v>
      </c>
      <c r="U79">
        <v>935</v>
      </c>
    </row>
    <row r="80" spans="1:21" x14ac:dyDescent="0.25">
      <c r="A80">
        <v>274</v>
      </c>
      <c r="B80" s="10" t="s">
        <v>107</v>
      </c>
      <c r="C80">
        <v>2.6403508800000002</v>
      </c>
      <c r="D80" s="1">
        <v>7.9699999999999997E-4</v>
      </c>
      <c r="E80">
        <v>0.37873753999999998</v>
      </c>
      <c r="F80">
        <v>0.23571428999999999</v>
      </c>
      <c r="G80">
        <v>5</v>
      </c>
      <c r="H80" s="10">
        <v>21</v>
      </c>
      <c r="I80">
        <v>1.5266008630000001</v>
      </c>
      <c r="J80">
        <v>6</v>
      </c>
      <c r="K80" t="b">
        <v>0</v>
      </c>
      <c r="L80" t="s">
        <v>46</v>
      </c>
      <c r="M80" t="s">
        <v>21</v>
      </c>
      <c r="N80">
        <v>13</v>
      </c>
      <c r="O80">
        <v>20.333333329999999</v>
      </c>
      <c r="P80">
        <v>15</v>
      </c>
      <c r="Q80">
        <v>0</v>
      </c>
      <c r="R80" t="b">
        <v>0</v>
      </c>
      <c r="S80">
        <v>0</v>
      </c>
      <c r="T80" t="s">
        <v>107</v>
      </c>
      <c r="U80">
        <v>324</v>
      </c>
    </row>
    <row r="81" spans="1:21" x14ac:dyDescent="0.25">
      <c r="A81">
        <v>383</v>
      </c>
      <c r="B81" s="10" t="s">
        <v>108</v>
      </c>
      <c r="C81">
        <v>2.46875</v>
      </c>
      <c r="D81">
        <v>1.8736099999999999E-3</v>
      </c>
      <c r="E81">
        <v>0.40506329000000002</v>
      </c>
      <c r="F81">
        <v>0.11904762000000001</v>
      </c>
      <c r="G81">
        <v>5</v>
      </c>
      <c r="H81" s="10">
        <v>21</v>
      </c>
      <c r="I81">
        <v>1.7195711680000001</v>
      </c>
      <c r="J81">
        <v>9</v>
      </c>
      <c r="K81" t="b">
        <v>0</v>
      </c>
      <c r="L81" t="s">
        <v>35</v>
      </c>
      <c r="M81" t="s">
        <v>21</v>
      </c>
      <c r="N81">
        <v>6</v>
      </c>
      <c r="O81">
        <v>18.76190476</v>
      </c>
      <c r="P81">
        <v>12</v>
      </c>
      <c r="Q81">
        <v>0</v>
      </c>
      <c r="R81" t="b">
        <v>0</v>
      </c>
      <c r="S81">
        <v>0</v>
      </c>
      <c r="T81" t="s">
        <v>108</v>
      </c>
      <c r="U81">
        <v>610</v>
      </c>
    </row>
    <row r="82" spans="1:21" x14ac:dyDescent="0.25">
      <c r="A82">
        <v>411</v>
      </c>
      <c r="B82" s="10" t="s">
        <v>109</v>
      </c>
      <c r="C82">
        <v>1</v>
      </c>
      <c r="D82" s="1">
        <v>4.4299999999999998E-4</v>
      </c>
      <c r="E82">
        <v>1</v>
      </c>
      <c r="F82">
        <v>0.14761905</v>
      </c>
      <c r="G82">
        <v>1</v>
      </c>
      <c r="H82" s="10">
        <v>21</v>
      </c>
      <c r="I82">
        <v>1.921113597</v>
      </c>
      <c r="J82">
        <v>19</v>
      </c>
      <c r="K82" t="b">
        <v>0</v>
      </c>
      <c r="L82" t="s">
        <v>27</v>
      </c>
      <c r="M82" t="s">
        <v>21</v>
      </c>
      <c r="N82">
        <v>4.4545454549999999</v>
      </c>
      <c r="O82">
        <v>23.952380949999998</v>
      </c>
      <c r="P82">
        <v>2</v>
      </c>
      <c r="Q82">
        <v>0</v>
      </c>
      <c r="R82" t="b">
        <v>0</v>
      </c>
      <c r="S82">
        <v>0</v>
      </c>
      <c r="T82" t="s">
        <v>109</v>
      </c>
      <c r="U82">
        <v>114</v>
      </c>
    </row>
    <row r="83" spans="1:21" x14ac:dyDescent="0.25">
      <c r="A83">
        <v>189</v>
      </c>
      <c r="B83" s="10" t="s">
        <v>110</v>
      </c>
      <c r="C83">
        <v>2.2000000000000002</v>
      </c>
      <c r="D83">
        <v>1.4868399999999999E-3</v>
      </c>
      <c r="E83">
        <v>0.45454545000000002</v>
      </c>
      <c r="F83">
        <v>0.17894736999999999</v>
      </c>
      <c r="G83">
        <v>4</v>
      </c>
      <c r="H83" s="10">
        <v>20</v>
      </c>
      <c r="I83">
        <v>2.0283292400000001</v>
      </c>
      <c r="J83">
        <v>12</v>
      </c>
      <c r="K83" t="b">
        <v>0</v>
      </c>
      <c r="L83" t="s">
        <v>29</v>
      </c>
      <c r="M83" t="s">
        <v>21</v>
      </c>
      <c r="N83">
        <v>6.8055555559999998</v>
      </c>
      <c r="O83">
        <v>25.45</v>
      </c>
      <c r="P83">
        <v>8</v>
      </c>
      <c r="Q83">
        <v>0</v>
      </c>
      <c r="R83" t="b">
        <v>0</v>
      </c>
      <c r="S83">
        <v>0</v>
      </c>
      <c r="T83" t="s">
        <v>110</v>
      </c>
      <c r="U83">
        <v>448</v>
      </c>
    </row>
    <row r="84" spans="1:21" x14ac:dyDescent="0.25">
      <c r="A84">
        <v>272</v>
      </c>
      <c r="B84" s="10" t="s">
        <v>111</v>
      </c>
      <c r="C84">
        <v>2.7696335099999998</v>
      </c>
      <c r="D84" s="1">
        <v>2.6600000000000001E-4</v>
      </c>
      <c r="E84">
        <v>0.36105860000000001</v>
      </c>
      <c r="F84">
        <v>0.32368421000000003</v>
      </c>
      <c r="G84">
        <v>5</v>
      </c>
      <c r="H84" s="10">
        <v>20</v>
      </c>
      <c r="I84">
        <v>2.3264863660000001</v>
      </c>
      <c r="J84">
        <v>4</v>
      </c>
      <c r="K84" t="b">
        <v>0</v>
      </c>
      <c r="L84" t="s">
        <v>20</v>
      </c>
      <c r="M84" t="s">
        <v>21</v>
      </c>
      <c r="N84">
        <v>16</v>
      </c>
      <c r="O84">
        <v>28.45</v>
      </c>
      <c r="P84">
        <v>16</v>
      </c>
      <c r="Q84">
        <v>0</v>
      </c>
      <c r="R84" t="b">
        <v>0</v>
      </c>
      <c r="S84">
        <v>0</v>
      </c>
      <c r="T84" t="s">
        <v>111</v>
      </c>
      <c r="U84">
        <v>107</v>
      </c>
    </row>
    <row r="85" spans="1:21" x14ac:dyDescent="0.25">
      <c r="A85">
        <v>96</v>
      </c>
      <c r="B85" s="10" t="s">
        <v>112</v>
      </c>
      <c r="C85">
        <v>2.2000000000000002</v>
      </c>
      <c r="D85" s="1">
        <v>3.9599999999999998E-4</v>
      </c>
      <c r="E85">
        <v>0.45454545000000002</v>
      </c>
      <c r="F85">
        <v>0.35087719000000001</v>
      </c>
      <c r="G85">
        <v>4</v>
      </c>
      <c r="H85" s="10">
        <v>19</v>
      </c>
      <c r="I85">
        <v>1.811967973</v>
      </c>
      <c r="J85">
        <v>17</v>
      </c>
      <c r="K85" t="b">
        <v>0</v>
      </c>
      <c r="L85" t="s">
        <v>46</v>
      </c>
      <c r="M85" t="s">
        <v>23</v>
      </c>
      <c r="N85">
        <v>13</v>
      </c>
      <c r="O85">
        <v>20.684210530000001</v>
      </c>
      <c r="P85">
        <v>2</v>
      </c>
      <c r="Q85">
        <v>0</v>
      </c>
      <c r="R85" t="b">
        <v>0</v>
      </c>
      <c r="S85">
        <v>0</v>
      </c>
      <c r="T85" t="s">
        <v>112</v>
      </c>
      <c r="U85">
        <v>124</v>
      </c>
    </row>
    <row r="86" spans="1:21" x14ac:dyDescent="0.25">
      <c r="A86">
        <v>120</v>
      </c>
      <c r="B86" s="10" t="s">
        <v>113</v>
      </c>
      <c r="C86">
        <v>2.5182481800000001</v>
      </c>
      <c r="D86" s="1">
        <v>1.03E-4</v>
      </c>
      <c r="E86">
        <v>0.39710145000000002</v>
      </c>
      <c r="F86">
        <v>0.26608187</v>
      </c>
      <c r="G86">
        <v>6</v>
      </c>
      <c r="H86" s="10">
        <v>19</v>
      </c>
      <c r="I86">
        <v>1.510781342</v>
      </c>
      <c r="J86">
        <v>5</v>
      </c>
      <c r="K86" t="b">
        <v>0</v>
      </c>
      <c r="L86" t="s">
        <v>35</v>
      </c>
      <c r="M86" t="s">
        <v>21</v>
      </c>
      <c r="N86">
        <v>5.8666666669999996</v>
      </c>
      <c r="O86">
        <v>28.94736842</v>
      </c>
      <c r="P86">
        <v>14</v>
      </c>
      <c r="Q86">
        <v>0</v>
      </c>
      <c r="R86" t="b">
        <v>0</v>
      </c>
      <c r="S86">
        <v>0</v>
      </c>
      <c r="T86" t="s">
        <v>113</v>
      </c>
      <c r="U86">
        <v>110</v>
      </c>
    </row>
    <row r="87" spans="1:21" x14ac:dyDescent="0.25">
      <c r="A87">
        <v>122</v>
      </c>
      <c r="B87" s="10" t="s">
        <v>114</v>
      </c>
      <c r="C87">
        <v>0</v>
      </c>
      <c r="D87">
        <v>0</v>
      </c>
      <c r="E87">
        <v>0</v>
      </c>
      <c r="F87">
        <v>0.16374269</v>
      </c>
      <c r="G87">
        <v>0</v>
      </c>
      <c r="H87" s="10">
        <v>19</v>
      </c>
      <c r="I87">
        <v>1.608769009</v>
      </c>
      <c r="J87">
        <v>19</v>
      </c>
      <c r="K87" t="b">
        <v>0</v>
      </c>
      <c r="L87" t="s">
        <v>29</v>
      </c>
      <c r="M87" t="s">
        <v>21</v>
      </c>
      <c r="N87">
        <v>7.6444444440000003</v>
      </c>
      <c r="O87">
        <v>25.05263158</v>
      </c>
      <c r="P87">
        <v>0</v>
      </c>
      <c r="Q87">
        <v>0</v>
      </c>
      <c r="R87" t="b">
        <v>0</v>
      </c>
      <c r="S87">
        <v>0</v>
      </c>
      <c r="T87" t="s">
        <v>114</v>
      </c>
      <c r="U87">
        <v>0</v>
      </c>
    </row>
    <row r="88" spans="1:21" x14ac:dyDescent="0.25">
      <c r="A88">
        <v>146</v>
      </c>
      <c r="B88" s="10" t="s">
        <v>115</v>
      </c>
      <c r="C88">
        <v>1.78571429</v>
      </c>
      <c r="D88">
        <v>1.26851E-3</v>
      </c>
      <c r="E88">
        <v>0.56000000000000005</v>
      </c>
      <c r="F88">
        <v>0.19883041000000001</v>
      </c>
      <c r="G88">
        <v>3</v>
      </c>
      <c r="H88" s="10">
        <v>19</v>
      </c>
      <c r="I88">
        <v>1.5935742989999999</v>
      </c>
      <c r="J88">
        <v>13</v>
      </c>
      <c r="K88" t="b">
        <v>0</v>
      </c>
      <c r="L88" t="s">
        <v>29</v>
      </c>
      <c r="M88" t="s">
        <v>21</v>
      </c>
      <c r="N88">
        <v>8</v>
      </c>
      <c r="O88">
        <v>27.631578950000002</v>
      </c>
      <c r="P88">
        <v>6</v>
      </c>
      <c r="Q88">
        <v>0</v>
      </c>
      <c r="R88" t="b">
        <v>0</v>
      </c>
      <c r="S88">
        <v>0</v>
      </c>
      <c r="T88" t="s">
        <v>115</v>
      </c>
      <c r="U88">
        <v>378</v>
      </c>
    </row>
    <row r="89" spans="1:21" x14ac:dyDescent="0.25">
      <c r="A89">
        <v>152</v>
      </c>
      <c r="B89" s="10" t="s">
        <v>116</v>
      </c>
      <c r="C89">
        <v>2.71929825</v>
      </c>
      <c r="D89">
        <v>2.2235499999999999E-3</v>
      </c>
      <c r="E89">
        <v>0.36774193999999999</v>
      </c>
      <c r="F89">
        <v>0.35087719000000001</v>
      </c>
      <c r="G89">
        <v>5</v>
      </c>
      <c r="H89" s="10">
        <v>19</v>
      </c>
      <c r="I89">
        <v>1.668234899</v>
      </c>
      <c r="J89">
        <v>13</v>
      </c>
      <c r="K89" t="b">
        <v>0</v>
      </c>
      <c r="L89" t="s">
        <v>46</v>
      </c>
      <c r="M89" t="s">
        <v>21</v>
      </c>
      <c r="N89">
        <v>13</v>
      </c>
      <c r="O89">
        <v>20.684210530000001</v>
      </c>
      <c r="P89">
        <v>6</v>
      </c>
      <c r="Q89">
        <v>0</v>
      </c>
      <c r="R89" t="b">
        <v>0</v>
      </c>
      <c r="S89">
        <v>0</v>
      </c>
      <c r="T89" t="s">
        <v>116</v>
      </c>
      <c r="U89">
        <v>737</v>
      </c>
    </row>
    <row r="90" spans="1:21" x14ac:dyDescent="0.25">
      <c r="A90">
        <v>160</v>
      </c>
      <c r="B90" s="10" t="s">
        <v>117</v>
      </c>
      <c r="C90">
        <v>3.11111111</v>
      </c>
      <c r="D90" s="1">
        <v>2.1900000000000001E-4</v>
      </c>
      <c r="E90">
        <v>0.32142857000000002</v>
      </c>
      <c r="F90">
        <v>0.35087719000000001</v>
      </c>
      <c r="G90">
        <v>6</v>
      </c>
      <c r="H90" s="10">
        <v>19</v>
      </c>
      <c r="I90">
        <v>1.6360938169999999</v>
      </c>
      <c r="J90">
        <v>3</v>
      </c>
      <c r="K90" t="b">
        <v>0</v>
      </c>
      <c r="L90" t="s">
        <v>46</v>
      </c>
      <c r="M90" t="s">
        <v>21</v>
      </c>
      <c r="N90">
        <v>13</v>
      </c>
      <c r="O90">
        <v>20.684210530000001</v>
      </c>
      <c r="P90">
        <v>16</v>
      </c>
      <c r="Q90">
        <v>0</v>
      </c>
      <c r="R90" t="b">
        <v>0</v>
      </c>
      <c r="S90">
        <v>0</v>
      </c>
      <c r="T90" t="s">
        <v>117</v>
      </c>
      <c r="U90">
        <v>212</v>
      </c>
    </row>
    <row r="91" spans="1:21" x14ac:dyDescent="0.25">
      <c r="A91">
        <v>242</v>
      </c>
      <c r="B91" s="10" t="s">
        <v>118</v>
      </c>
      <c r="C91">
        <v>1.5833333300000001</v>
      </c>
      <c r="D91">
        <v>1.3723699999999999E-3</v>
      </c>
      <c r="E91">
        <v>0.63157894999999997</v>
      </c>
      <c r="F91">
        <v>0.26023392000000001</v>
      </c>
      <c r="G91">
        <v>2</v>
      </c>
      <c r="H91" s="10">
        <v>19</v>
      </c>
      <c r="I91">
        <v>1.7505469730000001</v>
      </c>
      <c r="J91">
        <v>14</v>
      </c>
      <c r="K91" t="b">
        <v>0</v>
      </c>
      <c r="L91" t="s">
        <v>46</v>
      </c>
      <c r="M91" t="s">
        <v>21</v>
      </c>
      <c r="N91">
        <v>12</v>
      </c>
      <c r="O91">
        <v>24.89473684</v>
      </c>
      <c r="P91">
        <v>5</v>
      </c>
      <c r="Q91">
        <v>0</v>
      </c>
      <c r="R91" t="b">
        <v>0</v>
      </c>
      <c r="S91">
        <v>0</v>
      </c>
      <c r="T91" t="s">
        <v>118</v>
      </c>
      <c r="U91">
        <v>432</v>
      </c>
    </row>
    <row r="92" spans="1:21" x14ac:dyDescent="0.25">
      <c r="A92">
        <v>374</v>
      </c>
      <c r="B92" s="10" t="s">
        <v>119</v>
      </c>
      <c r="C92">
        <v>1.5</v>
      </c>
      <c r="D92" s="1">
        <v>3.6200000000000002E-4</v>
      </c>
      <c r="E92">
        <v>0.66666667000000002</v>
      </c>
      <c r="F92">
        <v>0.15204677999999999</v>
      </c>
      <c r="G92">
        <v>2</v>
      </c>
      <c r="H92" s="10">
        <v>19</v>
      </c>
      <c r="I92">
        <v>1.9561142600000001</v>
      </c>
      <c r="J92">
        <v>18</v>
      </c>
      <c r="K92" t="b">
        <v>0</v>
      </c>
      <c r="L92" t="s">
        <v>29</v>
      </c>
      <c r="M92" t="s">
        <v>21</v>
      </c>
      <c r="N92">
        <v>7</v>
      </c>
      <c r="O92">
        <v>24.526315790000002</v>
      </c>
      <c r="P92">
        <v>1</v>
      </c>
      <c r="Q92">
        <v>0</v>
      </c>
      <c r="R92" t="b">
        <v>0</v>
      </c>
      <c r="S92">
        <v>0</v>
      </c>
      <c r="T92" t="s">
        <v>119</v>
      </c>
      <c r="U92">
        <v>77</v>
      </c>
    </row>
    <row r="93" spans="1:21" x14ac:dyDescent="0.25">
      <c r="A93">
        <v>123</v>
      </c>
      <c r="B93" s="10" t="s">
        <v>120</v>
      </c>
      <c r="C93">
        <v>1.2</v>
      </c>
      <c r="D93">
        <v>1.12247E-3</v>
      </c>
      <c r="E93">
        <v>0.83333332999999998</v>
      </c>
      <c r="F93">
        <v>0.25490195999999998</v>
      </c>
      <c r="G93">
        <v>2</v>
      </c>
      <c r="H93" s="10">
        <v>18</v>
      </c>
      <c r="I93">
        <v>1.502389279</v>
      </c>
      <c r="J93">
        <v>14</v>
      </c>
      <c r="K93" t="b">
        <v>0</v>
      </c>
      <c r="L93" t="s">
        <v>29</v>
      </c>
      <c r="M93" t="s">
        <v>21</v>
      </c>
      <c r="N93">
        <v>7.151515152</v>
      </c>
      <c r="O93">
        <v>32.055555560000002</v>
      </c>
      <c r="P93">
        <v>4</v>
      </c>
      <c r="Q93">
        <v>0</v>
      </c>
      <c r="R93" t="b">
        <v>0</v>
      </c>
      <c r="S93">
        <v>0</v>
      </c>
      <c r="T93" t="s">
        <v>120</v>
      </c>
      <c r="U93">
        <v>507</v>
      </c>
    </row>
    <row r="94" spans="1:21" x14ac:dyDescent="0.25">
      <c r="A94">
        <v>164</v>
      </c>
      <c r="B94" s="10" t="s">
        <v>121</v>
      </c>
      <c r="C94">
        <v>0</v>
      </c>
      <c r="D94">
        <v>0</v>
      </c>
      <c r="E94">
        <v>0</v>
      </c>
      <c r="F94">
        <v>0.37908497000000002</v>
      </c>
      <c r="G94">
        <v>0</v>
      </c>
      <c r="H94" s="10">
        <v>18</v>
      </c>
      <c r="I94">
        <v>1.5238563439999999</v>
      </c>
      <c r="J94">
        <v>18</v>
      </c>
      <c r="K94" t="b">
        <v>0</v>
      </c>
      <c r="L94" t="s">
        <v>46</v>
      </c>
      <c r="M94" t="s">
        <v>21</v>
      </c>
      <c r="N94">
        <v>13</v>
      </c>
      <c r="O94">
        <v>19.722222219999999</v>
      </c>
      <c r="P94">
        <v>0</v>
      </c>
      <c r="Q94">
        <v>0</v>
      </c>
      <c r="R94" t="b">
        <v>0</v>
      </c>
      <c r="S94">
        <v>0</v>
      </c>
      <c r="T94" t="s">
        <v>121</v>
      </c>
      <c r="U94">
        <v>0</v>
      </c>
    </row>
    <row r="95" spans="1:21" x14ac:dyDescent="0.25">
      <c r="A95">
        <v>195</v>
      </c>
      <c r="B95" s="10" t="s">
        <v>122</v>
      </c>
      <c r="C95">
        <v>2.6158940400000001</v>
      </c>
      <c r="D95">
        <v>5.3354400000000003E-3</v>
      </c>
      <c r="E95">
        <v>0.38227847999999998</v>
      </c>
      <c r="F95">
        <v>0.11111111</v>
      </c>
      <c r="G95">
        <v>6</v>
      </c>
      <c r="H95" s="10">
        <v>18</v>
      </c>
      <c r="I95">
        <v>1.8848636030000001</v>
      </c>
      <c r="J95">
        <v>5</v>
      </c>
      <c r="K95" t="b">
        <v>0</v>
      </c>
      <c r="L95" t="s">
        <v>29</v>
      </c>
      <c r="M95" t="s">
        <v>21</v>
      </c>
      <c r="N95">
        <v>7</v>
      </c>
      <c r="O95">
        <v>16.444444440000002</v>
      </c>
      <c r="P95">
        <v>13</v>
      </c>
      <c r="Q95">
        <v>0</v>
      </c>
      <c r="R95" t="b">
        <v>0</v>
      </c>
      <c r="S95">
        <v>0</v>
      </c>
      <c r="T95" t="s">
        <v>122</v>
      </c>
      <c r="U95">
        <v>1326</v>
      </c>
    </row>
    <row r="96" spans="1:21" x14ac:dyDescent="0.25">
      <c r="A96">
        <v>202</v>
      </c>
      <c r="B96" s="10" t="s">
        <v>123</v>
      </c>
      <c r="C96">
        <v>2.5833333299999999</v>
      </c>
      <c r="D96">
        <v>5.8735699999999998E-3</v>
      </c>
      <c r="E96">
        <v>0.38709676999999998</v>
      </c>
      <c r="F96">
        <v>8.8235289999999994E-2</v>
      </c>
      <c r="G96">
        <v>5</v>
      </c>
      <c r="H96" s="10">
        <v>18</v>
      </c>
      <c r="I96">
        <v>1.673245587</v>
      </c>
      <c r="J96">
        <v>12</v>
      </c>
      <c r="K96" t="b">
        <v>0</v>
      </c>
      <c r="L96" t="s">
        <v>35</v>
      </c>
      <c r="M96" t="s">
        <v>21</v>
      </c>
      <c r="N96">
        <v>6</v>
      </c>
      <c r="O96">
        <v>19.555555559999998</v>
      </c>
      <c r="P96">
        <v>6</v>
      </c>
      <c r="Q96">
        <v>0</v>
      </c>
      <c r="R96" t="b">
        <v>0</v>
      </c>
      <c r="S96">
        <v>0</v>
      </c>
      <c r="T96" t="s">
        <v>123</v>
      </c>
      <c r="U96">
        <v>2531</v>
      </c>
    </row>
    <row r="97" spans="1:21" x14ac:dyDescent="0.25">
      <c r="A97">
        <v>252</v>
      </c>
      <c r="B97" s="10" t="s">
        <v>124</v>
      </c>
      <c r="C97">
        <v>2.3548387100000001</v>
      </c>
      <c r="D97" s="1">
        <v>9.8599999999999998E-5</v>
      </c>
      <c r="E97">
        <v>0.42465753000000001</v>
      </c>
      <c r="F97">
        <v>0.46078430999999997</v>
      </c>
      <c r="G97">
        <v>5</v>
      </c>
      <c r="H97" s="10">
        <v>18</v>
      </c>
      <c r="I97">
        <v>1.733822489</v>
      </c>
      <c r="J97">
        <v>10</v>
      </c>
      <c r="K97" t="b">
        <v>0</v>
      </c>
      <c r="L97" t="s">
        <v>20</v>
      </c>
      <c r="M97" t="s">
        <v>21</v>
      </c>
      <c r="N97">
        <v>17</v>
      </c>
      <c r="O97">
        <v>34.888888889999997</v>
      </c>
      <c r="P97">
        <v>8</v>
      </c>
      <c r="Q97">
        <v>0</v>
      </c>
      <c r="R97" t="b">
        <v>0</v>
      </c>
      <c r="S97">
        <v>0</v>
      </c>
      <c r="T97" t="s">
        <v>124</v>
      </c>
      <c r="U97">
        <v>66</v>
      </c>
    </row>
    <row r="98" spans="1:21" x14ac:dyDescent="0.25">
      <c r="A98">
        <v>73</v>
      </c>
      <c r="B98" s="10" t="s">
        <v>126</v>
      </c>
      <c r="C98">
        <v>1.3333333300000001</v>
      </c>
      <c r="D98" s="1">
        <v>8.4599999999999996E-5</v>
      </c>
      <c r="E98">
        <v>0.75</v>
      </c>
      <c r="F98">
        <v>0.32352941000000002</v>
      </c>
      <c r="G98">
        <v>2</v>
      </c>
      <c r="H98" s="10">
        <v>17</v>
      </c>
      <c r="I98">
        <v>1.5311415509999999</v>
      </c>
      <c r="J98">
        <v>13</v>
      </c>
      <c r="K98" t="b">
        <v>0</v>
      </c>
      <c r="L98" t="s">
        <v>125</v>
      </c>
      <c r="M98" t="s">
        <v>21</v>
      </c>
      <c r="N98">
        <v>9.4871794870000006</v>
      </c>
      <c r="O98">
        <v>11.58823529</v>
      </c>
      <c r="P98">
        <v>4</v>
      </c>
      <c r="Q98">
        <v>0</v>
      </c>
      <c r="R98" t="b">
        <v>0</v>
      </c>
      <c r="S98">
        <v>0</v>
      </c>
      <c r="T98" t="s">
        <v>126</v>
      </c>
      <c r="U98">
        <v>20</v>
      </c>
    </row>
    <row r="99" spans="1:21" x14ac:dyDescent="0.25">
      <c r="A99">
        <v>74</v>
      </c>
      <c r="B99" s="10" t="s">
        <v>127</v>
      </c>
      <c r="C99">
        <v>1</v>
      </c>
      <c r="D99" s="1">
        <v>1.6699999999999999E-4</v>
      </c>
      <c r="E99">
        <v>1</v>
      </c>
      <c r="F99">
        <v>0.31985293999999997</v>
      </c>
      <c r="G99">
        <v>1</v>
      </c>
      <c r="H99" s="10">
        <v>17</v>
      </c>
      <c r="I99">
        <v>1.598826294</v>
      </c>
      <c r="J99">
        <v>12</v>
      </c>
      <c r="K99" t="b">
        <v>0</v>
      </c>
      <c r="L99" t="s">
        <v>125</v>
      </c>
      <c r="M99" t="s">
        <v>21</v>
      </c>
      <c r="N99">
        <v>9.4871794870000006</v>
      </c>
      <c r="O99">
        <v>11.47058824</v>
      </c>
      <c r="P99">
        <v>5</v>
      </c>
      <c r="Q99">
        <v>0</v>
      </c>
      <c r="R99" t="b">
        <v>0</v>
      </c>
      <c r="S99">
        <v>0</v>
      </c>
      <c r="T99" t="s">
        <v>127</v>
      </c>
      <c r="U99">
        <v>35</v>
      </c>
    </row>
    <row r="100" spans="1:21" x14ac:dyDescent="0.25">
      <c r="A100">
        <v>80</v>
      </c>
      <c r="B100" s="10" t="s">
        <v>128</v>
      </c>
      <c r="C100">
        <v>2.3333333299999999</v>
      </c>
      <c r="D100">
        <v>1.9912300000000001E-3</v>
      </c>
      <c r="E100">
        <v>0.42857142999999998</v>
      </c>
      <c r="F100">
        <v>0.17279412</v>
      </c>
      <c r="G100">
        <v>4</v>
      </c>
      <c r="H100" s="10">
        <v>17</v>
      </c>
      <c r="I100">
        <v>1.6557090919999999</v>
      </c>
      <c r="J100">
        <v>9</v>
      </c>
      <c r="K100" t="b">
        <v>0</v>
      </c>
      <c r="L100" t="s">
        <v>35</v>
      </c>
      <c r="M100" t="s">
        <v>21</v>
      </c>
      <c r="N100">
        <v>5.3333333329999997</v>
      </c>
      <c r="O100">
        <v>17.823529409999999</v>
      </c>
      <c r="P100">
        <v>8</v>
      </c>
      <c r="Q100">
        <v>0</v>
      </c>
      <c r="R100" t="b">
        <v>0</v>
      </c>
      <c r="S100">
        <v>0</v>
      </c>
      <c r="T100" t="s">
        <v>128</v>
      </c>
      <c r="U100">
        <v>642</v>
      </c>
    </row>
    <row r="101" spans="1:21" x14ac:dyDescent="0.25">
      <c r="A101">
        <v>99</v>
      </c>
      <c r="B101" s="10" t="s">
        <v>129</v>
      </c>
      <c r="C101">
        <v>1.0625</v>
      </c>
      <c r="D101" s="1">
        <v>1.9899999999999999E-5</v>
      </c>
      <c r="E101">
        <v>0.94117647000000004</v>
      </c>
      <c r="F101">
        <v>0.32720588</v>
      </c>
      <c r="G101">
        <v>2</v>
      </c>
      <c r="H101" s="10">
        <v>17</v>
      </c>
      <c r="I101">
        <v>1.524644538</v>
      </c>
      <c r="J101">
        <v>2</v>
      </c>
      <c r="K101" t="b">
        <v>0</v>
      </c>
      <c r="L101" t="s">
        <v>125</v>
      </c>
      <c r="M101" t="s">
        <v>21</v>
      </c>
      <c r="N101">
        <v>9.4871794870000006</v>
      </c>
      <c r="O101">
        <v>11.58823529</v>
      </c>
      <c r="P101">
        <v>15</v>
      </c>
      <c r="Q101">
        <v>0</v>
      </c>
      <c r="R101" t="b">
        <v>0</v>
      </c>
      <c r="S101">
        <v>0</v>
      </c>
      <c r="T101" t="s">
        <v>129</v>
      </c>
      <c r="U101">
        <v>8</v>
      </c>
    </row>
    <row r="102" spans="1:21" x14ac:dyDescent="0.25">
      <c r="A102">
        <v>213</v>
      </c>
      <c r="B102" s="10" t="s">
        <v>130</v>
      </c>
      <c r="C102">
        <v>1.75</v>
      </c>
      <c r="D102" s="1">
        <v>3.3300000000000002E-4</v>
      </c>
      <c r="E102">
        <v>0.57142857000000002</v>
      </c>
      <c r="F102">
        <v>0.20220588</v>
      </c>
      <c r="G102">
        <v>3</v>
      </c>
      <c r="H102" s="10">
        <v>17</v>
      </c>
      <c r="I102">
        <v>1.592853818</v>
      </c>
      <c r="J102">
        <v>15</v>
      </c>
      <c r="K102" t="b">
        <v>0</v>
      </c>
      <c r="L102" t="s">
        <v>29</v>
      </c>
      <c r="M102" t="s">
        <v>21</v>
      </c>
      <c r="N102">
        <v>8</v>
      </c>
      <c r="O102">
        <v>15.823529410000001</v>
      </c>
      <c r="P102">
        <v>2</v>
      </c>
      <c r="Q102">
        <v>0</v>
      </c>
      <c r="R102" t="b">
        <v>0</v>
      </c>
      <c r="S102">
        <v>0</v>
      </c>
      <c r="T102" t="s">
        <v>130</v>
      </c>
      <c r="U102">
        <v>118</v>
      </c>
    </row>
    <row r="103" spans="1:21" x14ac:dyDescent="0.25">
      <c r="A103">
        <v>261</v>
      </c>
      <c r="B103" s="10" t="s">
        <v>131</v>
      </c>
      <c r="C103">
        <v>3.0909090899999998</v>
      </c>
      <c r="D103">
        <v>1.04093E-3</v>
      </c>
      <c r="E103">
        <v>0.32352941000000002</v>
      </c>
      <c r="F103">
        <v>0.12132353</v>
      </c>
      <c r="G103">
        <v>5</v>
      </c>
      <c r="H103" s="10">
        <v>17</v>
      </c>
      <c r="I103">
        <v>1.5463089910000001</v>
      </c>
      <c r="J103">
        <v>16</v>
      </c>
      <c r="K103" t="b">
        <v>0</v>
      </c>
      <c r="L103" t="s">
        <v>27</v>
      </c>
      <c r="M103" t="s">
        <v>21</v>
      </c>
      <c r="N103">
        <v>4.7619047620000003</v>
      </c>
      <c r="O103">
        <v>23.764705880000001</v>
      </c>
      <c r="P103">
        <v>1</v>
      </c>
      <c r="Q103">
        <v>0</v>
      </c>
      <c r="R103" t="b">
        <v>0</v>
      </c>
      <c r="S103">
        <v>0</v>
      </c>
      <c r="T103" t="s">
        <v>131</v>
      </c>
      <c r="U103">
        <v>252</v>
      </c>
    </row>
    <row r="104" spans="1:21" x14ac:dyDescent="0.25">
      <c r="A104">
        <v>278</v>
      </c>
      <c r="B104" s="10" t="s">
        <v>132</v>
      </c>
      <c r="C104">
        <v>0</v>
      </c>
      <c r="D104">
        <v>0</v>
      </c>
      <c r="E104">
        <v>0</v>
      </c>
      <c r="F104">
        <v>0.5</v>
      </c>
      <c r="G104">
        <v>0</v>
      </c>
      <c r="H104" s="10">
        <v>17</v>
      </c>
      <c r="I104">
        <v>1.5363209520000001</v>
      </c>
      <c r="J104">
        <v>17</v>
      </c>
      <c r="K104" t="b">
        <v>0</v>
      </c>
      <c r="L104" t="s">
        <v>20</v>
      </c>
      <c r="M104" t="s">
        <v>21</v>
      </c>
      <c r="N104">
        <v>17</v>
      </c>
      <c r="O104">
        <v>34.294117649999997</v>
      </c>
      <c r="P104">
        <v>0</v>
      </c>
      <c r="Q104">
        <v>0</v>
      </c>
      <c r="R104" t="b">
        <v>0</v>
      </c>
      <c r="S104">
        <v>0</v>
      </c>
      <c r="T104" t="s">
        <v>132</v>
      </c>
      <c r="U104">
        <v>0</v>
      </c>
    </row>
    <row r="105" spans="1:21" x14ac:dyDescent="0.25">
      <c r="A105">
        <v>350</v>
      </c>
      <c r="B105" s="10" t="s">
        <v>133</v>
      </c>
      <c r="C105">
        <v>2.9400921699999998</v>
      </c>
      <c r="D105" s="1">
        <v>6.4700000000000001E-5</v>
      </c>
      <c r="E105">
        <v>0.34012539000000003</v>
      </c>
      <c r="F105">
        <v>0.22426471000000001</v>
      </c>
      <c r="G105">
        <v>6</v>
      </c>
      <c r="H105" s="10">
        <v>17</v>
      </c>
      <c r="I105">
        <v>-1.5140613190000001</v>
      </c>
      <c r="J105">
        <v>1</v>
      </c>
      <c r="K105" t="b">
        <v>0</v>
      </c>
      <c r="M105" t="s">
        <v>32</v>
      </c>
      <c r="N105">
        <v>4.4117647059999996</v>
      </c>
      <c r="O105">
        <v>18.529411759999999</v>
      </c>
      <c r="P105">
        <v>16</v>
      </c>
      <c r="Q105">
        <v>0</v>
      </c>
      <c r="R105" t="b">
        <v>0</v>
      </c>
      <c r="S105">
        <v>0</v>
      </c>
      <c r="T105" t="s">
        <v>133</v>
      </c>
      <c r="U105">
        <v>14</v>
      </c>
    </row>
    <row r="106" spans="1:21" x14ac:dyDescent="0.25">
      <c r="A106">
        <v>79</v>
      </c>
      <c r="B106" s="10" t="s">
        <v>134</v>
      </c>
      <c r="C106">
        <v>2.7391304299999999</v>
      </c>
      <c r="D106">
        <v>1.85834E-3</v>
      </c>
      <c r="E106">
        <v>0.36507937000000001</v>
      </c>
      <c r="F106">
        <v>0.2</v>
      </c>
      <c r="G106">
        <v>6</v>
      </c>
      <c r="H106" s="10">
        <v>16</v>
      </c>
      <c r="I106">
        <v>1.762752857</v>
      </c>
      <c r="J106">
        <v>4</v>
      </c>
      <c r="K106" t="b">
        <v>0</v>
      </c>
      <c r="M106" t="s">
        <v>32</v>
      </c>
      <c r="N106">
        <v>4.690909091</v>
      </c>
      <c r="O106">
        <v>17.9375</v>
      </c>
      <c r="P106">
        <v>12</v>
      </c>
      <c r="Q106">
        <v>0</v>
      </c>
      <c r="R106" t="b">
        <v>0</v>
      </c>
      <c r="S106">
        <v>0</v>
      </c>
      <c r="T106" t="s">
        <v>134</v>
      </c>
      <c r="U106">
        <v>698</v>
      </c>
    </row>
    <row r="107" spans="1:21" x14ac:dyDescent="0.25">
      <c r="A107">
        <v>194</v>
      </c>
      <c r="B107" s="10" t="s">
        <v>135</v>
      </c>
      <c r="C107">
        <v>3.3731343300000001</v>
      </c>
      <c r="D107">
        <v>1.20908E-3</v>
      </c>
      <c r="E107">
        <v>0.29646018000000002</v>
      </c>
      <c r="F107">
        <v>0.14583333000000001</v>
      </c>
      <c r="G107">
        <v>7</v>
      </c>
      <c r="H107" s="10">
        <v>16</v>
      </c>
      <c r="I107">
        <v>1.5451026800000001</v>
      </c>
      <c r="J107">
        <v>9</v>
      </c>
      <c r="K107" t="b">
        <v>0</v>
      </c>
      <c r="L107" t="s">
        <v>27</v>
      </c>
      <c r="M107" t="s">
        <v>21</v>
      </c>
      <c r="N107">
        <v>4.7619047620000003</v>
      </c>
      <c r="O107">
        <v>25</v>
      </c>
      <c r="P107">
        <v>7</v>
      </c>
      <c r="Q107">
        <v>0</v>
      </c>
      <c r="R107" t="b">
        <v>0</v>
      </c>
      <c r="S107">
        <v>0</v>
      </c>
      <c r="T107" t="s">
        <v>135</v>
      </c>
      <c r="U107">
        <v>411</v>
      </c>
    </row>
    <row r="108" spans="1:21" x14ac:dyDescent="0.25">
      <c r="A108">
        <v>222</v>
      </c>
      <c r="B108" s="10" t="s">
        <v>136</v>
      </c>
      <c r="C108">
        <v>1</v>
      </c>
      <c r="D108" s="1">
        <v>2.5799999999999998E-4</v>
      </c>
      <c r="E108">
        <v>1</v>
      </c>
      <c r="F108">
        <v>0.25416666999999998</v>
      </c>
      <c r="G108">
        <v>1</v>
      </c>
      <c r="H108" s="10">
        <v>16</v>
      </c>
      <c r="I108">
        <v>1.5309938199999999</v>
      </c>
      <c r="J108">
        <v>15</v>
      </c>
      <c r="K108" t="b">
        <v>0</v>
      </c>
      <c r="L108" t="s">
        <v>29</v>
      </c>
      <c r="M108" t="s">
        <v>21</v>
      </c>
      <c r="N108">
        <v>7.0303030299999998</v>
      </c>
      <c r="O108">
        <v>23.125</v>
      </c>
      <c r="P108">
        <v>1</v>
      </c>
      <c r="Q108">
        <v>0</v>
      </c>
      <c r="R108" t="b">
        <v>0</v>
      </c>
      <c r="S108">
        <v>0</v>
      </c>
      <c r="T108" t="s">
        <v>136</v>
      </c>
      <c r="U108">
        <v>122</v>
      </c>
    </row>
    <row r="109" spans="1:21" x14ac:dyDescent="0.25">
      <c r="A109">
        <v>228</v>
      </c>
      <c r="B109" s="10" t="s">
        <v>137</v>
      </c>
      <c r="C109">
        <v>2.8812500000000001</v>
      </c>
      <c r="D109" s="1">
        <v>2.63E-4</v>
      </c>
      <c r="E109">
        <v>0.34707157999999999</v>
      </c>
      <c r="F109">
        <v>0.19583333</v>
      </c>
      <c r="G109">
        <v>7</v>
      </c>
      <c r="H109" s="10">
        <v>16</v>
      </c>
      <c r="I109">
        <v>1.52834815</v>
      </c>
      <c r="J109">
        <v>3</v>
      </c>
      <c r="K109" t="b">
        <v>0</v>
      </c>
      <c r="M109" t="s">
        <v>32</v>
      </c>
      <c r="N109">
        <v>3.05</v>
      </c>
      <c r="O109">
        <v>26.9375</v>
      </c>
      <c r="P109">
        <v>13</v>
      </c>
      <c r="Q109">
        <v>0</v>
      </c>
      <c r="R109" t="b">
        <v>0</v>
      </c>
      <c r="S109">
        <v>0</v>
      </c>
      <c r="T109" t="s">
        <v>137</v>
      </c>
      <c r="U109">
        <v>230</v>
      </c>
    </row>
    <row r="110" spans="1:21" x14ac:dyDescent="0.25">
      <c r="A110">
        <v>276</v>
      </c>
      <c r="B110" s="10" t="s">
        <v>138</v>
      </c>
      <c r="C110">
        <v>2.6847826100000001</v>
      </c>
      <c r="D110" s="1">
        <v>5.0500000000000002E-4</v>
      </c>
      <c r="E110">
        <v>0.37246963999999999</v>
      </c>
      <c r="F110">
        <v>0.39166666999999999</v>
      </c>
      <c r="G110">
        <v>5</v>
      </c>
      <c r="H110" s="10">
        <v>16</v>
      </c>
      <c r="I110">
        <v>1.925760785</v>
      </c>
      <c r="J110">
        <v>8</v>
      </c>
      <c r="K110" t="b">
        <v>0</v>
      </c>
      <c r="L110" t="s">
        <v>46</v>
      </c>
      <c r="M110" t="s">
        <v>21</v>
      </c>
      <c r="N110">
        <v>13</v>
      </c>
      <c r="O110">
        <v>24</v>
      </c>
      <c r="P110">
        <v>8</v>
      </c>
      <c r="Q110">
        <v>0</v>
      </c>
      <c r="R110" t="b">
        <v>0</v>
      </c>
      <c r="S110">
        <v>0</v>
      </c>
      <c r="T110" t="s">
        <v>138</v>
      </c>
      <c r="U110">
        <v>316</v>
      </c>
    </row>
    <row r="111" spans="1:21" x14ac:dyDescent="0.25">
      <c r="A111">
        <v>375</v>
      </c>
      <c r="B111" s="10" t="s">
        <v>139</v>
      </c>
      <c r="C111">
        <v>0</v>
      </c>
      <c r="D111">
        <v>0</v>
      </c>
      <c r="E111">
        <v>0</v>
      </c>
      <c r="F111">
        <v>0.5</v>
      </c>
      <c r="G111">
        <v>0</v>
      </c>
      <c r="H111" s="10">
        <v>16</v>
      </c>
      <c r="I111">
        <v>1.562532915</v>
      </c>
      <c r="J111">
        <v>16</v>
      </c>
      <c r="K111" t="b">
        <v>0</v>
      </c>
      <c r="L111" t="s">
        <v>20</v>
      </c>
      <c r="M111" t="s">
        <v>21</v>
      </c>
      <c r="N111">
        <v>16</v>
      </c>
      <c r="O111">
        <v>32.6875</v>
      </c>
      <c r="P111">
        <v>0</v>
      </c>
      <c r="Q111">
        <v>0</v>
      </c>
      <c r="R111" t="b">
        <v>0</v>
      </c>
      <c r="S111">
        <v>0</v>
      </c>
      <c r="T111" t="s">
        <v>139</v>
      </c>
      <c r="U111">
        <v>0</v>
      </c>
    </row>
    <row r="112" spans="1:21" x14ac:dyDescent="0.25">
      <c r="A112">
        <v>379</v>
      </c>
      <c r="B112" s="10" t="s">
        <v>140</v>
      </c>
      <c r="C112">
        <v>2.34375</v>
      </c>
      <c r="D112">
        <v>1.27239E-3</v>
      </c>
      <c r="E112">
        <v>0.42666667000000003</v>
      </c>
      <c r="F112">
        <v>0.12083333</v>
      </c>
      <c r="G112">
        <v>5</v>
      </c>
      <c r="H112" s="10">
        <v>16</v>
      </c>
      <c r="I112">
        <v>1.7798256290000001</v>
      </c>
      <c r="J112">
        <v>8</v>
      </c>
      <c r="K112" t="b">
        <v>0</v>
      </c>
      <c r="M112" t="s">
        <v>32</v>
      </c>
      <c r="N112">
        <v>5</v>
      </c>
      <c r="O112">
        <v>18.625</v>
      </c>
      <c r="P112">
        <v>8</v>
      </c>
      <c r="Q112">
        <v>0</v>
      </c>
      <c r="R112" t="b">
        <v>0</v>
      </c>
      <c r="S112">
        <v>0</v>
      </c>
      <c r="T112" t="s">
        <v>140</v>
      </c>
      <c r="U112">
        <v>375</v>
      </c>
    </row>
    <row r="113" spans="1:21" x14ac:dyDescent="0.25">
      <c r="A113">
        <v>88</v>
      </c>
      <c r="B113" s="10" t="s">
        <v>141</v>
      </c>
      <c r="C113">
        <v>3.0212766000000002</v>
      </c>
      <c r="D113" s="1">
        <v>9.5600000000000004E-4</v>
      </c>
      <c r="E113">
        <v>0.33098591999999999</v>
      </c>
      <c r="F113">
        <v>0.2047619</v>
      </c>
      <c r="G113">
        <v>7</v>
      </c>
      <c r="H113" s="10">
        <v>15</v>
      </c>
      <c r="I113">
        <v>1.856448635</v>
      </c>
      <c r="J113">
        <v>7</v>
      </c>
      <c r="K113" t="b">
        <v>0</v>
      </c>
      <c r="L113" t="s">
        <v>29</v>
      </c>
      <c r="M113" t="s">
        <v>21</v>
      </c>
      <c r="N113">
        <v>8</v>
      </c>
      <c r="O113">
        <v>26.133333329999999</v>
      </c>
      <c r="P113">
        <v>8</v>
      </c>
      <c r="Q113">
        <v>0</v>
      </c>
      <c r="R113" t="b">
        <v>0</v>
      </c>
      <c r="S113">
        <v>0</v>
      </c>
      <c r="T113" t="s">
        <v>141</v>
      </c>
      <c r="U113">
        <v>362</v>
      </c>
    </row>
    <row r="114" spans="1:21" x14ac:dyDescent="0.25">
      <c r="A114">
        <v>104</v>
      </c>
      <c r="B114" s="10" t="s">
        <v>142</v>
      </c>
      <c r="C114">
        <v>2.68817204</v>
      </c>
      <c r="D114">
        <v>1.8457E-3</v>
      </c>
      <c r="E114">
        <v>0.372</v>
      </c>
      <c r="F114">
        <v>0.15714286</v>
      </c>
      <c r="G114">
        <v>7</v>
      </c>
      <c r="H114" s="10">
        <v>15</v>
      </c>
      <c r="I114">
        <v>1.695197463</v>
      </c>
      <c r="J114">
        <v>5</v>
      </c>
      <c r="K114" t="b">
        <v>0</v>
      </c>
      <c r="L114" t="s">
        <v>35</v>
      </c>
      <c r="M114" t="s">
        <v>21</v>
      </c>
      <c r="N114">
        <v>6</v>
      </c>
      <c r="O114">
        <v>25.133333329999999</v>
      </c>
      <c r="P114">
        <v>10</v>
      </c>
      <c r="Q114">
        <v>0</v>
      </c>
      <c r="R114" t="b">
        <v>0</v>
      </c>
      <c r="S114">
        <v>0</v>
      </c>
      <c r="T114" t="s">
        <v>142</v>
      </c>
      <c r="U114">
        <v>588</v>
      </c>
    </row>
    <row r="115" spans="1:21" x14ac:dyDescent="0.25">
      <c r="A115">
        <v>153</v>
      </c>
      <c r="B115" s="10" t="s">
        <v>143</v>
      </c>
      <c r="C115">
        <v>1.1666666699999999</v>
      </c>
      <c r="D115">
        <v>0</v>
      </c>
      <c r="E115">
        <v>0.85714285999999995</v>
      </c>
      <c r="F115">
        <v>0.40952380999999999</v>
      </c>
      <c r="G115">
        <v>2</v>
      </c>
      <c r="H115" s="10">
        <v>15</v>
      </c>
      <c r="I115">
        <v>1.54910999</v>
      </c>
      <c r="J115">
        <v>0</v>
      </c>
      <c r="K115" t="b">
        <v>0</v>
      </c>
      <c r="L115" t="s">
        <v>125</v>
      </c>
      <c r="M115" t="s">
        <v>21</v>
      </c>
      <c r="N115">
        <v>9.4871794870000006</v>
      </c>
      <c r="O115">
        <v>12.93333333</v>
      </c>
      <c r="P115">
        <v>15</v>
      </c>
      <c r="Q115">
        <v>0</v>
      </c>
      <c r="R115" t="b">
        <v>0</v>
      </c>
      <c r="S115">
        <v>0</v>
      </c>
      <c r="T115" t="s">
        <v>143</v>
      </c>
      <c r="U115">
        <v>0</v>
      </c>
    </row>
    <row r="116" spans="1:21" x14ac:dyDescent="0.25">
      <c r="A116">
        <v>167</v>
      </c>
      <c r="B116" s="10" t="s">
        <v>144</v>
      </c>
      <c r="C116">
        <v>2.8583333299999998</v>
      </c>
      <c r="D116">
        <v>2.4994599999999998E-3</v>
      </c>
      <c r="E116">
        <v>0.34985422999999999</v>
      </c>
      <c r="F116">
        <v>0.15238094999999999</v>
      </c>
      <c r="G116">
        <v>6</v>
      </c>
      <c r="H116" s="10">
        <v>15</v>
      </c>
      <c r="I116">
        <v>1.6678084479999999</v>
      </c>
      <c r="J116">
        <v>7</v>
      </c>
      <c r="K116" t="b">
        <v>0</v>
      </c>
      <c r="L116" t="s">
        <v>27</v>
      </c>
      <c r="M116" t="s">
        <v>21</v>
      </c>
      <c r="N116">
        <v>4.2857142860000002</v>
      </c>
      <c r="O116">
        <v>27.533333330000001</v>
      </c>
      <c r="P116">
        <v>8</v>
      </c>
      <c r="Q116">
        <v>0</v>
      </c>
      <c r="R116" t="b">
        <v>0</v>
      </c>
      <c r="S116">
        <v>0</v>
      </c>
      <c r="T116" t="s">
        <v>144</v>
      </c>
      <c r="U116">
        <v>966</v>
      </c>
    </row>
    <row r="117" spans="1:21" x14ac:dyDescent="0.25">
      <c r="A117">
        <v>200</v>
      </c>
      <c r="B117" s="10" t="s">
        <v>145</v>
      </c>
      <c r="C117">
        <v>2.98684211</v>
      </c>
      <c r="D117" s="1">
        <v>6.4599999999999998E-4</v>
      </c>
      <c r="E117">
        <v>0.33480176</v>
      </c>
      <c r="F117">
        <v>0.1952381</v>
      </c>
      <c r="G117">
        <v>7</v>
      </c>
      <c r="H117" s="10">
        <v>15</v>
      </c>
      <c r="I117">
        <v>1.589915961</v>
      </c>
      <c r="J117">
        <v>8</v>
      </c>
      <c r="K117" t="b">
        <v>0</v>
      </c>
      <c r="M117" t="s">
        <v>32</v>
      </c>
      <c r="N117">
        <v>5.5714285710000002</v>
      </c>
      <c r="O117">
        <v>25.666666670000001</v>
      </c>
      <c r="P117">
        <v>7</v>
      </c>
      <c r="Q117">
        <v>0</v>
      </c>
      <c r="R117" t="b">
        <v>0</v>
      </c>
      <c r="S117">
        <v>0</v>
      </c>
      <c r="T117" t="s">
        <v>145</v>
      </c>
      <c r="U117">
        <v>370</v>
      </c>
    </row>
    <row r="118" spans="1:21" x14ac:dyDescent="0.25">
      <c r="A118">
        <v>225</v>
      </c>
      <c r="B118" s="10" t="s">
        <v>146</v>
      </c>
      <c r="C118">
        <v>1</v>
      </c>
      <c r="D118" s="1">
        <v>9.3900000000000006E-5</v>
      </c>
      <c r="E118">
        <v>1</v>
      </c>
      <c r="F118">
        <v>0.27142856999999998</v>
      </c>
      <c r="G118">
        <v>1</v>
      </c>
      <c r="H118" s="10">
        <v>15</v>
      </c>
      <c r="I118">
        <v>1.504587957</v>
      </c>
      <c r="J118">
        <v>14</v>
      </c>
      <c r="K118" t="b">
        <v>0</v>
      </c>
      <c r="L118" t="s">
        <v>29</v>
      </c>
      <c r="M118" t="s">
        <v>21</v>
      </c>
      <c r="N118">
        <v>7.4181818179999999</v>
      </c>
      <c r="O118">
        <v>29.8</v>
      </c>
      <c r="P118">
        <v>1</v>
      </c>
      <c r="Q118">
        <v>0</v>
      </c>
      <c r="R118" t="b">
        <v>0</v>
      </c>
      <c r="S118">
        <v>0</v>
      </c>
      <c r="T118" t="s">
        <v>146</v>
      </c>
      <c r="U118">
        <v>29</v>
      </c>
    </row>
    <row r="119" spans="1:21" x14ac:dyDescent="0.25">
      <c r="A119">
        <v>227</v>
      </c>
      <c r="B119" s="10" t="s">
        <v>147</v>
      </c>
      <c r="C119">
        <v>1.8620689699999999</v>
      </c>
      <c r="D119">
        <v>1.4946499999999999E-3</v>
      </c>
      <c r="E119">
        <v>0.53703703999999997</v>
      </c>
      <c r="F119">
        <v>0.17142857</v>
      </c>
      <c r="G119">
        <v>3</v>
      </c>
      <c r="H119" s="10">
        <v>15</v>
      </c>
      <c r="I119">
        <v>1.6869717070000001</v>
      </c>
      <c r="J119">
        <v>5</v>
      </c>
      <c r="K119" t="b">
        <v>0</v>
      </c>
      <c r="L119" t="s">
        <v>29</v>
      </c>
      <c r="M119" t="s">
        <v>21</v>
      </c>
      <c r="N119">
        <v>8</v>
      </c>
      <c r="O119">
        <v>18.733333330000001</v>
      </c>
      <c r="P119">
        <v>10</v>
      </c>
      <c r="Q119">
        <v>0</v>
      </c>
      <c r="R119" t="b">
        <v>0</v>
      </c>
      <c r="S119">
        <v>0</v>
      </c>
      <c r="T119" t="s">
        <v>147</v>
      </c>
      <c r="U119">
        <v>349</v>
      </c>
    </row>
    <row r="120" spans="1:21" x14ac:dyDescent="0.25">
      <c r="A120">
        <v>229</v>
      </c>
      <c r="B120" s="10" t="s">
        <v>148</v>
      </c>
      <c r="C120">
        <v>2.9433962299999998</v>
      </c>
      <c r="D120" s="1">
        <v>2.33E-4</v>
      </c>
      <c r="E120">
        <v>0.33974358999999998</v>
      </c>
      <c r="F120">
        <v>0.18095238</v>
      </c>
      <c r="G120">
        <v>7</v>
      </c>
      <c r="H120" s="10">
        <v>15</v>
      </c>
      <c r="I120">
        <v>1.6142576310000001</v>
      </c>
      <c r="J120">
        <v>4</v>
      </c>
      <c r="K120" t="b">
        <v>0</v>
      </c>
      <c r="L120" t="s">
        <v>35</v>
      </c>
      <c r="M120" t="s">
        <v>21</v>
      </c>
      <c r="N120">
        <v>6</v>
      </c>
      <c r="O120">
        <v>24.06666667</v>
      </c>
      <c r="P120">
        <v>11</v>
      </c>
      <c r="Q120">
        <v>0</v>
      </c>
      <c r="R120" t="b">
        <v>0</v>
      </c>
      <c r="S120">
        <v>0</v>
      </c>
      <c r="T120" t="s">
        <v>148</v>
      </c>
      <c r="U120">
        <v>178</v>
      </c>
    </row>
    <row r="121" spans="1:21" x14ac:dyDescent="0.25">
      <c r="A121">
        <v>245</v>
      </c>
      <c r="B121" s="10" t="s">
        <v>149</v>
      </c>
      <c r="C121">
        <v>3.21428571</v>
      </c>
      <c r="D121" s="1">
        <v>1.37E-4</v>
      </c>
      <c r="E121">
        <v>0.31111111000000002</v>
      </c>
      <c r="F121">
        <v>0.2</v>
      </c>
      <c r="G121">
        <v>7</v>
      </c>
      <c r="H121" s="10">
        <v>15</v>
      </c>
      <c r="I121">
        <v>1.511284576</v>
      </c>
      <c r="J121">
        <v>1</v>
      </c>
      <c r="K121" t="b">
        <v>0</v>
      </c>
      <c r="L121" t="s">
        <v>29</v>
      </c>
      <c r="M121" t="s">
        <v>21</v>
      </c>
      <c r="N121">
        <v>7</v>
      </c>
      <c r="O121">
        <v>17.266666669999999</v>
      </c>
      <c r="P121">
        <v>14</v>
      </c>
      <c r="Q121">
        <v>0</v>
      </c>
      <c r="R121" t="b">
        <v>0</v>
      </c>
      <c r="S121">
        <v>0</v>
      </c>
      <c r="T121" t="s">
        <v>149</v>
      </c>
      <c r="U121">
        <v>52</v>
      </c>
    </row>
    <row r="122" spans="1:21" x14ac:dyDescent="0.25">
      <c r="A122">
        <v>270</v>
      </c>
      <c r="B122" s="10" t="s">
        <v>150</v>
      </c>
      <c r="C122">
        <v>3.02727273</v>
      </c>
      <c r="D122">
        <v>0</v>
      </c>
      <c r="E122">
        <v>0.33033033000000001</v>
      </c>
      <c r="F122">
        <v>0.42857142999999998</v>
      </c>
      <c r="G122">
        <v>6</v>
      </c>
      <c r="H122" s="10">
        <v>15</v>
      </c>
      <c r="I122">
        <v>1.5393129299999999</v>
      </c>
      <c r="J122">
        <v>0</v>
      </c>
      <c r="K122" t="b">
        <v>0</v>
      </c>
      <c r="L122" t="s">
        <v>46</v>
      </c>
      <c r="M122" t="s">
        <v>21</v>
      </c>
      <c r="N122">
        <v>13</v>
      </c>
      <c r="O122">
        <v>21.93333333</v>
      </c>
      <c r="P122">
        <v>15</v>
      </c>
      <c r="Q122">
        <v>0</v>
      </c>
      <c r="R122" t="b">
        <v>0</v>
      </c>
      <c r="S122">
        <v>0</v>
      </c>
      <c r="T122" t="s">
        <v>150</v>
      </c>
      <c r="U122">
        <v>0</v>
      </c>
    </row>
    <row r="123" spans="1:21" x14ac:dyDescent="0.25">
      <c r="A123">
        <v>275</v>
      </c>
      <c r="B123" s="10" t="s">
        <v>151</v>
      </c>
      <c r="C123">
        <v>3.2180851100000001</v>
      </c>
      <c r="D123" s="1">
        <v>5.5500000000000001E-5</v>
      </c>
      <c r="E123">
        <v>0.31074380000000001</v>
      </c>
      <c r="F123">
        <v>0.42857142999999998</v>
      </c>
      <c r="G123">
        <v>6</v>
      </c>
      <c r="H123" s="10">
        <v>15</v>
      </c>
      <c r="I123">
        <v>1.8491531839999999</v>
      </c>
      <c r="J123">
        <v>4</v>
      </c>
      <c r="K123" t="b">
        <v>0</v>
      </c>
      <c r="L123" t="s">
        <v>46</v>
      </c>
      <c r="M123" t="s">
        <v>21</v>
      </c>
      <c r="N123">
        <v>13</v>
      </c>
      <c r="O123">
        <v>24</v>
      </c>
      <c r="P123">
        <v>11</v>
      </c>
      <c r="Q123">
        <v>0</v>
      </c>
      <c r="R123" t="b">
        <v>0</v>
      </c>
      <c r="S123">
        <v>0</v>
      </c>
      <c r="T123" t="s">
        <v>151</v>
      </c>
      <c r="U123">
        <v>34</v>
      </c>
    </row>
    <row r="124" spans="1:21" x14ac:dyDescent="0.25">
      <c r="A124">
        <v>311</v>
      </c>
      <c r="B124" s="10" t="s">
        <v>152</v>
      </c>
      <c r="C124">
        <v>1.6666666699999999</v>
      </c>
      <c r="D124" s="1">
        <v>3.9800000000000002E-4</v>
      </c>
      <c r="E124">
        <v>0.6</v>
      </c>
      <c r="F124">
        <v>0.25238094999999999</v>
      </c>
      <c r="G124">
        <v>2</v>
      </c>
      <c r="H124" s="10">
        <v>15</v>
      </c>
      <c r="I124">
        <v>1.8934319610000001</v>
      </c>
      <c r="J124">
        <v>13</v>
      </c>
      <c r="K124" t="b">
        <v>0</v>
      </c>
      <c r="L124" t="s">
        <v>29</v>
      </c>
      <c r="M124" t="s">
        <v>21</v>
      </c>
      <c r="N124">
        <v>7.0303030299999998</v>
      </c>
      <c r="O124">
        <v>21.4</v>
      </c>
      <c r="P124">
        <v>2</v>
      </c>
      <c r="Q124">
        <v>0</v>
      </c>
      <c r="R124" t="b">
        <v>0</v>
      </c>
      <c r="S124">
        <v>0</v>
      </c>
      <c r="T124" t="s">
        <v>152</v>
      </c>
      <c r="U124">
        <v>91</v>
      </c>
    </row>
    <row r="125" spans="1:21" x14ac:dyDescent="0.25">
      <c r="A125">
        <v>322</v>
      </c>
      <c r="B125" s="10" t="s">
        <v>153</v>
      </c>
      <c r="C125">
        <v>3.4406779699999999</v>
      </c>
      <c r="D125" s="1">
        <v>2.12E-4</v>
      </c>
      <c r="E125">
        <v>0.29064039000000003</v>
      </c>
      <c r="F125">
        <v>0.42380952</v>
      </c>
      <c r="G125">
        <v>6</v>
      </c>
      <c r="H125" s="10">
        <v>15</v>
      </c>
      <c r="I125">
        <v>1.6231511380000001</v>
      </c>
      <c r="J125">
        <v>10</v>
      </c>
      <c r="K125" t="b">
        <v>0</v>
      </c>
      <c r="L125" t="s">
        <v>46</v>
      </c>
      <c r="M125" t="s">
        <v>21</v>
      </c>
      <c r="N125">
        <v>13</v>
      </c>
      <c r="O125">
        <v>21.333333329999999</v>
      </c>
      <c r="P125">
        <v>5</v>
      </c>
      <c r="Q125">
        <v>0</v>
      </c>
      <c r="R125" t="b">
        <v>0</v>
      </c>
      <c r="S125">
        <v>0</v>
      </c>
      <c r="T125" t="s">
        <v>153</v>
      </c>
      <c r="U125">
        <v>73</v>
      </c>
    </row>
    <row r="126" spans="1:21" x14ac:dyDescent="0.25">
      <c r="A126">
        <v>90</v>
      </c>
      <c r="B126" s="10" t="s">
        <v>154</v>
      </c>
      <c r="C126">
        <v>1.3333333300000001</v>
      </c>
      <c r="D126" s="1">
        <v>1.91E-5</v>
      </c>
      <c r="E126">
        <v>0.75</v>
      </c>
      <c r="F126">
        <v>0.42857142999999998</v>
      </c>
      <c r="G126">
        <v>2</v>
      </c>
      <c r="H126" s="10">
        <v>14</v>
      </c>
      <c r="I126">
        <v>1.5984556219999999</v>
      </c>
      <c r="J126">
        <v>6</v>
      </c>
      <c r="K126" t="b">
        <v>0</v>
      </c>
      <c r="L126" t="s">
        <v>125</v>
      </c>
      <c r="M126" t="s">
        <v>21</v>
      </c>
      <c r="N126">
        <v>9.4871794870000006</v>
      </c>
      <c r="O126">
        <v>13.28571429</v>
      </c>
      <c r="P126">
        <v>8</v>
      </c>
      <c r="Q126">
        <v>0</v>
      </c>
      <c r="R126" t="b">
        <v>0</v>
      </c>
      <c r="S126">
        <v>0</v>
      </c>
      <c r="T126" t="s">
        <v>154</v>
      </c>
      <c r="U126">
        <v>10</v>
      </c>
    </row>
    <row r="127" spans="1:21" x14ac:dyDescent="0.25">
      <c r="A127">
        <v>113</v>
      </c>
      <c r="B127" s="10" t="s">
        <v>155</v>
      </c>
      <c r="C127">
        <v>1</v>
      </c>
      <c r="D127" s="1">
        <v>6.4999999999999996E-6</v>
      </c>
      <c r="E127">
        <v>1</v>
      </c>
      <c r="F127">
        <v>0.34065933999999998</v>
      </c>
      <c r="G127">
        <v>1</v>
      </c>
      <c r="H127" s="10">
        <v>14</v>
      </c>
      <c r="I127">
        <v>1.6386449949999999</v>
      </c>
      <c r="J127">
        <v>13</v>
      </c>
      <c r="K127" t="b">
        <v>0</v>
      </c>
      <c r="L127" t="s">
        <v>29</v>
      </c>
      <c r="M127" t="s">
        <v>21</v>
      </c>
      <c r="N127">
        <v>6.8717948719999997</v>
      </c>
      <c r="O127">
        <v>26.785714290000001</v>
      </c>
      <c r="P127">
        <v>1</v>
      </c>
      <c r="Q127">
        <v>0</v>
      </c>
      <c r="R127" t="b">
        <v>0</v>
      </c>
      <c r="S127">
        <v>0</v>
      </c>
      <c r="T127" t="s">
        <v>155</v>
      </c>
      <c r="U127">
        <v>4</v>
      </c>
    </row>
    <row r="128" spans="1:21" x14ac:dyDescent="0.25">
      <c r="A128">
        <v>118</v>
      </c>
      <c r="B128" s="10" t="s">
        <v>156</v>
      </c>
      <c r="C128">
        <v>3.3921568600000001</v>
      </c>
      <c r="D128" s="1">
        <v>2.2699999999999999E-4</v>
      </c>
      <c r="E128">
        <v>0.29479769</v>
      </c>
      <c r="F128">
        <v>0.35714286000000001</v>
      </c>
      <c r="G128">
        <v>6</v>
      </c>
      <c r="H128" s="10">
        <v>14</v>
      </c>
      <c r="I128">
        <v>1.6515881969999999</v>
      </c>
      <c r="J128">
        <v>8</v>
      </c>
      <c r="K128" t="b">
        <v>0</v>
      </c>
      <c r="L128" t="s">
        <v>35</v>
      </c>
      <c r="M128" t="s">
        <v>21</v>
      </c>
      <c r="N128">
        <v>6.5054945049999997</v>
      </c>
      <c r="O128">
        <v>28.5</v>
      </c>
      <c r="P128">
        <v>6</v>
      </c>
      <c r="Q128">
        <v>0</v>
      </c>
      <c r="R128" t="b">
        <v>0</v>
      </c>
      <c r="S128">
        <v>0</v>
      </c>
      <c r="T128" t="s">
        <v>156</v>
      </c>
      <c r="U128">
        <v>103</v>
      </c>
    </row>
    <row r="129" spans="1:21" x14ac:dyDescent="0.25">
      <c r="A129">
        <v>133</v>
      </c>
      <c r="B129" s="10" t="s">
        <v>157</v>
      </c>
      <c r="C129">
        <v>0</v>
      </c>
      <c r="D129">
        <v>0</v>
      </c>
      <c r="E129">
        <v>0</v>
      </c>
      <c r="F129">
        <v>0.42307692000000002</v>
      </c>
      <c r="G129">
        <v>0</v>
      </c>
      <c r="H129" s="10">
        <v>14</v>
      </c>
      <c r="I129">
        <v>1.6172391779999999</v>
      </c>
      <c r="J129">
        <v>14</v>
      </c>
      <c r="K129" t="b">
        <v>0</v>
      </c>
      <c r="L129" t="s">
        <v>125</v>
      </c>
      <c r="M129" t="s">
        <v>21</v>
      </c>
      <c r="N129">
        <v>9.4871794870000006</v>
      </c>
      <c r="O129">
        <v>13.21428571</v>
      </c>
      <c r="P129">
        <v>0</v>
      </c>
      <c r="Q129">
        <v>0</v>
      </c>
      <c r="R129" t="b">
        <v>0</v>
      </c>
      <c r="S129">
        <v>0</v>
      </c>
      <c r="T129" t="s">
        <v>157</v>
      </c>
      <c r="U129">
        <v>0</v>
      </c>
    </row>
    <row r="130" spans="1:21" x14ac:dyDescent="0.25">
      <c r="A130">
        <v>138</v>
      </c>
      <c r="B130" s="10" t="s">
        <v>158</v>
      </c>
      <c r="C130">
        <v>1.30769231</v>
      </c>
      <c r="D130" s="1">
        <v>2.3E-5</v>
      </c>
      <c r="E130">
        <v>0.76470587999999995</v>
      </c>
      <c r="F130">
        <v>0.41758242000000001</v>
      </c>
      <c r="G130">
        <v>2</v>
      </c>
      <c r="H130" s="10">
        <v>14</v>
      </c>
      <c r="I130">
        <v>1.7037026260000001</v>
      </c>
      <c r="J130">
        <v>5</v>
      </c>
      <c r="K130" t="b">
        <v>0</v>
      </c>
      <c r="L130" t="s">
        <v>125</v>
      </c>
      <c r="M130" t="s">
        <v>23</v>
      </c>
      <c r="N130">
        <v>10</v>
      </c>
      <c r="O130">
        <v>13.14285714</v>
      </c>
      <c r="P130">
        <v>9</v>
      </c>
      <c r="Q130">
        <v>0</v>
      </c>
      <c r="R130" t="b">
        <v>0</v>
      </c>
      <c r="S130">
        <v>0</v>
      </c>
      <c r="T130" t="s">
        <v>158</v>
      </c>
      <c r="U130">
        <v>9</v>
      </c>
    </row>
    <row r="131" spans="1:21" x14ac:dyDescent="0.25">
      <c r="A131">
        <v>174</v>
      </c>
      <c r="B131" s="10" t="s">
        <v>159</v>
      </c>
      <c r="C131">
        <v>2.5833333299999999</v>
      </c>
      <c r="D131" s="1">
        <v>8.5999999999999998E-4</v>
      </c>
      <c r="E131">
        <v>0.38709676999999998</v>
      </c>
      <c r="F131">
        <v>0.17582418</v>
      </c>
      <c r="G131">
        <v>5</v>
      </c>
      <c r="H131" s="10">
        <v>14</v>
      </c>
      <c r="I131">
        <v>1.629595597</v>
      </c>
      <c r="J131">
        <v>10</v>
      </c>
      <c r="K131" t="b">
        <v>0</v>
      </c>
      <c r="L131" t="s">
        <v>35</v>
      </c>
      <c r="M131" t="s">
        <v>21</v>
      </c>
      <c r="N131">
        <v>6</v>
      </c>
      <c r="O131">
        <v>25.714285709999999</v>
      </c>
      <c r="P131">
        <v>4</v>
      </c>
      <c r="Q131">
        <v>0</v>
      </c>
      <c r="R131" t="b">
        <v>0</v>
      </c>
      <c r="S131">
        <v>0</v>
      </c>
      <c r="T131" t="s">
        <v>159</v>
      </c>
      <c r="U131">
        <v>258</v>
      </c>
    </row>
    <row r="132" spans="1:21" x14ac:dyDescent="0.25">
      <c r="A132">
        <v>206</v>
      </c>
      <c r="B132" s="10" t="s">
        <v>160</v>
      </c>
      <c r="C132">
        <v>1.26666667</v>
      </c>
      <c r="D132" s="1">
        <v>3.1599999999999998E-6</v>
      </c>
      <c r="E132">
        <v>0.78947367999999996</v>
      </c>
      <c r="F132">
        <v>0.42307692000000002</v>
      </c>
      <c r="G132">
        <v>2</v>
      </c>
      <c r="H132" s="10">
        <v>14</v>
      </c>
      <c r="I132">
        <v>1.534504299</v>
      </c>
      <c r="J132">
        <v>3</v>
      </c>
      <c r="K132" t="b">
        <v>0</v>
      </c>
      <c r="L132" t="s">
        <v>125</v>
      </c>
      <c r="M132" t="s">
        <v>21</v>
      </c>
      <c r="N132">
        <v>9.4871794870000006</v>
      </c>
      <c r="O132">
        <v>13.21428571</v>
      </c>
      <c r="P132">
        <v>11</v>
      </c>
      <c r="Q132">
        <v>0</v>
      </c>
      <c r="R132" t="b">
        <v>0</v>
      </c>
      <c r="S132">
        <v>0</v>
      </c>
      <c r="T132" t="s">
        <v>160</v>
      </c>
      <c r="U132">
        <v>3</v>
      </c>
    </row>
    <row r="133" spans="1:21" x14ac:dyDescent="0.25">
      <c r="A133">
        <v>304</v>
      </c>
      <c r="B133" s="10" t="s">
        <v>161</v>
      </c>
      <c r="C133">
        <v>2.7136363600000002</v>
      </c>
      <c r="D133">
        <v>0</v>
      </c>
      <c r="E133">
        <v>0.36850920999999998</v>
      </c>
      <c r="F133">
        <v>0.27472527000000002</v>
      </c>
      <c r="G133">
        <v>6</v>
      </c>
      <c r="H133" s="10">
        <v>14</v>
      </c>
      <c r="I133">
        <v>1.711650694</v>
      </c>
      <c r="J133">
        <v>0</v>
      </c>
      <c r="K133" t="b">
        <v>0</v>
      </c>
      <c r="L133" t="s">
        <v>29</v>
      </c>
      <c r="M133" t="s">
        <v>21</v>
      </c>
      <c r="N133">
        <v>7.0303030299999998</v>
      </c>
      <c r="O133">
        <v>25.64285714</v>
      </c>
      <c r="P133">
        <v>14</v>
      </c>
      <c r="Q133">
        <v>0</v>
      </c>
      <c r="R133" t="b">
        <v>0</v>
      </c>
      <c r="S133">
        <v>0</v>
      </c>
      <c r="T133" t="s">
        <v>161</v>
      </c>
      <c r="U133">
        <v>0</v>
      </c>
    </row>
    <row r="134" spans="1:21" x14ac:dyDescent="0.25">
      <c r="A134">
        <v>339</v>
      </c>
      <c r="B134" s="10" t="s">
        <v>162</v>
      </c>
      <c r="C134">
        <v>1</v>
      </c>
      <c r="D134" s="1">
        <v>8.3000000000000001E-4</v>
      </c>
      <c r="E134">
        <v>1</v>
      </c>
      <c r="F134">
        <v>0.15384614999999999</v>
      </c>
      <c r="G134">
        <v>1</v>
      </c>
      <c r="H134" s="10">
        <v>14</v>
      </c>
      <c r="I134">
        <v>1.6454476739999999</v>
      </c>
      <c r="J134">
        <v>6</v>
      </c>
      <c r="K134" t="b">
        <v>0</v>
      </c>
      <c r="M134" t="s">
        <v>32</v>
      </c>
      <c r="N134">
        <v>2.4727272729999998</v>
      </c>
      <c r="O134">
        <v>18</v>
      </c>
      <c r="P134">
        <v>8</v>
      </c>
      <c r="Q134">
        <v>0</v>
      </c>
      <c r="R134" t="b">
        <v>0</v>
      </c>
      <c r="S134">
        <v>0</v>
      </c>
      <c r="T134" t="s">
        <v>162</v>
      </c>
      <c r="U134">
        <v>377</v>
      </c>
    </row>
    <row r="135" spans="1:21" x14ac:dyDescent="0.25">
      <c r="A135">
        <v>369</v>
      </c>
      <c r="B135" s="10" t="s">
        <v>163</v>
      </c>
      <c r="C135">
        <v>1.95238095</v>
      </c>
      <c r="D135" s="1">
        <v>4.6999999999999999E-4</v>
      </c>
      <c r="E135">
        <v>0.51219512</v>
      </c>
      <c r="F135">
        <v>0.23076922999999999</v>
      </c>
      <c r="G135">
        <v>4</v>
      </c>
      <c r="H135" s="10">
        <v>14</v>
      </c>
      <c r="I135">
        <v>1.7484140399999999</v>
      </c>
      <c r="J135">
        <v>5</v>
      </c>
      <c r="K135" t="b">
        <v>0</v>
      </c>
      <c r="M135" t="s">
        <v>32</v>
      </c>
      <c r="N135">
        <v>3.733333333</v>
      </c>
      <c r="O135">
        <v>12.42857143</v>
      </c>
      <c r="P135">
        <v>9</v>
      </c>
      <c r="Q135">
        <v>0</v>
      </c>
      <c r="R135" t="b">
        <v>0</v>
      </c>
      <c r="S135">
        <v>0</v>
      </c>
      <c r="T135" t="s">
        <v>163</v>
      </c>
      <c r="U135">
        <v>113</v>
      </c>
    </row>
    <row r="136" spans="1:21" x14ac:dyDescent="0.25">
      <c r="A136">
        <v>92</v>
      </c>
      <c r="B136" s="10" t="s">
        <v>164</v>
      </c>
      <c r="C136">
        <v>1.7777777800000001</v>
      </c>
      <c r="D136" s="1">
        <v>7.5500000000000003E-4</v>
      </c>
      <c r="E136">
        <v>0.5625</v>
      </c>
      <c r="F136">
        <v>0.20512821000000001</v>
      </c>
      <c r="G136">
        <v>2</v>
      </c>
      <c r="H136" s="10">
        <v>13</v>
      </c>
      <c r="I136">
        <v>1.705217049</v>
      </c>
      <c r="J136">
        <v>9</v>
      </c>
      <c r="K136" t="b">
        <v>0</v>
      </c>
      <c r="L136" t="s">
        <v>35</v>
      </c>
      <c r="M136" t="s">
        <v>21</v>
      </c>
      <c r="N136">
        <v>6</v>
      </c>
      <c r="O136">
        <v>27.76923077</v>
      </c>
      <c r="P136">
        <v>4</v>
      </c>
      <c r="Q136">
        <v>0</v>
      </c>
      <c r="R136" t="b">
        <v>0</v>
      </c>
      <c r="S136">
        <v>0</v>
      </c>
      <c r="T136" t="s">
        <v>164</v>
      </c>
      <c r="U136">
        <v>240</v>
      </c>
    </row>
    <row r="137" spans="1:21" x14ac:dyDescent="0.25">
      <c r="A137">
        <v>111</v>
      </c>
      <c r="B137" s="10" t="s">
        <v>165</v>
      </c>
      <c r="C137">
        <v>2.7478991599999998</v>
      </c>
      <c r="D137" s="1">
        <v>1.5100000000000001E-4</v>
      </c>
      <c r="E137">
        <v>0.36391436999999999</v>
      </c>
      <c r="F137">
        <v>0.19230769</v>
      </c>
      <c r="G137">
        <v>5</v>
      </c>
      <c r="H137" s="10">
        <v>13</v>
      </c>
      <c r="J137">
        <v>2</v>
      </c>
      <c r="K137" t="b">
        <v>0</v>
      </c>
      <c r="L137" t="s">
        <v>27</v>
      </c>
      <c r="M137" t="s">
        <v>21</v>
      </c>
      <c r="N137">
        <v>4.8</v>
      </c>
      <c r="O137">
        <v>27.38461538</v>
      </c>
      <c r="P137">
        <v>11</v>
      </c>
      <c r="Q137">
        <v>0</v>
      </c>
      <c r="R137" t="b">
        <v>0</v>
      </c>
      <c r="S137">
        <v>0</v>
      </c>
      <c r="T137" t="s">
        <v>165</v>
      </c>
      <c r="U137">
        <v>97</v>
      </c>
    </row>
    <row r="138" spans="1:21" x14ac:dyDescent="0.25">
      <c r="A138">
        <v>239</v>
      </c>
      <c r="B138" s="10" t="s">
        <v>166</v>
      </c>
      <c r="C138">
        <v>3.17511521</v>
      </c>
      <c r="D138">
        <v>1.31489E-3</v>
      </c>
      <c r="E138">
        <v>0.31494919999999998</v>
      </c>
      <c r="F138">
        <v>0.13461538000000001</v>
      </c>
      <c r="G138">
        <v>6</v>
      </c>
      <c r="H138" s="10">
        <v>13</v>
      </c>
      <c r="I138">
        <v>1.6379644099999999</v>
      </c>
      <c r="J138">
        <v>3</v>
      </c>
      <c r="K138" t="b">
        <v>0</v>
      </c>
      <c r="M138" t="s">
        <v>32</v>
      </c>
      <c r="N138">
        <v>3.733333333</v>
      </c>
      <c r="O138">
        <v>19.46153846</v>
      </c>
      <c r="P138">
        <v>10</v>
      </c>
      <c r="Q138">
        <v>0</v>
      </c>
      <c r="R138" t="b">
        <v>0</v>
      </c>
      <c r="S138">
        <v>0</v>
      </c>
      <c r="T138" t="s">
        <v>166</v>
      </c>
      <c r="U138">
        <v>430</v>
      </c>
    </row>
    <row r="139" spans="1:21" x14ac:dyDescent="0.25">
      <c r="A139">
        <v>247</v>
      </c>
      <c r="B139" s="10" t="s">
        <v>167</v>
      </c>
      <c r="C139">
        <v>1</v>
      </c>
      <c r="D139" s="1">
        <v>1.6100000000000001E-4</v>
      </c>
      <c r="E139">
        <v>1</v>
      </c>
      <c r="F139">
        <v>0.21153846000000001</v>
      </c>
      <c r="G139">
        <v>1</v>
      </c>
      <c r="H139" s="10">
        <v>13</v>
      </c>
      <c r="I139">
        <v>1.618187354</v>
      </c>
      <c r="J139">
        <v>11</v>
      </c>
      <c r="K139" t="b">
        <v>0</v>
      </c>
      <c r="L139" t="s">
        <v>29</v>
      </c>
      <c r="M139" t="s">
        <v>21</v>
      </c>
      <c r="N139">
        <v>8</v>
      </c>
      <c r="O139">
        <v>18.84615385</v>
      </c>
      <c r="P139">
        <v>2</v>
      </c>
      <c r="Q139">
        <v>0</v>
      </c>
      <c r="R139" t="b">
        <v>0</v>
      </c>
      <c r="S139">
        <v>0</v>
      </c>
      <c r="T139" t="s">
        <v>167</v>
      </c>
      <c r="U139">
        <v>74</v>
      </c>
    </row>
    <row r="140" spans="1:21" x14ac:dyDescent="0.25">
      <c r="A140">
        <v>248</v>
      </c>
      <c r="B140" s="10" t="s">
        <v>168</v>
      </c>
      <c r="C140">
        <v>1</v>
      </c>
      <c r="D140" s="1">
        <v>3.8999999999999999E-5</v>
      </c>
      <c r="E140">
        <v>1</v>
      </c>
      <c r="F140">
        <v>0.19871795</v>
      </c>
      <c r="G140">
        <v>1</v>
      </c>
      <c r="H140" s="10">
        <v>13</v>
      </c>
      <c r="I140">
        <v>2.0976707160000001</v>
      </c>
      <c r="J140">
        <v>12</v>
      </c>
      <c r="K140" t="b">
        <v>0</v>
      </c>
      <c r="L140" t="s">
        <v>29</v>
      </c>
      <c r="M140" t="s">
        <v>21</v>
      </c>
      <c r="N140">
        <v>8</v>
      </c>
      <c r="O140">
        <v>14.53846154</v>
      </c>
      <c r="P140">
        <v>1</v>
      </c>
      <c r="Q140">
        <v>0</v>
      </c>
      <c r="R140" t="b">
        <v>0</v>
      </c>
      <c r="S140">
        <v>0</v>
      </c>
      <c r="T140" t="s">
        <v>168</v>
      </c>
      <c r="U140">
        <v>23</v>
      </c>
    </row>
    <row r="141" spans="1:21" x14ac:dyDescent="0.25">
      <c r="A141">
        <v>308</v>
      </c>
      <c r="B141" s="10" t="s">
        <v>170</v>
      </c>
      <c r="C141">
        <v>0</v>
      </c>
      <c r="D141">
        <v>0</v>
      </c>
      <c r="E141">
        <v>0</v>
      </c>
      <c r="F141">
        <v>0.21794872000000001</v>
      </c>
      <c r="G141">
        <v>0</v>
      </c>
      <c r="H141" s="10">
        <v>13</v>
      </c>
      <c r="I141">
        <v>1.684277807</v>
      </c>
      <c r="J141">
        <v>13</v>
      </c>
      <c r="K141" t="b">
        <v>0</v>
      </c>
      <c r="L141" t="s">
        <v>169</v>
      </c>
      <c r="M141" t="s">
        <v>23</v>
      </c>
      <c r="N141">
        <v>8</v>
      </c>
      <c r="O141">
        <v>18.46153846</v>
      </c>
      <c r="P141">
        <v>0</v>
      </c>
      <c r="Q141">
        <v>0</v>
      </c>
      <c r="R141" t="b">
        <v>0</v>
      </c>
      <c r="S141">
        <v>0</v>
      </c>
      <c r="T141" t="s">
        <v>170</v>
      </c>
      <c r="U141">
        <v>0</v>
      </c>
    </row>
    <row r="142" spans="1:21" x14ac:dyDescent="0.25">
      <c r="A142">
        <v>373</v>
      </c>
      <c r="B142" s="10" t="s">
        <v>171</v>
      </c>
      <c r="C142">
        <v>1.5714285699999999</v>
      </c>
      <c r="D142">
        <v>1.7621099999999999E-3</v>
      </c>
      <c r="E142">
        <v>0.63636364000000001</v>
      </c>
      <c r="F142">
        <v>0.14743590000000001</v>
      </c>
      <c r="G142">
        <v>2</v>
      </c>
      <c r="H142" s="10">
        <v>13</v>
      </c>
      <c r="I142">
        <v>1.634740394</v>
      </c>
      <c r="J142">
        <v>10</v>
      </c>
      <c r="K142" t="b">
        <v>0</v>
      </c>
      <c r="L142" t="s">
        <v>35</v>
      </c>
      <c r="M142" t="s">
        <v>21</v>
      </c>
      <c r="N142">
        <v>6</v>
      </c>
      <c r="O142">
        <v>20.61538462</v>
      </c>
      <c r="P142">
        <v>3</v>
      </c>
      <c r="Q142">
        <v>0</v>
      </c>
      <c r="R142" t="b">
        <v>0</v>
      </c>
      <c r="S142">
        <v>0</v>
      </c>
      <c r="T142" t="s">
        <v>171</v>
      </c>
      <c r="U142">
        <v>654</v>
      </c>
    </row>
    <row r="143" spans="1:21" x14ac:dyDescent="0.25">
      <c r="A143">
        <v>101</v>
      </c>
      <c r="B143" s="10" t="s">
        <v>172</v>
      </c>
      <c r="C143">
        <v>1.2</v>
      </c>
      <c r="D143" s="1">
        <v>2.13E-4</v>
      </c>
      <c r="E143">
        <v>0.83333332999999998</v>
      </c>
      <c r="F143">
        <v>0.24242424000000001</v>
      </c>
      <c r="G143">
        <v>2</v>
      </c>
      <c r="H143" s="10">
        <v>12</v>
      </c>
      <c r="I143">
        <v>1.680545822</v>
      </c>
      <c r="J143">
        <v>8</v>
      </c>
      <c r="K143" t="b">
        <v>0</v>
      </c>
      <c r="L143" t="s">
        <v>29</v>
      </c>
      <c r="M143" t="s">
        <v>21</v>
      </c>
      <c r="N143">
        <v>8</v>
      </c>
      <c r="O143">
        <v>14.75</v>
      </c>
      <c r="P143">
        <v>4</v>
      </c>
      <c r="Q143">
        <v>0</v>
      </c>
      <c r="R143" t="b">
        <v>0</v>
      </c>
      <c r="S143">
        <v>0</v>
      </c>
      <c r="T143" t="s">
        <v>172</v>
      </c>
      <c r="U143">
        <v>65</v>
      </c>
    </row>
    <row r="144" spans="1:21" x14ac:dyDescent="0.25">
      <c r="A144">
        <v>140</v>
      </c>
      <c r="B144" s="10" t="s">
        <v>173</v>
      </c>
      <c r="C144">
        <v>1</v>
      </c>
      <c r="D144" s="1">
        <v>9.7999999999999993E-7</v>
      </c>
      <c r="E144">
        <v>1</v>
      </c>
      <c r="F144">
        <v>0.45454545000000002</v>
      </c>
      <c r="G144">
        <v>1</v>
      </c>
      <c r="H144" s="10">
        <v>12</v>
      </c>
      <c r="I144">
        <v>1.5160168979999999</v>
      </c>
      <c r="J144">
        <v>11</v>
      </c>
      <c r="K144" t="b">
        <v>0</v>
      </c>
      <c r="L144" t="s">
        <v>125</v>
      </c>
      <c r="M144" t="s">
        <v>21</v>
      </c>
      <c r="N144">
        <v>8.307692308</v>
      </c>
      <c r="O144">
        <v>13.83333333</v>
      </c>
      <c r="P144">
        <v>1</v>
      </c>
      <c r="Q144">
        <v>0</v>
      </c>
      <c r="R144" t="b">
        <v>0</v>
      </c>
      <c r="S144">
        <v>0</v>
      </c>
      <c r="T144" t="s">
        <v>173</v>
      </c>
      <c r="U144">
        <v>1</v>
      </c>
    </row>
    <row r="145" spans="1:21" x14ac:dyDescent="0.25">
      <c r="A145">
        <v>181</v>
      </c>
      <c r="B145" s="10" t="s">
        <v>174</v>
      </c>
      <c r="C145">
        <v>2.2666666700000002</v>
      </c>
      <c r="D145" s="1">
        <v>7.5100000000000004E-4</v>
      </c>
      <c r="E145">
        <v>0.44117646999999999</v>
      </c>
      <c r="F145">
        <v>0.12878787999999999</v>
      </c>
      <c r="G145">
        <v>4</v>
      </c>
      <c r="H145" s="10">
        <v>12</v>
      </c>
      <c r="I145">
        <v>1.6508872969999999</v>
      </c>
      <c r="J145">
        <v>9</v>
      </c>
      <c r="K145" t="b">
        <v>0</v>
      </c>
      <c r="M145" t="s">
        <v>32</v>
      </c>
      <c r="N145">
        <v>3.733333333</v>
      </c>
      <c r="O145">
        <v>14.91666667</v>
      </c>
      <c r="P145">
        <v>3</v>
      </c>
      <c r="Q145">
        <v>0</v>
      </c>
      <c r="R145" t="b">
        <v>0</v>
      </c>
      <c r="S145">
        <v>0</v>
      </c>
      <c r="T145" t="s">
        <v>174</v>
      </c>
      <c r="U145">
        <v>165</v>
      </c>
    </row>
    <row r="146" spans="1:21" x14ac:dyDescent="0.25">
      <c r="A146">
        <v>246</v>
      </c>
      <c r="B146" s="10" t="s">
        <v>175</v>
      </c>
      <c r="C146">
        <v>1.28571429</v>
      </c>
      <c r="D146" s="1">
        <v>3.8500000000000004E-6</v>
      </c>
      <c r="E146">
        <v>0.77777777999999997</v>
      </c>
      <c r="F146">
        <v>0.46969696999999999</v>
      </c>
      <c r="G146">
        <v>2</v>
      </c>
      <c r="H146" s="10">
        <v>12</v>
      </c>
      <c r="I146">
        <v>1.969304562</v>
      </c>
      <c r="J146">
        <v>7</v>
      </c>
      <c r="K146" t="b">
        <v>0</v>
      </c>
      <c r="L146" t="s">
        <v>125</v>
      </c>
      <c r="M146" t="s">
        <v>21</v>
      </c>
      <c r="N146">
        <v>9.4871794870000006</v>
      </c>
      <c r="O146">
        <v>13.91666667</v>
      </c>
      <c r="P146">
        <v>5</v>
      </c>
      <c r="Q146">
        <v>0</v>
      </c>
      <c r="R146" t="b">
        <v>0</v>
      </c>
      <c r="S146">
        <v>0</v>
      </c>
      <c r="T146" t="s">
        <v>175</v>
      </c>
      <c r="U146">
        <v>4</v>
      </c>
    </row>
    <row r="147" spans="1:21" x14ac:dyDescent="0.25">
      <c r="A147">
        <v>321</v>
      </c>
      <c r="B147" s="10" t="s">
        <v>176</v>
      </c>
      <c r="C147">
        <v>3.11111111</v>
      </c>
      <c r="D147" s="1">
        <v>1.6100000000000001E-4</v>
      </c>
      <c r="E147">
        <v>0.32142857000000002</v>
      </c>
      <c r="F147">
        <v>0.35606061</v>
      </c>
      <c r="G147">
        <v>5</v>
      </c>
      <c r="H147" s="10">
        <v>12</v>
      </c>
      <c r="I147">
        <v>1.9812838100000001</v>
      </c>
      <c r="J147">
        <v>7</v>
      </c>
      <c r="K147" t="b">
        <v>0</v>
      </c>
      <c r="L147" t="s">
        <v>29</v>
      </c>
      <c r="M147" t="s">
        <v>21</v>
      </c>
      <c r="N147">
        <v>7.0303030299999998</v>
      </c>
      <c r="O147">
        <v>22.666666670000001</v>
      </c>
      <c r="P147">
        <v>5</v>
      </c>
      <c r="Q147">
        <v>0</v>
      </c>
      <c r="R147" t="b">
        <v>0</v>
      </c>
      <c r="S147">
        <v>0</v>
      </c>
      <c r="T147" t="s">
        <v>176</v>
      </c>
      <c r="U147">
        <v>51</v>
      </c>
    </row>
    <row r="148" spans="1:21" x14ac:dyDescent="0.25">
      <c r="A148">
        <v>330</v>
      </c>
      <c r="B148" s="10" t="s">
        <v>177</v>
      </c>
      <c r="C148">
        <v>3.17431193</v>
      </c>
      <c r="D148">
        <v>1.3108799999999999E-3</v>
      </c>
      <c r="E148">
        <v>0.3150289</v>
      </c>
      <c r="F148">
        <v>0.21969696999999999</v>
      </c>
      <c r="G148">
        <v>8</v>
      </c>
      <c r="H148" s="10">
        <v>12</v>
      </c>
      <c r="I148">
        <v>2.193473284</v>
      </c>
      <c r="J148">
        <v>4</v>
      </c>
      <c r="K148" t="b">
        <v>0</v>
      </c>
      <c r="L148" t="s">
        <v>29</v>
      </c>
      <c r="M148" t="s">
        <v>21</v>
      </c>
      <c r="N148">
        <v>7</v>
      </c>
      <c r="O148">
        <v>16.833333329999999</v>
      </c>
      <c r="P148">
        <v>8</v>
      </c>
      <c r="Q148">
        <v>0</v>
      </c>
      <c r="R148" t="b">
        <v>0</v>
      </c>
      <c r="S148">
        <v>0</v>
      </c>
      <c r="T148" t="s">
        <v>177</v>
      </c>
      <c r="U148">
        <v>433</v>
      </c>
    </row>
    <row r="149" spans="1:21" x14ac:dyDescent="0.25">
      <c r="A149">
        <v>415</v>
      </c>
      <c r="B149" s="10" t="s">
        <v>178</v>
      </c>
      <c r="C149">
        <v>3.2066115700000002</v>
      </c>
      <c r="D149" s="1">
        <v>7.1199999999999996E-4</v>
      </c>
      <c r="E149">
        <v>0.31185566999999997</v>
      </c>
      <c r="F149">
        <v>0.11363636000000001</v>
      </c>
      <c r="G149">
        <v>7</v>
      </c>
      <c r="H149" s="10">
        <v>12</v>
      </c>
      <c r="I149">
        <v>1.6009486879999999</v>
      </c>
      <c r="J149">
        <v>1</v>
      </c>
      <c r="K149" t="b">
        <v>0</v>
      </c>
      <c r="M149" t="s">
        <v>32</v>
      </c>
      <c r="N149">
        <v>3.733333333</v>
      </c>
      <c r="O149">
        <v>14.66666667</v>
      </c>
      <c r="P149">
        <v>11</v>
      </c>
      <c r="Q149">
        <v>0</v>
      </c>
      <c r="R149" t="b">
        <v>0</v>
      </c>
      <c r="S149">
        <v>0</v>
      </c>
      <c r="T149" t="s">
        <v>178</v>
      </c>
      <c r="U149">
        <v>220</v>
      </c>
    </row>
    <row r="150" spans="1:21" x14ac:dyDescent="0.25">
      <c r="A150">
        <v>77</v>
      </c>
      <c r="B150" s="10" t="s">
        <v>179</v>
      </c>
      <c r="C150">
        <v>3.0427350400000002</v>
      </c>
      <c r="D150">
        <v>1.7684199999999999E-3</v>
      </c>
      <c r="E150">
        <v>0.32865169</v>
      </c>
      <c r="F150">
        <v>0.21818182</v>
      </c>
      <c r="G150">
        <v>6</v>
      </c>
      <c r="H150" s="10">
        <v>11</v>
      </c>
      <c r="I150">
        <v>1.680039931</v>
      </c>
      <c r="J150">
        <v>2</v>
      </c>
      <c r="K150" t="b">
        <v>0</v>
      </c>
      <c r="L150" t="s">
        <v>35</v>
      </c>
      <c r="M150" t="s">
        <v>21</v>
      </c>
      <c r="N150">
        <v>6</v>
      </c>
      <c r="O150">
        <v>17</v>
      </c>
      <c r="P150">
        <v>9</v>
      </c>
      <c r="Q150">
        <v>0</v>
      </c>
      <c r="R150" t="b">
        <v>0</v>
      </c>
      <c r="S150">
        <v>0</v>
      </c>
      <c r="T150" t="s">
        <v>179</v>
      </c>
      <c r="U150">
        <v>608</v>
      </c>
    </row>
    <row r="151" spans="1:21" x14ac:dyDescent="0.25">
      <c r="A151">
        <v>112</v>
      </c>
      <c r="B151" s="10" t="s">
        <v>180</v>
      </c>
      <c r="C151">
        <v>1</v>
      </c>
      <c r="D151" s="1">
        <v>1.9700000000000002E-6</v>
      </c>
      <c r="E151">
        <v>1</v>
      </c>
      <c r="F151">
        <v>0.45454545000000002</v>
      </c>
      <c r="G151">
        <v>1</v>
      </c>
      <c r="H151" s="10">
        <v>11</v>
      </c>
      <c r="I151">
        <v>1.602422564</v>
      </c>
      <c r="J151">
        <v>9</v>
      </c>
      <c r="K151" t="b">
        <v>0</v>
      </c>
      <c r="L151" t="s">
        <v>125</v>
      </c>
      <c r="M151" t="s">
        <v>21</v>
      </c>
      <c r="N151">
        <v>8.8363636359999997</v>
      </c>
      <c r="O151">
        <v>13.90909091</v>
      </c>
      <c r="P151">
        <v>2</v>
      </c>
      <c r="Q151">
        <v>0</v>
      </c>
      <c r="R151" t="b">
        <v>0</v>
      </c>
      <c r="S151">
        <v>0</v>
      </c>
      <c r="T151" t="s">
        <v>180</v>
      </c>
      <c r="U151">
        <v>2</v>
      </c>
    </row>
    <row r="152" spans="1:21" x14ac:dyDescent="0.25">
      <c r="A152">
        <v>142</v>
      </c>
      <c r="B152" s="10" t="s">
        <v>181</v>
      </c>
      <c r="C152">
        <v>0</v>
      </c>
      <c r="D152">
        <v>0</v>
      </c>
      <c r="E152">
        <v>0</v>
      </c>
      <c r="F152">
        <v>0.22727273000000001</v>
      </c>
      <c r="G152">
        <v>0</v>
      </c>
      <c r="H152" s="10">
        <v>11</v>
      </c>
      <c r="I152">
        <v>-1.614189726</v>
      </c>
      <c r="J152">
        <v>11</v>
      </c>
      <c r="K152" t="b">
        <v>0</v>
      </c>
      <c r="M152" t="s">
        <v>32</v>
      </c>
      <c r="N152">
        <v>5.3333333329999997</v>
      </c>
      <c r="O152">
        <v>31</v>
      </c>
      <c r="P152">
        <v>0</v>
      </c>
      <c r="Q152">
        <v>0</v>
      </c>
      <c r="R152" t="b">
        <v>0</v>
      </c>
      <c r="S152">
        <v>0</v>
      </c>
      <c r="T152" t="s">
        <v>181</v>
      </c>
      <c r="U152">
        <v>0</v>
      </c>
    </row>
    <row r="153" spans="1:21" x14ac:dyDescent="0.25">
      <c r="A153">
        <v>183</v>
      </c>
      <c r="B153" s="10" t="s">
        <v>182</v>
      </c>
      <c r="C153">
        <v>1.4117647099999999</v>
      </c>
      <c r="D153">
        <v>0</v>
      </c>
      <c r="E153">
        <v>0.70833332999999998</v>
      </c>
      <c r="F153">
        <v>0.47272726999999998</v>
      </c>
      <c r="G153">
        <v>2</v>
      </c>
      <c r="H153" s="10">
        <v>11</v>
      </c>
      <c r="I153">
        <v>1.6572970220000001</v>
      </c>
      <c r="J153">
        <v>1</v>
      </c>
      <c r="K153" t="b">
        <v>0</v>
      </c>
      <c r="L153" t="s">
        <v>125</v>
      </c>
      <c r="M153" t="s">
        <v>21</v>
      </c>
      <c r="N153">
        <v>10</v>
      </c>
      <c r="O153">
        <v>14</v>
      </c>
      <c r="P153">
        <v>10</v>
      </c>
      <c r="Q153">
        <v>0</v>
      </c>
      <c r="R153" t="b">
        <v>0</v>
      </c>
      <c r="S153">
        <v>0</v>
      </c>
      <c r="T153" t="s">
        <v>182</v>
      </c>
      <c r="U153">
        <v>0</v>
      </c>
    </row>
    <row r="154" spans="1:21" x14ac:dyDescent="0.25">
      <c r="A154">
        <v>187</v>
      </c>
      <c r="B154" s="10" t="s">
        <v>183</v>
      </c>
      <c r="C154">
        <v>2.5588235300000002</v>
      </c>
      <c r="D154" s="1">
        <v>3.6699999999999998E-4</v>
      </c>
      <c r="E154">
        <v>0.3908046</v>
      </c>
      <c r="F154">
        <v>0.2</v>
      </c>
      <c r="G154">
        <v>5</v>
      </c>
      <c r="H154" s="10">
        <v>11</v>
      </c>
      <c r="I154">
        <v>1.585708455</v>
      </c>
      <c r="J154">
        <v>6</v>
      </c>
      <c r="K154" t="b">
        <v>0</v>
      </c>
      <c r="M154" t="s">
        <v>32</v>
      </c>
      <c r="N154">
        <v>2.488888889</v>
      </c>
      <c r="O154">
        <v>27.81818182</v>
      </c>
      <c r="P154">
        <v>5</v>
      </c>
      <c r="Q154">
        <v>0</v>
      </c>
      <c r="R154" t="b">
        <v>0</v>
      </c>
      <c r="S154">
        <v>0</v>
      </c>
      <c r="T154" t="s">
        <v>183</v>
      </c>
      <c r="U154">
        <v>145</v>
      </c>
    </row>
    <row r="155" spans="1:21" x14ac:dyDescent="0.25">
      <c r="A155">
        <v>191</v>
      </c>
      <c r="B155" s="10" t="s">
        <v>184</v>
      </c>
      <c r="C155">
        <v>1.5714285699999999</v>
      </c>
      <c r="D155" s="1">
        <v>8.4E-7</v>
      </c>
      <c r="E155">
        <v>0.63636364000000001</v>
      </c>
      <c r="F155">
        <v>0.48181817999999998</v>
      </c>
      <c r="G155">
        <v>3</v>
      </c>
      <c r="H155" s="10">
        <v>11</v>
      </c>
      <c r="I155">
        <v>1.518928013</v>
      </c>
      <c r="J155">
        <v>4</v>
      </c>
      <c r="K155" t="b">
        <v>0</v>
      </c>
      <c r="L155" t="s">
        <v>125</v>
      </c>
      <c r="M155" t="s">
        <v>21</v>
      </c>
      <c r="N155">
        <v>10</v>
      </c>
      <c r="O155">
        <v>14.18181818</v>
      </c>
      <c r="P155">
        <v>7</v>
      </c>
      <c r="Q155">
        <v>0</v>
      </c>
      <c r="R155" t="b">
        <v>0</v>
      </c>
      <c r="S155">
        <v>0</v>
      </c>
      <c r="T155" t="s">
        <v>184</v>
      </c>
      <c r="U155">
        <v>1</v>
      </c>
    </row>
    <row r="156" spans="1:21" x14ac:dyDescent="0.25">
      <c r="A156">
        <v>237</v>
      </c>
      <c r="B156" s="10" t="s">
        <v>185</v>
      </c>
      <c r="C156">
        <v>2.9939759000000001</v>
      </c>
      <c r="D156" s="1">
        <v>6.0800000000000003E-4</v>
      </c>
      <c r="E156">
        <v>0.33400402000000001</v>
      </c>
      <c r="F156">
        <v>6.3636360000000003E-2</v>
      </c>
      <c r="G156">
        <v>8</v>
      </c>
      <c r="H156" s="10">
        <v>11</v>
      </c>
      <c r="I156">
        <v>-1.555063187</v>
      </c>
      <c r="J156">
        <v>1</v>
      </c>
      <c r="K156" t="b">
        <v>0</v>
      </c>
      <c r="L156" t="s">
        <v>27</v>
      </c>
      <c r="M156" t="s">
        <v>21</v>
      </c>
      <c r="N156">
        <v>4</v>
      </c>
      <c r="O156">
        <v>14.90909091</v>
      </c>
      <c r="P156">
        <v>10</v>
      </c>
      <c r="Q156">
        <v>0</v>
      </c>
      <c r="R156" t="b">
        <v>0</v>
      </c>
      <c r="S156">
        <v>0</v>
      </c>
      <c r="T156" t="s">
        <v>185</v>
      </c>
      <c r="U156">
        <v>159</v>
      </c>
    </row>
    <row r="157" spans="1:21" x14ac:dyDescent="0.25">
      <c r="A157">
        <v>253</v>
      </c>
      <c r="B157" s="10" t="s">
        <v>186</v>
      </c>
      <c r="C157">
        <v>1</v>
      </c>
      <c r="D157" s="1">
        <v>7.8699999999999992E-6</v>
      </c>
      <c r="E157">
        <v>1</v>
      </c>
      <c r="F157">
        <v>0.26363636000000001</v>
      </c>
      <c r="G157">
        <v>1</v>
      </c>
      <c r="H157" s="10">
        <v>11</v>
      </c>
      <c r="I157">
        <v>1.8505567469999999</v>
      </c>
      <c r="J157">
        <v>10</v>
      </c>
      <c r="K157" t="b">
        <v>0</v>
      </c>
      <c r="L157" t="s">
        <v>35</v>
      </c>
      <c r="M157" t="s">
        <v>21</v>
      </c>
      <c r="N157">
        <v>6</v>
      </c>
      <c r="O157">
        <v>22.272727270000001</v>
      </c>
      <c r="P157">
        <v>1</v>
      </c>
      <c r="Q157">
        <v>0</v>
      </c>
      <c r="R157" t="b">
        <v>0</v>
      </c>
      <c r="S157">
        <v>0</v>
      </c>
      <c r="T157" t="s">
        <v>186</v>
      </c>
      <c r="U157">
        <v>2</v>
      </c>
    </row>
    <row r="158" spans="1:21" x14ac:dyDescent="0.25">
      <c r="A158">
        <v>262</v>
      </c>
      <c r="B158" s="10" t="s">
        <v>187</v>
      </c>
      <c r="C158">
        <v>3.4098360699999999</v>
      </c>
      <c r="D158">
        <v>1.3806000000000001E-3</v>
      </c>
      <c r="E158">
        <v>0.29326922999999999</v>
      </c>
      <c r="F158">
        <v>0.13636364000000001</v>
      </c>
      <c r="G158">
        <v>6</v>
      </c>
      <c r="H158" s="10">
        <v>11</v>
      </c>
      <c r="I158">
        <v>1.622782154</v>
      </c>
      <c r="J158">
        <v>8</v>
      </c>
      <c r="K158" t="b">
        <v>0</v>
      </c>
      <c r="L158" t="s">
        <v>27</v>
      </c>
      <c r="M158" t="s">
        <v>21</v>
      </c>
      <c r="N158">
        <v>4</v>
      </c>
      <c r="O158">
        <v>25</v>
      </c>
      <c r="P158">
        <v>3</v>
      </c>
      <c r="Q158">
        <v>0</v>
      </c>
      <c r="R158" t="b">
        <v>0</v>
      </c>
      <c r="S158">
        <v>0</v>
      </c>
      <c r="T158" t="s">
        <v>187</v>
      </c>
      <c r="U158">
        <v>543</v>
      </c>
    </row>
    <row r="159" spans="1:21" x14ac:dyDescent="0.25">
      <c r="A159">
        <v>287</v>
      </c>
      <c r="B159" s="10" t="s">
        <v>188</v>
      </c>
      <c r="C159">
        <v>3.03125</v>
      </c>
      <c r="D159" s="1">
        <v>2.6599999999999999E-5</v>
      </c>
      <c r="E159">
        <v>0.32989690999999999</v>
      </c>
      <c r="F159">
        <v>0.40909090999999997</v>
      </c>
      <c r="G159">
        <v>6</v>
      </c>
      <c r="H159" s="10">
        <v>11</v>
      </c>
      <c r="I159">
        <v>1.947029195</v>
      </c>
      <c r="J159">
        <v>1</v>
      </c>
      <c r="K159" t="b">
        <v>0</v>
      </c>
      <c r="M159" t="s">
        <v>32</v>
      </c>
      <c r="N159">
        <v>10</v>
      </c>
      <c r="O159">
        <v>33.545454550000002</v>
      </c>
      <c r="P159">
        <v>10</v>
      </c>
      <c r="Q159">
        <v>0</v>
      </c>
      <c r="R159" t="b">
        <v>0</v>
      </c>
      <c r="S159">
        <v>0</v>
      </c>
      <c r="T159" t="s">
        <v>188</v>
      </c>
      <c r="U159">
        <v>7</v>
      </c>
    </row>
    <row r="160" spans="1:21" x14ac:dyDescent="0.25">
      <c r="A160">
        <v>298</v>
      </c>
      <c r="B160" s="10" t="s">
        <v>189</v>
      </c>
      <c r="C160">
        <v>2.4090909100000002</v>
      </c>
      <c r="D160">
        <v>1.75303E-3</v>
      </c>
      <c r="E160">
        <v>0.41509434000000001</v>
      </c>
      <c r="F160">
        <v>0.1</v>
      </c>
      <c r="G160">
        <v>5</v>
      </c>
      <c r="H160" s="10">
        <v>11</v>
      </c>
      <c r="I160">
        <v>1.541009684</v>
      </c>
      <c r="J160">
        <v>4</v>
      </c>
      <c r="K160" t="b">
        <v>0</v>
      </c>
      <c r="M160" t="s">
        <v>32</v>
      </c>
      <c r="N160">
        <v>2</v>
      </c>
      <c r="O160">
        <v>8.7272727270000008</v>
      </c>
      <c r="P160">
        <v>7</v>
      </c>
      <c r="Q160">
        <v>0</v>
      </c>
      <c r="R160" t="b">
        <v>0</v>
      </c>
      <c r="S160">
        <v>0</v>
      </c>
      <c r="T160" t="s">
        <v>189</v>
      </c>
      <c r="U160">
        <v>450</v>
      </c>
    </row>
    <row r="161" spans="1:21" x14ac:dyDescent="0.25">
      <c r="A161">
        <v>381</v>
      </c>
      <c r="B161" s="10" t="s">
        <v>190</v>
      </c>
      <c r="C161">
        <v>2.5909090899999998</v>
      </c>
      <c r="D161" s="1">
        <v>4.8699999999999998E-5</v>
      </c>
      <c r="E161">
        <v>0.38596490999999999</v>
      </c>
      <c r="F161">
        <v>0.29090908999999998</v>
      </c>
      <c r="G161">
        <v>5</v>
      </c>
      <c r="H161" s="10">
        <v>11</v>
      </c>
      <c r="I161">
        <v>-1.6581632150000001</v>
      </c>
      <c r="J161">
        <v>2</v>
      </c>
      <c r="K161" t="b">
        <v>0</v>
      </c>
      <c r="L161" t="s">
        <v>169</v>
      </c>
      <c r="M161" t="s">
        <v>21</v>
      </c>
      <c r="N161">
        <v>8</v>
      </c>
      <c r="O161">
        <v>22.09090909</v>
      </c>
      <c r="P161">
        <v>9</v>
      </c>
      <c r="Q161">
        <v>0</v>
      </c>
      <c r="R161" t="b">
        <v>0</v>
      </c>
      <c r="S161">
        <v>0</v>
      </c>
      <c r="T161" t="s">
        <v>190</v>
      </c>
      <c r="U161">
        <v>24</v>
      </c>
    </row>
    <row r="162" spans="1:21" x14ac:dyDescent="0.25">
      <c r="A162">
        <v>418</v>
      </c>
      <c r="B162" s="10" t="s">
        <v>191</v>
      </c>
      <c r="C162">
        <v>1.375</v>
      </c>
      <c r="D162" s="1">
        <v>3.3500000000000001E-5</v>
      </c>
      <c r="E162">
        <v>0.72727273000000003</v>
      </c>
      <c r="F162">
        <v>0.40909090999999997</v>
      </c>
      <c r="G162">
        <v>2</v>
      </c>
      <c r="H162" s="10">
        <v>11</v>
      </c>
      <c r="I162">
        <v>1.5925801260000001</v>
      </c>
      <c r="J162">
        <v>6</v>
      </c>
      <c r="K162" t="b">
        <v>0</v>
      </c>
      <c r="L162" t="s">
        <v>125</v>
      </c>
      <c r="M162" t="s">
        <v>21</v>
      </c>
      <c r="N162">
        <v>9</v>
      </c>
      <c r="O162">
        <v>13.363636359999999</v>
      </c>
      <c r="P162">
        <v>5</v>
      </c>
      <c r="Q162">
        <v>0</v>
      </c>
      <c r="R162" t="b">
        <v>0</v>
      </c>
      <c r="S162">
        <v>0</v>
      </c>
      <c r="T162" t="s">
        <v>191</v>
      </c>
      <c r="U162">
        <v>8</v>
      </c>
    </row>
    <row r="163" spans="1:21" x14ac:dyDescent="0.25">
      <c r="A163">
        <v>72</v>
      </c>
      <c r="B163" s="10" t="s">
        <v>192</v>
      </c>
      <c r="C163">
        <v>1.4</v>
      </c>
      <c r="D163" s="1">
        <v>7.0899999999999999E-6</v>
      </c>
      <c r="E163">
        <v>0.71428570999999996</v>
      </c>
      <c r="F163">
        <v>0.43333333000000002</v>
      </c>
      <c r="G163">
        <v>2</v>
      </c>
      <c r="H163" s="10">
        <v>10</v>
      </c>
      <c r="J163">
        <v>4</v>
      </c>
      <c r="K163" t="b">
        <v>0</v>
      </c>
      <c r="L163" t="s">
        <v>125</v>
      </c>
      <c r="M163" t="s">
        <v>21</v>
      </c>
      <c r="N163">
        <v>8</v>
      </c>
      <c r="O163">
        <v>13.7</v>
      </c>
      <c r="P163">
        <v>6</v>
      </c>
      <c r="Q163">
        <v>0</v>
      </c>
      <c r="R163" t="b">
        <v>0</v>
      </c>
      <c r="S163">
        <v>0</v>
      </c>
      <c r="T163" t="s">
        <v>192</v>
      </c>
      <c r="U163">
        <v>2</v>
      </c>
    </row>
    <row r="164" spans="1:21" x14ac:dyDescent="0.25">
      <c r="A164">
        <v>85</v>
      </c>
      <c r="B164" s="10" t="s">
        <v>193</v>
      </c>
      <c r="C164">
        <v>2.8070175399999999</v>
      </c>
      <c r="D164" s="1">
        <v>5.8799999999999998E-4</v>
      </c>
      <c r="E164">
        <v>0.35625000000000001</v>
      </c>
      <c r="F164">
        <v>0.33333332999999998</v>
      </c>
      <c r="G164">
        <v>6</v>
      </c>
      <c r="H164" s="10">
        <v>10</v>
      </c>
      <c r="I164">
        <v>1.809771137</v>
      </c>
      <c r="J164">
        <v>3</v>
      </c>
      <c r="K164" t="b">
        <v>0</v>
      </c>
      <c r="L164" t="s">
        <v>35</v>
      </c>
      <c r="M164" t="s">
        <v>21</v>
      </c>
      <c r="N164">
        <v>5.3333333329999997</v>
      </c>
      <c r="O164">
        <v>19.3</v>
      </c>
      <c r="P164">
        <v>7</v>
      </c>
      <c r="Q164">
        <v>0</v>
      </c>
      <c r="R164" t="b">
        <v>0</v>
      </c>
      <c r="S164">
        <v>0</v>
      </c>
      <c r="T164" t="s">
        <v>193</v>
      </c>
      <c r="U164">
        <v>238</v>
      </c>
    </row>
    <row r="165" spans="1:21" x14ac:dyDescent="0.25">
      <c r="A165">
        <v>95</v>
      </c>
      <c r="B165" s="10" t="s">
        <v>194</v>
      </c>
      <c r="C165">
        <v>2.1538461500000001</v>
      </c>
      <c r="D165" s="1">
        <v>2.5400000000000001E-5</v>
      </c>
      <c r="E165">
        <v>0.46428571000000002</v>
      </c>
      <c r="F165">
        <v>0.44444444</v>
      </c>
      <c r="G165">
        <v>3</v>
      </c>
      <c r="H165" s="10">
        <v>10</v>
      </c>
      <c r="I165">
        <v>1.5484193939999999</v>
      </c>
      <c r="J165">
        <v>6</v>
      </c>
      <c r="K165" t="b">
        <v>0</v>
      </c>
      <c r="L165" t="s">
        <v>29</v>
      </c>
      <c r="M165" t="s">
        <v>21</v>
      </c>
      <c r="N165">
        <v>8</v>
      </c>
      <c r="O165">
        <v>17</v>
      </c>
      <c r="P165">
        <v>4</v>
      </c>
      <c r="Q165">
        <v>0</v>
      </c>
      <c r="R165" t="b">
        <v>0</v>
      </c>
      <c r="S165">
        <v>0</v>
      </c>
      <c r="T165" t="s">
        <v>194</v>
      </c>
      <c r="U165">
        <v>19</v>
      </c>
    </row>
    <row r="166" spans="1:21" x14ac:dyDescent="0.25">
      <c r="A166">
        <v>100</v>
      </c>
      <c r="B166" s="10" t="s">
        <v>195</v>
      </c>
      <c r="C166">
        <v>2.6497461900000001</v>
      </c>
      <c r="D166">
        <v>0</v>
      </c>
      <c r="E166">
        <v>0.37739464</v>
      </c>
      <c r="F166">
        <v>0.11111111</v>
      </c>
      <c r="G166">
        <v>5</v>
      </c>
      <c r="H166" s="10">
        <v>10</v>
      </c>
      <c r="I166">
        <v>1.567578549</v>
      </c>
      <c r="J166">
        <v>0</v>
      </c>
      <c r="K166" t="b">
        <v>0</v>
      </c>
      <c r="M166" t="s">
        <v>32</v>
      </c>
      <c r="N166">
        <v>2.1428571430000001</v>
      </c>
      <c r="O166">
        <v>19.600000000000001</v>
      </c>
      <c r="P166">
        <v>10</v>
      </c>
      <c r="Q166">
        <v>0</v>
      </c>
      <c r="R166" t="b">
        <v>0</v>
      </c>
      <c r="S166">
        <v>0</v>
      </c>
      <c r="T166" t="s">
        <v>195</v>
      </c>
      <c r="U166">
        <v>0</v>
      </c>
    </row>
    <row r="167" spans="1:21" x14ac:dyDescent="0.25">
      <c r="A167">
        <v>136</v>
      </c>
      <c r="B167" s="10" t="s">
        <v>196</v>
      </c>
      <c r="C167">
        <v>3.5847457600000001</v>
      </c>
      <c r="D167">
        <v>0</v>
      </c>
      <c r="E167">
        <v>0.27895980999999997</v>
      </c>
      <c r="F167">
        <v>0.26666666999999999</v>
      </c>
      <c r="G167">
        <v>7</v>
      </c>
      <c r="H167" s="10">
        <v>10</v>
      </c>
      <c r="I167">
        <v>1.8051954020000001</v>
      </c>
      <c r="J167">
        <v>0</v>
      </c>
      <c r="K167" t="b">
        <v>0</v>
      </c>
      <c r="L167" t="s">
        <v>29</v>
      </c>
      <c r="M167" t="s">
        <v>21</v>
      </c>
      <c r="N167">
        <v>7</v>
      </c>
      <c r="O167">
        <v>10.199999999999999</v>
      </c>
      <c r="P167">
        <v>10</v>
      </c>
      <c r="Q167">
        <v>0</v>
      </c>
      <c r="R167" t="b">
        <v>0</v>
      </c>
      <c r="S167">
        <v>0</v>
      </c>
      <c r="T167" t="s">
        <v>196</v>
      </c>
      <c r="U167">
        <v>0</v>
      </c>
    </row>
    <row r="168" spans="1:21" x14ac:dyDescent="0.25">
      <c r="A168">
        <v>137</v>
      </c>
      <c r="B168" s="10" t="s">
        <v>198</v>
      </c>
      <c r="C168">
        <v>2.8125</v>
      </c>
      <c r="D168" s="1">
        <v>3.8699999999999997E-4</v>
      </c>
      <c r="E168">
        <v>0.35555555999999999</v>
      </c>
      <c r="F168">
        <v>0.13333333</v>
      </c>
      <c r="G168">
        <v>5</v>
      </c>
      <c r="H168" s="10">
        <v>10</v>
      </c>
      <c r="I168">
        <v>2.1345268540000002</v>
      </c>
      <c r="J168">
        <v>8</v>
      </c>
      <c r="K168" t="b">
        <v>0</v>
      </c>
      <c r="L168" t="s">
        <v>197</v>
      </c>
      <c r="M168" t="s">
        <v>23</v>
      </c>
      <c r="N168">
        <v>4</v>
      </c>
      <c r="O168">
        <v>8.8000000000000007</v>
      </c>
      <c r="P168">
        <v>2</v>
      </c>
      <c r="Q168">
        <v>0</v>
      </c>
      <c r="R168" t="b">
        <v>0</v>
      </c>
      <c r="S168">
        <v>0</v>
      </c>
      <c r="T168" t="s">
        <v>198</v>
      </c>
      <c r="U168">
        <v>75</v>
      </c>
    </row>
    <row r="169" spans="1:21" x14ac:dyDescent="0.25">
      <c r="A169">
        <v>168</v>
      </c>
      <c r="B169" s="10" t="s">
        <v>199</v>
      </c>
      <c r="C169">
        <v>3.4310344800000001</v>
      </c>
      <c r="D169" s="1">
        <v>2.5400000000000001E-5</v>
      </c>
      <c r="E169">
        <v>0.29145728999999998</v>
      </c>
      <c r="F169">
        <v>0.44444444</v>
      </c>
      <c r="G169">
        <v>6</v>
      </c>
      <c r="H169" s="10">
        <v>10</v>
      </c>
      <c r="I169">
        <v>1.5596802759999999</v>
      </c>
      <c r="J169">
        <v>4</v>
      </c>
      <c r="K169" t="b">
        <v>0</v>
      </c>
      <c r="L169" t="s">
        <v>29</v>
      </c>
      <c r="M169" t="s">
        <v>21</v>
      </c>
      <c r="N169">
        <v>8</v>
      </c>
      <c r="O169">
        <v>17</v>
      </c>
      <c r="P169">
        <v>6</v>
      </c>
      <c r="Q169">
        <v>0</v>
      </c>
      <c r="R169" t="b">
        <v>0</v>
      </c>
      <c r="S169">
        <v>0</v>
      </c>
      <c r="T169" t="s">
        <v>199</v>
      </c>
      <c r="U169">
        <v>19</v>
      </c>
    </row>
    <row r="170" spans="1:21" x14ac:dyDescent="0.25">
      <c r="A170">
        <v>170</v>
      </c>
      <c r="B170" s="10" t="s">
        <v>200</v>
      </c>
      <c r="C170">
        <v>3.4729729699999998</v>
      </c>
      <c r="D170">
        <v>1.0309E-3</v>
      </c>
      <c r="E170">
        <v>0.28793774</v>
      </c>
      <c r="F170">
        <v>0.21111110999999999</v>
      </c>
      <c r="G170">
        <v>7</v>
      </c>
      <c r="H170" s="10">
        <v>10</v>
      </c>
      <c r="I170">
        <v>1.5313021229999999</v>
      </c>
      <c r="J170">
        <v>7</v>
      </c>
      <c r="K170" t="b">
        <v>0</v>
      </c>
      <c r="M170" t="s">
        <v>32</v>
      </c>
      <c r="N170">
        <v>4.7619047620000003</v>
      </c>
      <c r="O170">
        <v>25.7</v>
      </c>
      <c r="P170">
        <v>3</v>
      </c>
      <c r="Q170">
        <v>0</v>
      </c>
      <c r="R170" t="b">
        <v>0</v>
      </c>
      <c r="S170">
        <v>0</v>
      </c>
      <c r="T170" t="s">
        <v>200</v>
      </c>
      <c r="U170">
        <v>355</v>
      </c>
    </row>
    <row r="171" spans="1:21" x14ac:dyDescent="0.25">
      <c r="A171">
        <v>204</v>
      </c>
      <c r="B171" s="10" t="s">
        <v>201</v>
      </c>
      <c r="C171">
        <v>3.04379562</v>
      </c>
      <c r="D171" s="1">
        <v>8.9800000000000001E-5</v>
      </c>
      <c r="E171">
        <v>0.32853716999999999</v>
      </c>
      <c r="F171">
        <v>0.34444444000000002</v>
      </c>
      <c r="G171">
        <v>7</v>
      </c>
      <c r="H171" s="10">
        <v>10</v>
      </c>
      <c r="I171">
        <v>1.822234635</v>
      </c>
      <c r="J171">
        <v>5</v>
      </c>
      <c r="K171" t="b">
        <v>0</v>
      </c>
      <c r="L171" t="s">
        <v>29</v>
      </c>
      <c r="M171" t="s">
        <v>21</v>
      </c>
      <c r="N171">
        <v>6.8055555559999998</v>
      </c>
      <c r="O171">
        <v>28.6</v>
      </c>
      <c r="P171">
        <v>5</v>
      </c>
      <c r="Q171">
        <v>0</v>
      </c>
      <c r="R171" t="b">
        <v>0</v>
      </c>
      <c r="S171">
        <v>0</v>
      </c>
      <c r="T171" t="s">
        <v>201</v>
      </c>
      <c r="U171">
        <v>54</v>
      </c>
    </row>
    <row r="172" spans="1:21" x14ac:dyDescent="0.25">
      <c r="A172">
        <v>297</v>
      </c>
      <c r="B172" s="10" t="s">
        <v>202</v>
      </c>
      <c r="C172">
        <v>2.7416666699999999</v>
      </c>
      <c r="D172">
        <v>0</v>
      </c>
      <c r="E172">
        <v>0.36474163999999998</v>
      </c>
      <c r="F172">
        <v>0.15555556000000001</v>
      </c>
      <c r="G172">
        <v>5</v>
      </c>
      <c r="H172" s="10">
        <v>10</v>
      </c>
      <c r="I172">
        <v>1.637782018</v>
      </c>
      <c r="J172">
        <v>0</v>
      </c>
      <c r="K172" t="b">
        <v>0</v>
      </c>
      <c r="M172" t="s">
        <v>32</v>
      </c>
      <c r="N172">
        <v>3.733333333</v>
      </c>
      <c r="O172">
        <v>26.1</v>
      </c>
      <c r="P172">
        <v>10</v>
      </c>
      <c r="Q172">
        <v>0</v>
      </c>
      <c r="R172" t="b">
        <v>0</v>
      </c>
      <c r="S172">
        <v>0</v>
      </c>
      <c r="T172" t="s">
        <v>202</v>
      </c>
      <c r="U172">
        <v>0</v>
      </c>
    </row>
    <row r="173" spans="1:21" x14ac:dyDescent="0.25">
      <c r="A173">
        <v>317</v>
      </c>
      <c r="B173" s="10" t="s">
        <v>203</v>
      </c>
      <c r="C173">
        <v>0</v>
      </c>
      <c r="D173">
        <v>0</v>
      </c>
      <c r="E173">
        <v>0</v>
      </c>
      <c r="F173">
        <v>0.32222222</v>
      </c>
      <c r="G173">
        <v>0</v>
      </c>
      <c r="H173" s="10">
        <v>10</v>
      </c>
      <c r="I173">
        <v>1.6085800079999999</v>
      </c>
      <c r="J173">
        <v>10</v>
      </c>
      <c r="K173" t="b">
        <v>0</v>
      </c>
      <c r="L173" t="s">
        <v>29</v>
      </c>
      <c r="M173" t="s">
        <v>21</v>
      </c>
      <c r="N173">
        <v>8</v>
      </c>
      <c r="O173">
        <v>15.5</v>
      </c>
      <c r="P173">
        <v>0</v>
      </c>
      <c r="Q173">
        <v>0</v>
      </c>
      <c r="R173" t="b">
        <v>0</v>
      </c>
      <c r="S173">
        <v>0</v>
      </c>
      <c r="T173" t="s">
        <v>203</v>
      </c>
      <c r="U173">
        <v>0</v>
      </c>
    </row>
    <row r="174" spans="1:21" x14ac:dyDescent="0.25">
      <c r="A174">
        <v>364</v>
      </c>
      <c r="B174" s="10" t="s">
        <v>204</v>
      </c>
      <c r="C174">
        <v>2.78125</v>
      </c>
      <c r="D174" s="1">
        <v>2.1100000000000001E-4</v>
      </c>
      <c r="E174">
        <v>0.35955056000000002</v>
      </c>
      <c r="F174">
        <v>0.21111110999999999</v>
      </c>
      <c r="G174">
        <v>5</v>
      </c>
      <c r="H174" s="10">
        <v>10</v>
      </c>
      <c r="I174">
        <v>1.66425169</v>
      </c>
      <c r="J174">
        <v>4</v>
      </c>
      <c r="K174" t="b">
        <v>0</v>
      </c>
      <c r="M174" t="s">
        <v>32</v>
      </c>
      <c r="N174">
        <v>5</v>
      </c>
      <c r="O174">
        <v>21.7</v>
      </c>
      <c r="P174">
        <v>6</v>
      </c>
      <c r="Q174">
        <v>0</v>
      </c>
      <c r="R174" t="b">
        <v>0</v>
      </c>
      <c r="S174">
        <v>0</v>
      </c>
      <c r="T174" t="s">
        <v>204</v>
      </c>
      <c r="U174">
        <v>107</v>
      </c>
    </row>
    <row r="175" spans="1:21" x14ac:dyDescent="0.25">
      <c r="A175">
        <v>421</v>
      </c>
      <c r="B175" s="10" t="s">
        <v>205</v>
      </c>
      <c r="C175">
        <v>3.1448275899999998</v>
      </c>
      <c r="D175">
        <v>0</v>
      </c>
      <c r="E175">
        <v>0.31798246000000002</v>
      </c>
      <c r="F175">
        <v>0.32222222</v>
      </c>
      <c r="G175">
        <v>6</v>
      </c>
      <c r="H175" s="10">
        <v>10</v>
      </c>
      <c r="I175">
        <v>3.3124378399999999</v>
      </c>
      <c r="J175">
        <v>0</v>
      </c>
      <c r="K175" t="b">
        <v>0</v>
      </c>
      <c r="M175" t="s">
        <v>32</v>
      </c>
      <c r="N175">
        <v>8</v>
      </c>
      <c r="O175">
        <v>32.1</v>
      </c>
      <c r="P175">
        <v>10</v>
      </c>
      <c r="Q175">
        <v>0</v>
      </c>
      <c r="R175" t="b">
        <v>0</v>
      </c>
      <c r="S175">
        <v>0</v>
      </c>
      <c r="T175" t="s">
        <v>205</v>
      </c>
      <c r="U175">
        <v>0</v>
      </c>
    </row>
    <row r="176" spans="1:21" x14ac:dyDescent="0.25">
      <c r="A176">
        <v>224</v>
      </c>
      <c r="B176" s="10" t="s">
        <v>206</v>
      </c>
      <c r="C176">
        <v>2.8235294099999999</v>
      </c>
      <c r="D176" s="1">
        <v>2.7099999999999997E-4</v>
      </c>
      <c r="E176">
        <v>0.35416667000000002</v>
      </c>
      <c r="F176">
        <v>0.29166667000000002</v>
      </c>
      <c r="G176">
        <v>4</v>
      </c>
      <c r="H176" s="10">
        <v>9</v>
      </c>
      <c r="I176">
        <v>1.926632744</v>
      </c>
      <c r="J176">
        <v>7</v>
      </c>
      <c r="K176" t="b">
        <v>0</v>
      </c>
      <c r="M176" t="s">
        <v>32</v>
      </c>
      <c r="N176">
        <v>7</v>
      </c>
      <c r="O176">
        <v>29.444444440000002</v>
      </c>
      <c r="P176">
        <v>2</v>
      </c>
      <c r="Q176">
        <v>0</v>
      </c>
      <c r="R176" t="b">
        <v>0</v>
      </c>
      <c r="S176">
        <v>0</v>
      </c>
      <c r="T176" t="s">
        <v>206</v>
      </c>
      <c r="U176">
        <v>110</v>
      </c>
    </row>
    <row r="177" spans="1:21" x14ac:dyDescent="0.25">
      <c r="A177">
        <v>266</v>
      </c>
      <c r="B177" s="10" t="s">
        <v>207</v>
      </c>
      <c r="C177">
        <v>1.5714285699999999</v>
      </c>
      <c r="D177" s="1">
        <v>9.7999999999999993E-7</v>
      </c>
      <c r="E177">
        <v>0.63636364000000001</v>
      </c>
      <c r="F177">
        <v>0.45833332999999998</v>
      </c>
      <c r="G177">
        <v>2</v>
      </c>
      <c r="H177" s="10">
        <v>9</v>
      </c>
      <c r="I177">
        <v>1.5250992649999999</v>
      </c>
      <c r="J177">
        <v>6</v>
      </c>
      <c r="K177" t="b">
        <v>0</v>
      </c>
      <c r="L177" t="s">
        <v>125</v>
      </c>
      <c r="M177" t="s">
        <v>21</v>
      </c>
      <c r="N177">
        <v>8</v>
      </c>
      <c r="O177">
        <v>14.33333333</v>
      </c>
      <c r="P177">
        <v>3</v>
      </c>
      <c r="Q177">
        <v>0</v>
      </c>
      <c r="R177" t="b">
        <v>0</v>
      </c>
      <c r="S177">
        <v>0</v>
      </c>
      <c r="T177" t="s">
        <v>207</v>
      </c>
      <c r="U177">
        <v>1</v>
      </c>
    </row>
    <row r="178" spans="1:21" x14ac:dyDescent="0.25">
      <c r="A178">
        <v>289</v>
      </c>
      <c r="B178" s="10" t="s">
        <v>208</v>
      </c>
      <c r="C178">
        <v>2.3225806499999999</v>
      </c>
      <c r="D178" s="1">
        <v>8.8599999999999999E-6</v>
      </c>
      <c r="E178">
        <v>0.43055556</v>
      </c>
      <c r="F178">
        <v>0.38888888999999999</v>
      </c>
      <c r="G178">
        <v>4</v>
      </c>
      <c r="H178" s="10">
        <v>9</v>
      </c>
      <c r="J178">
        <v>1</v>
      </c>
      <c r="K178" t="b">
        <v>0</v>
      </c>
      <c r="L178" t="s">
        <v>29</v>
      </c>
      <c r="M178" t="s">
        <v>21</v>
      </c>
      <c r="N178">
        <v>8</v>
      </c>
      <c r="O178">
        <v>18.333333329999999</v>
      </c>
      <c r="P178">
        <v>8</v>
      </c>
      <c r="Q178">
        <v>0</v>
      </c>
      <c r="R178" t="b">
        <v>0</v>
      </c>
      <c r="S178">
        <v>0</v>
      </c>
      <c r="T178" t="s">
        <v>208</v>
      </c>
      <c r="U178">
        <v>3</v>
      </c>
    </row>
    <row r="179" spans="1:21" x14ac:dyDescent="0.25">
      <c r="A179">
        <v>329</v>
      </c>
      <c r="B179" s="10" t="s">
        <v>209</v>
      </c>
      <c r="C179">
        <v>3.1095890399999999</v>
      </c>
      <c r="D179">
        <v>1.88167E-3</v>
      </c>
      <c r="E179">
        <v>0.32158589999999998</v>
      </c>
      <c r="F179">
        <v>0.18055556</v>
      </c>
      <c r="G179">
        <v>7</v>
      </c>
      <c r="H179" s="10">
        <v>9</v>
      </c>
      <c r="I179">
        <v>-1.6581432119999999</v>
      </c>
      <c r="J179">
        <v>4</v>
      </c>
      <c r="K179" t="b">
        <v>0</v>
      </c>
      <c r="M179" t="s">
        <v>32</v>
      </c>
      <c r="N179">
        <v>3.2380952380000001</v>
      </c>
      <c r="O179">
        <v>30.333333329999999</v>
      </c>
      <c r="P179">
        <v>5</v>
      </c>
      <c r="Q179">
        <v>0</v>
      </c>
      <c r="R179" t="b">
        <v>0</v>
      </c>
      <c r="S179">
        <v>0</v>
      </c>
      <c r="T179" t="s">
        <v>209</v>
      </c>
      <c r="U179">
        <v>603</v>
      </c>
    </row>
    <row r="180" spans="1:21" x14ac:dyDescent="0.25">
      <c r="A180">
        <v>334</v>
      </c>
      <c r="B180" s="10" t="s">
        <v>210</v>
      </c>
      <c r="C180">
        <v>2.1428571399999998</v>
      </c>
      <c r="D180">
        <v>0</v>
      </c>
      <c r="E180">
        <v>0.46666667000000001</v>
      </c>
      <c r="F180">
        <v>0.47222222000000003</v>
      </c>
      <c r="G180">
        <v>3</v>
      </c>
      <c r="H180" s="10">
        <v>9</v>
      </c>
      <c r="I180">
        <v>2.3927513280000001</v>
      </c>
      <c r="J180">
        <v>7</v>
      </c>
      <c r="K180" t="b">
        <v>0</v>
      </c>
      <c r="L180" t="s">
        <v>29</v>
      </c>
      <c r="M180" t="s">
        <v>21</v>
      </c>
      <c r="N180">
        <v>8</v>
      </c>
      <c r="O180">
        <v>22.222222219999999</v>
      </c>
      <c r="P180">
        <v>2</v>
      </c>
      <c r="Q180">
        <v>0</v>
      </c>
      <c r="R180" t="b">
        <v>0</v>
      </c>
      <c r="S180">
        <v>0</v>
      </c>
      <c r="T180" t="s">
        <v>210</v>
      </c>
      <c r="U180">
        <v>0</v>
      </c>
    </row>
    <row r="181" spans="1:21" x14ac:dyDescent="0.25">
      <c r="A181">
        <v>356</v>
      </c>
      <c r="B181" s="10" t="s">
        <v>211</v>
      </c>
      <c r="C181">
        <v>1</v>
      </c>
      <c r="D181" s="1">
        <v>7.1400000000000001E-5</v>
      </c>
      <c r="E181">
        <v>1</v>
      </c>
      <c r="F181">
        <v>0.38888888999999999</v>
      </c>
      <c r="G181">
        <v>1</v>
      </c>
      <c r="H181" s="10">
        <v>9</v>
      </c>
      <c r="I181">
        <v>1.778868721</v>
      </c>
      <c r="J181">
        <v>6</v>
      </c>
      <c r="K181" t="b">
        <v>0</v>
      </c>
      <c r="L181" t="s">
        <v>169</v>
      </c>
      <c r="M181" t="s">
        <v>21</v>
      </c>
      <c r="N181">
        <v>8</v>
      </c>
      <c r="O181">
        <v>22.11111111</v>
      </c>
      <c r="P181">
        <v>3</v>
      </c>
      <c r="Q181">
        <v>0</v>
      </c>
      <c r="R181" t="b">
        <v>0</v>
      </c>
      <c r="S181">
        <v>0</v>
      </c>
      <c r="T181" t="s">
        <v>211</v>
      </c>
      <c r="U181">
        <v>32</v>
      </c>
    </row>
    <row r="182" spans="1:21" x14ac:dyDescent="0.25">
      <c r="A182">
        <v>361</v>
      </c>
      <c r="B182" s="10" t="s">
        <v>212</v>
      </c>
      <c r="C182">
        <v>3.1619433199999998</v>
      </c>
      <c r="D182">
        <v>0</v>
      </c>
      <c r="E182">
        <v>0.31626120000000002</v>
      </c>
      <c r="F182">
        <v>0.38888888999999999</v>
      </c>
      <c r="G182">
        <v>6</v>
      </c>
      <c r="H182" s="10">
        <v>9</v>
      </c>
      <c r="I182">
        <v>1.6777918940000001</v>
      </c>
      <c r="J182">
        <v>0</v>
      </c>
      <c r="K182" t="b">
        <v>0</v>
      </c>
      <c r="L182" t="s">
        <v>169</v>
      </c>
      <c r="M182" t="s">
        <v>21</v>
      </c>
      <c r="N182">
        <v>8</v>
      </c>
      <c r="O182">
        <v>21.222222219999999</v>
      </c>
      <c r="P182">
        <v>9</v>
      </c>
      <c r="Q182">
        <v>0</v>
      </c>
      <c r="R182" t="b">
        <v>0</v>
      </c>
      <c r="S182">
        <v>0</v>
      </c>
      <c r="T182" t="s">
        <v>212</v>
      </c>
      <c r="U182">
        <v>0</v>
      </c>
    </row>
    <row r="183" spans="1:21" x14ac:dyDescent="0.25">
      <c r="A183">
        <v>377</v>
      </c>
      <c r="B183" s="10" t="s">
        <v>213</v>
      </c>
      <c r="C183">
        <v>1</v>
      </c>
      <c r="D183" s="1">
        <v>1.7899999999999999E-4</v>
      </c>
      <c r="E183">
        <v>1</v>
      </c>
      <c r="F183">
        <v>0.30555556</v>
      </c>
      <c r="G183">
        <v>1</v>
      </c>
      <c r="H183" s="10">
        <v>9</v>
      </c>
      <c r="I183">
        <v>1.7929245279999999</v>
      </c>
      <c r="J183">
        <v>8</v>
      </c>
      <c r="K183" t="b">
        <v>0</v>
      </c>
      <c r="L183" t="s">
        <v>29</v>
      </c>
      <c r="M183" t="s">
        <v>21</v>
      </c>
      <c r="N183">
        <v>7</v>
      </c>
      <c r="O183">
        <v>11.33333333</v>
      </c>
      <c r="P183">
        <v>1</v>
      </c>
      <c r="Q183">
        <v>0</v>
      </c>
      <c r="R183" t="b">
        <v>0</v>
      </c>
      <c r="S183">
        <v>0</v>
      </c>
      <c r="T183" t="s">
        <v>213</v>
      </c>
      <c r="U183">
        <v>44</v>
      </c>
    </row>
    <row r="184" spans="1:21" x14ac:dyDescent="0.25">
      <c r="A184">
        <v>221</v>
      </c>
      <c r="B184" s="10" t="s">
        <v>214</v>
      </c>
      <c r="C184">
        <v>1.3333333300000001</v>
      </c>
      <c r="D184" s="1">
        <v>5.5400000000000002E-4</v>
      </c>
      <c r="E184">
        <v>0.75</v>
      </c>
      <c r="F184">
        <v>0.21428570999999999</v>
      </c>
      <c r="G184">
        <v>2</v>
      </c>
      <c r="H184" s="10">
        <v>8</v>
      </c>
      <c r="I184">
        <v>1.87571322</v>
      </c>
      <c r="J184">
        <v>6</v>
      </c>
      <c r="K184" t="b">
        <v>0</v>
      </c>
      <c r="M184" t="s">
        <v>32</v>
      </c>
      <c r="N184">
        <v>5</v>
      </c>
      <c r="O184">
        <v>20.125</v>
      </c>
      <c r="P184">
        <v>2</v>
      </c>
      <c r="Q184">
        <v>0</v>
      </c>
      <c r="R184" t="b">
        <v>0</v>
      </c>
      <c r="S184">
        <v>0</v>
      </c>
      <c r="T184" t="s">
        <v>214</v>
      </c>
      <c r="U184">
        <v>180</v>
      </c>
    </row>
    <row r="185" spans="1:21" x14ac:dyDescent="0.25">
      <c r="A185">
        <v>268</v>
      </c>
      <c r="B185" s="10" t="s">
        <v>215</v>
      </c>
      <c r="C185">
        <v>2.93157895</v>
      </c>
      <c r="D185" s="1">
        <v>1.88E-5</v>
      </c>
      <c r="E185">
        <v>0.34111311</v>
      </c>
      <c r="F185">
        <v>0.125</v>
      </c>
      <c r="G185">
        <v>5</v>
      </c>
      <c r="H185" s="10">
        <v>8</v>
      </c>
      <c r="I185">
        <v>1.5799929029999999</v>
      </c>
      <c r="J185">
        <v>1</v>
      </c>
      <c r="K185" t="b">
        <v>0</v>
      </c>
      <c r="M185" t="s">
        <v>32</v>
      </c>
      <c r="N185">
        <v>2.7</v>
      </c>
      <c r="O185">
        <v>19.25</v>
      </c>
      <c r="P185">
        <v>7</v>
      </c>
      <c r="Q185">
        <v>0</v>
      </c>
      <c r="R185" t="b">
        <v>0</v>
      </c>
      <c r="S185">
        <v>0</v>
      </c>
      <c r="T185" t="s">
        <v>215</v>
      </c>
      <c r="U185">
        <v>12</v>
      </c>
    </row>
    <row r="186" spans="1:21" x14ac:dyDescent="0.25">
      <c r="A186">
        <v>316</v>
      </c>
      <c r="B186" s="10" t="s">
        <v>216</v>
      </c>
      <c r="C186">
        <v>2.6</v>
      </c>
      <c r="D186">
        <v>0</v>
      </c>
      <c r="E186">
        <v>0.38461538000000001</v>
      </c>
      <c r="F186">
        <v>0.5</v>
      </c>
      <c r="G186">
        <v>4</v>
      </c>
      <c r="H186" s="10">
        <v>8</v>
      </c>
      <c r="I186">
        <v>1.508456427</v>
      </c>
      <c r="J186">
        <v>2</v>
      </c>
      <c r="K186" t="b">
        <v>0</v>
      </c>
      <c r="L186" t="s">
        <v>29</v>
      </c>
      <c r="M186" t="s">
        <v>21</v>
      </c>
      <c r="N186">
        <v>8</v>
      </c>
      <c r="O186">
        <v>17.375</v>
      </c>
      <c r="P186">
        <v>6</v>
      </c>
      <c r="Q186">
        <v>0</v>
      </c>
      <c r="R186" t="b">
        <v>0</v>
      </c>
      <c r="S186">
        <v>0</v>
      </c>
      <c r="T186" t="s">
        <v>216</v>
      </c>
      <c r="U186">
        <v>0</v>
      </c>
    </row>
    <row r="187" spans="1:21" x14ac:dyDescent="0.25">
      <c r="A187">
        <v>331</v>
      </c>
      <c r="B187" s="10" t="s">
        <v>217</v>
      </c>
      <c r="C187">
        <v>1</v>
      </c>
      <c r="D187" s="1">
        <v>2.8400000000000002E-4</v>
      </c>
      <c r="E187">
        <v>1</v>
      </c>
      <c r="F187">
        <v>0.375</v>
      </c>
      <c r="G187">
        <v>1</v>
      </c>
      <c r="H187" s="10">
        <v>8</v>
      </c>
      <c r="I187">
        <v>1.535801583</v>
      </c>
      <c r="J187">
        <v>6</v>
      </c>
      <c r="K187" t="b">
        <v>0</v>
      </c>
      <c r="L187" t="s">
        <v>29</v>
      </c>
      <c r="M187" t="s">
        <v>21</v>
      </c>
      <c r="N187">
        <v>7</v>
      </c>
      <c r="O187">
        <v>10.125</v>
      </c>
      <c r="P187">
        <v>2</v>
      </c>
      <c r="Q187">
        <v>0</v>
      </c>
      <c r="R187" t="b">
        <v>0</v>
      </c>
      <c r="S187">
        <v>0</v>
      </c>
      <c r="T187" t="s">
        <v>217</v>
      </c>
      <c r="U187">
        <v>56</v>
      </c>
    </row>
    <row r="188" spans="1:21" x14ac:dyDescent="0.25">
      <c r="A188">
        <v>341</v>
      </c>
      <c r="B188" s="10" t="s">
        <v>218</v>
      </c>
      <c r="C188">
        <v>2.9166666700000001</v>
      </c>
      <c r="D188" s="1">
        <v>1.46E-4</v>
      </c>
      <c r="E188">
        <v>0.34285714</v>
      </c>
      <c r="F188">
        <v>0.35714286000000001</v>
      </c>
      <c r="G188">
        <v>5</v>
      </c>
      <c r="H188" s="10">
        <v>8</v>
      </c>
      <c r="I188">
        <v>1.891344044</v>
      </c>
      <c r="J188">
        <v>6</v>
      </c>
      <c r="K188" t="b">
        <v>0</v>
      </c>
      <c r="M188" t="s">
        <v>32</v>
      </c>
      <c r="N188">
        <v>5.5714285710000002</v>
      </c>
      <c r="O188">
        <v>27.25</v>
      </c>
      <c r="P188">
        <v>2</v>
      </c>
      <c r="Q188">
        <v>0</v>
      </c>
      <c r="R188" t="b">
        <v>0</v>
      </c>
      <c r="S188">
        <v>0</v>
      </c>
      <c r="T188" t="s">
        <v>218</v>
      </c>
      <c r="U188">
        <v>29</v>
      </c>
    </row>
    <row r="189" spans="1:21" x14ac:dyDescent="0.25">
      <c r="A189">
        <v>344</v>
      </c>
      <c r="B189" s="10" t="s">
        <v>219</v>
      </c>
      <c r="C189">
        <v>1</v>
      </c>
      <c r="D189">
        <v>0</v>
      </c>
      <c r="E189">
        <v>1</v>
      </c>
      <c r="F189">
        <v>0.5</v>
      </c>
      <c r="G189">
        <v>1</v>
      </c>
      <c r="H189" s="10">
        <v>8</v>
      </c>
      <c r="I189">
        <v>1.7545485839999999</v>
      </c>
      <c r="J189">
        <v>7</v>
      </c>
      <c r="K189" t="b">
        <v>0</v>
      </c>
      <c r="L189" t="s">
        <v>169</v>
      </c>
      <c r="M189" t="s">
        <v>21</v>
      </c>
      <c r="N189">
        <v>8</v>
      </c>
      <c r="O189">
        <v>23.625</v>
      </c>
      <c r="P189">
        <v>1</v>
      </c>
      <c r="Q189">
        <v>0</v>
      </c>
      <c r="R189" t="b">
        <v>0</v>
      </c>
      <c r="S189">
        <v>0</v>
      </c>
      <c r="T189" t="s">
        <v>219</v>
      </c>
      <c r="U189">
        <v>0</v>
      </c>
    </row>
    <row r="190" spans="1:21" x14ac:dyDescent="0.25">
      <c r="A190">
        <v>349</v>
      </c>
      <c r="B190" s="10" t="s">
        <v>220</v>
      </c>
      <c r="C190">
        <v>1</v>
      </c>
      <c r="D190" s="1">
        <v>6.1700000000000004E-4</v>
      </c>
      <c r="E190">
        <v>1</v>
      </c>
      <c r="F190">
        <v>0.25</v>
      </c>
      <c r="G190">
        <v>1</v>
      </c>
      <c r="H190" s="10">
        <v>8</v>
      </c>
      <c r="I190">
        <v>2.9864595880000002</v>
      </c>
      <c r="J190">
        <v>7</v>
      </c>
      <c r="K190" t="b">
        <v>0</v>
      </c>
      <c r="M190" t="s">
        <v>32</v>
      </c>
      <c r="N190">
        <v>3.2380952380000001</v>
      </c>
      <c r="O190">
        <v>17.5</v>
      </c>
      <c r="P190">
        <v>1</v>
      </c>
      <c r="Q190">
        <v>0</v>
      </c>
      <c r="R190" t="b">
        <v>0</v>
      </c>
      <c r="S190">
        <v>0</v>
      </c>
      <c r="T190" t="s">
        <v>220</v>
      </c>
      <c r="U190">
        <v>361</v>
      </c>
    </row>
    <row r="191" spans="1:21" x14ac:dyDescent="0.25">
      <c r="A191">
        <v>352</v>
      </c>
      <c r="B191" s="10" t="s">
        <v>221</v>
      </c>
      <c r="C191">
        <v>1.25</v>
      </c>
      <c r="D191">
        <v>0</v>
      </c>
      <c r="E191">
        <v>0.8</v>
      </c>
      <c r="F191">
        <v>0.5</v>
      </c>
      <c r="G191">
        <v>2</v>
      </c>
      <c r="H191" s="10">
        <v>8</v>
      </c>
      <c r="I191">
        <v>-1.5048284430000001</v>
      </c>
      <c r="J191">
        <v>5</v>
      </c>
      <c r="K191" t="b">
        <v>0</v>
      </c>
      <c r="L191" t="s">
        <v>169</v>
      </c>
      <c r="M191" t="s">
        <v>21</v>
      </c>
      <c r="N191">
        <v>8</v>
      </c>
      <c r="O191">
        <v>23.625</v>
      </c>
      <c r="P191">
        <v>3</v>
      </c>
      <c r="Q191">
        <v>0</v>
      </c>
      <c r="R191" t="b">
        <v>0</v>
      </c>
      <c r="S191">
        <v>0</v>
      </c>
      <c r="T191" t="s">
        <v>221</v>
      </c>
      <c r="U191">
        <v>0</v>
      </c>
    </row>
    <row r="192" spans="1:21" x14ac:dyDescent="0.25">
      <c r="A192">
        <v>387</v>
      </c>
      <c r="B192" s="10" t="s">
        <v>222</v>
      </c>
      <c r="C192">
        <v>2.3333333299999999</v>
      </c>
      <c r="D192" s="1">
        <v>1.47E-4</v>
      </c>
      <c r="E192">
        <v>0.42857142999999998</v>
      </c>
      <c r="F192">
        <v>0.375</v>
      </c>
      <c r="G192">
        <v>4</v>
      </c>
      <c r="H192" s="10">
        <v>8</v>
      </c>
      <c r="I192">
        <v>1.7437003</v>
      </c>
      <c r="J192">
        <v>5</v>
      </c>
      <c r="K192" t="b">
        <v>0</v>
      </c>
      <c r="L192" t="s">
        <v>29</v>
      </c>
      <c r="M192" t="s">
        <v>21</v>
      </c>
      <c r="N192">
        <v>7</v>
      </c>
      <c r="O192">
        <v>21.25</v>
      </c>
      <c r="P192">
        <v>3</v>
      </c>
      <c r="Q192">
        <v>0</v>
      </c>
      <c r="R192" t="b">
        <v>0</v>
      </c>
      <c r="S192">
        <v>0</v>
      </c>
      <c r="T192" t="s">
        <v>222</v>
      </c>
      <c r="U192">
        <v>67</v>
      </c>
    </row>
    <row r="193" spans="1:21" x14ac:dyDescent="0.25">
      <c r="A193">
        <v>425</v>
      </c>
      <c r="B193" s="10" t="s">
        <v>223</v>
      </c>
      <c r="C193">
        <v>2.71929825</v>
      </c>
      <c r="D193">
        <v>0</v>
      </c>
      <c r="E193">
        <v>0.36774193999999999</v>
      </c>
      <c r="F193">
        <v>0.5</v>
      </c>
      <c r="G193">
        <v>5</v>
      </c>
      <c r="H193" s="10">
        <v>8</v>
      </c>
      <c r="I193">
        <v>-2.1284435080000002</v>
      </c>
      <c r="J193">
        <v>2</v>
      </c>
      <c r="K193" t="b">
        <v>0</v>
      </c>
      <c r="M193" t="s">
        <v>32</v>
      </c>
      <c r="N193">
        <v>8</v>
      </c>
      <c r="O193">
        <v>36</v>
      </c>
      <c r="P193">
        <v>6</v>
      </c>
      <c r="Q193">
        <v>0</v>
      </c>
      <c r="R193" t="b">
        <v>0</v>
      </c>
      <c r="S193">
        <v>0</v>
      </c>
      <c r="T193" t="s">
        <v>223</v>
      </c>
      <c r="U193">
        <v>0</v>
      </c>
    </row>
    <row r="194" spans="1:21" x14ac:dyDescent="0.25">
      <c r="A194">
        <v>121</v>
      </c>
      <c r="B194" s="10" t="s">
        <v>224</v>
      </c>
      <c r="C194">
        <v>1.2</v>
      </c>
      <c r="D194" s="1">
        <v>3.9599999999999998E-4</v>
      </c>
      <c r="E194">
        <v>0.83333332999999998</v>
      </c>
      <c r="F194">
        <v>0.16666666999999999</v>
      </c>
      <c r="G194">
        <v>2</v>
      </c>
      <c r="H194" s="10">
        <v>7</v>
      </c>
      <c r="I194">
        <v>1.6166791760000001</v>
      </c>
      <c r="J194">
        <v>3</v>
      </c>
      <c r="K194" t="b">
        <v>0</v>
      </c>
      <c r="M194" t="s">
        <v>32</v>
      </c>
      <c r="N194">
        <v>2.4</v>
      </c>
      <c r="O194">
        <v>12.28571429</v>
      </c>
      <c r="P194">
        <v>4</v>
      </c>
      <c r="Q194">
        <v>0</v>
      </c>
      <c r="R194" t="b">
        <v>0</v>
      </c>
      <c r="S194">
        <v>0</v>
      </c>
      <c r="T194" t="s">
        <v>224</v>
      </c>
      <c r="U194">
        <v>115</v>
      </c>
    </row>
    <row r="195" spans="1:21" x14ac:dyDescent="0.25">
      <c r="A195">
        <v>157</v>
      </c>
      <c r="B195" s="10" t="s">
        <v>225</v>
      </c>
      <c r="C195">
        <v>3.2627451000000001</v>
      </c>
      <c r="D195">
        <v>0</v>
      </c>
      <c r="E195">
        <v>0.30649038000000001</v>
      </c>
      <c r="F195">
        <v>0.33333332999999998</v>
      </c>
      <c r="G195">
        <v>6</v>
      </c>
      <c r="H195" s="10">
        <v>7</v>
      </c>
      <c r="I195">
        <v>1.554498317</v>
      </c>
      <c r="J195">
        <v>0</v>
      </c>
      <c r="K195" t="b">
        <v>0</v>
      </c>
      <c r="M195" t="s">
        <v>32</v>
      </c>
      <c r="N195">
        <v>5</v>
      </c>
      <c r="O195">
        <v>29</v>
      </c>
      <c r="P195">
        <v>7</v>
      </c>
      <c r="Q195">
        <v>0</v>
      </c>
      <c r="R195" t="b">
        <v>0</v>
      </c>
      <c r="S195">
        <v>0</v>
      </c>
      <c r="T195" t="s">
        <v>225</v>
      </c>
      <c r="U195">
        <v>0</v>
      </c>
    </row>
    <row r="196" spans="1:21" x14ac:dyDescent="0.25">
      <c r="A196">
        <v>180</v>
      </c>
      <c r="B196" s="10" t="s">
        <v>226</v>
      </c>
      <c r="C196">
        <v>3.0701754399999999</v>
      </c>
      <c r="D196">
        <v>0</v>
      </c>
      <c r="E196">
        <v>0.32571429000000002</v>
      </c>
      <c r="F196">
        <v>0.5</v>
      </c>
      <c r="G196">
        <v>5</v>
      </c>
      <c r="H196" s="10">
        <v>7</v>
      </c>
      <c r="I196">
        <v>1.811282388</v>
      </c>
      <c r="J196">
        <v>3</v>
      </c>
      <c r="K196" t="b">
        <v>0</v>
      </c>
      <c r="M196" t="s">
        <v>32</v>
      </c>
      <c r="N196">
        <v>7</v>
      </c>
      <c r="O196">
        <v>37</v>
      </c>
      <c r="P196">
        <v>4</v>
      </c>
      <c r="Q196">
        <v>0</v>
      </c>
      <c r="R196" t="b">
        <v>0</v>
      </c>
      <c r="S196">
        <v>0</v>
      </c>
      <c r="T196" t="s">
        <v>226</v>
      </c>
      <c r="U196">
        <v>0</v>
      </c>
    </row>
    <row r="197" spans="1:21" x14ac:dyDescent="0.25">
      <c r="A197">
        <v>192</v>
      </c>
      <c r="B197" s="10" t="s">
        <v>227</v>
      </c>
      <c r="C197">
        <v>2.5454545500000001</v>
      </c>
      <c r="D197" s="1">
        <v>9.8400000000000007E-6</v>
      </c>
      <c r="E197">
        <v>0.39285713999999999</v>
      </c>
      <c r="F197">
        <v>0.38095237999999998</v>
      </c>
      <c r="G197">
        <v>4</v>
      </c>
      <c r="H197" s="10">
        <v>7</v>
      </c>
      <c r="I197">
        <v>-1.666345196</v>
      </c>
      <c r="J197">
        <v>3</v>
      </c>
      <c r="K197" t="b">
        <v>0</v>
      </c>
      <c r="L197" t="s">
        <v>35</v>
      </c>
      <c r="M197" t="s">
        <v>21</v>
      </c>
      <c r="N197">
        <v>6</v>
      </c>
      <c r="O197">
        <v>21.571428569999998</v>
      </c>
      <c r="P197">
        <v>4</v>
      </c>
      <c r="Q197">
        <v>0</v>
      </c>
      <c r="R197" t="b">
        <v>0</v>
      </c>
      <c r="S197">
        <v>0</v>
      </c>
      <c r="T197" t="s">
        <v>227</v>
      </c>
      <c r="U197">
        <v>4</v>
      </c>
    </row>
    <row r="198" spans="1:21" x14ac:dyDescent="0.25">
      <c r="A198">
        <v>193</v>
      </c>
      <c r="B198" s="10" t="s">
        <v>228</v>
      </c>
      <c r="C198">
        <v>2.59375</v>
      </c>
      <c r="D198" s="1">
        <v>3.8999999999999999E-5</v>
      </c>
      <c r="E198">
        <v>0.38554217000000002</v>
      </c>
      <c r="F198">
        <v>0.35714286000000001</v>
      </c>
      <c r="G198">
        <v>4</v>
      </c>
      <c r="H198" s="10">
        <v>7</v>
      </c>
      <c r="I198">
        <v>-1.6637442929999999</v>
      </c>
      <c r="J198">
        <v>4</v>
      </c>
      <c r="K198" t="b">
        <v>0</v>
      </c>
      <c r="L198" t="s">
        <v>35</v>
      </c>
      <c r="M198" t="s">
        <v>21</v>
      </c>
      <c r="N198">
        <v>6</v>
      </c>
      <c r="O198">
        <v>18.85714286</v>
      </c>
      <c r="P198">
        <v>3</v>
      </c>
      <c r="Q198">
        <v>0</v>
      </c>
      <c r="R198" t="b">
        <v>0</v>
      </c>
      <c r="S198">
        <v>0</v>
      </c>
      <c r="T198" t="s">
        <v>228</v>
      </c>
      <c r="U198">
        <v>11</v>
      </c>
    </row>
    <row r="199" spans="1:21" x14ac:dyDescent="0.25">
      <c r="A199">
        <v>231</v>
      </c>
      <c r="B199" s="10" t="s">
        <v>229</v>
      </c>
      <c r="C199">
        <v>3.2931034499999998</v>
      </c>
      <c r="D199">
        <v>0</v>
      </c>
      <c r="E199">
        <v>0.30366492</v>
      </c>
      <c r="F199">
        <v>0.35714286000000001</v>
      </c>
      <c r="G199">
        <v>7</v>
      </c>
      <c r="H199" s="10">
        <v>7</v>
      </c>
      <c r="I199">
        <v>1.5468884409999999</v>
      </c>
      <c r="J199">
        <v>0</v>
      </c>
      <c r="K199" t="b">
        <v>0</v>
      </c>
      <c r="L199" t="s">
        <v>35</v>
      </c>
      <c r="M199" t="s">
        <v>21</v>
      </c>
      <c r="N199">
        <v>6</v>
      </c>
      <c r="O199">
        <v>27</v>
      </c>
      <c r="P199">
        <v>7</v>
      </c>
      <c r="Q199">
        <v>0</v>
      </c>
      <c r="R199" t="b">
        <v>0</v>
      </c>
      <c r="S199">
        <v>0</v>
      </c>
      <c r="T199" t="s">
        <v>229</v>
      </c>
      <c r="U199">
        <v>0</v>
      </c>
    </row>
    <row r="200" spans="1:21" x14ac:dyDescent="0.25">
      <c r="A200">
        <v>264</v>
      </c>
      <c r="B200" s="10" t="s">
        <v>230</v>
      </c>
      <c r="C200">
        <v>2.6097560999999998</v>
      </c>
      <c r="D200" s="1">
        <v>2.6699999999999998E-4</v>
      </c>
      <c r="E200">
        <v>0.38317757000000002</v>
      </c>
      <c r="F200">
        <v>0.23809524000000001</v>
      </c>
      <c r="G200">
        <v>4</v>
      </c>
      <c r="H200" s="10">
        <v>7</v>
      </c>
      <c r="I200">
        <v>1.6445467460000001</v>
      </c>
      <c r="J200">
        <v>4</v>
      </c>
      <c r="K200" t="b">
        <v>0</v>
      </c>
      <c r="M200" t="s">
        <v>32</v>
      </c>
      <c r="N200">
        <v>2.1428571430000001</v>
      </c>
      <c r="O200">
        <v>26.714285709999999</v>
      </c>
      <c r="P200">
        <v>3</v>
      </c>
      <c r="Q200">
        <v>0</v>
      </c>
      <c r="R200" t="b">
        <v>0</v>
      </c>
      <c r="S200">
        <v>0</v>
      </c>
      <c r="T200" t="s">
        <v>230</v>
      </c>
      <c r="U200">
        <v>82</v>
      </c>
    </row>
    <row r="201" spans="1:21" x14ac:dyDescent="0.25">
      <c r="A201">
        <v>288</v>
      </c>
      <c r="B201" s="10" t="s">
        <v>231</v>
      </c>
      <c r="C201">
        <v>3.4322580600000001</v>
      </c>
      <c r="D201">
        <v>0</v>
      </c>
      <c r="E201">
        <v>0.29135338</v>
      </c>
      <c r="F201">
        <v>0.5</v>
      </c>
      <c r="G201">
        <v>7</v>
      </c>
      <c r="H201" s="10">
        <v>7</v>
      </c>
      <c r="I201">
        <v>1.680228692</v>
      </c>
      <c r="J201">
        <v>0</v>
      </c>
      <c r="K201" t="b">
        <v>0</v>
      </c>
      <c r="L201" t="s">
        <v>29</v>
      </c>
      <c r="M201" t="s">
        <v>21</v>
      </c>
      <c r="N201">
        <v>7</v>
      </c>
      <c r="O201">
        <v>18</v>
      </c>
      <c r="P201">
        <v>7</v>
      </c>
      <c r="Q201">
        <v>0</v>
      </c>
      <c r="R201" t="b">
        <v>0</v>
      </c>
      <c r="S201">
        <v>0</v>
      </c>
      <c r="T201" t="s">
        <v>231</v>
      </c>
      <c r="U201">
        <v>0</v>
      </c>
    </row>
    <row r="202" spans="1:21" x14ac:dyDescent="0.25">
      <c r="A202">
        <v>299</v>
      </c>
      <c r="B202" s="10" t="s">
        <v>232</v>
      </c>
      <c r="C202">
        <v>3.5068493200000002</v>
      </c>
      <c r="D202" s="1">
        <v>1.5799999999999999E-4</v>
      </c>
      <c r="E202">
        <v>0.28515625</v>
      </c>
      <c r="F202">
        <v>0.23809524000000001</v>
      </c>
      <c r="G202">
        <v>7</v>
      </c>
      <c r="H202" s="10">
        <v>7</v>
      </c>
      <c r="I202">
        <v>1.540758743</v>
      </c>
      <c r="J202">
        <v>5</v>
      </c>
      <c r="K202" t="b">
        <v>0</v>
      </c>
      <c r="M202" t="s">
        <v>32</v>
      </c>
      <c r="N202">
        <v>5</v>
      </c>
      <c r="O202">
        <v>29.285714290000001</v>
      </c>
      <c r="P202">
        <v>2</v>
      </c>
      <c r="Q202">
        <v>0</v>
      </c>
      <c r="R202" t="b">
        <v>0</v>
      </c>
      <c r="S202">
        <v>0</v>
      </c>
      <c r="T202" t="s">
        <v>232</v>
      </c>
      <c r="U202">
        <v>65</v>
      </c>
    </row>
    <row r="203" spans="1:21" x14ac:dyDescent="0.25">
      <c r="A203">
        <v>303</v>
      </c>
      <c r="B203" s="10" t="s">
        <v>233</v>
      </c>
      <c r="C203">
        <v>3.5762711899999999</v>
      </c>
      <c r="D203">
        <v>0</v>
      </c>
      <c r="E203">
        <v>0.27962084999999998</v>
      </c>
      <c r="F203">
        <v>0.5</v>
      </c>
      <c r="G203">
        <v>6</v>
      </c>
      <c r="H203" s="10">
        <v>7</v>
      </c>
      <c r="I203">
        <v>1.5788935239999999</v>
      </c>
      <c r="J203">
        <v>2</v>
      </c>
      <c r="K203" t="b">
        <v>0</v>
      </c>
      <c r="L203" t="s">
        <v>29</v>
      </c>
      <c r="M203" t="s">
        <v>21</v>
      </c>
      <c r="N203">
        <v>7</v>
      </c>
      <c r="O203">
        <v>16.571428569999998</v>
      </c>
      <c r="P203">
        <v>5</v>
      </c>
      <c r="Q203">
        <v>0</v>
      </c>
      <c r="R203" t="b">
        <v>0</v>
      </c>
      <c r="S203">
        <v>0</v>
      </c>
      <c r="T203" t="s">
        <v>233</v>
      </c>
      <c r="U203">
        <v>0</v>
      </c>
    </row>
    <row r="204" spans="1:21" x14ac:dyDescent="0.25">
      <c r="A204">
        <v>318</v>
      </c>
      <c r="B204" s="10" t="s">
        <v>234</v>
      </c>
      <c r="C204">
        <v>1.5714285699999999</v>
      </c>
      <c r="D204">
        <v>0</v>
      </c>
      <c r="E204">
        <v>0.63636364000000001</v>
      </c>
      <c r="F204">
        <v>0.5</v>
      </c>
      <c r="G204">
        <v>2</v>
      </c>
      <c r="H204" s="10">
        <v>7</v>
      </c>
      <c r="I204">
        <v>1.728817389</v>
      </c>
      <c r="J204">
        <v>4</v>
      </c>
      <c r="K204" t="b">
        <v>0</v>
      </c>
      <c r="L204" t="s">
        <v>29</v>
      </c>
      <c r="M204" t="s">
        <v>21</v>
      </c>
      <c r="N204">
        <v>7</v>
      </c>
      <c r="O204">
        <v>18</v>
      </c>
      <c r="P204">
        <v>3</v>
      </c>
      <c r="Q204">
        <v>0</v>
      </c>
      <c r="R204" t="b">
        <v>0</v>
      </c>
      <c r="S204">
        <v>0</v>
      </c>
      <c r="T204" t="s">
        <v>234</v>
      </c>
      <c r="U204">
        <v>0</v>
      </c>
    </row>
    <row r="205" spans="1:21" x14ac:dyDescent="0.25">
      <c r="A205">
        <v>324</v>
      </c>
      <c r="B205" s="10" t="s">
        <v>235</v>
      </c>
      <c r="C205">
        <v>3.1645569600000001</v>
      </c>
      <c r="D205">
        <v>0</v>
      </c>
      <c r="E205">
        <v>0.316</v>
      </c>
      <c r="F205">
        <v>0.35714286000000001</v>
      </c>
      <c r="G205">
        <v>6</v>
      </c>
      <c r="H205" s="10">
        <v>7</v>
      </c>
      <c r="I205">
        <v>1.966497315</v>
      </c>
      <c r="J205">
        <v>0</v>
      </c>
      <c r="K205" t="b">
        <v>0</v>
      </c>
      <c r="L205" t="s">
        <v>27</v>
      </c>
      <c r="M205" t="s">
        <v>21</v>
      </c>
      <c r="N205">
        <v>4.7619047620000003</v>
      </c>
      <c r="O205">
        <v>22.14285714</v>
      </c>
      <c r="P205">
        <v>7</v>
      </c>
      <c r="Q205">
        <v>0</v>
      </c>
      <c r="R205" t="b">
        <v>0</v>
      </c>
      <c r="S205">
        <v>0</v>
      </c>
      <c r="T205" t="s">
        <v>235</v>
      </c>
      <c r="U205">
        <v>0</v>
      </c>
    </row>
    <row r="206" spans="1:21" x14ac:dyDescent="0.25">
      <c r="A206">
        <v>327</v>
      </c>
      <c r="B206" s="10" t="s">
        <v>236</v>
      </c>
      <c r="C206">
        <v>4.0428571399999997</v>
      </c>
      <c r="D206" s="1">
        <v>2.5399999999999999E-4</v>
      </c>
      <c r="E206">
        <v>0.24734982</v>
      </c>
      <c r="F206">
        <v>0.26190476000000001</v>
      </c>
      <c r="G206">
        <v>8</v>
      </c>
      <c r="H206" s="10">
        <v>7</v>
      </c>
      <c r="I206">
        <v>1.6872140900000001</v>
      </c>
      <c r="J206">
        <v>2</v>
      </c>
      <c r="K206" t="b">
        <v>0</v>
      </c>
      <c r="M206" t="s">
        <v>32</v>
      </c>
      <c r="N206">
        <v>3.733333333</v>
      </c>
      <c r="O206">
        <v>25.285714290000001</v>
      </c>
      <c r="P206">
        <v>5</v>
      </c>
      <c r="Q206">
        <v>0</v>
      </c>
      <c r="R206" t="b">
        <v>0</v>
      </c>
      <c r="S206">
        <v>0</v>
      </c>
      <c r="T206" t="s">
        <v>236</v>
      </c>
      <c r="U206">
        <v>55</v>
      </c>
    </row>
    <row r="207" spans="1:21" x14ac:dyDescent="0.25">
      <c r="A207">
        <v>338</v>
      </c>
      <c r="B207" s="10" t="s">
        <v>237</v>
      </c>
      <c r="C207">
        <v>0</v>
      </c>
      <c r="D207">
        <v>0</v>
      </c>
      <c r="E207">
        <v>0</v>
      </c>
      <c r="F207">
        <v>9.5238100000000006E-2</v>
      </c>
      <c r="G207">
        <v>0</v>
      </c>
      <c r="H207" s="10">
        <v>7</v>
      </c>
      <c r="I207">
        <v>1.795847558</v>
      </c>
      <c r="J207">
        <v>7</v>
      </c>
      <c r="K207" t="b">
        <v>0</v>
      </c>
      <c r="M207" t="s">
        <v>32</v>
      </c>
      <c r="N207">
        <v>1.2</v>
      </c>
      <c r="O207">
        <v>11.57142857</v>
      </c>
      <c r="P207">
        <v>0</v>
      </c>
      <c r="Q207">
        <v>0</v>
      </c>
      <c r="R207" t="b">
        <v>0</v>
      </c>
      <c r="S207">
        <v>0</v>
      </c>
      <c r="T207" t="s">
        <v>237</v>
      </c>
      <c r="U207">
        <v>0</v>
      </c>
    </row>
    <row r="208" spans="1:21" x14ac:dyDescent="0.25">
      <c r="A208">
        <v>365</v>
      </c>
      <c r="B208" s="10" t="s">
        <v>238</v>
      </c>
      <c r="C208">
        <v>4.0363636400000003</v>
      </c>
      <c r="D208">
        <v>0</v>
      </c>
      <c r="E208">
        <v>0.24774774999999999</v>
      </c>
      <c r="F208">
        <v>0.5</v>
      </c>
      <c r="G208">
        <v>9</v>
      </c>
      <c r="H208" s="10">
        <v>7</v>
      </c>
      <c r="I208">
        <v>-1.706403501</v>
      </c>
      <c r="J208">
        <v>1</v>
      </c>
      <c r="K208" t="b">
        <v>0</v>
      </c>
      <c r="L208" t="s">
        <v>29</v>
      </c>
      <c r="M208" t="s">
        <v>21</v>
      </c>
      <c r="N208">
        <v>7</v>
      </c>
      <c r="O208">
        <v>9.5714285710000002</v>
      </c>
      <c r="P208">
        <v>6</v>
      </c>
      <c r="Q208">
        <v>0</v>
      </c>
      <c r="R208" t="b">
        <v>0</v>
      </c>
      <c r="S208">
        <v>0</v>
      </c>
      <c r="T208" t="s">
        <v>238</v>
      </c>
      <c r="U208">
        <v>0</v>
      </c>
    </row>
    <row r="209" spans="1:21" x14ac:dyDescent="0.25">
      <c r="A209">
        <v>366</v>
      </c>
      <c r="B209" s="10" t="s">
        <v>239</v>
      </c>
      <c r="C209">
        <v>1</v>
      </c>
      <c r="D209">
        <v>0</v>
      </c>
      <c r="E209">
        <v>1</v>
      </c>
      <c r="F209">
        <v>0.5</v>
      </c>
      <c r="G209">
        <v>1</v>
      </c>
      <c r="H209" s="10">
        <v>7</v>
      </c>
      <c r="I209">
        <v>-1.567205016</v>
      </c>
      <c r="J209">
        <v>4</v>
      </c>
      <c r="K209" t="b">
        <v>0</v>
      </c>
      <c r="L209" t="s">
        <v>29</v>
      </c>
      <c r="M209" t="s">
        <v>21</v>
      </c>
      <c r="N209">
        <v>7</v>
      </c>
      <c r="O209">
        <v>9.5714285710000002</v>
      </c>
      <c r="P209">
        <v>3</v>
      </c>
      <c r="Q209">
        <v>0</v>
      </c>
      <c r="R209" t="b">
        <v>0</v>
      </c>
      <c r="S209">
        <v>0</v>
      </c>
      <c r="T209" t="s">
        <v>239</v>
      </c>
      <c r="U209">
        <v>0</v>
      </c>
    </row>
    <row r="210" spans="1:21" x14ac:dyDescent="0.25">
      <c r="A210">
        <v>376</v>
      </c>
      <c r="B210" s="10" t="s">
        <v>240</v>
      </c>
      <c r="C210">
        <v>1.8333333300000001</v>
      </c>
      <c r="D210" s="1">
        <v>1.4200000000000001E-4</v>
      </c>
      <c r="E210">
        <v>0.54545454999999998</v>
      </c>
      <c r="F210">
        <v>0.26190476000000001</v>
      </c>
      <c r="G210">
        <v>3</v>
      </c>
      <c r="H210" s="10">
        <v>7</v>
      </c>
      <c r="I210">
        <v>1.6896109530000001</v>
      </c>
      <c r="J210">
        <v>4</v>
      </c>
      <c r="K210" t="b">
        <v>0</v>
      </c>
      <c r="M210" t="s">
        <v>32</v>
      </c>
      <c r="N210">
        <v>4</v>
      </c>
      <c r="O210">
        <v>16.14285714</v>
      </c>
      <c r="P210">
        <v>3</v>
      </c>
      <c r="Q210">
        <v>0</v>
      </c>
      <c r="R210" t="b">
        <v>0</v>
      </c>
      <c r="S210">
        <v>0</v>
      </c>
      <c r="T210" t="s">
        <v>240</v>
      </c>
      <c r="U210">
        <v>93</v>
      </c>
    </row>
    <row r="211" spans="1:21" x14ac:dyDescent="0.25">
      <c r="A211">
        <v>378</v>
      </c>
      <c r="B211" s="10" t="s">
        <v>241</v>
      </c>
      <c r="C211">
        <v>4.0342465799999996</v>
      </c>
      <c r="D211">
        <v>0</v>
      </c>
      <c r="E211">
        <v>0.24787776</v>
      </c>
      <c r="F211">
        <v>0.5</v>
      </c>
      <c r="G211">
        <v>8</v>
      </c>
      <c r="H211" s="10">
        <v>7</v>
      </c>
      <c r="I211">
        <v>-1.5647235310000001</v>
      </c>
      <c r="J211">
        <v>0</v>
      </c>
      <c r="K211" t="b">
        <v>0</v>
      </c>
      <c r="L211" t="s">
        <v>29</v>
      </c>
      <c r="M211" t="s">
        <v>21</v>
      </c>
      <c r="N211">
        <v>7</v>
      </c>
      <c r="O211">
        <v>17.285714290000001</v>
      </c>
      <c r="P211">
        <v>7</v>
      </c>
      <c r="Q211">
        <v>0</v>
      </c>
      <c r="R211" t="b">
        <v>0</v>
      </c>
      <c r="S211">
        <v>0</v>
      </c>
      <c r="T211" t="s">
        <v>241</v>
      </c>
      <c r="U211">
        <v>0</v>
      </c>
    </row>
    <row r="212" spans="1:21" x14ac:dyDescent="0.25">
      <c r="A212">
        <v>380</v>
      </c>
      <c r="B212" s="10" t="s">
        <v>242</v>
      </c>
      <c r="C212">
        <v>0</v>
      </c>
      <c r="D212">
        <v>0</v>
      </c>
      <c r="E212">
        <v>0</v>
      </c>
      <c r="F212">
        <v>0.5</v>
      </c>
      <c r="G212">
        <v>0</v>
      </c>
      <c r="H212" s="10">
        <v>7</v>
      </c>
      <c r="I212">
        <v>-1.9590002449999999</v>
      </c>
      <c r="J212">
        <v>7</v>
      </c>
      <c r="K212" t="b">
        <v>0</v>
      </c>
      <c r="L212" t="s">
        <v>29</v>
      </c>
      <c r="M212" t="s">
        <v>21</v>
      </c>
      <c r="N212">
        <v>7</v>
      </c>
      <c r="O212">
        <v>9.5714285710000002</v>
      </c>
      <c r="P212">
        <v>0</v>
      </c>
      <c r="Q212">
        <v>0</v>
      </c>
      <c r="R212" t="b">
        <v>0</v>
      </c>
      <c r="S212">
        <v>0</v>
      </c>
      <c r="T212" t="s">
        <v>242</v>
      </c>
      <c r="U212">
        <v>0</v>
      </c>
    </row>
    <row r="213" spans="1:21" x14ac:dyDescent="0.25">
      <c r="A213">
        <v>386</v>
      </c>
      <c r="B213" s="10" t="s">
        <v>243</v>
      </c>
      <c r="C213">
        <v>1.5</v>
      </c>
      <c r="D213">
        <v>0</v>
      </c>
      <c r="E213">
        <v>0.66666667000000002</v>
      </c>
      <c r="F213">
        <v>0.5</v>
      </c>
      <c r="G213">
        <v>2</v>
      </c>
      <c r="H213" s="10">
        <v>7</v>
      </c>
      <c r="I213">
        <v>-2.0347149130000002</v>
      </c>
      <c r="J213">
        <v>3</v>
      </c>
      <c r="K213" t="b">
        <v>0</v>
      </c>
      <c r="L213" t="s">
        <v>29</v>
      </c>
      <c r="M213" t="s">
        <v>21</v>
      </c>
      <c r="N213">
        <v>7</v>
      </c>
      <c r="O213">
        <v>18</v>
      </c>
      <c r="P213">
        <v>4</v>
      </c>
      <c r="Q213">
        <v>0</v>
      </c>
      <c r="R213" t="b">
        <v>0</v>
      </c>
      <c r="S213">
        <v>0</v>
      </c>
      <c r="T213" t="s">
        <v>243</v>
      </c>
      <c r="U213">
        <v>0</v>
      </c>
    </row>
    <row r="214" spans="1:21" x14ac:dyDescent="0.25">
      <c r="A214">
        <v>389</v>
      </c>
      <c r="B214" s="10" t="s">
        <v>244</v>
      </c>
      <c r="C214">
        <v>1.6666666699999999</v>
      </c>
      <c r="D214">
        <v>0</v>
      </c>
      <c r="E214">
        <v>0.6</v>
      </c>
      <c r="F214">
        <v>0.5</v>
      </c>
      <c r="G214">
        <v>2</v>
      </c>
      <c r="H214" s="10">
        <v>7</v>
      </c>
      <c r="I214">
        <v>-1.5330393099999999</v>
      </c>
      <c r="J214">
        <v>5</v>
      </c>
      <c r="K214" t="b">
        <v>0</v>
      </c>
      <c r="L214" t="s">
        <v>29</v>
      </c>
      <c r="M214" t="s">
        <v>21</v>
      </c>
      <c r="N214">
        <v>7</v>
      </c>
      <c r="O214">
        <v>18</v>
      </c>
      <c r="P214">
        <v>2</v>
      </c>
      <c r="Q214">
        <v>0</v>
      </c>
      <c r="R214" t="b">
        <v>0</v>
      </c>
      <c r="S214">
        <v>0</v>
      </c>
      <c r="T214" t="s">
        <v>244</v>
      </c>
      <c r="U214">
        <v>0</v>
      </c>
    </row>
    <row r="215" spans="1:21" x14ac:dyDescent="0.25">
      <c r="A215">
        <v>391</v>
      </c>
      <c r="B215" s="10" t="s">
        <v>245</v>
      </c>
      <c r="C215">
        <v>2.25</v>
      </c>
      <c r="D215">
        <v>0</v>
      </c>
      <c r="E215">
        <v>0.44444444</v>
      </c>
      <c r="F215">
        <v>0.5</v>
      </c>
      <c r="G215">
        <v>4</v>
      </c>
      <c r="H215" s="10">
        <v>7</v>
      </c>
      <c r="I215">
        <v>1.638987859</v>
      </c>
      <c r="J215">
        <v>3</v>
      </c>
      <c r="K215" t="b">
        <v>0</v>
      </c>
      <c r="L215" t="s">
        <v>29</v>
      </c>
      <c r="M215" t="s">
        <v>21</v>
      </c>
      <c r="N215">
        <v>7</v>
      </c>
      <c r="O215">
        <v>17.285714290000001</v>
      </c>
      <c r="P215">
        <v>4</v>
      </c>
      <c r="Q215">
        <v>0</v>
      </c>
      <c r="R215" t="b">
        <v>0</v>
      </c>
      <c r="S215">
        <v>0</v>
      </c>
      <c r="T215" t="s">
        <v>245</v>
      </c>
      <c r="U215">
        <v>0</v>
      </c>
    </row>
    <row r="216" spans="1:21" x14ac:dyDescent="0.25">
      <c r="A216">
        <v>405</v>
      </c>
      <c r="B216" s="10" t="s">
        <v>246</v>
      </c>
      <c r="C216">
        <v>0</v>
      </c>
      <c r="D216">
        <v>0</v>
      </c>
      <c r="E216">
        <v>0</v>
      </c>
      <c r="F216">
        <v>0.35714286000000001</v>
      </c>
      <c r="G216">
        <v>0</v>
      </c>
      <c r="H216" s="10">
        <v>7</v>
      </c>
      <c r="I216">
        <v>1.6362082899999999</v>
      </c>
      <c r="J216">
        <v>7</v>
      </c>
      <c r="K216" t="b">
        <v>0</v>
      </c>
      <c r="M216" t="s">
        <v>32</v>
      </c>
      <c r="N216">
        <v>3.1428571430000001</v>
      </c>
      <c r="O216">
        <v>14.85714286</v>
      </c>
      <c r="P216">
        <v>0</v>
      </c>
      <c r="Q216">
        <v>0</v>
      </c>
      <c r="R216" t="b">
        <v>0</v>
      </c>
      <c r="S216">
        <v>0</v>
      </c>
      <c r="T216" t="s">
        <v>246</v>
      </c>
      <c r="U216">
        <v>0</v>
      </c>
    </row>
    <row r="217" spans="1:21" x14ac:dyDescent="0.25">
      <c r="A217">
        <v>434</v>
      </c>
      <c r="B217" s="10" t="s">
        <v>247</v>
      </c>
      <c r="C217">
        <v>4.1025641000000004</v>
      </c>
      <c r="D217">
        <v>0</v>
      </c>
      <c r="E217">
        <v>0.24374999999999999</v>
      </c>
      <c r="F217">
        <v>0.14285713999999999</v>
      </c>
      <c r="G217">
        <v>8</v>
      </c>
      <c r="H217" s="10">
        <v>7</v>
      </c>
      <c r="I217">
        <v>1.6476397380000001</v>
      </c>
      <c r="J217">
        <v>0</v>
      </c>
      <c r="K217" t="b">
        <v>0</v>
      </c>
      <c r="M217" t="s">
        <v>32</v>
      </c>
      <c r="N217">
        <v>3</v>
      </c>
      <c r="O217">
        <v>10.14285714</v>
      </c>
      <c r="P217">
        <v>7</v>
      </c>
      <c r="Q217">
        <v>0</v>
      </c>
      <c r="R217" t="b">
        <v>0</v>
      </c>
      <c r="S217">
        <v>0</v>
      </c>
      <c r="T217" t="s">
        <v>247</v>
      </c>
      <c r="U217">
        <v>0</v>
      </c>
    </row>
    <row r="218" spans="1:21" x14ac:dyDescent="0.25">
      <c r="A218">
        <v>440</v>
      </c>
      <c r="B218" s="10" t="s">
        <v>248</v>
      </c>
      <c r="C218">
        <v>2.0952381</v>
      </c>
      <c r="D218" s="1">
        <v>1.2799999999999999E-4</v>
      </c>
      <c r="E218">
        <v>0.47727272999999998</v>
      </c>
      <c r="F218">
        <v>0.19047618999999999</v>
      </c>
      <c r="G218">
        <v>3</v>
      </c>
      <c r="H218" s="10">
        <v>7</v>
      </c>
      <c r="I218">
        <v>1.5022088469999999</v>
      </c>
      <c r="J218">
        <v>4</v>
      </c>
      <c r="K218" t="b">
        <v>0</v>
      </c>
      <c r="M218" t="s">
        <v>32</v>
      </c>
      <c r="N218">
        <v>2.4</v>
      </c>
      <c r="O218">
        <v>34.857142860000003</v>
      </c>
      <c r="P218">
        <v>3</v>
      </c>
      <c r="Q218">
        <v>0</v>
      </c>
      <c r="R218" t="b">
        <v>0</v>
      </c>
      <c r="S218">
        <v>0</v>
      </c>
      <c r="T218" t="s">
        <v>248</v>
      </c>
      <c r="U218">
        <v>68</v>
      </c>
    </row>
    <row r="219" spans="1:21" x14ac:dyDescent="0.25">
      <c r="A219">
        <v>442</v>
      </c>
      <c r="B219" s="10" t="s">
        <v>249</v>
      </c>
      <c r="C219">
        <v>0</v>
      </c>
      <c r="D219">
        <v>0</v>
      </c>
      <c r="E219">
        <v>0</v>
      </c>
      <c r="F219">
        <v>0.19047618999999999</v>
      </c>
      <c r="G219">
        <v>0</v>
      </c>
      <c r="H219" s="10">
        <v>7</v>
      </c>
      <c r="I219">
        <v>2.0817333919999998</v>
      </c>
      <c r="J219">
        <v>7</v>
      </c>
      <c r="K219" t="b">
        <v>0</v>
      </c>
      <c r="M219" t="s">
        <v>32</v>
      </c>
      <c r="N219">
        <v>4</v>
      </c>
      <c r="O219">
        <v>23.571428569999998</v>
      </c>
      <c r="P219">
        <v>0</v>
      </c>
      <c r="Q219">
        <v>0</v>
      </c>
      <c r="R219" t="b">
        <v>0</v>
      </c>
      <c r="S219">
        <v>0</v>
      </c>
      <c r="T219" t="s">
        <v>249</v>
      </c>
      <c r="U219">
        <v>0</v>
      </c>
    </row>
    <row r="220" spans="1:21" x14ac:dyDescent="0.25">
      <c r="A220">
        <v>114</v>
      </c>
      <c r="B220" s="10" t="s">
        <v>250</v>
      </c>
      <c r="C220">
        <v>2.9767441899999998</v>
      </c>
      <c r="D220" s="1">
        <v>7.8699999999999992E-6</v>
      </c>
      <c r="E220">
        <v>0.3359375</v>
      </c>
      <c r="F220">
        <v>0.2</v>
      </c>
      <c r="G220">
        <v>5</v>
      </c>
      <c r="H220" s="10">
        <v>6</v>
      </c>
      <c r="I220">
        <v>1.7884496889999999</v>
      </c>
      <c r="J220">
        <v>1</v>
      </c>
      <c r="K220" t="b">
        <v>0</v>
      </c>
      <c r="M220" t="s">
        <v>32</v>
      </c>
      <c r="N220">
        <v>2.7</v>
      </c>
      <c r="O220">
        <v>14</v>
      </c>
      <c r="P220">
        <v>5</v>
      </c>
      <c r="Q220">
        <v>0</v>
      </c>
      <c r="R220" t="b">
        <v>0</v>
      </c>
      <c r="S220">
        <v>0</v>
      </c>
      <c r="T220" t="s">
        <v>250</v>
      </c>
      <c r="U220">
        <v>2</v>
      </c>
    </row>
    <row r="221" spans="1:21" x14ac:dyDescent="0.25">
      <c r="A221">
        <v>144</v>
      </c>
      <c r="B221" s="10" t="s">
        <v>251</v>
      </c>
      <c r="C221">
        <v>2.9047619</v>
      </c>
      <c r="D221" s="1">
        <v>2.3600000000000001E-5</v>
      </c>
      <c r="E221">
        <v>0.34426230000000002</v>
      </c>
      <c r="F221">
        <v>0.36666666999999997</v>
      </c>
      <c r="G221">
        <v>6</v>
      </c>
      <c r="H221" s="10">
        <v>6</v>
      </c>
      <c r="I221">
        <v>1.5977659870000001</v>
      </c>
      <c r="J221">
        <v>1</v>
      </c>
      <c r="K221" t="b">
        <v>0</v>
      </c>
      <c r="L221" t="s">
        <v>197</v>
      </c>
      <c r="M221" t="s">
        <v>21</v>
      </c>
      <c r="N221">
        <v>3.733333333</v>
      </c>
      <c r="O221">
        <v>9.6666666669999994</v>
      </c>
      <c r="P221">
        <v>5</v>
      </c>
      <c r="Q221">
        <v>0</v>
      </c>
      <c r="R221" t="b">
        <v>0</v>
      </c>
      <c r="S221">
        <v>0</v>
      </c>
      <c r="T221" t="s">
        <v>251</v>
      </c>
      <c r="U221">
        <v>4</v>
      </c>
    </row>
    <row r="222" spans="1:21" x14ac:dyDescent="0.25">
      <c r="A222">
        <v>175</v>
      </c>
      <c r="B222" s="10" t="s">
        <v>252</v>
      </c>
      <c r="C222">
        <v>1.8</v>
      </c>
      <c r="D222" s="1">
        <v>1.4899999999999999E-4</v>
      </c>
      <c r="E222">
        <v>0.55555555999999995</v>
      </c>
      <c r="F222">
        <v>0.13333333</v>
      </c>
      <c r="G222">
        <v>2</v>
      </c>
      <c r="H222" s="10">
        <v>6</v>
      </c>
      <c r="I222">
        <v>1.969614492</v>
      </c>
      <c r="J222">
        <v>5</v>
      </c>
      <c r="K222" t="b">
        <v>0</v>
      </c>
      <c r="M222" t="s">
        <v>32</v>
      </c>
      <c r="N222">
        <v>3</v>
      </c>
      <c r="O222">
        <v>16.333333329999999</v>
      </c>
      <c r="P222">
        <v>1</v>
      </c>
      <c r="Q222">
        <v>0</v>
      </c>
      <c r="R222" t="b">
        <v>0</v>
      </c>
      <c r="S222">
        <v>0</v>
      </c>
      <c r="T222" t="s">
        <v>252</v>
      </c>
      <c r="U222">
        <v>41</v>
      </c>
    </row>
    <row r="223" spans="1:21" x14ac:dyDescent="0.25">
      <c r="A223">
        <v>188</v>
      </c>
      <c r="B223" s="10" t="s">
        <v>253</v>
      </c>
      <c r="C223">
        <v>3.5062500000000001</v>
      </c>
      <c r="D223" s="1">
        <v>9.4499999999999998E-4</v>
      </c>
      <c r="E223">
        <v>0.28520498999999999</v>
      </c>
      <c r="F223">
        <v>0.16666666999999999</v>
      </c>
      <c r="G223">
        <v>8</v>
      </c>
      <c r="H223" s="10">
        <v>6</v>
      </c>
      <c r="I223">
        <v>1.940260144</v>
      </c>
      <c r="J223">
        <v>1</v>
      </c>
      <c r="K223" t="b">
        <v>0</v>
      </c>
      <c r="M223" t="s">
        <v>32</v>
      </c>
      <c r="N223">
        <v>3</v>
      </c>
      <c r="O223">
        <v>16.5</v>
      </c>
      <c r="P223">
        <v>5</v>
      </c>
      <c r="Q223">
        <v>0</v>
      </c>
      <c r="R223" t="b">
        <v>0</v>
      </c>
      <c r="S223">
        <v>0</v>
      </c>
      <c r="T223" t="s">
        <v>253</v>
      </c>
      <c r="U223">
        <v>423</v>
      </c>
    </row>
    <row r="224" spans="1:21" x14ac:dyDescent="0.25">
      <c r="A224">
        <v>205</v>
      </c>
      <c r="B224" s="10" t="s">
        <v>254</v>
      </c>
      <c r="C224">
        <v>0</v>
      </c>
      <c r="D224">
        <v>0</v>
      </c>
      <c r="E224">
        <v>0</v>
      </c>
      <c r="F224">
        <v>0.33333332999999998</v>
      </c>
      <c r="G224">
        <v>0</v>
      </c>
      <c r="H224" s="10">
        <v>6</v>
      </c>
      <c r="I224">
        <v>1.7133690079999999</v>
      </c>
      <c r="J224">
        <v>6</v>
      </c>
      <c r="K224" t="b">
        <v>0</v>
      </c>
      <c r="M224" t="s">
        <v>32</v>
      </c>
      <c r="N224">
        <v>5</v>
      </c>
      <c r="O224">
        <v>26.5</v>
      </c>
      <c r="P224">
        <v>0</v>
      </c>
      <c r="Q224">
        <v>0</v>
      </c>
      <c r="R224" t="b">
        <v>0</v>
      </c>
      <c r="S224">
        <v>0</v>
      </c>
      <c r="T224" t="s">
        <v>254</v>
      </c>
      <c r="U224">
        <v>0</v>
      </c>
    </row>
    <row r="225" spans="1:21" x14ac:dyDescent="0.25">
      <c r="A225">
        <v>223</v>
      </c>
      <c r="B225" s="10" t="s">
        <v>255</v>
      </c>
      <c r="C225">
        <v>3.2700729900000001</v>
      </c>
      <c r="D225" s="1">
        <v>6.0000000000000002E-5</v>
      </c>
      <c r="E225">
        <v>0.30580357000000002</v>
      </c>
      <c r="F225">
        <v>0.33333332999999998</v>
      </c>
      <c r="G225">
        <v>8</v>
      </c>
      <c r="H225" s="10">
        <v>6</v>
      </c>
      <c r="I225">
        <v>1.9080514559999999</v>
      </c>
      <c r="J225">
        <v>3</v>
      </c>
      <c r="K225" t="b">
        <v>0</v>
      </c>
      <c r="M225" t="s">
        <v>32</v>
      </c>
      <c r="N225">
        <v>5</v>
      </c>
      <c r="O225">
        <v>28.333333329999999</v>
      </c>
      <c r="P225">
        <v>3</v>
      </c>
      <c r="Q225">
        <v>0</v>
      </c>
      <c r="R225" t="b">
        <v>0</v>
      </c>
      <c r="S225">
        <v>0</v>
      </c>
      <c r="T225" t="s">
        <v>255</v>
      </c>
      <c r="U225">
        <v>34</v>
      </c>
    </row>
    <row r="226" spans="1:21" x14ac:dyDescent="0.25">
      <c r="A226">
        <v>238</v>
      </c>
      <c r="B226" s="10" t="s">
        <v>256</v>
      </c>
      <c r="C226">
        <v>3.2967741899999998</v>
      </c>
      <c r="D226" s="1">
        <v>8.0199999999999998E-4</v>
      </c>
      <c r="E226">
        <v>0.30332681</v>
      </c>
      <c r="F226">
        <v>0.1</v>
      </c>
      <c r="G226">
        <v>7</v>
      </c>
      <c r="H226" s="10">
        <v>6</v>
      </c>
      <c r="I226">
        <v>1.5888923420000001</v>
      </c>
      <c r="J226">
        <v>1</v>
      </c>
      <c r="K226" t="b">
        <v>0</v>
      </c>
      <c r="M226" t="s">
        <v>32</v>
      </c>
      <c r="N226">
        <v>1.4</v>
      </c>
      <c r="O226">
        <v>17.833333329999999</v>
      </c>
      <c r="P226">
        <v>5</v>
      </c>
      <c r="Q226">
        <v>0</v>
      </c>
      <c r="R226" t="b">
        <v>0</v>
      </c>
      <c r="S226">
        <v>0</v>
      </c>
      <c r="T226" t="s">
        <v>256</v>
      </c>
      <c r="U226">
        <v>192</v>
      </c>
    </row>
    <row r="227" spans="1:21" x14ac:dyDescent="0.25">
      <c r="A227">
        <v>250</v>
      </c>
      <c r="B227" s="10" t="s">
        <v>257</v>
      </c>
      <c r="C227">
        <v>2.06666667</v>
      </c>
      <c r="D227" s="1">
        <v>3.7400000000000001E-5</v>
      </c>
      <c r="E227">
        <v>0.48387097000000001</v>
      </c>
      <c r="F227">
        <v>0.3</v>
      </c>
      <c r="G227">
        <v>4</v>
      </c>
      <c r="H227" s="10">
        <v>6</v>
      </c>
      <c r="I227">
        <v>2.633380652</v>
      </c>
      <c r="J227">
        <v>2</v>
      </c>
      <c r="K227" t="b">
        <v>0</v>
      </c>
      <c r="M227" t="s">
        <v>32</v>
      </c>
      <c r="N227">
        <v>4</v>
      </c>
      <c r="O227">
        <v>20.333333329999999</v>
      </c>
      <c r="P227">
        <v>4</v>
      </c>
      <c r="Q227">
        <v>0</v>
      </c>
      <c r="R227" t="b">
        <v>0</v>
      </c>
      <c r="S227">
        <v>0</v>
      </c>
      <c r="T227" t="s">
        <v>257</v>
      </c>
      <c r="U227">
        <v>24</v>
      </c>
    </row>
    <row r="228" spans="1:21" x14ac:dyDescent="0.25">
      <c r="A228">
        <v>260</v>
      </c>
      <c r="B228" s="10" t="s">
        <v>258</v>
      </c>
      <c r="C228">
        <v>1.4</v>
      </c>
      <c r="D228" s="1">
        <v>8.6100000000000006E-5</v>
      </c>
      <c r="E228">
        <v>0.71428570999999996</v>
      </c>
      <c r="F228">
        <v>0.1</v>
      </c>
      <c r="G228">
        <v>2</v>
      </c>
      <c r="H228" s="10">
        <v>6</v>
      </c>
      <c r="I228">
        <v>-1.8084395529999999</v>
      </c>
      <c r="J228">
        <v>3</v>
      </c>
      <c r="K228" t="b">
        <v>0</v>
      </c>
      <c r="M228" t="s">
        <v>32</v>
      </c>
      <c r="N228">
        <v>3</v>
      </c>
      <c r="O228">
        <v>15.5</v>
      </c>
      <c r="P228">
        <v>3</v>
      </c>
      <c r="Q228">
        <v>0</v>
      </c>
      <c r="R228" t="b">
        <v>0</v>
      </c>
      <c r="S228">
        <v>0</v>
      </c>
      <c r="T228" t="s">
        <v>258</v>
      </c>
      <c r="U228">
        <v>18</v>
      </c>
    </row>
    <row r="229" spans="1:21" x14ac:dyDescent="0.25">
      <c r="A229">
        <v>285</v>
      </c>
      <c r="B229" s="10" t="s">
        <v>259</v>
      </c>
      <c r="C229">
        <v>2.1666666700000001</v>
      </c>
      <c r="D229" s="1">
        <v>5.9100000000000002E-6</v>
      </c>
      <c r="E229">
        <v>0.46153845999999998</v>
      </c>
      <c r="F229">
        <v>0.33333332999999998</v>
      </c>
      <c r="G229">
        <v>3</v>
      </c>
      <c r="H229" s="10">
        <v>6</v>
      </c>
      <c r="I229">
        <v>1.525612127</v>
      </c>
      <c r="J229">
        <v>5</v>
      </c>
      <c r="K229" t="b">
        <v>0</v>
      </c>
      <c r="M229" t="s">
        <v>32</v>
      </c>
      <c r="N229">
        <v>3.733333333</v>
      </c>
      <c r="O229">
        <v>30.833333329999999</v>
      </c>
      <c r="P229">
        <v>1</v>
      </c>
      <c r="Q229">
        <v>0</v>
      </c>
      <c r="R229" t="b">
        <v>0</v>
      </c>
      <c r="S229">
        <v>0</v>
      </c>
      <c r="T229" t="s">
        <v>259</v>
      </c>
      <c r="U229">
        <v>3</v>
      </c>
    </row>
    <row r="230" spans="1:21" x14ac:dyDescent="0.25">
      <c r="A230">
        <v>320</v>
      </c>
      <c r="B230" s="10" t="s">
        <v>260</v>
      </c>
      <c r="C230">
        <v>3.2898550700000002</v>
      </c>
      <c r="D230" s="1">
        <v>6.1799999999999995E-4</v>
      </c>
      <c r="E230">
        <v>0.30396476</v>
      </c>
      <c r="F230">
        <v>6.6666669999999997E-2</v>
      </c>
      <c r="G230">
        <v>8</v>
      </c>
      <c r="H230" s="10">
        <v>6</v>
      </c>
      <c r="I230">
        <v>1.735764868</v>
      </c>
      <c r="J230">
        <v>3</v>
      </c>
      <c r="K230" t="b">
        <v>0</v>
      </c>
      <c r="M230" t="s">
        <v>32</v>
      </c>
      <c r="N230">
        <v>1.2</v>
      </c>
      <c r="O230">
        <v>18.5</v>
      </c>
      <c r="P230">
        <v>3</v>
      </c>
      <c r="Q230">
        <v>0</v>
      </c>
      <c r="R230" t="b">
        <v>0</v>
      </c>
      <c r="S230">
        <v>0</v>
      </c>
      <c r="T230" t="s">
        <v>260</v>
      </c>
      <c r="U230">
        <v>153</v>
      </c>
    </row>
    <row r="231" spans="1:21" x14ac:dyDescent="0.25">
      <c r="A231">
        <v>347</v>
      </c>
      <c r="B231" s="10" t="s">
        <v>261</v>
      </c>
      <c r="C231">
        <v>2.9375</v>
      </c>
      <c r="D231" s="1">
        <v>9.31E-5</v>
      </c>
      <c r="E231">
        <v>0.34042552999999998</v>
      </c>
      <c r="F231">
        <v>0.23333333000000001</v>
      </c>
      <c r="G231">
        <v>4</v>
      </c>
      <c r="H231" s="10">
        <v>6</v>
      </c>
      <c r="I231">
        <v>1.5490056539999999</v>
      </c>
      <c r="J231">
        <v>5</v>
      </c>
      <c r="K231" t="b">
        <v>0</v>
      </c>
      <c r="M231" t="s">
        <v>32</v>
      </c>
      <c r="N231">
        <v>2.4</v>
      </c>
      <c r="O231">
        <v>27.166666670000001</v>
      </c>
      <c r="P231">
        <v>1</v>
      </c>
      <c r="Q231">
        <v>0</v>
      </c>
      <c r="R231" t="b">
        <v>0</v>
      </c>
      <c r="S231">
        <v>0</v>
      </c>
      <c r="T231" t="s">
        <v>261</v>
      </c>
      <c r="U231">
        <v>28</v>
      </c>
    </row>
    <row r="232" spans="1:21" x14ac:dyDescent="0.25">
      <c r="A232">
        <v>353</v>
      </c>
      <c r="B232" s="10" t="s">
        <v>262</v>
      </c>
      <c r="C232">
        <v>3.48</v>
      </c>
      <c r="D232" s="1">
        <v>4.46E-5</v>
      </c>
      <c r="E232">
        <v>0.28735632</v>
      </c>
      <c r="F232">
        <v>0.23333333000000001</v>
      </c>
      <c r="G232">
        <v>6</v>
      </c>
      <c r="H232" s="10">
        <v>6</v>
      </c>
      <c r="I232">
        <v>1.7969830570000001</v>
      </c>
      <c r="J232">
        <v>3</v>
      </c>
      <c r="K232" t="b">
        <v>0</v>
      </c>
      <c r="M232" t="s">
        <v>32</v>
      </c>
      <c r="N232">
        <v>2.7</v>
      </c>
      <c r="O232">
        <v>26.666666670000001</v>
      </c>
      <c r="P232">
        <v>3</v>
      </c>
      <c r="Q232">
        <v>0</v>
      </c>
      <c r="R232" t="b">
        <v>0</v>
      </c>
      <c r="S232">
        <v>0</v>
      </c>
      <c r="T232" t="s">
        <v>262</v>
      </c>
      <c r="U232">
        <v>36</v>
      </c>
    </row>
    <row r="233" spans="1:21" x14ac:dyDescent="0.25">
      <c r="A233">
        <v>393</v>
      </c>
      <c r="B233" s="10" t="s">
        <v>263</v>
      </c>
      <c r="C233">
        <v>2.9344262300000001</v>
      </c>
      <c r="D233">
        <v>0</v>
      </c>
      <c r="E233">
        <v>0.34078212000000002</v>
      </c>
      <c r="F233">
        <v>0.5</v>
      </c>
      <c r="G233">
        <v>5</v>
      </c>
      <c r="H233" s="10">
        <v>6</v>
      </c>
      <c r="I233">
        <v>1.541711386</v>
      </c>
      <c r="J233">
        <v>2</v>
      </c>
      <c r="K233" t="b">
        <v>0</v>
      </c>
      <c r="L233" t="s">
        <v>35</v>
      </c>
      <c r="M233" t="s">
        <v>21</v>
      </c>
      <c r="N233">
        <v>6</v>
      </c>
      <c r="O233">
        <v>20.666666670000001</v>
      </c>
      <c r="P233">
        <v>4</v>
      </c>
      <c r="Q233">
        <v>0</v>
      </c>
      <c r="R233" t="b">
        <v>0</v>
      </c>
      <c r="S233">
        <v>0</v>
      </c>
      <c r="T233" t="s">
        <v>263</v>
      </c>
      <c r="U233">
        <v>0</v>
      </c>
    </row>
    <row r="234" spans="1:21" x14ac:dyDescent="0.25">
      <c r="A234">
        <v>397</v>
      </c>
      <c r="B234" s="10" t="s">
        <v>264</v>
      </c>
      <c r="C234">
        <v>2.9032258099999999</v>
      </c>
      <c r="D234">
        <v>0</v>
      </c>
      <c r="E234">
        <v>0.34444444000000002</v>
      </c>
      <c r="F234">
        <v>0.5</v>
      </c>
      <c r="G234">
        <v>5</v>
      </c>
      <c r="H234" s="10">
        <v>6</v>
      </c>
      <c r="I234">
        <v>-1.8451814580000001</v>
      </c>
      <c r="J234">
        <v>1</v>
      </c>
      <c r="K234" t="b">
        <v>0</v>
      </c>
      <c r="L234" t="s">
        <v>35</v>
      </c>
      <c r="M234" t="s">
        <v>21</v>
      </c>
      <c r="N234">
        <v>6</v>
      </c>
      <c r="O234">
        <v>20.666666670000001</v>
      </c>
      <c r="P234">
        <v>5</v>
      </c>
      <c r="Q234">
        <v>0</v>
      </c>
      <c r="R234" t="b">
        <v>0</v>
      </c>
      <c r="S234">
        <v>0</v>
      </c>
      <c r="T234" t="s">
        <v>264</v>
      </c>
      <c r="U234">
        <v>0</v>
      </c>
    </row>
    <row r="235" spans="1:21" x14ac:dyDescent="0.25">
      <c r="A235">
        <v>406</v>
      </c>
      <c r="B235" s="10" t="s">
        <v>265</v>
      </c>
      <c r="C235">
        <v>1.5</v>
      </c>
      <c r="D235" s="1">
        <v>3.2499999999999997E-5</v>
      </c>
      <c r="E235">
        <v>0.66666667000000002</v>
      </c>
      <c r="F235">
        <v>0.26666666999999999</v>
      </c>
      <c r="G235">
        <v>2</v>
      </c>
      <c r="H235" s="10">
        <v>6</v>
      </c>
      <c r="I235">
        <v>1.7828190269999999</v>
      </c>
      <c r="J235">
        <v>4</v>
      </c>
      <c r="K235" t="b">
        <v>0</v>
      </c>
      <c r="M235" t="s">
        <v>32</v>
      </c>
      <c r="N235">
        <v>4</v>
      </c>
      <c r="O235">
        <v>9.3333333330000006</v>
      </c>
      <c r="P235">
        <v>2</v>
      </c>
      <c r="Q235">
        <v>0</v>
      </c>
      <c r="R235" t="b">
        <v>0</v>
      </c>
      <c r="S235">
        <v>0</v>
      </c>
      <c r="T235" t="s">
        <v>265</v>
      </c>
      <c r="U235">
        <v>7</v>
      </c>
    </row>
    <row r="236" spans="1:21" x14ac:dyDescent="0.25">
      <c r="A236">
        <v>408</v>
      </c>
      <c r="B236" s="10" t="s">
        <v>266</v>
      </c>
      <c r="C236">
        <v>2.28571429</v>
      </c>
      <c r="D236" s="1">
        <v>9.4500000000000007E-5</v>
      </c>
      <c r="E236">
        <v>0.4375</v>
      </c>
      <c r="F236">
        <v>0.23333333000000001</v>
      </c>
      <c r="G236">
        <v>3</v>
      </c>
      <c r="H236" s="10">
        <v>6</v>
      </c>
      <c r="I236">
        <v>2.7192967690000001</v>
      </c>
      <c r="J236">
        <v>4</v>
      </c>
      <c r="K236" t="b">
        <v>0</v>
      </c>
      <c r="L236" t="s">
        <v>197</v>
      </c>
      <c r="M236" t="s">
        <v>21</v>
      </c>
      <c r="N236">
        <v>4</v>
      </c>
      <c r="O236">
        <v>7.5</v>
      </c>
      <c r="P236">
        <v>2</v>
      </c>
      <c r="Q236">
        <v>0</v>
      </c>
      <c r="R236" t="b">
        <v>0</v>
      </c>
      <c r="S236">
        <v>0</v>
      </c>
      <c r="T236" t="s">
        <v>266</v>
      </c>
      <c r="U236">
        <v>16</v>
      </c>
    </row>
    <row r="237" spans="1:21" x14ac:dyDescent="0.25">
      <c r="A237">
        <v>417</v>
      </c>
      <c r="B237" s="10" t="s">
        <v>267</v>
      </c>
      <c r="C237">
        <v>3.8333333299999999</v>
      </c>
      <c r="D237" s="1">
        <v>7.0500000000000006E-5</v>
      </c>
      <c r="E237">
        <v>0.26086957</v>
      </c>
      <c r="F237">
        <v>0.13333333</v>
      </c>
      <c r="G237">
        <v>6</v>
      </c>
      <c r="H237" s="10">
        <v>6</v>
      </c>
      <c r="I237">
        <v>-1.718587163</v>
      </c>
      <c r="J237">
        <v>5</v>
      </c>
      <c r="K237" t="b">
        <v>0</v>
      </c>
      <c r="M237" t="s">
        <v>32</v>
      </c>
      <c r="N237">
        <v>3</v>
      </c>
      <c r="O237">
        <v>24.5</v>
      </c>
      <c r="P237">
        <v>1</v>
      </c>
      <c r="Q237">
        <v>0</v>
      </c>
      <c r="R237" t="b">
        <v>0</v>
      </c>
      <c r="S237">
        <v>0</v>
      </c>
      <c r="T237" t="s">
        <v>267</v>
      </c>
      <c r="U237">
        <v>37</v>
      </c>
    </row>
    <row r="238" spans="1:21" x14ac:dyDescent="0.25">
      <c r="A238">
        <v>430</v>
      </c>
      <c r="B238" s="10" t="s">
        <v>268</v>
      </c>
      <c r="C238">
        <v>2.7777777800000001</v>
      </c>
      <c r="D238" s="1">
        <v>3.4299999999999999E-4</v>
      </c>
      <c r="E238">
        <v>0.36</v>
      </c>
      <c r="F238">
        <v>0.1</v>
      </c>
      <c r="G238">
        <v>5</v>
      </c>
      <c r="H238" s="10">
        <v>6</v>
      </c>
      <c r="I238">
        <v>1.544297724</v>
      </c>
      <c r="J238">
        <v>3</v>
      </c>
      <c r="K238" t="b">
        <v>0</v>
      </c>
      <c r="M238" t="s">
        <v>32</v>
      </c>
      <c r="N238">
        <v>1.4</v>
      </c>
      <c r="O238">
        <v>12</v>
      </c>
      <c r="P238">
        <v>3</v>
      </c>
      <c r="Q238">
        <v>0</v>
      </c>
      <c r="R238" t="b">
        <v>0</v>
      </c>
      <c r="S238">
        <v>0</v>
      </c>
      <c r="T238" t="s">
        <v>268</v>
      </c>
      <c r="U238">
        <v>64</v>
      </c>
    </row>
    <row r="239" spans="1:21" x14ac:dyDescent="0.25">
      <c r="A239">
        <v>452</v>
      </c>
      <c r="B239" s="10" t="s">
        <v>269</v>
      </c>
      <c r="C239">
        <v>1.88888889</v>
      </c>
      <c r="D239">
        <v>0</v>
      </c>
      <c r="E239">
        <v>0.52941176000000001</v>
      </c>
      <c r="F239">
        <v>0.33333332999999998</v>
      </c>
      <c r="G239">
        <v>2</v>
      </c>
      <c r="H239" s="10">
        <v>6</v>
      </c>
      <c r="I239">
        <v>1.872536749</v>
      </c>
      <c r="J239">
        <v>5</v>
      </c>
      <c r="K239" t="b">
        <v>0</v>
      </c>
      <c r="M239" t="s">
        <v>32</v>
      </c>
      <c r="N239">
        <v>4</v>
      </c>
      <c r="O239">
        <v>29.333333329999999</v>
      </c>
      <c r="P239">
        <v>1</v>
      </c>
      <c r="Q239">
        <v>0</v>
      </c>
      <c r="R239" t="b">
        <v>0</v>
      </c>
      <c r="S239">
        <v>0</v>
      </c>
      <c r="T239" t="s">
        <v>269</v>
      </c>
      <c r="U239">
        <v>0</v>
      </c>
    </row>
    <row r="240" spans="1:21" x14ac:dyDescent="0.25">
      <c r="A240">
        <v>93</v>
      </c>
      <c r="B240" s="10" t="s">
        <v>270</v>
      </c>
      <c r="C240">
        <v>4.2753623200000002</v>
      </c>
      <c r="D240" s="1">
        <v>1.65E-4</v>
      </c>
      <c r="E240">
        <v>0.23389831</v>
      </c>
      <c r="F240">
        <v>0.3</v>
      </c>
      <c r="G240">
        <v>8</v>
      </c>
      <c r="H240" s="10">
        <v>5</v>
      </c>
      <c r="I240">
        <v>1.511583959</v>
      </c>
      <c r="J240">
        <v>3</v>
      </c>
      <c r="K240" t="b">
        <v>0</v>
      </c>
      <c r="L240" t="s">
        <v>27</v>
      </c>
      <c r="M240" t="s">
        <v>21</v>
      </c>
      <c r="N240">
        <v>4</v>
      </c>
      <c r="O240">
        <v>14</v>
      </c>
      <c r="P240">
        <v>2</v>
      </c>
      <c r="Q240">
        <v>0</v>
      </c>
      <c r="R240" t="b">
        <v>0</v>
      </c>
      <c r="S240">
        <v>0</v>
      </c>
      <c r="T240" t="s">
        <v>270</v>
      </c>
      <c r="U240">
        <v>36</v>
      </c>
    </row>
    <row r="241" spans="1:21" x14ac:dyDescent="0.25">
      <c r="A241">
        <v>147</v>
      </c>
      <c r="B241" s="10" t="s">
        <v>271</v>
      </c>
      <c r="C241">
        <v>3</v>
      </c>
      <c r="D241">
        <v>0</v>
      </c>
      <c r="E241">
        <v>0.33333332999999998</v>
      </c>
      <c r="F241">
        <v>0.45</v>
      </c>
      <c r="G241">
        <v>6</v>
      </c>
      <c r="H241" s="10">
        <v>5</v>
      </c>
      <c r="I241">
        <v>2.0314072780000001</v>
      </c>
      <c r="J241">
        <v>1</v>
      </c>
      <c r="K241" t="b">
        <v>0</v>
      </c>
      <c r="L241" t="s">
        <v>197</v>
      </c>
      <c r="M241" t="s">
        <v>21</v>
      </c>
      <c r="N241">
        <v>3.733333333</v>
      </c>
      <c r="O241">
        <v>9.8000000000000007</v>
      </c>
      <c r="P241">
        <v>4</v>
      </c>
      <c r="Q241">
        <v>0</v>
      </c>
      <c r="R241" t="b">
        <v>0</v>
      </c>
      <c r="S241">
        <v>0</v>
      </c>
      <c r="T241" t="s">
        <v>271</v>
      </c>
      <c r="U241">
        <v>0</v>
      </c>
    </row>
    <row r="242" spans="1:21" x14ac:dyDescent="0.25">
      <c r="A242">
        <v>196</v>
      </c>
      <c r="B242" s="10" t="s">
        <v>272</v>
      </c>
      <c r="C242">
        <v>0</v>
      </c>
      <c r="D242">
        <v>0</v>
      </c>
      <c r="E242">
        <v>0</v>
      </c>
      <c r="F242">
        <v>0.3</v>
      </c>
      <c r="G242">
        <v>0</v>
      </c>
      <c r="H242" s="10">
        <v>5</v>
      </c>
      <c r="I242">
        <v>2.5712753899999998</v>
      </c>
      <c r="J242">
        <v>5</v>
      </c>
      <c r="K242" t="b">
        <v>0</v>
      </c>
      <c r="M242" t="s">
        <v>32</v>
      </c>
      <c r="N242">
        <v>2.7</v>
      </c>
      <c r="O242">
        <v>14.8</v>
      </c>
      <c r="P242">
        <v>0</v>
      </c>
      <c r="Q242">
        <v>0</v>
      </c>
      <c r="R242" t="b">
        <v>0</v>
      </c>
      <c r="S242">
        <v>0</v>
      </c>
      <c r="T242" t="s">
        <v>272</v>
      </c>
      <c r="U242">
        <v>0</v>
      </c>
    </row>
    <row r="243" spans="1:21" x14ac:dyDescent="0.25">
      <c r="A243">
        <v>211</v>
      </c>
      <c r="B243" s="10" t="s">
        <v>273</v>
      </c>
      <c r="C243">
        <v>2.88888889</v>
      </c>
      <c r="D243" s="1">
        <v>2.5399999999999999E-4</v>
      </c>
      <c r="E243">
        <v>0.34615384999999999</v>
      </c>
      <c r="F243">
        <v>0.2</v>
      </c>
      <c r="G243">
        <v>5</v>
      </c>
      <c r="H243" s="10">
        <v>5</v>
      </c>
      <c r="I243">
        <v>-1.6722378200000001</v>
      </c>
      <c r="J243">
        <v>2</v>
      </c>
      <c r="K243" t="b">
        <v>0</v>
      </c>
      <c r="M243" t="s">
        <v>32</v>
      </c>
      <c r="N243">
        <v>3</v>
      </c>
      <c r="O243">
        <v>14</v>
      </c>
      <c r="P243">
        <v>3</v>
      </c>
      <c r="Q243">
        <v>0</v>
      </c>
      <c r="R243" t="b">
        <v>0</v>
      </c>
      <c r="S243">
        <v>0</v>
      </c>
      <c r="T243" t="s">
        <v>273</v>
      </c>
      <c r="U243">
        <v>53</v>
      </c>
    </row>
    <row r="244" spans="1:21" x14ac:dyDescent="0.25">
      <c r="A244">
        <v>219</v>
      </c>
      <c r="B244" s="10" t="s">
        <v>274</v>
      </c>
      <c r="C244">
        <v>3.0526315799999999</v>
      </c>
      <c r="D244">
        <v>0</v>
      </c>
      <c r="E244">
        <v>0.32758620999999999</v>
      </c>
      <c r="F244">
        <v>0.2</v>
      </c>
      <c r="G244">
        <v>5</v>
      </c>
      <c r="H244" s="10">
        <v>5</v>
      </c>
      <c r="I244">
        <v>-1.5820073990000001</v>
      </c>
      <c r="J244">
        <v>0</v>
      </c>
      <c r="K244" t="b">
        <v>0</v>
      </c>
      <c r="M244" t="s">
        <v>32</v>
      </c>
      <c r="N244">
        <v>3</v>
      </c>
      <c r="O244">
        <v>18</v>
      </c>
      <c r="P244">
        <v>5</v>
      </c>
      <c r="Q244">
        <v>0</v>
      </c>
      <c r="R244" t="b">
        <v>0</v>
      </c>
      <c r="S244">
        <v>0</v>
      </c>
      <c r="T244" t="s">
        <v>274</v>
      </c>
      <c r="U244">
        <v>0</v>
      </c>
    </row>
    <row r="245" spans="1:21" x14ac:dyDescent="0.25">
      <c r="A245">
        <v>226</v>
      </c>
      <c r="B245" s="10" t="s">
        <v>275</v>
      </c>
      <c r="C245">
        <v>3.29710145</v>
      </c>
      <c r="D245" s="1">
        <v>3.54E-5</v>
      </c>
      <c r="E245">
        <v>0.30329669999999997</v>
      </c>
      <c r="F245">
        <v>0.4</v>
      </c>
      <c r="G245">
        <v>8</v>
      </c>
      <c r="H245" s="10">
        <v>5</v>
      </c>
      <c r="I245">
        <v>1.618369959</v>
      </c>
      <c r="J245">
        <v>1</v>
      </c>
      <c r="K245" t="b">
        <v>0</v>
      </c>
      <c r="M245" t="s">
        <v>32</v>
      </c>
      <c r="N245">
        <v>4</v>
      </c>
      <c r="O245">
        <v>28.2</v>
      </c>
      <c r="P245">
        <v>4</v>
      </c>
      <c r="Q245">
        <v>0</v>
      </c>
      <c r="R245" t="b">
        <v>0</v>
      </c>
      <c r="S245">
        <v>0</v>
      </c>
      <c r="T245" t="s">
        <v>275</v>
      </c>
      <c r="U245">
        <v>6</v>
      </c>
    </row>
    <row r="246" spans="1:21" x14ac:dyDescent="0.25">
      <c r="A246">
        <v>235</v>
      </c>
      <c r="B246" s="10" t="s">
        <v>276</v>
      </c>
      <c r="C246">
        <v>3.1052631599999998</v>
      </c>
      <c r="D246">
        <v>0</v>
      </c>
      <c r="E246">
        <v>0.32203389999999998</v>
      </c>
      <c r="F246">
        <v>0.45</v>
      </c>
      <c r="G246">
        <v>6</v>
      </c>
      <c r="H246" s="10">
        <v>5</v>
      </c>
      <c r="I246">
        <v>1.606833022</v>
      </c>
      <c r="J246">
        <v>2</v>
      </c>
      <c r="K246" t="b">
        <v>0</v>
      </c>
      <c r="L246" t="s">
        <v>197</v>
      </c>
      <c r="M246" t="s">
        <v>21</v>
      </c>
      <c r="N246">
        <v>3.733333333</v>
      </c>
      <c r="O246">
        <v>9.8000000000000007</v>
      </c>
      <c r="P246">
        <v>3</v>
      </c>
      <c r="Q246">
        <v>0</v>
      </c>
      <c r="R246" t="b">
        <v>0</v>
      </c>
      <c r="S246">
        <v>0</v>
      </c>
      <c r="T246" t="s">
        <v>276</v>
      </c>
      <c r="U246">
        <v>0</v>
      </c>
    </row>
    <row r="247" spans="1:21" x14ac:dyDescent="0.25">
      <c r="A247">
        <v>255</v>
      </c>
      <c r="B247" s="10" t="s">
        <v>278</v>
      </c>
      <c r="C247">
        <v>2</v>
      </c>
      <c r="D247" s="1">
        <v>1.1800000000000001E-5</v>
      </c>
      <c r="E247">
        <v>0.5</v>
      </c>
      <c r="F247">
        <v>0.2</v>
      </c>
      <c r="G247">
        <v>3</v>
      </c>
      <c r="H247" s="10">
        <v>5</v>
      </c>
      <c r="I247">
        <v>1.836249802</v>
      </c>
      <c r="J247">
        <v>1</v>
      </c>
      <c r="K247" t="b">
        <v>0</v>
      </c>
      <c r="L247" t="s">
        <v>277</v>
      </c>
      <c r="M247" t="s">
        <v>23</v>
      </c>
      <c r="N247">
        <v>3</v>
      </c>
      <c r="O247">
        <v>6.4</v>
      </c>
      <c r="P247">
        <v>4</v>
      </c>
      <c r="Q247">
        <v>0</v>
      </c>
      <c r="R247" t="b">
        <v>0</v>
      </c>
      <c r="S247">
        <v>0</v>
      </c>
      <c r="T247" t="s">
        <v>278</v>
      </c>
      <c r="U247">
        <v>2</v>
      </c>
    </row>
    <row r="248" spans="1:21" x14ac:dyDescent="0.25">
      <c r="A248">
        <v>265</v>
      </c>
      <c r="B248" s="10" t="s">
        <v>279</v>
      </c>
      <c r="C248">
        <v>2.96703297</v>
      </c>
      <c r="D248" s="1">
        <v>8.3799999999999994E-6</v>
      </c>
      <c r="E248">
        <v>0.33703704000000001</v>
      </c>
      <c r="F248">
        <v>0.3</v>
      </c>
      <c r="G248">
        <v>7</v>
      </c>
      <c r="H248" s="10">
        <v>5</v>
      </c>
      <c r="I248">
        <v>1.5099950230000001</v>
      </c>
      <c r="J248">
        <v>2</v>
      </c>
      <c r="K248" t="b">
        <v>0</v>
      </c>
      <c r="M248" t="s">
        <v>32</v>
      </c>
      <c r="N248">
        <v>4</v>
      </c>
      <c r="O248">
        <v>29.4</v>
      </c>
      <c r="P248">
        <v>3</v>
      </c>
      <c r="Q248">
        <v>0</v>
      </c>
      <c r="R248" t="b">
        <v>0</v>
      </c>
      <c r="S248">
        <v>0</v>
      </c>
      <c r="T248" t="s">
        <v>279</v>
      </c>
      <c r="U248">
        <v>8</v>
      </c>
    </row>
    <row r="249" spans="1:21" x14ac:dyDescent="0.25">
      <c r="A249">
        <v>269</v>
      </c>
      <c r="B249" s="10" t="s">
        <v>280</v>
      </c>
      <c r="C249">
        <v>0</v>
      </c>
      <c r="D249">
        <v>0</v>
      </c>
      <c r="E249">
        <v>0</v>
      </c>
      <c r="F249">
        <v>0.15</v>
      </c>
      <c r="G249">
        <v>0</v>
      </c>
      <c r="H249" s="10">
        <v>5</v>
      </c>
      <c r="I249">
        <v>1.7478350279999999</v>
      </c>
      <c r="J249">
        <v>5</v>
      </c>
      <c r="K249" t="b">
        <v>0</v>
      </c>
      <c r="M249" t="s">
        <v>32</v>
      </c>
      <c r="N249">
        <v>3</v>
      </c>
      <c r="O249">
        <v>15</v>
      </c>
      <c r="P249">
        <v>0</v>
      </c>
      <c r="Q249">
        <v>0</v>
      </c>
      <c r="R249" t="b">
        <v>0</v>
      </c>
      <c r="S249">
        <v>0</v>
      </c>
      <c r="T249" t="s">
        <v>280</v>
      </c>
      <c r="U249">
        <v>0</v>
      </c>
    </row>
    <row r="250" spans="1:21" x14ac:dyDescent="0.25">
      <c r="A250">
        <v>282</v>
      </c>
      <c r="B250" s="10" t="s">
        <v>281</v>
      </c>
      <c r="C250">
        <v>3.53703704</v>
      </c>
      <c r="D250" s="1">
        <v>3.3E-4</v>
      </c>
      <c r="E250">
        <v>0.28272250999999998</v>
      </c>
      <c r="F250">
        <v>0.3</v>
      </c>
      <c r="G250">
        <v>8</v>
      </c>
      <c r="H250" s="10">
        <v>5</v>
      </c>
      <c r="I250">
        <v>1.547812127</v>
      </c>
      <c r="J250">
        <v>1</v>
      </c>
      <c r="K250" t="b">
        <v>0</v>
      </c>
      <c r="L250" t="s">
        <v>27</v>
      </c>
      <c r="M250" t="s">
        <v>21</v>
      </c>
      <c r="N250">
        <v>4</v>
      </c>
      <c r="O250">
        <v>14.4</v>
      </c>
      <c r="P250">
        <v>4</v>
      </c>
      <c r="Q250">
        <v>0</v>
      </c>
      <c r="R250" t="b">
        <v>0</v>
      </c>
      <c r="S250">
        <v>0</v>
      </c>
      <c r="T250" t="s">
        <v>281</v>
      </c>
      <c r="U250">
        <v>97</v>
      </c>
    </row>
    <row r="251" spans="1:21" x14ac:dyDescent="0.25">
      <c r="A251">
        <v>296</v>
      </c>
      <c r="B251" s="10" t="s">
        <v>282</v>
      </c>
      <c r="C251">
        <v>3.5465838500000002</v>
      </c>
      <c r="D251" s="1">
        <v>1.1800000000000001E-5</v>
      </c>
      <c r="E251">
        <v>0.28196146999999999</v>
      </c>
      <c r="F251">
        <v>0.3</v>
      </c>
      <c r="G251">
        <v>8</v>
      </c>
      <c r="H251" s="10">
        <v>5</v>
      </c>
      <c r="I251">
        <v>1.973692862</v>
      </c>
      <c r="J251">
        <v>1</v>
      </c>
      <c r="K251" t="b">
        <v>0</v>
      </c>
      <c r="L251" t="s">
        <v>27</v>
      </c>
      <c r="M251" t="s">
        <v>21</v>
      </c>
      <c r="N251">
        <v>4</v>
      </c>
      <c r="O251">
        <v>13.6</v>
      </c>
      <c r="P251">
        <v>4</v>
      </c>
      <c r="Q251">
        <v>0</v>
      </c>
      <c r="R251" t="b">
        <v>0</v>
      </c>
      <c r="S251">
        <v>0</v>
      </c>
      <c r="T251" t="s">
        <v>282</v>
      </c>
      <c r="U251">
        <v>2</v>
      </c>
    </row>
    <row r="252" spans="1:21" x14ac:dyDescent="0.25">
      <c r="A252">
        <v>422</v>
      </c>
      <c r="B252" s="10" t="s">
        <v>283</v>
      </c>
      <c r="C252">
        <v>0</v>
      </c>
      <c r="D252">
        <v>0</v>
      </c>
      <c r="E252">
        <v>0</v>
      </c>
      <c r="F252">
        <v>0.15</v>
      </c>
      <c r="G252">
        <v>0</v>
      </c>
      <c r="H252" s="10">
        <v>5</v>
      </c>
      <c r="I252">
        <v>1.618086403</v>
      </c>
      <c r="J252">
        <v>5</v>
      </c>
      <c r="K252" t="b">
        <v>0</v>
      </c>
      <c r="M252" t="s">
        <v>32</v>
      </c>
      <c r="N252">
        <v>1.4</v>
      </c>
      <c r="O252">
        <v>11</v>
      </c>
      <c r="P252">
        <v>0</v>
      </c>
      <c r="Q252">
        <v>0</v>
      </c>
      <c r="R252" t="b">
        <v>0</v>
      </c>
      <c r="S252">
        <v>0</v>
      </c>
      <c r="T252" t="s">
        <v>283</v>
      </c>
      <c r="U252">
        <v>0</v>
      </c>
    </row>
    <row r="253" spans="1:21" x14ac:dyDescent="0.25">
      <c r="A253">
        <v>427</v>
      </c>
      <c r="B253" s="10" t="s">
        <v>284</v>
      </c>
      <c r="C253">
        <v>1.7272727299999999</v>
      </c>
      <c r="D253" s="1">
        <v>2.1000000000000001E-4</v>
      </c>
      <c r="E253">
        <v>0.57894736999999996</v>
      </c>
      <c r="F253">
        <v>0.1</v>
      </c>
      <c r="G253">
        <v>2</v>
      </c>
      <c r="H253" s="10">
        <v>5</v>
      </c>
      <c r="I253">
        <v>1.63474871</v>
      </c>
      <c r="J253">
        <v>2</v>
      </c>
      <c r="K253" t="b">
        <v>0</v>
      </c>
      <c r="M253" t="s">
        <v>32</v>
      </c>
      <c r="N253">
        <v>1.2</v>
      </c>
      <c r="O253">
        <v>23</v>
      </c>
      <c r="P253">
        <v>3</v>
      </c>
      <c r="Q253">
        <v>0</v>
      </c>
      <c r="R253" t="b">
        <v>0</v>
      </c>
      <c r="S253">
        <v>0</v>
      </c>
      <c r="T253" t="s">
        <v>284</v>
      </c>
      <c r="U253">
        <v>54</v>
      </c>
    </row>
    <row r="254" spans="1:21" x14ac:dyDescent="0.25">
      <c r="A254">
        <v>444</v>
      </c>
      <c r="B254" s="10" t="s">
        <v>285</v>
      </c>
      <c r="C254">
        <v>3.3502538099999999</v>
      </c>
      <c r="D254">
        <v>0</v>
      </c>
      <c r="E254">
        <v>0.29848485000000002</v>
      </c>
      <c r="F254">
        <v>0.15</v>
      </c>
      <c r="G254">
        <v>7</v>
      </c>
      <c r="H254" s="10">
        <v>5</v>
      </c>
      <c r="I254">
        <v>3.3538185669999998</v>
      </c>
      <c r="J254">
        <v>0</v>
      </c>
      <c r="K254" t="b">
        <v>0</v>
      </c>
      <c r="M254" t="s">
        <v>32</v>
      </c>
      <c r="N254">
        <v>3</v>
      </c>
      <c r="O254">
        <v>13.6</v>
      </c>
      <c r="P254">
        <v>5</v>
      </c>
      <c r="Q254">
        <v>0</v>
      </c>
      <c r="R254" t="b">
        <v>0</v>
      </c>
      <c r="S254">
        <v>0</v>
      </c>
      <c r="T254" t="s">
        <v>285</v>
      </c>
      <c r="U254">
        <v>0</v>
      </c>
    </row>
    <row r="255" spans="1:21" x14ac:dyDescent="0.25">
      <c r="A255">
        <v>124</v>
      </c>
      <c r="B255" s="10" t="s">
        <v>286</v>
      </c>
      <c r="C255">
        <v>0</v>
      </c>
      <c r="D255">
        <v>0</v>
      </c>
      <c r="E255">
        <v>0</v>
      </c>
      <c r="F255">
        <v>0.33333332999999998</v>
      </c>
      <c r="G255">
        <v>0</v>
      </c>
      <c r="H255" s="10">
        <v>4</v>
      </c>
      <c r="I255">
        <v>1.724739209</v>
      </c>
      <c r="J255">
        <v>4</v>
      </c>
      <c r="K255" t="b">
        <v>0</v>
      </c>
      <c r="M255" t="s">
        <v>32</v>
      </c>
      <c r="N255">
        <v>3</v>
      </c>
      <c r="O255">
        <v>47.75</v>
      </c>
      <c r="P255">
        <v>0</v>
      </c>
      <c r="Q255">
        <v>0</v>
      </c>
      <c r="R255" t="b">
        <v>0</v>
      </c>
      <c r="S255">
        <v>0</v>
      </c>
      <c r="T255" t="s">
        <v>286</v>
      </c>
      <c r="U255">
        <v>0</v>
      </c>
    </row>
    <row r="256" spans="1:21" x14ac:dyDescent="0.25">
      <c r="A256">
        <v>125</v>
      </c>
      <c r="B256" s="10" t="s">
        <v>287</v>
      </c>
      <c r="C256">
        <v>1</v>
      </c>
      <c r="D256" s="1">
        <v>1.1800000000000001E-5</v>
      </c>
      <c r="E256">
        <v>1</v>
      </c>
      <c r="F256">
        <v>0.16666666999999999</v>
      </c>
      <c r="G256">
        <v>1</v>
      </c>
      <c r="H256" s="10">
        <v>4</v>
      </c>
      <c r="I256">
        <v>1.893834657</v>
      </c>
      <c r="J256">
        <v>1</v>
      </c>
      <c r="K256" t="b">
        <v>0</v>
      </c>
      <c r="M256" t="s">
        <v>32</v>
      </c>
      <c r="N256">
        <v>1.2</v>
      </c>
      <c r="O256">
        <v>2.25</v>
      </c>
      <c r="P256">
        <v>3</v>
      </c>
      <c r="Q256">
        <v>0</v>
      </c>
      <c r="R256" t="b">
        <v>0</v>
      </c>
      <c r="S256">
        <v>0</v>
      </c>
      <c r="T256" t="s">
        <v>287</v>
      </c>
      <c r="U256">
        <v>2</v>
      </c>
    </row>
    <row r="257" spans="1:21" x14ac:dyDescent="0.25">
      <c r="A257">
        <v>126</v>
      </c>
      <c r="B257" s="10" t="s">
        <v>288</v>
      </c>
      <c r="C257">
        <v>3.53424658</v>
      </c>
      <c r="D257" s="1">
        <v>4.1199999999999999E-5</v>
      </c>
      <c r="E257">
        <v>0.28294574</v>
      </c>
      <c r="F257">
        <v>0.25</v>
      </c>
      <c r="G257">
        <v>7</v>
      </c>
      <c r="H257" s="10">
        <v>4</v>
      </c>
      <c r="I257">
        <v>1.6589996520000001</v>
      </c>
      <c r="J257">
        <v>2</v>
      </c>
      <c r="K257" t="b">
        <v>0</v>
      </c>
      <c r="M257" t="s">
        <v>32</v>
      </c>
      <c r="N257">
        <v>1.4</v>
      </c>
      <c r="O257">
        <v>25.5</v>
      </c>
      <c r="P257">
        <v>2</v>
      </c>
      <c r="Q257">
        <v>0</v>
      </c>
      <c r="R257" t="b">
        <v>0</v>
      </c>
      <c r="S257">
        <v>0</v>
      </c>
      <c r="T257" t="s">
        <v>288</v>
      </c>
      <c r="U257">
        <v>37</v>
      </c>
    </row>
    <row r="258" spans="1:21" x14ac:dyDescent="0.25">
      <c r="A258">
        <v>129</v>
      </c>
      <c r="B258" s="10" t="s">
        <v>290</v>
      </c>
      <c r="C258">
        <v>3.4940476199999999</v>
      </c>
      <c r="D258">
        <v>0</v>
      </c>
      <c r="E258">
        <v>0.28620101999999997</v>
      </c>
      <c r="F258">
        <v>0.25</v>
      </c>
      <c r="G258">
        <v>9</v>
      </c>
      <c r="H258" s="10">
        <v>4</v>
      </c>
      <c r="I258">
        <v>1.5507814790000001</v>
      </c>
      <c r="J258">
        <v>0</v>
      </c>
      <c r="K258" t="b">
        <v>0</v>
      </c>
      <c r="L258" t="s">
        <v>289</v>
      </c>
      <c r="M258" t="s">
        <v>23</v>
      </c>
      <c r="N258">
        <v>3</v>
      </c>
      <c r="O258">
        <v>15.5</v>
      </c>
      <c r="P258">
        <v>4</v>
      </c>
      <c r="Q258">
        <v>0</v>
      </c>
      <c r="R258" t="b">
        <v>0</v>
      </c>
      <c r="S258">
        <v>0</v>
      </c>
      <c r="T258" t="s">
        <v>290</v>
      </c>
      <c r="U258">
        <v>0</v>
      </c>
    </row>
    <row r="259" spans="1:21" x14ac:dyDescent="0.25">
      <c r="A259">
        <v>134</v>
      </c>
      <c r="B259" s="10" t="s">
        <v>291</v>
      </c>
      <c r="C259">
        <v>2.4545454499999999</v>
      </c>
      <c r="D259" s="1">
        <v>9.5000000000000005E-5</v>
      </c>
      <c r="E259">
        <v>0.40740741000000003</v>
      </c>
      <c r="F259">
        <v>0.33333332999999998</v>
      </c>
      <c r="G259">
        <v>4</v>
      </c>
      <c r="H259" s="10">
        <v>4</v>
      </c>
      <c r="I259">
        <v>-1.5134521320000001</v>
      </c>
      <c r="J259">
        <v>2</v>
      </c>
      <c r="K259" t="b">
        <v>0</v>
      </c>
      <c r="M259" t="s">
        <v>32</v>
      </c>
      <c r="N259">
        <v>3</v>
      </c>
      <c r="O259">
        <v>20</v>
      </c>
      <c r="P259">
        <v>2</v>
      </c>
      <c r="Q259">
        <v>0</v>
      </c>
      <c r="R259" t="b">
        <v>0</v>
      </c>
      <c r="S259">
        <v>0</v>
      </c>
      <c r="T259" t="s">
        <v>291</v>
      </c>
      <c r="U259">
        <v>18</v>
      </c>
    </row>
    <row r="260" spans="1:21" x14ac:dyDescent="0.25">
      <c r="A260">
        <v>199</v>
      </c>
      <c r="B260" s="10" t="s">
        <v>292</v>
      </c>
      <c r="C260">
        <v>3.9057591600000001</v>
      </c>
      <c r="D260">
        <v>0</v>
      </c>
      <c r="E260">
        <v>0.25603217</v>
      </c>
      <c r="F260">
        <v>0.5</v>
      </c>
      <c r="G260">
        <v>7</v>
      </c>
      <c r="H260" s="10">
        <v>4</v>
      </c>
      <c r="I260">
        <v>1.6158361889999999</v>
      </c>
      <c r="J260">
        <v>1</v>
      </c>
      <c r="K260" t="b">
        <v>0</v>
      </c>
      <c r="M260" t="s">
        <v>32</v>
      </c>
      <c r="N260">
        <v>4</v>
      </c>
      <c r="O260">
        <v>24.5</v>
      </c>
      <c r="P260">
        <v>3</v>
      </c>
      <c r="Q260">
        <v>0</v>
      </c>
      <c r="R260" t="b">
        <v>0</v>
      </c>
      <c r="S260">
        <v>0</v>
      </c>
      <c r="T260" t="s">
        <v>292</v>
      </c>
      <c r="U260">
        <v>0</v>
      </c>
    </row>
    <row r="261" spans="1:21" x14ac:dyDescent="0.25">
      <c r="A261">
        <v>220</v>
      </c>
      <c r="B261" s="10" t="s">
        <v>293</v>
      </c>
      <c r="C261">
        <v>2</v>
      </c>
      <c r="D261" s="1">
        <v>5.6400000000000002E-5</v>
      </c>
      <c r="E261">
        <v>0.5</v>
      </c>
      <c r="F261">
        <v>0.33333332999999998</v>
      </c>
      <c r="G261">
        <v>3</v>
      </c>
      <c r="H261" s="10">
        <v>4</v>
      </c>
      <c r="I261">
        <v>-1.6396267339999999</v>
      </c>
      <c r="J261">
        <v>2</v>
      </c>
      <c r="K261" t="b">
        <v>0</v>
      </c>
      <c r="M261" t="s">
        <v>32</v>
      </c>
      <c r="N261">
        <v>3</v>
      </c>
      <c r="O261">
        <v>22.5</v>
      </c>
      <c r="P261">
        <v>2</v>
      </c>
      <c r="Q261">
        <v>0</v>
      </c>
      <c r="R261" t="b">
        <v>0</v>
      </c>
      <c r="S261">
        <v>0</v>
      </c>
      <c r="T261" t="s">
        <v>293</v>
      </c>
      <c r="U261">
        <v>34</v>
      </c>
    </row>
    <row r="262" spans="1:21" x14ac:dyDescent="0.25">
      <c r="A262">
        <v>234</v>
      </c>
      <c r="B262" s="10" t="s">
        <v>294</v>
      </c>
      <c r="C262">
        <v>0</v>
      </c>
      <c r="D262">
        <v>0</v>
      </c>
      <c r="E262">
        <v>0</v>
      </c>
      <c r="F262">
        <v>0.5</v>
      </c>
      <c r="G262">
        <v>0</v>
      </c>
      <c r="H262" s="10">
        <v>4</v>
      </c>
      <c r="I262">
        <v>1.5326792279999999</v>
      </c>
      <c r="J262">
        <v>4</v>
      </c>
      <c r="K262" t="b">
        <v>0</v>
      </c>
      <c r="M262" t="s">
        <v>32</v>
      </c>
      <c r="N262">
        <v>4</v>
      </c>
      <c r="O262">
        <v>24.5</v>
      </c>
      <c r="P262">
        <v>0</v>
      </c>
      <c r="Q262">
        <v>0</v>
      </c>
      <c r="R262" t="b">
        <v>0</v>
      </c>
      <c r="S262">
        <v>0</v>
      </c>
      <c r="T262" t="s">
        <v>294</v>
      </c>
      <c r="U262">
        <v>0</v>
      </c>
    </row>
    <row r="263" spans="1:21" x14ac:dyDescent="0.25">
      <c r="A263">
        <v>240</v>
      </c>
      <c r="B263" s="10" t="s">
        <v>296</v>
      </c>
      <c r="C263">
        <v>4.8589743600000004</v>
      </c>
      <c r="D263">
        <v>0</v>
      </c>
      <c r="E263">
        <v>0.20580475000000001</v>
      </c>
      <c r="F263">
        <v>8.3333329999999997E-2</v>
      </c>
      <c r="G263">
        <v>9</v>
      </c>
      <c r="H263" s="10">
        <v>4</v>
      </c>
      <c r="I263">
        <v>1.5094608110000001</v>
      </c>
      <c r="J263">
        <v>0</v>
      </c>
      <c r="K263" t="b">
        <v>0</v>
      </c>
      <c r="L263" t="s">
        <v>295</v>
      </c>
      <c r="M263" t="s">
        <v>23</v>
      </c>
      <c r="N263">
        <v>2</v>
      </c>
      <c r="O263">
        <v>1.75</v>
      </c>
      <c r="P263">
        <v>4</v>
      </c>
      <c r="Q263">
        <v>0</v>
      </c>
      <c r="R263" t="b">
        <v>0</v>
      </c>
      <c r="S263">
        <v>0</v>
      </c>
      <c r="T263" t="s">
        <v>296</v>
      </c>
      <c r="U263">
        <v>0</v>
      </c>
    </row>
    <row r="264" spans="1:21" x14ac:dyDescent="0.25">
      <c r="A264">
        <v>300</v>
      </c>
      <c r="B264" s="10" t="s">
        <v>297</v>
      </c>
      <c r="C264">
        <v>1.4</v>
      </c>
      <c r="D264">
        <v>0</v>
      </c>
      <c r="E264">
        <v>0.71428570999999996</v>
      </c>
      <c r="F264">
        <v>0.5</v>
      </c>
      <c r="G264">
        <v>2</v>
      </c>
      <c r="H264" s="10">
        <v>4</v>
      </c>
      <c r="I264">
        <v>1.514567824</v>
      </c>
      <c r="J264">
        <v>1</v>
      </c>
      <c r="K264" t="b">
        <v>0</v>
      </c>
      <c r="M264" t="s">
        <v>32</v>
      </c>
      <c r="N264">
        <v>4</v>
      </c>
      <c r="O264">
        <v>12.25</v>
      </c>
      <c r="P264">
        <v>3</v>
      </c>
      <c r="Q264">
        <v>0</v>
      </c>
      <c r="R264" t="b">
        <v>0</v>
      </c>
      <c r="S264">
        <v>0</v>
      </c>
      <c r="T264" t="s">
        <v>297</v>
      </c>
      <c r="U264">
        <v>0</v>
      </c>
    </row>
    <row r="265" spans="1:21" x14ac:dyDescent="0.25">
      <c r="A265">
        <v>302</v>
      </c>
      <c r="B265" s="10" t="s">
        <v>298</v>
      </c>
      <c r="C265">
        <v>1.88888889</v>
      </c>
      <c r="D265">
        <v>0</v>
      </c>
      <c r="E265">
        <v>0.52941176000000001</v>
      </c>
      <c r="F265">
        <v>0.5</v>
      </c>
      <c r="G265">
        <v>2</v>
      </c>
      <c r="H265" s="10">
        <v>4</v>
      </c>
      <c r="I265">
        <v>1.961722221</v>
      </c>
      <c r="J265">
        <v>3</v>
      </c>
      <c r="K265" t="b">
        <v>0</v>
      </c>
      <c r="M265" t="s">
        <v>32</v>
      </c>
      <c r="N265">
        <v>4</v>
      </c>
      <c r="O265">
        <v>33.5</v>
      </c>
      <c r="P265">
        <v>1</v>
      </c>
      <c r="Q265">
        <v>0</v>
      </c>
      <c r="R265" t="b">
        <v>0</v>
      </c>
      <c r="S265">
        <v>0</v>
      </c>
      <c r="T265" t="s">
        <v>298</v>
      </c>
      <c r="U265">
        <v>0</v>
      </c>
    </row>
    <row r="266" spans="1:21" x14ac:dyDescent="0.25">
      <c r="A266">
        <v>337</v>
      </c>
      <c r="B266" s="10" t="s">
        <v>299</v>
      </c>
      <c r="C266">
        <v>1.25</v>
      </c>
      <c r="D266" s="1">
        <v>3.6000000000000002E-4</v>
      </c>
      <c r="E266">
        <v>0.8</v>
      </c>
      <c r="F266">
        <v>0.25</v>
      </c>
      <c r="G266">
        <v>2</v>
      </c>
      <c r="H266" s="10">
        <v>4</v>
      </c>
      <c r="I266">
        <v>1.728542781</v>
      </c>
      <c r="J266">
        <v>1</v>
      </c>
      <c r="K266" t="b">
        <v>0</v>
      </c>
      <c r="M266" t="s">
        <v>32</v>
      </c>
      <c r="N266">
        <v>1.4</v>
      </c>
      <c r="O266">
        <v>7.25</v>
      </c>
      <c r="P266">
        <v>3</v>
      </c>
      <c r="Q266">
        <v>0</v>
      </c>
      <c r="R266" t="b">
        <v>0</v>
      </c>
      <c r="S266">
        <v>0</v>
      </c>
      <c r="T266" t="s">
        <v>299</v>
      </c>
      <c r="U266">
        <v>88</v>
      </c>
    </row>
    <row r="267" spans="1:21" x14ac:dyDescent="0.25">
      <c r="A267">
        <v>345</v>
      </c>
      <c r="B267" s="10" t="s">
        <v>300</v>
      </c>
      <c r="C267">
        <v>0</v>
      </c>
      <c r="D267">
        <v>0</v>
      </c>
      <c r="E267">
        <v>0</v>
      </c>
      <c r="F267">
        <v>0.25</v>
      </c>
      <c r="G267">
        <v>0</v>
      </c>
      <c r="H267" s="10">
        <v>4</v>
      </c>
      <c r="I267">
        <v>1.7497813010000001</v>
      </c>
      <c r="J267">
        <v>4</v>
      </c>
      <c r="K267" t="b">
        <v>0</v>
      </c>
      <c r="M267" t="s">
        <v>32</v>
      </c>
      <c r="N267">
        <v>1.4</v>
      </c>
      <c r="O267">
        <v>39</v>
      </c>
      <c r="P267">
        <v>0</v>
      </c>
      <c r="Q267">
        <v>0</v>
      </c>
      <c r="R267" t="b">
        <v>0</v>
      </c>
      <c r="S267">
        <v>0</v>
      </c>
      <c r="T267" t="s">
        <v>300</v>
      </c>
      <c r="U267">
        <v>0</v>
      </c>
    </row>
    <row r="268" spans="1:21" x14ac:dyDescent="0.25">
      <c r="A268">
        <v>362</v>
      </c>
      <c r="B268" s="10" t="s">
        <v>301</v>
      </c>
      <c r="C268">
        <v>2</v>
      </c>
      <c r="D268">
        <v>0</v>
      </c>
      <c r="E268">
        <v>0.5</v>
      </c>
      <c r="F268">
        <v>0.25</v>
      </c>
      <c r="G268">
        <v>3</v>
      </c>
      <c r="H268" s="10">
        <v>4</v>
      </c>
      <c r="I268">
        <v>1.5758837729999999</v>
      </c>
      <c r="J268">
        <v>0</v>
      </c>
      <c r="K268" t="b">
        <v>0</v>
      </c>
      <c r="L268" t="s">
        <v>277</v>
      </c>
      <c r="M268" t="s">
        <v>21</v>
      </c>
      <c r="N268">
        <v>3</v>
      </c>
      <c r="O268">
        <v>6</v>
      </c>
      <c r="P268">
        <v>4</v>
      </c>
      <c r="Q268">
        <v>0</v>
      </c>
      <c r="R268" t="b">
        <v>0</v>
      </c>
      <c r="S268">
        <v>0</v>
      </c>
      <c r="T268" t="s">
        <v>301</v>
      </c>
      <c r="U268">
        <v>0</v>
      </c>
    </row>
    <row r="269" spans="1:21" x14ac:dyDescent="0.25">
      <c r="A269">
        <v>403</v>
      </c>
      <c r="B269" s="10" t="s">
        <v>302</v>
      </c>
      <c r="C269">
        <v>1</v>
      </c>
      <c r="D269" s="1">
        <v>3.57E-4</v>
      </c>
      <c r="E269">
        <v>1</v>
      </c>
      <c r="F269">
        <v>0.16666666999999999</v>
      </c>
      <c r="G269">
        <v>1</v>
      </c>
      <c r="H269" s="10">
        <v>4</v>
      </c>
      <c r="I269">
        <v>1.688062891</v>
      </c>
      <c r="J269">
        <v>2</v>
      </c>
      <c r="K269" t="b">
        <v>0</v>
      </c>
      <c r="M269" t="s">
        <v>32</v>
      </c>
      <c r="N269">
        <v>1.6666666670000001</v>
      </c>
      <c r="O269">
        <v>21.25</v>
      </c>
      <c r="P269">
        <v>2</v>
      </c>
      <c r="Q269">
        <v>0</v>
      </c>
      <c r="R269" t="b">
        <v>0</v>
      </c>
      <c r="S269">
        <v>0</v>
      </c>
      <c r="T269" t="s">
        <v>302</v>
      </c>
      <c r="U269">
        <v>132</v>
      </c>
    </row>
    <row r="270" spans="1:21" x14ac:dyDescent="0.25">
      <c r="A270">
        <v>407</v>
      </c>
      <c r="B270" s="10" t="s">
        <v>304</v>
      </c>
      <c r="C270">
        <v>2.6</v>
      </c>
      <c r="D270" s="1">
        <v>5.3199999999999999E-5</v>
      </c>
      <c r="E270">
        <v>0.38461538000000001</v>
      </c>
      <c r="F270">
        <v>0.16666666999999999</v>
      </c>
      <c r="G270">
        <v>4</v>
      </c>
      <c r="H270" s="10">
        <v>4</v>
      </c>
      <c r="I270">
        <v>-2.9876210489999999</v>
      </c>
      <c r="J270">
        <v>1</v>
      </c>
      <c r="K270" t="b">
        <v>0</v>
      </c>
      <c r="L270" t="s">
        <v>303</v>
      </c>
      <c r="M270" t="s">
        <v>21</v>
      </c>
      <c r="N270">
        <v>1.6666666670000001</v>
      </c>
      <c r="O270">
        <v>3.5</v>
      </c>
      <c r="P270">
        <v>3</v>
      </c>
      <c r="Q270">
        <v>0</v>
      </c>
      <c r="R270" t="b">
        <v>0</v>
      </c>
      <c r="S270">
        <v>0</v>
      </c>
      <c r="T270" t="s">
        <v>304</v>
      </c>
      <c r="U270">
        <v>9</v>
      </c>
    </row>
    <row r="271" spans="1:21" x14ac:dyDescent="0.25">
      <c r="A271">
        <v>412</v>
      </c>
      <c r="B271" s="10" t="s">
        <v>305</v>
      </c>
      <c r="C271">
        <v>1.75</v>
      </c>
      <c r="D271" s="1">
        <v>8.8599999999999999E-6</v>
      </c>
      <c r="E271">
        <v>0.57142857000000002</v>
      </c>
      <c r="F271">
        <v>0.41666667000000002</v>
      </c>
      <c r="G271">
        <v>2</v>
      </c>
      <c r="H271" s="10">
        <v>4</v>
      </c>
      <c r="I271">
        <v>1.633140249</v>
      </c>
      <c r="J271">
        <v>3</v>
      </c>
      <c r="K271" t="b">
        <v>0</v>
      </c>
      <c r="M271" t="s">
        <v>32</v>
      </c>
      <c r="N271">
        <v>2.7</v>
      </c>
      <c r="O271">
        <v>18.25</v>
      </c>
      <c r="P271">
        <v>1</v>
      </c>
      <c r="Q271">
        <v>0</v>
      </c>
      <c r="R271" t="b">
        <v>0</v>
      </c>
      <c r="S271">
        <v>0</v>
      </c>
      <c r="T271" t="s">
        <v>305</v>
      </c>
      <c r="U271">
        <v>3</v>
      </c>
    </row>
    <row r="272" spans="1:21" x14ac:dyDescent="0.25">
      <c r="A272">
        <v>416</v>
      </c>
      <c r="B272" s="10" t="s">
        <v>306</v>
      </c>
      <c r="C272">
        <v>3.5</v>
      </c>
      <c r="D272" s="1">
        <v>3.9899999999999999E-4</v>
      </c>
      <c r="E272">
        <v>0.28571428999999998</v>
      </c>
      <c r="F272">
        <v>0</v>
      </c>
      <c r="G272">
        <v>6</v>
      </c>
      <c r="H272" s="10">
        <v>4</v>
      </c>
      <c r="I272">
        <v>-1.724261869</v>
      </c>
      <c r="J272">
        <v>2</v>
      </c>
      <c r="K272" t="b">
        <v>0</v>
      </c>
      <c r="M272" t="s">
        <v>32</v>
      </c>
      <c r="N272">
        <v>0.4</v>
      </c>
      <c r="O272">
        <v>9</v>
      </c>
      <c r="P272">
        <v>2</v>
      </c>
      <c r="Q272">
        <v>0</v>
      </c>
      <c r="R272" t="b">
        <v>0</v>
      </c>
      <c r="S272">
        <v>0</v>
      </c>
      <c r="T272" t="s">
        <v>306</v>
      </c>
      <c r="U272">
        <v>134</v>
      </c>
    </row>
    <row r="273" spans="1:21" x14ac:dyDescent="0.25">
      <c r="A273">
        <v>441</v>
      </c>
      <c r="B273" s="10" t="s">
        <v>307</v>
      </c>
      <c r="C273">
        <v>1.3333333300000001</v>
      </c>
      <c r="D273">
        <v>0</v>
      </c>
      <c r="E273">
        <v>0.75</v>
      </c>
      <c r="F273">
        <v>0.5</v>
      </c>
      <c r="G273">
        <v>2</v>
      </c>
      <c r="H273" s="10">
        <v>4</v>
      </c>
      <c r="I273">
        <v>1.785842516</v>
      </c>
      <c r="J273">
        <v>2</v>
      </c>
      <c r="K273" t="b">
        <v>0</v>
      </c>
      <c r="M273" t="s">
        <v>32</v>
      </c>
      <c r="N273">
        <v>4</v>
      </c>
      <c r="O273">
        <v>38.75</v>
      </c>
      <c r="P273">
        <v>2</v>
      </c>
      <c r="Q273">
        <v>0</v>
      </c>
      <c r="R273" t="b">
        <v>0</v>
      </c>
      <c r="S273">
        <v>0</v>
      </c>
      <c r="T273" t="s">
        <v>307</v>
      </c>
      <c r="U273">
        <v>0</v>
      </c>
    </row>
    <row r="274" spans="1:21" x14ac:dyDescent="0.25">
      <c r="A274">
        <v>488</v>
      </c>
      <c r="B274" s="10" t="s">
        <v>308</v>
      </c>
      <c r="C274">
        <v>3.48</v>
      </c>
      <c r="D274" s="1">
        <v>3.1E-4</v>
      </c>
      <c r="E274">
        <v>0.28735632</v>
      </c>
      <c r="F274">
        <v>0.41666667000000002</v>
      </c>
      <c r="G274">
        <v>6</v>
      </c>
      <c r="H274" s="10">
        <v>4</v>
      </c>
      <c r="I274">
        <v>1.8310920319999999</v>
      </c>
      <c r="J274">
        <v>3</v>
      </c>
      <c r="K274" t="b">
        <v>0</v>
      </c>
      <c r="M274" t="s">
        <v>32</v>
      </c>
      <c r="N274">
        <v>2.7</v>
      </c>
      <c r="O274">
        <v>17</v>
      </c>
      <c r="P274">
        <v>1</v>
      </c>
      <c r="Q274">
        <v>0</v>
      </c>
      <c r="R274" t="b">
        <v>0</v>
      </c>
      <c r="S274">
        <v>0</v>
      </c>
      <c r="T274" t="s">
        <v>308</v>
      </c>
      <c r="U274">
        <v>64</v>
      </c>
    </row>
    <row r="275" spans="1:21" x14ac:dyDescent="0.25">
      <c r="A275">
        <v>94</v>
      </c>
      <c r="B275" s="10" t="s">
        <v>309</v>
      </c>
      <c r="C275">
        <v>0</v>
      </c>
      <c r="D275">
        <v>0</v>
      </c>
      <c r="E275">
        <v>0</v>
      </c>
      <c r="F275">
        <v>0</v>
      </c>
      <c r="G275">
        <v>0</v>
      </c>
      <c r="H275" s="10">
        <v>3</v>
      </c>
      <c r="I275">
        <v>1.6581938119999999</v>
      </c>
      <c r="J275">
        <v>3</v>
      </c>
      <c r="K275" t="b">
        <v>0</v>
      </c>
      <c r="M275" t="s">
        <v>32</v>
      </c>
      <c r="N275">
        <v>0.5</v>
      </c>
      <c r="O275">
        <v>2.6666666669999999</v>
      </c>
      <c r="P275">
        <v>0</v>
      </c>
      <c r="Q275">
        <v>0</v>
      </c>
      <c r="R275" t="b">
        <v>0</v>
      </c>
      <c r="S275">
        <v>0</v>
      </c>
      <c r="T275" t="s">
        <v>309</v>
      </c>
      <c r="U275">
        <v>0</v>
      </c>
    </row>
    <row r="276" spans="1:21" x14ac:dyDescent="0.25">
      <c r="A276">
        <v>106</v>
      </c>
      <c r="B276" s="10" t="s">
        <v>310</v>
      </c>
      <c r="C276">
        <v>1.6666666699999999</v>
      </c>
      <c r="D276" s="1">
        <v>2.83E-5</v>
      </c>
      <c r="E276">
        <v>0.6</v>
      </c>
      <c r="F276">
        <v>0.33333332999999998</v>
      </c>
      <c r="G276">
        <v>2</v>
      </c>
      <c r="H276" s="10">
        <v>3</v>
      </c>
      <c r="I276">
        <v>1.6115787960000001</v>
      </c>
      <c r="J276">
        <v>1</v>
      </c>
      <c r="K276" t="b">
        <v>0</v>
      </c>
      <c r="M276" t="s">
        <v>32</v>
      </c>
      <c r="N276">
        <v>1.6666666670000001</v>
      </c>
      <c r="O276">
        <v>40</v>
      </c>
      <c r="P276">
        <v>2</v>
      </c>
      <c r="Q276">
        <v>0</v>
      </c>
      <c r="R276" t="b">
        <v>0</v>
      </c>
      <c r="S276">
        <v>0</v>
      </c>
      <c r="T276" t="s">
        <v>310</v>
      </c>
      <c r="U276">
        <v>11</v>
      </c>
    </row>
    <row r="277" spans="1:21" x14ac:dyDescent="0.25">
      <c r="A277">
        <v>130</v>
      </c>
      <c r="B277" s="10" t="s">
        <v>311</v>
      </c>
      <c r="C277">
        <v>0</v>
      </c>
      <c r="D277">
        <v>0</v>
      </c>
      <c r="E277">
        <v>0</v>
      </c>
      <c r="F277">
        <v>0.5</v>
      </c>
      <c r="G277">
        <v>0</v>
      </c>
      <c r="H277" s="10">
        <v>3</v>
      </c>
      <c r="I277">
        <v>-1.5296005930000001</v>
      </c>
      <c r="J277">
        <v>3</v>
      </c>
      <c r="K277" t="b">
        <v>0</v>
      </c>
      <c r="L277" t="s">
        <v>289</v>
      </c>
      <c r="M277" t="s">
        <v>21</v>
      </c>
      <c r="N277">
        <v>3</v>
      </c>
      <c r="O277">
        <v>17.333333329999999</v>
      </c>
      <c r="P277">
        <v>0</v>
      </c>
      <c r="Q277">
        <v>0</v>
      </c>
      <c r="R277" t="b">
        <v>0</v>
      </c>
      <c r="S277">
        <v>0</v>
      </c>
      <c r="T277" t="s">
        <v>311</v>
      </c>
      <c r="U277">
        <v>0</v>
      </c>
    </row>
    <row r="278" spans="1:21" x14ac:dyDescent="0.25">
      <c r="A278">
        <v>178</v>
      </c>
      <c r="B278" s="10" t="s">
        <v>312</v>
      </c>
      <c r="C278">
        <v>0</v>
      </c>
      <c r="D278">
        <v>0</v>
      </c>
      <c r="E278">
        <v>0</v>
      </c>
      <c r="F278">
        <v>0.33333332999999998</v>
      </c>
      <c r="G278">
        <v>0</v>
      </c>
      <c r="H278" s="10">
        <v>3</v>
      </c>
      <c r="I278">
        <v>1.7674384249999999</v>
      </c>
      <c r="J278">
        <v>3</v>
      </c>
      <c r="K278" t="b">
        <v>0</v>
      </c>
      <c r="M278" t="s">
        <v>32</v>
      </c>
      <c r="N278">
        <v>1.6666666670000001</v>
      </c>
      <c r="O278">
        <v>43.666666669999998</v>
      </c>
      <c r="P278">
        <v>0</v>
      </c>
      <c r="Q278">
        <v>0</v>
      </c>
      <c r="R278" t="b">
        <v>0</v>
      </c>
      <c r="S278">
        <v>0</v>
      </c>
      <c r="T278" t="s">
        <v>312</v>
      </c>
      <c r="U278">
        <v>0</v>
      </c>
    </row>
    <row r="279" spans="1:21" x14ac:dyDescent="0.25">
      <c r="A279">
        <v>179</v>
      </c>
      <c r="B279" s="10" t="s">
        <v>313</v>
      </c>
      <c r="C279">
        <v>1</v>
      </c>
      <c r="D279" s="1">
        <v>3.9599999999999998E-4</v>
      </c>
      <c r="E279">
        <v>1</v>
      </c>
      <c r="F279">
        <v>0</v>
      </c>
      <c r="G279">
        <v>1</v>
      </c>
      <c r="H279" s="10">
        <v>3</v>
      </c>
      <c r="I279">
        <v>1.6485988970000001</v>
      </c>
      <c r="J279">
        <v>2</v>
      </c>
      <c r="K279" t="b">
        <v>0</v>
      </c>
      <c r="M279" t="s">
        <v>32</v>
      </c>
      <c r="N279">
        <v>0.5</v>
      </c>
      <c r="O279">
        <v>16</v>
      </c>
      <c r="P279">
        <v>1</v>
      </c>
      <c r="Q279">
        <v>0</v>
      </c>
      <c r="R279" t="b">
        <v>0</v>
      </c>
      <c r="S279">
        <v>0</v>
      </c>
      <c r="T279" t="s">
        <v>313</v>
      </c>
      <c r="U279">
        <v>114</v>
      </c>
    </row>
    <row r="280" spans="1:21" x14ac:dyDescent="0.25">
      <c r="A280">
        <v>184</v>
      </c>
      <c r="B280" s="10" t="s">
        <v>314</v>
      </c>
      <c r="C280">
        <v>4.2857142899999996</v>
      </c>
      <c r="D280" s="1">
        <v>8.8599999999999999E-6</v>
      </c>
      <c r="E280">
        <v>0.23333333000000001</v>
      </c>
      <c r="F280">
        <v>0</v>
      </c>
      <c r="G280">
        <v>7</v>
      </c>
      <c r="H280" s="10">
        <v>3</v>
      </c>
      <c r="I280">
        <v>1.5537394849999999</v>
      </c>
      <c r="J280">
        <v>1</v>
      </c>
      <c r="K280" t="b">
        <v>0</v>
      </c>
      <c r="M280" t="s">
        <v>32</v>
      </c>
      <c r="N280">
        <v>0.5</v>
      </c>
      <c r="O280">
        <v>2</v>
      </c>
      <c r="P280">
        <v>2</v>
      </c>
      <c r="Q280">
        <v>0</v>
      </c>
      <c r="R280" t="b">
        <v>0</v>
      </c>
      <c r="S280">
        <v>0</v>
      </c>
      <c r="T280" t="s">
        <v>314</v>
      </c>
      <c r="U280">
        <v>2</v>
      </c>
    </row>
    <row r="281" spans="1:21" x14ac:dyDescent="0.25">
      <c r="A281">
        <v>208</v>
      </c>
      <c r="B281" s="10" t="s">
        <v>316</v>
      </c>
      <c r="C281">
        <v>1</v>
      </c>
      <c r="D281">
        <v>0.16666666999999999</v>
      </c>
      <c r="E281">
        <v>1</v>
      </c>
      <c r="F281">
        <v>0.16666666999999999</v>
      </c>
      <c r="G281">
        <v>1</v>
      </c>
      <c r="H281" s="10">
        <v>3</v>
      </c>
      <c r="I281">
        <v>1.6075352039999999</v>
      </c>
      <c r="J281">
        <v>1</v>
      </c>
      <c r="K281" t="b">
        <v>0</v>
      </c>
      <c r="L281" t="s">
        <v>315</v>
      </c>
      <c r="M281" t="s">
        <v>23</v>
      </c>
      <c r="N281">
        <v>2</v>
      </c>
      <c r="O281">
        <v>1.6666666670000001</v>
      </c>
      <c r="P281">
        <v>2</v>
      </c>
      <c r="Q281">
        <v>0</v>
      </c>
      <c r="R281" t="b">
        <v>0</v>
      </c>
      <c r="S281">
        <v>0</v>
      </c>
      <c r="T281" t="s">
        <v>316</v>
      </c>
      <c r="U281">
        <v>1</v>
      </c>
    </row>
    <row r="282" spans="1:21" x14ac:dyDescent="0.25">
      <c r="A282">
        <v>210</v>
      </c>
      <c r="B282" s="10" t="s">
        <v>317</v>
      </c>
      <c r="C282">
        <v>2.1666666700000001</v>
      </c>
      <c r="D282" s="1">
        <v>3.2799999999999998E-5</v>
      </c>
      <c r="E282">
        <v>0.46153845999999998</v>
      </c>
      <c r="F282">
        <v>0</v>
      </c>
      <c r="G282">
        <v>3</v>
      </c>
      <c r="H282" s="10">
        <v>3</v>
      </c>
      <c r="I282">
        <v>1.520048488</v>
      </c>
      <c r="J282">
        <v>2</v>
      </c>
      <c r="K282" t="b">
        <v>0</v>
      </c>
      <c r="M282" t="s">
        <v>32</v>
      </c>
      <c r="N282">
        <v>0.5</v>
      </c>
      <c r="O282">
        <v>24.333333329999999</v>
      </c>
      <c r="P282">
        <v>1</v>
      </c>
      <c r="Q282">
        <v>0</v>
      </c>
      <c r="R282" t="b">
        <v>0</v>
      </c>
      <c r="S282">
        <v>0</v>
      </c>
      <c r="T282" t="s">
        <v>317</v>
      </c>
      <c r="U282">
        <v>11</v>
      </c>
    </row>
    <row r="283" spans="1:21" x14ac:dyDescent="0.25">
      <c r="A283">
        <v>212</v>
      </c>
      <c r="B283" s="10" t="s">
        <v>318</v>
      </c>
      <c r="C283">
        <v>1.5</v>
      </c>
      <c r="D283">
        <v>0</v>
      </c>
      <c r="E283">
        <v>0.66666667000000002</v>
      </c>
      <c r="F283">
        <v>0.5</v>
      </c>
      <c r="G283">
        <v>2</v>
      </c>
      <c r="H283" s="10">
        <v>3</v>
      </c>
      <c r="I283">
        <v>1.5168792499999999</v>
      </c>
      <c r="J283">
        <v>2</v>
      </c>
      <c r="K283" t="b">
        <v>0</v>
      </c>
      <c r="M283" t="s">
        <v>32</v>
      </c>
      <c r="N283">
        <v>3</v>
      </c>
      <c r="O283">
        <v>27</v>
      </c>
      <c r="P283">
        <v>1</v>
      </c>
      <c r="Q283">
        <v>0</v>
      </c>
      <c r="R283" t="b">
        <v>0</v>
      </c>
      <c r="S283">
        <v>0</v>
      </c>
      <c r="T283" t="s">
        <v>318</v>
      </c>
      <c r="U283">
        <v>0</v>
      </c>
    </row>
    <row r="284" spans="1:21" x14ac:dyDescent="0.25">
      <c r="A284">
        <v>216</v>
      </c>
      <c r="B284" s="10" t="s">
        <v>319</v>
      </c>
      <c r="C284">
        <v>1</v>
      </c>
      <c r="D284" s="1">
        <v>1.77E-5</v>
      </c>
      <c r="E284">
        <v>1</v>
      </c>
      <c r="F284">
        <v>0</v>
      </c>
      <c r="G284">
        <v>1</v>
      </c>
      <c r="H284" s="10">
        <v>3</v>
      </c>
      <c r="I284">
        <v>1.7078634989999999</v>
      </c>
      <c r="J284">
        <v>2</v>
      </c>
      <c r="K284" t="b">
        <v>0</v>
      </c>
      <c r="M284" t="s">
        <v>32</v>
      </c>
      <c r="N284">
        <v>0.5</v>
      </c>
      <c r="O284">
        <v>5</v>
      </c>
      <c r="P284">
        <v>1</v>
      </c>
      <c r="Q284">
        <v>0</v>
      </c>
      <c r="R284" t="b">
        <v>0</v>
      </c>
      <c r="S284">
        <v>0</v>
      </c>
      <c r="T284" t="s">
        <v>319</v>
      </c>
      <c r="U284">
        <v>3</v>
      </c>
    </row>
    <row r="285" spans="1:21" x14ac:dyDescent="0.25">
      <c r="A285">
        <v>256</v>
      </c>
      <c r="B285" s="10" t="s">
        <v>320</v>
      </c>
      <c r="C285">
        <v>1</v>
      </c>
      <c r="D285">
        <v>0</v>
      </c>
      <c r="E285">
        <v>1</v>
      </c>
      <c r="F285">
        <v>0.33333332999999998</v>
      </c>
      <c r="G285">
        <v>1</v>
      </c>
      <c r="H285" s="10">
        <v>3</v>
      </c>
      <c r="I285">
        <v>1.678650352</v>
      </c>
      <c r="J285">
        <v>2</v>
      </c>
      <c r="K285" t="b">
        <v>0</v>
      </c>
      <c r="M285" t="s">
        <v>32</v>
      </c>
      <c r="N285">
        <v>1.6666666670000001</v>
      </c>
      <c r="O285">
        <v>5.3333333329999997</v>
      </c>
      <c r="P285">
        <v>1</v>
      </c>
      <c r="Q285">
        <v>0</v>
      </c>
      <c r="R285" t="b">
        <v>0</v>
      </c>
      <c r="S285">
        <v>0</v>
      </c>
      <c r="T285" t="s">
        <v>320</v>
      </c>
      <c r="U285">
        <v>0</v>
      </c>
    </row>
    <row r="286" spans="1:21" x14ac:dyDescent="0.25">
      <c r="A286">
        <v>263</v>
      </c>
      <c r="B286" s="10" t="s">
        <v>321</v>
      </c>
      <c r="C286">
        <v>3.8333333299999999</v>
      </c>
      <c r="D286" s="1">
        <v>1.48E-6</v>
      </c>
      <c r="E286">
        <v>0.26086957</v>
      </c>
      <c r="F286">
        <v>0.33333332999999998</v>
      </c>
      <c r="G286">
        <v>6</v>
      </c>
      <c r="H286" s="10">
        <v>3</v>
      </c>
      <c r="I286">
        <v>1.5478409790000001</v>
      </c>
      <c r="J286">
        <v>2</v>
      </c>
      <c r="K286" t="b">
        <v>0</v>
      </c>
      <c r="M286" t="s">
        <v>32</v>
      </c>
      <c r="N286">
        <v>1.6666666670000001</v>
      </c>
      <c r="O286">
        <v>26</v>
      </c>
      <c r="P286">
        <v>1</v>
      </c>
      <c r="Q286">
        <v>0</v>
      </c>
      <c r="R286" t="b">
        <v>0</v>
      </c>
      <c r="S286">
        <v>0</v>
      </c>
      <c r="T286" t="s">
        <v>321</v>
      </c>
      <c r="U286">
        <v>1</v>
      </c>
    </row>
    <row r="287" spans="1:21" x14ac:dyDescent="0.25">
      <c r="A287">
        <v>312</v>
      </c>
      <c r="B287" s="10" t="s">
        <v>322</v>
      </c>
      <c r="C287">
        <v>3.1808510600000002</v>
      </c>
      <c r="D287">
        <v>0</v>
      </c>
      <c r="E287">
        <v>0.31438126999999999</v>
      </c>
      <c r="F287">
        <v>0.5</v>
      </c>
      <c r="G287">
        <v>5</v>
      </c>
      <c r="H287" s="10">
        <v>3</v>
      </c>
      <c r="I287">
        <v>-1.591974067</v>
      </c>
      <c r="J287">
        <v>1</v>
      </c>
      <c r="K287" t="b">
        <v>0</v>
      </c>
      <c r="L287" t="s">
        <v>289</v>
      </c>
      <c r="M287" t="s">
        <v>21</v>
      </c>
      <c r="N287">
        <v>3</v>
      </c>
      <c r="O287">
        <v>17.333333329999999</v>
      </c>
      <c r="P287">
        <v>2</v>
      </c>
      <c r="Q287">
        <v>0</v>
      </c>
      <c r="R287" t="b">
        <v>0</v>
      </c>
      <c r="S287">
        <v>0</v>
      </c>
      <c r="T287" t="s">
        <v>322</v>
      </c>
      <c r="U287">
        <v>0</v>
      </c>
    </row>
    <row r="288" spans="1:21" x14ac:dyDescent="0.25">
      <c r="A288">
        <v>325</v>
      </c>
      <c r="B288" s="10" t="s">
        <v>323</v>
      </c>
      <c r="C288">
        <v>3.6923076899999998</v>
      </c>
      <c r="D288" s="1">
        <v>8.2700000000000004E-5</v>
      </c>
      <c r="E288">
        <v>0.27083332999999998</v>
      </c>
      <c r="F288">
        <v>0.16666666999999999</v>
      </c>
      <c r="G288">
        <v>6</v>
      </c>
      <c r="H288" s="10">
        <v>3</v>
      </c>
      <c r="I288">
        <v>2.0605953939999999</v>
      </c>
      <c r="J288">
        <v>2</v>
      </c>
      <c r="K288" t="b">
        <v>0</v>
      </c>
      <c r="M288" t="s">
        <v>32</v>
      </c>
      <c r="N288">
        <v>2</v>
      </c>
      <c r="O288">
        <v>6</v>
      </c>
      <c r="P288">
        <v>1</v>
      </c>
      <c r="Q288">
        <v>0</v>
      </c>
      <c r="R288" t="b">
        <v>0</v>
      </c>
      <c r="S288">
        <v>0</v>
      </c>
      <c r="T288" t="s">
        <v>323</v>
      </c>
      <c r="U288">
        <v>14</v>
      </c>
    </row>
    <row r="289" spans="1:21" x14ac:dyDescent="0.25">
      <c r="A289">
        <v>355</v>
      </c>
      <c r="B289" s="10" t="s">
        <v>324</v>
      </c>
      <c r="C289">
        <v>3.1805555600000002</v>
      </c>
      <c r="D289" s="1">
        <v>4.2499999999999998E-4</v>
      </c>
      <c r="E289">
        <v>0.31441047999999999</v>
      </c>
      <c r="F289">
        <v>0</v>
      </c>
      <c r="G289">
        <v>5</v>
      </c>
      <c r="H289" s="10">
        <v>3</v>
      </c>
      <c r="I289">
        <v>1.510631082</v>
      </c>
      <c r="J289">
        <v>1</v>
      </c>
      <c r="K289" t="b">
        <v>0</v>
      </c>
      <c r="M289" t="s">
        <v>32</v>
      </c>
      <c r="N289">
        <v>0.5</v>
      </c>
      <c r="O289">
        <v>10.66666667</v>
      </c>
      <c r="P289">
        <v>2</v>
      </c>
      <c r="Q289">
        <v>0</v>
      </c>
      <c r="R289" t="b">
        <v>0</v>
      </c>
      <c r="S289">
        <v>0</v>
      </c>
      <c r="T289" t="s">
        <v>324</v>
      </c>
      <c r="U289">
        <v>103</v>
      </c>
    </row>
    <row r="290" spans="1:21" x14ac:dyDescent="0.25">
      <c r="A290">
        <v>372</v>
      </c>
      <c r="B290" s="10" t="s">
        <v>325</v>
      </c>
      <c r="C290">
        <v>2.4285714299999999</v>
      </c>
      <c r="D290">
        <v>0</v>
      </c>
      <c r="E290">
        <v>0.41176470999999998</v>
      </c>
      <c r="F290">
        <v>0.5</v>
      </c>
      <c r="G290">
        <v>3</v>
      </c>
      <c r="H290" s="10">
        <v>3</v>
      </c>
      <c r="I290">
        <v>-1.6247305240000001</v>
      </c>
      <c r="J290">
        <v>2</v>
      </c>
      <c r="K290" t="b">
        <v>0</v>
      </c>
      <c r="L290" t="s">
        <v>277</v>
      </c>
      <c r="M290" t="s">
        <v>21</v>
      </c>
      <c r="N290">
        <v>3</v>
      </c>
      <c r="O290">
        <v>8</v>
      </c>
      <c r="P290">
        <v>1</v>
      </c>
      <c r="Q290">
        <v>0</v>
      </c>
      <c r="R290" t="b">
        <v>0</v>
      </c>
      <c r="S290">
        <v>0</v>
      </c>
      <c r="T290" t="s">
        <v>325</v>
      </c>
      <c r="U290">
        <v>0</v>
      </c>
    </row>
    <row r="291" spans="1:21" x14ac:dyDescent="0.25">
      <c r="A291">
        <v>388</v>
      </c>
      <c r="B291" s="10" t="s">
        <v>326</v>
      </c>
      <c r="C291">
        <v>1.9</v>
      </c>
      <c r="D291">
        <v>0</v>
      </c>
      <c r="E291">
        <v>0.52631578999999995</v>
      </c>
      <c r="F291">
        <v>0.16666666999999999</v>
      </c>
      <c r="G291">
        <v>3</v>
      </c>
      <c r="H291" s="10">
        <v>3</v>
      </c>
      <c r="I291">
        <v>1.8657807630000001</v>
      </c>
      <c r="J291">
        <v>0</v>
      </c>
      <c r="K291" t="b">
        <v>0</v>
      </c>
      <c r="M291" t="s">
        <v>32</v>
      </c>
      <c r="N291">
        <v>2</v>
      </c>
      <c r="O291">
        <v>4</v>
      </c>
      <c r="P291">
        <v>3</v>
      </c>
      <c r="Q291">
        <v>0</v>
      </c>
      <c r="R291" t="b">
        <v>0</v>
      </c>
      <c r="S291">
        <v>0</v>
      </c>
      <c r="T291" t="s">
        <v>326</v>
      </c>
      <c r="U291">
        <v>0</v>
      </c>
    </row>
    <row r="292" spans="1:21" x14ac:dyDescent="0.25">
      <c r="A292">
        <v>396</v>
      </c>
      <c r="B292" s="10" t="s">
        <v>327</v>
      </c>
      <c r="C292">
        <v>0</v>
      </c>
      <c r="D292">
        <v>0</v>
      </c>
      <c r="E292">
        <v>0</v>
      </c>
      <c r="F292">
        <v>0.33333332999999998</v>
      </c>
      <c r="G292">
        <v>0</v>
      </c>
      <c r="H292" s="10">
        <v>3</v>
      </c>
      <c r="I292">
        <v>1.5952250910000001</v>
      </c>
      <c r="J292">
        <v>3</v>
      </c>
      <c r="K292" t="b">
        <v>0</v>
      </c>
      <c r="L292" t="s">
        <v>303</v>
      </c>
      <c r="M292" t="s">
        <v>21</v>
      </c>
      <c r="N292">
        <v>1.6666666670000001</v>
      </c>
      <c r="O292">
        <v>4</v>
      </c>
      <c r="P292">
        <v>0</v>
      </c>
      <c r="Q292">
        <v>0</v>
      </c>
      <c r="R292" t="b">
        <v>0</v>
      </c>
      <c r="S292">
        <v>0</v>
      </c>
      <c r="T292" t="s">
        <v>327</v>
      </c>
      <c r="U292">
        <v>0</v>
      </c>
    </row>
    <row r="293" spans="1:21" x14ac:dyDescent="0.25">
      <c r="A293">
        <v>428</v>
      </c>
      <c r="B293" s="10" t="s">
        <v>328</v>
      </c>
      <c r="C293">
        <v>0</v>
      </c>
      <c r="D293">
        <v>0</v>
      </c>
      <c r="E293">
        <v>0</v>
      </c>
      <c r="F293">
        <v>0.33333332999999998</v>
      </c>
      <c r="G293">
        <v>0</v>
      </c>
      <c r="H293" s="10">
        <v>3</v>
      </c>
      <c r="I293">
        <v>1.8107189640000001</v>
      </c>
      <c r="J293">
        <v>3</v>
      </c>
      <c r="K293" t="b">
        <v>0</v>
      </c>
      <c r="M293" t="s">
        <v>32</v>
      </c>
      <c r="N293">
        <v>1.6666666670000001</v>
      </c>
      <c r="O293">
        <v>29.666666670000001</v>
      </c>
      <c r="P293">
        <v>0</v>
      </c>
      <c r="Q293">
        <v>0</v>
      </c>
      <c r="R293" t="b">
        <v>0</v>
      </c>
      <c r="S293">
        <v>0</v>
      </c>
      <c r="T293" t="s">
        <v>328</v>
      </c>
      <c r="U293">
        <v>0</v>
      </c>
    </row>
    <row r="294" spans="1:21" x14ac:dyDescent="0.25">
      <c r="A294">
        <v>429</v>
      </c>
      <c r="B294" s="10" t="s">
        <v>329</v>
      </c>
      <c r="C294">
        <v>3.06060606</v>
      </c>
      <c r="D294">
        <v>0</v>
      </c>
      <c r="E294">
        <v>0.32673267</v>
      </c>
      <c r="F294">
        <v>0.5</v>
      </c>
      <c r="G294">
        <v>6</v>
      </c>
      <c r="H294" s="10">
        <v>3</v>
      </c>
      <c r="I294">
        <v>1.923423718</v>
      </c>
      <c r="J294">
        <v>1</v>
      </c>
      <c r="K294" t="b">
        <v>0</v>
      </c>
      <c r="M294" t="s">
        <v>32</v>
      </c>
      <c r="N294">
        <v>3</v>
      </c>
      <c r="O294">
        <v>40.333333330000002</v>
      </c>
      <c r="P294">
        <v>2</v>
      </c>
      <c r="Q294">
        <v>0</v>
      </c>
      <c r="R294" t="b">
        <v>0</v>
      </c>
      <c r="S294">
        <v>0</v>
      </c>
      <c r="T294" t="s">
        <v>329</v>
      </c>
      <c r="U294">
        <v>0</v>
      </c>
    </row>
    <row r="295" spans="1:21" x14ac:dyDescent="0.25">
      <c r="A295">
        <v>431</v>
      </c>
      <c r="B295" s="10" t="s">
        <v>330</v>
      </c>
      <c r="C295">
        <v>2.6969696999999999</v>
      </c>
      <c r="D295" s="1">
        <v>8.5799999999999992E-6</v>
      </c>
      <c r="E295">
        <v>0.37078652000000001</v>
      </c>
      <c r="F295">
        <v>0.33333332999999998</v>
      </c>
      <c r="G295">
        <v>5</v>
      </c>
      <c r="H295" s="10">
        <v>3</v>
      </c>
      <c r="I295">
        <v>1.795519093</v>
      </c>
      <c r="J295">
        <v>1</v>
      </c>
      <c r="K295" t="b">
        <v>0</v>
      </c>
      <c r="M295" t="s">
        <v>32</v>
      </c>
      <c r="N295">
        <v>1.6666666670000001</v>
      </c>
      <c r="O295">
        <v>33.666666669999998</v>
      </c>
      <c r="P295">
        <v>2</v>
      </c>
      <c r="Q295">
        <v>0</v>
      </c>
      <c r="R295" t="b">
        <v>0</v>
      </c>
      <c r="S295">
        <v>0</v>
      </c>
      <c r="T295" t="s">
        <v>330</v>
      </c>
      <c r="U295">
        <v>8</v>
      </c>
    </row>
    <row r="296" spans="1:21" x14ac:dyDescent="0.25">
      <c r="A296">
        <v>436</v>
      </c>
      <c r="B296" s="10" t="s">
        <v>331</v>
      </c>
      <c r="C296">
        <v>1.88888889</v>
      </c>
      <c r="D296">
        <v>0</v>
      </c>
      <c r="E296">
        <v>0.52941176000000001</v>
      </c>
      <c r="F296">
        <v>0.5</v>
      </c>
      <c r="G296">
        <v>2</v>
      </c>
      <c r="H296" s="10">
        <v>3</v>
      </c>
      <c r="I296">
        <v>1.6768506949999999</v>
      </c>
      <c r="J296">
        <v>2</v>
      </c>
      <c r="K296" t="b">
        <v>0</v>
      </c>
      <c r="M296" t="s">
        <v>32</v>
      </c>
      <c r="N296">
        <v>3</v>
      </c>
      <c r="O296">
        <v>27</v>
      </c>
      <c r="P296">
        <v>1</v>
      </c>
      <c r="Q296">
        <v>0</v>
      </c>
      <c r="R296" t="b">
        <v>0</v>
      </c>
      <c r="S296">
        <v>0</v>
      </c>
      <c r="T296" t="s">
        <v>331</v>
      </c>
      <c r="U296">
        <v>0</v>
      </c>
    </row>
    <row r="297" spans="1:21" x14ac:dyDescent="0.25">
      <c r="A297">
        <v>438</v>
      </c>
      <c r="B297" s="10" t="s">
        <v>332</v>
      </c>
      <c r="C297">
        <v>1</v>
      </c>
      <c r="D297" s="1">
        <v>1.1800000000000001E-5</v>
      </c>
      <c r="E297">
        <v>1</v>
      </c>
      <c r="F297">
        <v>0</v>
      </c>
      <c r="G297">
        <v>1</v>
      </c>
      <c r="H297" s="10">
        <v>3</v>
      </c>
      <c r="I297">
        <v>2.6636143460000001</v>
      </c>
      <c r="J297">
        <v>2</v>
      </c>
      <c r="K297" t="b">
        <v>0</v>
      </c>
      <c r="M297" t="s">
        <v>32</v>
      </c>
      <c r="N297">
        <v>0.5</v>
      </c>
      <c r="O297">
        <v>6.6666666670000003</v>
      </c>
      <c r="P297">
        <v>1</v>
      </c>
      <c r="Q297">
        <v>0</v>
      </c>
      <c r="R297" t="b">
        <v>0</v>
      </c>
      <c r="S297">
        <v>0</v>
      </c>
      <c r="T297" t="s">
        <v>332</v>
      </c>
      <c r="U297">
        <v>2</v>
      </c>
    </row>
    <row r="298" spans="1:21" x14ac:dyDescent="0.25">
      <c r="A298">
        <v>454</v>
      </c>
      <c r="B298" s="10" t="s">
        <v>333</v>
      </c>
      <c r="C298">
        <v>1</v>
      </c>
      <c r="D298" s="1">
        <v>1.77E-5</v>
      </c>
      <c r="E298">
        <v>1</v>
      </c>
      <c r="F298">
        <v>0.16666666999999999</v>
      </c>
      <c r="G298">
        <v>1</v>
      </c>
      <c r="H298" s="10">
        <v>3</v>
      </c>
      <c r="I298">
        <v>1.7394230749999999</v>
      </c>
      <c r="J298">
        <v>2</v>
      </c>
      <c r="K298" t="b">
        <v>0</v>
      </c>
      <c r="M298" t="s">
        <v>32</v>
      </c>
      <c r="N298">
        <v>2</v>
      </c>
      <c r="O298">
        <v>34.666666669999998</v>
      </c>
      <c r="P298">
        <v>1</v>
      </c>
      <c r="Q298">
        <v>0</v>
      </c>
      <c r="R298" t="b">
        <v>0</v>
      </c>
      <c r="S298">
        <v>0</v>
      </c>
      <c r="T298" t="s">
        <v>333</v>
      </c>
      <c r="U298">
        <v>13</v>
      </c>
    </row>
    <row r="299" spans="1:21" x14ac:dyDescent="0.25">
      <c r="A299">
        <v>461</v>
      </c>
      <c r="B299" s="10" t="s">
        <v>334</v>
      </c>
      <c r="C299">
        <v>1.88888889</v>
      </c>
      <c r="D299" s="1">
        <v>5.3199999999999999E-5</v>
      </c>
      <c r="E299">
        <v>0.52941176000000001</v>
      </c>
      <c r="F299">
        <v>0.16666666999999999</v>
      </c>
      <c r="G299">
        <v>2</v>
      </c>
      <c r="H299" s="10">
        <v>3</v>
      </c>
      <c r="I299">
        <v>1.6861967499999999</v>
      </c>
      <c r="J299">
        <v>2</v>
      </c>
      <c r="K299" t="b">
        <v>0</v>
      </c>
      <c r="M299" t="s">
        <v>32</v>
      </c>
      <c r="N299">
        <v>2</v>
      </c>
      <c r="O299">
        <v>22.666666670000001</v>
      </c>
      <c r="P299">
        <v>1</v>
      </c>
      <c r="Q299">
        <v>0</v>
      </c>
      <c r="R299" t="b">
        <v>0</v>
      </c>
      <c r="S299">
        <v>0</v>
      </c>
      <c r="T299" t="s">
        <v>334</v>
      </c>
      <c r="U299">
        <v>9</v>
      </c>
    </row>
    <row r="300" spans="1:21" x14ac:dyDescent="0.25">
      <c r="A300">
        <v>464</v>
      </c>
      <c r="B300" s="10" t="s">
        <v>335</v>
      </c>
      <c r="C300">
        <v>1</v>
      </c>
      <c r="D300" s="1">
        <v>1.9799999999999999E-4</v>
      </c>
      <c r="E300">
        <v>1</v>
      </c>
      <c r="F300">
        <v>0</v>
      </c>
      <c r="G300">
        <v>1</v>
      </c>
      <c r="H300" s="10">
        <v>3</v>
      </c>
      <c r="I300">
        <v>-1.648829973</v>
      </c>
      <c r="J300">
        <v>2</v>
      </c>
      <c r="K300" t="b">
        <v>0</v>
      </c>
      <c r="M300" t="s">
        <v>32</v>
      </c>
      <c r="N300">
        <v>0.5</v>
      </c>
      <c r="O300">
        <v>19</v>
      </c>
      <c r="P300">
        <v>1</v>
      </c>
      <c r="Q300">
        <v>0</v>
      </c>
      <c r="R300" t="b">
        <v>0</v>
      </c>
      <c r="S300">
        <v>0</v>
      </c>
      <c r="T300" t="s">
        <v>335</v>
      </c>
      <c r="U300">
        <v>39</v>
      </c>
    </row>
    <row r="301" spans="1:21" x14ac:dyDescent="0.25">
      <c r="A301">
        <v>470</v>
      </c>
      <c r="B301" s="10" t="s">
        <v>336</v>
      </c>
      <c r="C301">
        <v>0</v>
      </c>
      <c r="D301">
        <v>0</v>
      </c>
      <c r="E301">
        <v>0</v>
      </c>
      <c r="F301">
        <v>0.5</v>
      </c>
      <c r="G301">
        <v>0</v>
      </c>
      <c r="H301" s="10">
        <v>3</v>
      </c>
      <c r="I301">
        <v>2.005988715</v>
      </c>
      <c r="J301">
        <v>3</v>
      </c>
      <c r="K301" t="b">
        <v>0</v>
      </c>
      <c r="M301" t="s">
        <v>32</v>
      </c>
      <c r="N301">
        <v>3</v>
      </c>
      <c r="O301">
        <v>42</v>
      </c>
      <c r="P301">
        <v>0</v>
      </c>
      <c r="Q301">
        <v>0</v>
      </c>
      <c r="R301" t="b">
        <v>0</v>
      </c>
      <c r="S301">
        <v>0</v>
      </c>
      <c r="T301" t="s">
        <v>336</v>
      </c>
      <c r="U301">
        <v>0</v>
      </c>
    </row>
    <row r="302" spans="1:21" x14ac:dyDescent="0.25">
      <c r="A302">
        <v>476</v>
      </c>
      <c r="B302" s="10" t="s">
        <v>337</v>
      </c>
      <c r="C302">
        <v>2.1428571399999998</v>
      </c>
      <c r="D302">
        <v>0</v>
      </c>
      <c r="E302">
        <v>0.46666667000000001</v>
      </c>
      <c r="F302">
        <v>0.5</v>
      </c>
      <c r="G302">
        <v>3</v>
      </c>
      <c r="H302" s="10">
        <v>3</v>
      </c>
      <c r="I302">
        <v>1.516028723</v>
      </c>
      <c r="J302">
        <v>2</v>
      </c>
      <c r="K302" t="b">
        <v>0</v>
      </c>
      <c r="M302" t="s">
        <v>32</v>
      </c>
      <c r="N302">
        <v>3</v>
      </c>
      <c r="O302">
        <v>15</v>
      </c>
      <c r="P302">
        <v>1</v>
      </c>
      <c r="Q302">
        <v>0</v>
      </c>
      <c r="R302" t="b">
        <v>0</v>
      </c>
      <c r="S302">
        <v>0</v>
      </c>
      <c r="T302" t="s">
        <v>337</v>
      </c>
      <c r="U302">
        <v>0</v>
      </c>
    </row>
    <row r="303" spans="1:21" x14ac:dyDescent="0.25">
      <c r="A303">
        <v>477</v>
      </c>
      <c r="B303" s="10" t="s">
        <v>338</v>
      </c>
      <c r="C303">
        <v>2.62857143</v>
      </c>
      <c r="D303">
        <v>0</v>
      </c>
      <c r="E303">
        <v>0.38043477999999997</v>
      </c>
      <c r="F303">
        <v>0.5</v>
      </c>
      <c r="G303">
        <v>5</v>
      </c>
      <c r="H303" s="10">
        <v>3</v>
      </c>
      <c r="I303">
        <v>1.709718809</v>
      </c>
      <c r="J303">
        <v>0</v>
      </c>
      <c r="K303" t="b">
        <v>0</v>
      </c>
      <c r="M303" t="s">
        <v>32</v>
      </c>
      <c r="N303">
        <v>3</v>
      </c>
      <c r="O303">
        <v>20.333333329999999</v>
      </c>
      <c r="P303">
        <v>3</v>
      </c>
      <c r="Q303">
        <v>0</v>
      </c>
      <c r="R303" t="b">
        <v>0</v>
      </c>
      <c r="S303">
        <v>0</v>
      </c>
      <c r="T303" t="s">
        <v>338</v>
      </c>
      <c r="U303">
        <v>0</v>
      </c>
    </row>
    <row r="304" spans="1:21" x14ac:dyDescent="0.25">
      <c r="A304">
        <v>487</v>
      </c>
      <c r="B304" s="10" t="s">
        <v>339</v>
      </c>
      <c r="C304">
        <v>3.13432836</v>
      </c>
      <c r="D304">
        <v>0</v>
      </c>
      <c r="E304">
        <v>0.31904761999999998</v>
      </c>
      <c r="F304">
        <v>0.16666666999999999</v>
      </c>
      <c r="G304">
        <v>6</v>
      </c>
      <c r="H304" s="10">
        <v>3</v>
      </c>
      <c r="I304">
        <v>1.684049578</v>
      </c>
      <c r="J304">
        <v>0</v>
      </c>
      <c r="K304" t="b">
        <v>0</v>
      </c>
      <c r="M304" t="s">
        <v>32</v>
      </c>
      <c r="N304">
        <v>2</v>
      </c>
      <c r="O304">
        <v>17.666666670000001</v>
      </c>
      <c r="P304">
        <v>3</v>
      </c>
      <c r="Q304">
        <v>0</v>
      </c>
      <c r="R304" t="b">
        <v>0</v>
      </c>
      <c r="S304">
        <v>0</v>
      </c>
      <c r="T304" t="s">
        <v>339</v>
      </c>
      <c r="U304">
        <v>0</v>
      </c>
    </row>
    <row r="305" spans="1:21" x14ac:dyDescent="0.25">
      <c r="A305">
        <v>503</v>
      </c>
      <c r="B305" s="10" t="s">
        <v>340</v>
      </c>
      <c r="C305">
        <v>0</v>
      </c>
      <c r="D305">
        <v>0</v>
      </c>
      <c r="E305">
        <v>0</v>
      </c>
      <c r="F305">
        <v>0.16666666999999999</v>
      </c>
      <c r="G305">
        <v>0</v>
      </c>
      <c r="H305" s="10">
        <v>3</v>
      </c>
      <c r="I305">
        <v>1.6320660339999999</v>
      </c>
      <c r="J305">
        <v>3</v>
      </c>
      <c r="K305" t="b">
        <v>0</v>
      </c>
      <c r="M305" t="s">
        <v>32</v>
      </c>
      <c r="N305">
        <v>2</v>
      </c>
      <c r="O305">
        <v>10.33333333</v>
      </c>
      <c r="P305">
        <v>0</v>
      </c>
      <c r="Q305">
        <v>0</v>
      </c>
      <c r="R305" t="b">
        <v>0</v>
      </c>
      <c r="S305">
        <v>0</v>
      </c>
      <c r="T305" t="s">
        <v>340</v>
      </c>
      <c r="U305">
        <v>0</v>
      </c>
    </row>
    <row r="306" spans="1:21" x14ac:dyDescent="0.25">
      <c r="A306">
        <v>508</v>
      </c>
      <c r="B306" s="10" t="s">
        <v>341</v>
      </c>
      <c r="C306">
        <v>3.6315789500000002</v>
      </c>
      <c r="D306" s="1">
        <v>1.12E-4</v>
      </c>
      <c r="E306">
        <v>0.27536231999999999</v>
      </c>
      <c r="F306">
        <v>0.16666666999999999</v>
      </c>
      <c r="G306">
        <v>6</v>
      </c>
      <c r="H306" s="10">
        <v>3</v>
      </c>
      <c r="I306">
        <v>1.8452660409999999</v>
      </c>
      <c r="J306">
        <v>2</v>
      </c>
      <c r="K306" t="b">
        <v>0</v>
      </c>
      <c r="M306" t="s">
        <v>32</v>
      </c>
      <c r="N306">
        <v>2</v>
      </c>
      <c r="O306">
        <v>7</v>
      </c>
      <c r="P306">
        <v>1</v>
      </c>
      <c r="Q306">
        <v>0</v>
      </c>
      <c r="R306" t="b">
        <v>0</v>
      </c>
      <c r="S306">
        <v>0</v>
      </c>
      <c r="T306" t="s">
        <v>341</v>
      </c>
      <c r="U306">
        <v>19</v>
      </c>
    </row>
    <row r="307" spans="1:21" x14ac:dyDescent="0.25">
      <c r="A307">
        <v>75</v>
      </c>
      <c r="B307" s="10" t="s">
        <v>342</v>
      </c>
      <c r="C307">
        <v>1</v>
      </c>
      <c r="D307">
        <v>0</v>
      </c>
      <c r="E307">
        <v>1</v>
      </c>
      <c r="F307">
        <v>0.5</v>
      </c>
      <c r="G307">
        <v>1</v>
      </c>
      <c r="H307" s="10">
        <v>2</v>
      </c>
      <c r="I307">
        <v>1.604771382</v>
      </c>
      <c r="J307">
        <v>1</v>
      </c>
      <c r="K307" t="b">
        <v>0</v>
      </c>
      <c r="M307" t="s">
        <v>32</v>
      </c>
      <c r="N307">
        <v>2</v>
      </c>
      <c r="O307">
        <v>3</v>
      </c>
      <c r="P307">
        <v>1</v>
      </c>
      <c r="Q307">
        <v>0</v>
      </c>
      <c r="R307" t="b">
        <v>0</v>
      </c>
      <c r="S307">
        <v>0</v>
      </c>
      <c r="T307" t="s">
        <v>342</v>
      </c>
      <c r="U307">
        <v>0</v>
      </c>
    </row>
    <row r="308" spans="1:21" x14ac:dyDescent="0.25">
      <c r="A308">
        <v>76</v>
      </c>
      <c r="B308" s="10" t="s">
        <v>343</v>
      </c>
      <c r="C308">
        <v>0</v>
      </c>
      <c r="D308">
        <v>0</v>
      </c>
      <c r="E308">
        <v>0</v>
      </c>
      <c r="F308">
        <v>0.5</v>
      </c>
      <c r="G308">
        <v>0</v>
      </c>
      <c r="H308" s="10">
        <v>2</v>
      </c>
      <c r="I308">
        <v>1.502107635</v>
      </c>
      <c r="J308">
        <v>2</v>
      </c>
      <c r="K308" t="b">
        <v>0</v>
      </c>
      <c r="M308" t="s">
        <v>32</v>
      </c>
      <c r="N308">
        <v>2</v>
      </c>
      <c r="O308">
        <v>3</v>
      </c>
      <c r="P308">
        <v>0</v>
      </c>
      <c r="Q308">
        <v>0</v>
      </c>
      <c r="R308" t="b">
        <v>0</v>
      </c>
      <c r="S308">
        <v>0</v>
      </c>
      <c r="T308" t="s">
        <v>343</v>
      </c>
      <c r="U308">
        <v>0</v>
      </c>
    </row>
    <row r="309" spans="1:21" x14ac:dyDescent="0.25">
      <c r="A309">
        <v>78</v>
      </c>
      <c r="B309" s="10" t="s">
        <v>344</v>
      </c>
      <c r="C309">
        <v>0</v>
      </c>
      <c r="D309">
        <v>0</v>
      </c>
      <c r="E309">
        <v>0</v>
      </c>
      <c r="F309">
        <v>0.5</v>
      </c>
      <c r="G309">
        <v>0</v>
      </c>
      <c r="H309" s="10">
        <v>2</v>
      </c>
      <c r="I309">
        <v>1.8139749860000001</v>
      </c>
      <c r="J309">
        <v>2</v>
      </c>
      <c r="K309" t="b">
        <v>0</v>
      </c>
      <c r="M309" t="s">
        <v>32</v>
      </c>
      <c r="N309">
        <v>2</v>
      </c>
      <c r="O309">
        <v>12.5</v>
      </c>
      <c r="P309">
        <v>0</v>
      </c>
      <c r="Q309">
        <v>0</v>
      </c>
      <c r="R309" t="b">
        <v>0</v>
      </c>
      <c r="S309">
        <v>0</v>
      </c>
      <c r="T309" t="s">
        <v>344</v>
      </c>
      <c r="U309">
        <v>0</v>
      </c>
    </row>
    <row r="310" spans="1:21" x14ac:dyDescent="0.25">
      <c r="A310">
        <v>141</v>
      </c>
      <c r="B310" s="10" t="s">
        <v>345</v>
      </c>
      <c r="C310">
        <v>1.3333333300000001</v>
      </c>
      <c r="D310">
        <v>0</v>
      </c>
      <c r="E310">
        <v>0.75</v>
      </c>
      <c r="F310">
        <v>0</v>
      </c>
      <c r="G310">
        <v>2</v>
      </c>
      <c r="H310" s="10">
        <v>2</v>
      </c>
      <c r="I310">
        <v>1.812677809</v>
      </c>
      <c r="J310">
        <v>0</v>
      </c>
      <c r="K310" t="b">
        <v>0</v>
      </c>
      <c r="M310" t="s">
        <v>32</v>
      </c>
      <c r="N310">
        <v>0.66666666699999999</v>
      </c>
      <c r="O310">
        <v>20</v>
      </c>
      <c r="P310">
        <v>2</v>
      </c>
      <c r="Q310">
        <v>0</v>
      </c>
      <c r="R310" t="b">
        <v>0</v>
      </c>
      <c r="S310">
        <v>0</v>
      </c>
      <c r="T310" t="s">
        <v>345</v>
      </c>
      <c r="U310">
        <v>0</v>
      </c>
    </row>
    <row r="311" spans="1:21" x14ac:dyDescent="0.25">
      <c r="A311">
        <v>156</v>
      </c>
      <c r="B311" s="10" t="s">
        <v>346</v>
      </c>
      <c r="C311">
        <v>0</v>
      </c>
      <c r="D311">
        <v>0</v>
      </c>
      <c r="E311">
        <v>0</v>
      </c>
      <c r="F311">
        <v>0</v>
      </c>
      <c r="G311">
        <v>0</v>
      </c>
      <c r="H311" s="10">
        <v>2</v>
      </c>
      <c r="I311">
        <v>1.6093467480000001</v>
      </c>
      <c r="J311">
        <v>2</v>
      </c>
      <c r="K311" t="b">
        <v>0</v>
      </c>
      <c r="M311" t="s">
        <v>32</v>
      </c>
      <c r="N311">
        <v>0.66666666699999999</v>
      </c>
      <c r="O311">
        <v>2</v>
      </c>
      <c r="P311">
        <v>0</v>
      </c>
      <c r="Q311">
        <v>0</v>
      </c>
      <c r="R311" t="b">
        <v>0</v>
      </c>
      <c r="S311">
        <v>0</v>
      </c>
      <c r="T311" t="s">
        <v>346</v>
      </c>
      <c r="U311">
        <v>0</v>
      </c>
    </row>
    <row r="312" spans="1:21" x14ac:dyDescent="0.25">
      <c r="A312">
        <v>158</v>
      </c>
      <c r="B312" s="10" t="s">
        <v>347</v>
      </c>
      <c r="C312">
        <v>0</v>
      </c>
      <c r="D312">
        <v>0</v>
      </c>
      <c r="E312">
        <v>0</v>
      </c>
      <c r="F312">
        <v>0.5</v>
      </c>
      <c r="G312">
        <v>0</v>
      </c>
      <c r="H312" s="10">
        <v>2</v>
      </c>
      <c r="I312">
        <v>1.995593102</v>
      </c>
      <c r="J312">
        <v>2</v>
      </c>
      <c r="K312" t="b">
        <v>0</v>
      </c>
      <c r="M312" t="s">
        <v>32</v>
      </c>
      <c r="N312">
        <v>2</v>
      </c>
      <c r="O312">
        <v>30.5</v>
      </c>
      <c r="P312">
        <v>0</v>
      </c>
      <c r="Q312">
        <v>0</v>
      </c>
      <c r="R312" t="b">
        <v>0</v>
      </c>
      <c r="S312">
        <v>0</v>
      </c>
      <c r="T312" t="s">
        <v>347</v>
      </c>
      <c r="U312">
        <v>0</v>
      </c>
    </row>
    <row r="313" spans="1:21" x14ac:dyDescent="0.25">
      <c r="A313">
        <v>209</v>
      </c>
      <c r="B313" s="10" t="s">
        <v>348</v>
      </c>
      <c r="C313">
        <v>0</v>
      </c>
      <c r="D313">
        <v>0</v>
      </c>
      <c r="E313">
        <v>0</v>
      </c>
      <c r="F313">
        <v>0.5</v>
      </c>
      <c r="G313">
        <v>0</v>
      </c>
      <c r="H313" s="10">
        <v>2</v>
      </c>
      <c r="I313">
        <v>1.559946308</v>
      </c>
      <c r="J313">
        <v>2</v>
      </c>
      <c r="K313" t="b">
        <v>0</v>
      </c>
      <c r="L313" t="s">
        <v>315</v>
      </c>
      <c r="M313" t="s">
        <v>21</v>
      </c>
      <c r="N313">
        <v>2</v>
      </c>
      <c r="O313">
        <v>2.5</v>
      </c>
      <c r="P313">
        <v>0</v>
      </c>
      <c r="Q313">
        <v>0</v>
      </c>
      <c r="R313" t="b">
        <v>0</v>
      </c>
      <c r="S313">
        <v>0</v>
      </c>
      <c r="T313" t="s">
        <v>348</v>
      </c>
      <c r="U313">
        <v>0</v>
      </c>
    </row>
    <row r="314" spans="1:21" x14ac:dyDescent="0.25">
      <c r="A314">
        <v>217</v>
      </c>
      <c r="B314" s="10" t="s">
        <v>349</v>
      </c>
      <c r="C314">
        <v>0</v>
      </c>
      <c r="D314">
        <v>0</v>
      </c>
      <c r="E314">
        <v>0</v>
      </c>
      <c r="F314">
        <v>0</v>
      </c>
      <c r="G314">
        <v>0</v>
      </c>
      <c r="H314" s="10">
        <v>2</v>
      </c>
      <c r="I314">
        <v>1.5197213519999999</v>
      </c>
      <c r="J314">
        <v>2</v>
      </c>
      <c r="K314" t="b">
        <v>0</v>
      </c>
      <c r="M314" t="s">
        <v>32</v>
      </c>
      <c r="N314">
        <v>0.66666666699999999</v>
      </c>
      <c r="O314">
        <v>2</v>
      </c>
      <c r="P314">
        <v>0</v>
      </c>
      <c r="Q314">
        <v>0</v>
      </c>
      <c r="R314" t="b">
        <v>0</v>
      </c>
      <c r="S314">
        <v>0</v>
      </c>
      <c r="T314" t="s">
        <v>349</v>
      </c>
      <c r="U314">
        <v>0</v>
      </c>
    </row>
    <row r="315" spans="1:21" x14ac:dyDescent="0.25">
      <c r="A315">
        <v>236</v>
      </c>
      <c r="B315" s="10" t="s">
        <v>350</v>
      </c>
      <c r="C315">
        <v>0</v>
      </c>
      <c r="D315">
        <v>0</v>
      </c>
      <c r="E315">
        <v>0</v>
      </c>
      <c r="F315">
        <v>0.5</v>
      </c>
      <c r="G315">
        <v>0</v>
      </c>
      <c r="H315" s="10">
        <v>2</v>
      </c>
      <c r="I315">
        <v>-1.6220960419999999</v>
      </c>
      <c r="J315">
        <v>2</v>
      </c>
      <c r="K315" t="b">
        <v>0</v>
      </c>
      <c r="M315" t="s">
        <v>32</v>
      </c>
      <c r="N315">
        <v>2</v>
      </c>
      <c r="O315">
        <v>3.5</v>
      </c>
      <c r="P315">
        <v>0</v>
      </c>
      <c r="Q315">
        <v>0</v>
      </c>
      <c r="R315" t="b">
        <v>0</v>
      </c>
      <c r="S315">
        <v>0</v>
      </c>
      <c r="T315" t="s">
        <v>350</v>
      </c>
      <c r="U315">
        <v>0</v>
      </c>
    </row>
    <row r="316" spans="1:21" x14ac:dyDescent="0.25">
      <c r="A316">
        <v>241</v>
      </c>
      <c r="B316" s="10" t="s">
        <v>351</v>
      </c>
      <c r="C316">
        <v>0</v>
      </c>
      <c r="D316">
        <v>0</v>
      </c>
      <c r="E316">
        <v>0</v>
      </c>
      <c r="F316">
        <v>0.5</v>
      </c>
      <c r="G316">
        <v>0</v>
      </c>
      <c r="H316" s="10">
        <v>2</v>
      </c>
      <c r="I316">
        <v>-1.546589285</v>
      </c>
      <c r="J316">
        <v>2</v>
      </c>
      <c r="K316" t="b">
        <v>0</v>
      </c>
      <c r="L316" t="s">
        <v>295</v>
      </c>
      <c r="M316" t="s">
        <v>21</v>
      </c>
      <c r="N316">
        <v>2</v>
      </c>
      <c r="O316">
        <v>3</v>
      </c>
      <c r="P316">
        <v>0</v>
      </c>
      <c r="Q316">
        <v>0</v>
      </c>
      <c r="R316" t="b">
        <v>0</v>
      </c>
      <c r="S316">
        <v>0</v>
      </c>
      <c r="T316" t="s">
        <v>351</v>
      </c>
      <c r="U316">
        <v>0</v>
      </c>
    </row>
    <row r="317" spans="1:21" x14ac:dyDescent="0.25">
      <c r="A317">
        <v>243</v>
      </c>
      <c r="B317" s="10" t="s">
        <v>352</v>
      </c>
      <c r="C317">
        <v>1.6666666699999999</v>
      </c>
      <c r="D317">
        <v>0</v>
      </c>
      <c r="E317">
        <v>0.6</v>
      </c>
      <c r="F317">
        <v>0.5</v>
      </c>
      <c r="G317">
        <v>2</v>
      </c>
      <c r="H317" s="10">
        <v>2</v>
      </c>
      <c r="I317">
        <v>1.7997921320000001</v>
      </c>
      <c r="J317">
        <v>0</v>
      </c>
      <c r="K317" t="b">
        <v>0</v>
      </c>
      <c r="M317" t="s">
        <v>32</v>
      </c>
      <c r="N317">
        <v>2</v>
      </c>
      <c r="O317">
        <v>24</v>
      </c>
      <c r="P317">
        <v>2</v>
      </c>
      <c r="Q317">
        <v>0</v>
      </c>
      <c r="R317" t="b">
        <v>0</v>
      </c>
      <c r="S317">
        <v>0</v>
      </c>
      <c r="T317" t="s">
        <v>352</v>
      </c>
      <c r="U317">
        <v>0</v>
      </c>
    </row>
    <row r="318" spans="1:21" x14ac:dyDescent="0.25">
      <c r="A318">
        <v>257</v>
      </c>
      <c r="B318" s="10" t="s">
        <v>353</v>
      </c>
      <c r="C318">
        <v>1.3333333300000001</v>
      </c>
      <c r="D318">
        <v>0</v>
      </c>
      <c r="E318">
        <v>0.75</v>
      </c>
      <c r="F318">
        <v>0</v>
      </c>
      <c r="G318">
        <v>2</v>
      </c>
      <c r="H318" s="10">
        <v>2</v>
      </c>
      <c r="I318">
        <v>1.7109555000000001</v>
      </c>
      <c r="J318">
        <v>0</v>
      </c>
      <c r="K318" t="b">
        <v>0</v>
      </c>
      <c r="M318" t="s">
        <v>32</v>
      </c>
      <c r="N318">
        <v>0.66666666699999999</v>
      </c>
      <c r="O318">
        <v>15</v>
      </c>
      <c r="P318">
        <v>2</v>
      </c>
      <c r="Q318">
        <v>0</v>
      </c>
      <c r="R318" t="b">
        <v>0</v>
      </c>
      <c r="S318">
        <v>0</v>
      </c>
      <c r="T318" t="s">
        <v>353</v>
      </c>
      <c r="U318">
        <v>0</v>
      </c>
    </row>
    <row r="319" spans="1:21" x14ac:dyDescent="0.25">
      <c r="A319">
        <v>281</v>
      </c>
      <c r="B319" s="10" t="s">
        <v>354</v>
      </c>
      <c r="C319">
        <v>2</v>
      </c>
      <c r="D319">
        <v>0</v>
      </c>
      <c r="E319">
        <v>0.5</v>
      </c>
      <c r="F319">
        <v>0.5</v>
      </c>
      <c r="G319">
        <v>3</v>
      </c>
      <c r="H319" s="10">
        <v>2</v>
      </c>
      <c r="I319">
        <v>1.759223596</v>
      </c>
      <c r="J319">
        <v>1</v>
      </c>
      <c r="K319" t="b">
        <v>0</v>
      </c>
      <c r="M319" t="s">
        <v>32</v>
      </c>
      <c r="N319">
        <v>2</v>
      </c>
      <c r="O319">
        <v>9</v>
      </c>
      <c r="P319">
        <v>1</v>
      </c>
      <c r="Q319">
        <v>0</v>
      </c>
      <c r="R319" t="b">
        <v>0</v>
      </c>
      <c r="S319">
        <v>0</v>
      </c>
      <c r="T319" t="s">
        <v>354</v>
      </c>
      <c r="U319">
        <v>0</v>
      </c>
    </row>
    <row r="320" spans="1:21" x14ac:dyDescent="0.25">
      <c r="A320">
        <v>292</v>
      </c>
      <c r="B320" s="10" t="s">
        <v>355</v>
      </c>
      <c r="C320">
        <v>3.29411765</v>
      </c>
      <c r="D320">
        <v>0</v>
      </c>
      <c r="E320">
        <v>0.30357142999999998</v>
      </c>
      <c r="F320">
        <v>0.5</v>
      </c>
      <c r="G320">
        <v>6</v>
      </c>
      <c r="H320" s="10">
        <v>2</v>
      </c>
      <c r="I320">
        <v>1.5960484290000001</v>
      </c>
      <c r="J320">
        <v>0</v>
      </c>
      <c r="K320" t="b">
        <v>0</v>
      </c>
      <c r="M320" t="s">
        <v>32</v>
      </c>
      <c r="N320">
        <v>2</v>
      </c>
      <c r="O320">
        <v>16</v>
      </c>
      <c r="P320">
        <v>2</v>
      </c>
      <c r="Q320">
        <v>0</v>
      </c>
      <c r="R320" t="b">
        <v>0</v>
      </c>
      <c r="S320">
        <v>0</v>
      </c>
      <c r="T320" t="s">
        <v>355</v>
      </c>
      <c r="U320">
        <v>0</v>
      </c>
    </row>
    <row r="321" spans="1:21" x14ac:dyDescent="0.25">
      <c r="A321">
        <v>307</v>
      </c>
      <c r="B321" s="10" t="s">
        <v>356</v>
      </c>
      <c r="C321">
        <v>2</v>
      </c>
      <c r="D321">
        <v>0</v>
      </c>
      <c r="E321">
        <v>0.5</v>
      </c>
      <c r="F321">
        <v>0.5</v>
      </c>
      <c r="G321">
        <v>3</v>
      </c>
      <c r="H321" s="10">
        <v>2</v>
      </c>
      <c r="I321">
        <v>1.8373117880000001</v>
      </c>
      <c r="J321">
        <v>0</v>
      </c>
      <c r="K321" t="b">
        <v>0</v>
      </c>
      <c r="M321" t="s">
        <v>32</v>
      </c>
      <c r="N321">
        <v>2</v>
      </c>
      <c r="O321">
        <v>16</v>
      </c>
      <c r="P321">
        <v>2</v>
      </c>
      <c r="Q321">
        <v>0</v>
      </c>
      <c r="R321" t="b">
        <v>0</v>
      </c>
      <c r="S321">
        <v>0</v>
      </c>
      <c r="T321" t="s">
        <v>356</v>
      </c>
      <c r="U321">
        <v>0</v>
      </c>
    </row>
    <row r="322" spans="1:21" x14ac:dyDescent="0.25">
      <c r="A322">
        <v>313</v>
      </c>
      <c r="B322" s="10" t="s">
        <v>357</v>
      </c>
      <c r="C322">
        <v>2</v>
      </c>
      <c r="D322">
        <v>0</v>
      </c>
      <c r="E322">
        <v>0.5</v>
      </c>
      <c r="F322">
        <v>0.5</v>
      </c>
      <c r="G322">
        <v>3</v>
      </c>
      <c r="H322" s="10">
        <v>2</v>
      </c>
      <c r="I322">
        <v>1.5412228809999999</v>
      </c>
      <c r="J322">
        <v>0</v>
      </c>
      <c r="K322" t="b">
        <v>0</v>
      </c>
      <c r="M322" t="s">
        <v>32</v>
      </c>
      <c r="N322">
        <v>2</v>
      </c>
      <c r="O322">
        <v>16</v>
      </c>
      <c r="P322">
        <v>2</v>
      </c>
      <c r="Q322">
        <v>0</v>
      </c>
      <c r="R322" t="b">
        <v>0</v>
      </c>
      <c r="S322">
        <v>0</v>
      </c>
      <c r="T322" t="s">
        <v>357</v>
      </c>
      <c r="U322">
        <v>0</v>
      </c>
    </row>
    <row r="323" spans="1:21" x14ac:dyDescent="0.25">
      <c r="A323">
        <v>314</v>
      </c>
      <c r="B323" s="10" t="s">
        <v>358</v>
      </c>
      <c r="C323">
        <v>3.0957446800000001</v>
      </c>
      <c r="D323">
        <v>0</v>
      </c>
      <c r="E323">
        <v>0.32302405000000001</v>
      </c>
      <c r="F323">
        <v>0</v>
      </c>
      <c r="G323">
        <v>5</v>
      </c>
      <c r="H323" s="10">
        <v>2</v>
      </c>
      <c r="I323">
        <v>1.7481827109999999</v>
      </c>
      <c r="J323">
        <v>0</v>
      </c>
      <c r="K323" t="b">
        <v>0</v>
      </c>
      <c r="M323" t="s">
        <v>32</v>
      </c>
      <c r="N323">
        <v>0.66666666699999999</v>
      </c>
      <c r="O323">
        <v>36</v>
      </c>
      <c r="P323">
        <v>2</v>
      </c>
      <c r="Q323">
        <v>0</v>
      </c>
      <c r="R323" t="b">
        <v>0</v>
      </c>
      <c r="S323">
        <v>0</v>
      </c>
      <c r="T323" t="s">
        <v>358</v>
      </c>
      <c r="U323">
        <v>0</v>
      </c>
    </row>
    <row r="324" spans="1:21" x14ac:dyDescent="0.25">
      <c r="A324">
        <v>328</v>
      </c>
      <c r="B324" s="10" t="s">
        <v>359</v>
      </c>
      <c r="C324">
        <v>4.0675675699999996</v>
      </c>
      <c r="D324" s="1">
        <v>4.37E-4</v>
      </c>
      <c r="E324">
        <v>0.24584718</v>
      </c>
      <c r="F324">
        <v>0</v>
      </c>
      <c r="G324">
        <v>8</v>
      </c>
      <c r="H324" s="10">
        <v>2</v>
      </c>
      <c r="I324">
        <v>-1.711871379</v>
      </c>
      <c r="J324">
        <v>1</v>
      </c>
      <c r="K324" t="b">
        <v>0</v>
      </c>
      <c r="M324" t="s">
        <v>32</v>
      </c>
      <c r="N324">
        <v>0.66666666699999999</v>
      </c>
      <c r="O324">
        <v>6.5</v>
      </c>
      <c r="P324">
        <v>1</v>
      </c>
      <c r="Q324">
        <v>0</v>
      </c>
      <c r="R324" t="b">
        <v>0</v>
      </c>
      <c r="S324">
        <v>0</v>
      </c>
      <c r="T324" t="s">
        <v>359</v>
      </c>
      <c r="U324">
        <v>124</v>
      </c>
    </row>
    <row r="325" spans="1:21" x14ac:dyDescent="0.25">
      <c r="A325">
        <v>335</v>
      </c>
      <c r="B325" s="10" t="s">
        <v>360</v>
      </c>
      <c r="C325">
        <v>2.5</v>
      </c>
      <c r="D325" s="1">
        <v>2.48E-5</v>
      </c>
      <c r="E325">
        <v>0.4</v>
      </c>
      <c r="F325">
        <v>0</v>
      </c>
      <c r="G325">
        <v>3</v>
      </c>
      <c r="H325" s="10">
        <v>2</v>
      </c>
      <c r="I325">
        <v>1.9698563039999999</v>
      </c>
      <c r="J325">
        <v>1</v>
      </c>
      <c r="K325" t="b">
        <v>0</v>
      </c>
      <c r="M325" t="s">
        <v>32</v>
      </c>
      <c r="N325">
        <v>0.66666666699999999</v>
      </c>
      <c r="O325">
        <v>18.5</v>
      </c>
      <c r="P325">
        <v>1</v>
      </c>
      <c r="Q325">
        <v>0</v>
      </c>
      <c r="R325" t="b">
        <v>0</v>
      </c>
      <c r="S325">
        <v>0</v>
      </c>
      <c r="T325" t="s">
        <v>360</v>
      </c>
      <c r="U325">
        <v>12</v>
      </c>
    </row>
    <row r="326" spans="1:21" x14ac:dyDescent="0.25">
      <c r="A326">
        <v>336</v>
      </c>
      <c r="B326" s="10" t="s">
        <v>361</v>
      </c>
      <c r="C326">
        <v>0</v>
      </c>
      <c r="D326">
        <v>0</v>
      </c>
      <c r="E326">
        <v>0</v>
      </c>
      <c r="F326">
        <v>0.5</v>
      </c>
      <c r="G326">
        <v>0</v>
      </c>
      <c r="H326" s="10">
        <v>2</v>
      </c>
      <c r="I326">
        <v>2.7882378120000002</v>
      </c>
      <c r="J326">
        <v>2</v>
      </c>
      <c r="K326" t="b">
        <v>0</v>
      </c>
      <c r="M326" t="s">
        <v>32</v>
      </c>
      <c r="N326">
        <v>2</v>
      </c>
      <c r="O326">
        <v>14.5</v>
      </c>
      <c r="P326">
        <v>0</v>
      </c>
      <c r="Q326">
        <v>0</v>
      </c>
      <c r="R326" t="b">
        <v>0</v>
      </c>
      <c r="S326">
        <v>0</v>
      </c>
      <c r="T326" t="s">
        <v>361</v>
      </c>
      <c r="U326">
        <v>0</v>
      </c>
    </row>
    <row r="327" spans="1:21" x14ac:dyDescent="0.25">
      <c r="A327">
        <v>346</v>
      </c>
      <c r="B327" s="10" t="s">
        <v>362</v>
      </c>
      <c r="C327">
        <v>3.11111111</v>
      </c>
      <c r="D327">
        <v>0</v>
      </c>
      <c r="E327">
        <v>0.32142857000000002</v>
      </c>
      <c r="F327">
        <v>0</v>
      </c>
      <c r="G327">
        <v>5</v>
      </c>
      <c r="H327" s="10">
        <v>2</v>
      </c>
      <c r="I327">
        <v>1.7098835320000001</v>
      </c>
      <c r="J327">
        <v>0</v>
      </c>
      <c r="K327" t="b">
        <v>0</v>
      </c>
      <c r="M327" t="s">
        <v>32</v>
      </c>
      <c r="N327">
        <v>0.66666666699999999</v>
      </c>
      <c r="O327">
        <v>4</v>
      </c>
      <c r="P327">
        <v>2</v>
      </c>
      <c r="Q327">
        <v>0</v>
      </c>
      <c r="R327" t="b">
        <v>0</v>
      </c>
      <c r="S327">
        <v>0</v>
      </c>
      <c r="T327" t="s">
        <v>362</v>
      </c>
      <c r="U327">
        <v>0</v>
      </c>
    </row>
    <row r="328" spans="1:21" x14ac:dyDescent="0.25">
      <c r="A328">
        <v>351</v>
      </c>
      <c r="B328" s="10" t="s">
        <v>363</v>
      </c>
      <c r="C328">
        <v>1</v>
      </c>
      <c r="D328">
        <v>0</v>
      </c>
      <c r="E328">
        <v>1</v>
      </c>
      <c r="F328">
        <v>0.5</v>
      </c>
      <c r="G328">
        <v>1</v>
      </c>
      <c r="H328" s="10">
        <v>2</v>
      </c>
      <c r="I328">
        <v>-1.8183093880000001</v>
      </c>
      <c r="J328">
        <v>1</v>
      </c>
      <c r="K328" t="b">
        <v>0</v>
      </c>
      <c r="L328" t="s">
        <v>295</v>
      </c>
      <c r="M328" t="s">
        <v>21</v>
      </c>
      <c r="N328">
        <v>2</v>
      </c>
      <c r="O328">
        <v>3</v>
      </c>
      <c r="P328">
        <v>1</v>
      </c>
      <c r="Q328">
        <v>0</v>
      </c>
      <c r="R328" t="b">
        <v>0</v>
      </c>
      <c r="S328">
        <v>0</v>
      </c>
      <c r="T328" t="s">
        <v>363</v>
      </c>
      <c r="U328">
        <v>0</v>
      </c>
    </row>
    <row r="329" spans="1:21" x14ac:dyDescent="0.25">
      <c r="A329">
        <v>354</v>
      </c>
      <c r="B329" s="10" t="s">
        <v>364</v>
      </c>
      <c r="C329">
        <v>1.5</v>
      </c>
      <c r="D329" s="1">
        <v>1.1800000000000001E-5</v>
      </c>
      <c r="E329">
        <v>0.66666667000000002</v>
      </c>
      <c r="F329">
        <v>0</v>
      </c>
      <c r="G329">
        <v>2</v>
      </c>
      <c r="H329" s="10">
        <v>2</v>
      </c>
      <c r="I329">
        <v>1.61161267</v>
      </c>
      <c r="J329">
        <v>1</v>
      </c>
      <c r="K329" t="b">
        <v>0</v>
      </c>
      <c r="M329" t="s">
        <v>32</v>
      </c>
      <c r="N329">
        <v>0.66666666699999999</v>
      </c>
      <c r="O329">
        <v>8</v>
      </c>
      <c r="P329">
        <v>1</v>
      </c>
      <c r="Q329">
        <v>0</v>
      </c>
      <c r="R329" t="b">
        <v>0</v>
      </c>
      <c r="S329">
        <v>0</v>
      </c>
      <c r="T329" t="s">
        <v>364</v>
      </c>
      <c r="U329">
        <v>2</v>
      </c>
    </row>
    <row r="330" spans="1:21" x14ac:dyDescent="0.25">
      <c r="A330">
        <v>358</v>
      </c>
      <c r="B330" s="10" t="s">
        <v>365</v>
      </c>
      <c r="C330">
        <v>0</v>
      </c>
      <c r="D330">
        <v>0</v>
      </c>
      <c r="E330">
        <v>0</v>
      </c>
      <c r="F330">
        <v>0</v>
      </c>
      <c r="G330">
        <v>0</v>
      </c>
      <c r="H330" s="10">
        <v>2</v>
      </c>
      <c r="I330">
        <v>1.6124806899999999</v>
      </c>
      <c r="J330">
        <v>2</v>
      </c>
      <c r="K330" t="b">
        <v>0</v>
      </c>
      <c r="M330" t="s">
        <v>32</v>
      </c>
      <c r="N330">
        <v>0.66666666699999999</v>
      </c>
      <c r="O330">
        <v>6</v>
      </c>
      <c r="P330">
        <v>0</v>
      </c>
      <c r="Q330">
        <v>0</v>
      </c>
      <c r="R330" t="b">
        <v>0</v>
      </c>
      <c r="S330">
        <v>0</v>
      </c>
      <c r="T330" t="s">
        <v>365</v>
      </c>
      <c r="U330">
        <v>0</v>
      </c>
    </row>
    <row r="331" spans="1:21" x14ac:dyDescent="0.25">
      <c r="A331">
        <v>370</v>
      </c>
      <c r="B331" s="10" t="s">
        <v>366</v>
      </c>
      <c r="C331">
        <v>1.3333333300000001</v>
      </c>
      <c r="D331">
        <v>0</v>
      </c>
      <c r="E331">
        <v>0.75</v>
      </c>
      <c r="F331">
        <v>0.5</v>
      </c>
      <c r="G331">
        <v>2</v>
      </c>
      <c r="H331" s="10">
        <v>2</v>
      </c>
      <c r="I331">
        <v>1.7144077209999999</v>
      </c>
      <c r="J331">
        <v>0</v>
      </c>
      <c r="K331" t="b">
        <v>0</v>
      </c>
      <c r="L331" t="s">
        <v>315</v>
      </c>
      <c r="M331" t="s">
        <v>21</v>
      </c>
      <c r="N331">
        <v>2</v>
      </c>
      <c r="O331">
        <v>2.5</v>
      </c>
      <c r="P331">
        <v>2</v>
      </c>
      <c r="Q331">
        <v>0</v>
      </c>
      <c r="R331" t="b">
        <v>0</v>
      </c>
      <c r="S331">
        <v>0</v>
      </c>
      <c r="T331" t="s">
        <v>366</v>
      </c>
      <c r="U331">
        <v>0</v>
      </c>
    </row>
    <row r="332" spans="1:21" x14ac:dyDescent="0.25">
      <c r="A332">
        <v>385</v>
      </c>
      <c r="B332" s="10" t="s">
        <v>367</v>
      </c>
      <c r="C332">
        <v>1</v>
      </c>
      <c r="D332">
        <v>0.5</v>
      </c>
      <c r="E332">
        <v>1</v>
      </c>
      <c r="F332">
        <v>0</v>
      </c>
      <c r="G332">
        <v>1</v>
      </c>
      <c r="H332" s="10">
        <v>2</v>
      </c>
      <c r="I332">
        <v>-2.0617366600000002</v>
      </c>
      <c r="J332">
        <v>1</v>
      </c>
      <c r="K332" t="b">
        <v>0</v>
      </c>
      <c r="M332" t="s">
        <v>32</v>
      </c>
      <c r="N332">
        <v>0.66666666699999999</v>
      </c>
      <c r="O332">
        <v>1</v>
      </c>
      <c r="P332">
        <v>1</v>
      </c>
      <c r="Q332">
        <v>0</v>
      </c>
      <c r="R332" t="b">
        <v>0</v>
      </c>
      <c r="S332">
        <v>0</v>
      </c>
      <c r="T332" t="s">
        <v>367</v>
      </c>
      <c r="U332">
        <v>1</v>
      </c>
    </row>
    <row r="333" spans="1:21" x14ac:dyDescent="0.25">
      <c r="A333">
        <v>394</v>
      </c>
      <c r="B333" s="10" t="s">
        <v>368</v>
      </c>
      <c r="C333">
        <v>0</v>
      </c>
      <c r="D333">
        <v>0</v>
      </c>
      <c r="E333">
        <v>0</v>
      </c>
      <c r="F333">
        <v>0.5</v>
      </c>
      <c r="G333">
        <v>0</v>
      </c>
      <c r="H333" s="10">
        <v>2</v>
      </c>
      <c r="I333">
        <v>1.648522002</v>
      </c>
      <c r="J333">
        <v>2</v>
      </c>
      <c r="K333" t="b">
        <v>0</v>
      </c>
      <c r="M333" t="s">
        <v>32</v>
      </c>
      <c r="N333">
        <v>2</v>
      </c>
      <c r="O333">
        <v>17</v>
      </c>
      <c r="P333">
        <v>0</v>
      </c>
      <c r="Q333">
        <v>0</v>
      </c>
      <c r="R333" t="b">
        <v>0</v>
      </c>
      <c r="S333">
        <v>0</v>
      </c>
      <c r="T333" t="s">
        <v>368</v>
      </c>
      <c r="U333">
        <v>0</v>
      </c>
    </row>
    <row r="334" spans="1:21" x14ac:dyDescent="0.25">
      <c r="A334">
        <v>395</v>
      </c>
      <c r="B334" s="10" t="s">
        <v>369</v>
      </c>
      <c r="C334">
        <v>3.2727272699999999</v>
      </c>
      <c r="D334">
        <v>0</v>
      </c>
      <c r="E334">
        <v>0.30555556</v>
      </c>
      <c r="F334">
        <v>0.5</v>
      </c>
      <c r="G334">
        <v>5</v>
      </c>
      <c r="H334" s="10">
        <v>2</v>
      </c>
      <c r="I334">
        <v>-1.5022936090000001</v>
      </c>
      <c r="J334">
        <v>0</v>
      </c>
      <c r="K334" t="b">
        <v>0</v>
      </c>
      <c r="L334" t="s">
        <v>303</v>
      </c>
      <c r="M334" t="s">
        <v>23</v>
      </c>
      <c r="N334">
        <v>2</v>
      </c>
      <c r="O334">
        <v>3.5</v>
      </c>
      <c r="P334">
        <v>2</v>
      </c>
      <c r="Q334">
        <v>0</v>
      </c>
      <c r="R334" t="b">
        <v>0</v>
      </c>
      <c r="S334">
        <v>0</v>
      </c>
      <c r="T334" t="s">
        <v>369</v>
      </c>
      <c r="U334">
        <v>0</v>
      </c>
    </row>
    <row r="335" spans="1:21" x14ac:dyDescent="0.25">
      <c r="A335">
        <v>398</v>
      </c>
      <c r="B335" s="10" t="s">
        <v>370</v>
      </c>
      <c r="C335">
        <v>0</v>
      </c>
      <c r="D335">
        <v>0</v>
      </c>
      <c r="E335">
        <v>0</v>
      </c>
      <c r="F335">
        <v>0.5</v>
      </c>
      <c r="G335">
        <v>0</v>
      </c>
      <c r="H335" s="10">
        <v>2</v>
      </c>
      <c r="I335">
        <v>1.546145267</v>
      </c>
      <c r="J335">
        <v>2</v>
      </c>
      <c r="K335" t="b">
        <v>0</v>
      </c>
      <c r="M335" t="s">
        <v>32</v>
      </c>
      <c r="N335">
        <v>2</v>
      </c>
      <c r="O335">
        <v>47.5</v>
      </c>
      <c r="P335">
        <v>0</v>
      </c>
      <c r="Q335">
        <v>0</v>
      </c>
      <c r="R335" t="b">
        <v>0</v>
      </c>
      <c r="S335">
        <v>0</v>
      </c>
      <c r="T335" t="s">
        <v>370</v>
      </c>
      <c r="U335">
        <v>0</v>
      </c>
    </row>
    <row r="336" spans="1:21" x14ac:dyDescent="0.25">
      <c r="A336">
        <v>399</v>
      </c>
      <c r="B336" s="10" t="s">
        <v>371</v>
      </c>
      <c r="C336">
        <v>0</v>
      </c>
      <c r="D336">
        <v>0</v>
      </c>
      <c r="E336">
        <v>0</v>
      </c>
      <c r="F336">
        <v>0</v>
      </c>
      <c r="G336">
        <v>0</v>
      </c>
      <c r="H336" s="10">
        <v>2</v>
      </c>
      <c r="I336">
        <v>1.5076290130000001</v>
      </c>
      <c r="J336">
        <v>2</v>
      </c>
      <c r="K336" t="b">
        <v>0</v>
      </c>
      <c r="M336" t="s">
        <v>32</v>
      </c>
      <c r="N336">
        <v>0.66666666699999999</v>
      </c>
      <c r="O336">
        <v>14</v>
      </c>
      <c r="P336">
        <v>0</v>
      </c>
      <c r="Q336">
        <v>0</v>
      </c>
      <c r="R336" t="b">
        <v>0</v>
      </c>
      <c r="S336">
        <v>0</v>
      </c>
      <c r="T336" t="s">
        <v>371</v>
      </c>
      <c r="U336">
        <v>0</v>
      </c>
    </row>
    <row r="337" spans="1:21" x14ac:dyDescent="0.25">
      <c r="A337">
        <v>402</v>
      </c>
      <c r="B337" s="10" t="s">
        <v>372</v>
      </c>
      <c r="C337">
        <v>2.4</v>
      </c>
      <c r="D337" s="1">
        <v>5.7599999999999997E-5</v>
      </c>
      <c r="E337">
        <v>0.41666667000000002</v>
      </c>
      <c r="F337">
        <v>0</v>
      </c>
      <c r="G337">
        <v>4</v>
      </c>
      <c r="H337" s="10">
        <v>2</v>
      </c>
      <c r="I337">
        <v>1.837864994</v>
      </c>
      <c r="J337">
        <v>1</v>
      </c>
      <c r="K337" t="b">
        <v>0</v>
      </c>
      <c r="M337" t="s">
        <v>32</v>
      </c>
      <c r="N337">
        <v>0.66666666699999999</v>
      </c>
      <c r="O337">
        <v>33.5</v>
      </c>
      <c r="P337">
        <v>1</v>
      </c>
      <c r="Q337">
        <v>0</v>
      </c>
      <c r="R337" t="b">
        <v>0</v>
      </c>
      <c r="S337">
        <v>0</v>
      </c>
      <c r="T337" t="s">
        <v>372</v>
      </c>
      <c r="U337">
        <v>32</v>
      </c>
    </row>
    <row r="338" spans="1:21" x14ac:dyDescent="0.25">
      <c r="A338">
        <v>409</v>
      </c>
      <c r="B338" s="10" t="s">
        <v>373</v>
      </c>
      <c r="C338">
        <v>4.12385321</v>
      </c>
      <c r="D338">
        <v>0</v>
      </c>
      <c r="E338">
        <v>0.24249166</v>
      </c>
      <c r="F338">
        <v>0.5</v>
      </c>
      <c r="G338">
        <v>7</v>
      </c>
      <c r="H338" s="10">
        <v>2</v>
      </c>
      <c r="I338">
        <v>1.846279853</v>
      </c>
      <c r="J338">
        <v>0</v>
      </c>
      <c r="K338" t="b">
        <v>0</v>
      </c>
      <c r="M338" t="s">
        <v>32</v>
      </c>
      <c r="N338">
        <v>2</v>
      </c>
      <c r="O338">
        <v>29.5</v>
      </c>
      <c r="P338">
        <v>2</v>
      </c>
      <c r="Q338">
        <v>0</v>
      </c>
      <c r="R338" t="b">
        <v>0</v>
      </c>
      <c r="S338">
        <v>0</v>
      </c>
      <c r="T338" t="s">
        <v>373</v>
      </c>
      <c r="U338">
        <v>0</v>
      </c>
    </row>
    <row r="339" spans="1:21" x14ac:dyDescent="0.25">
      <c r="A339">
        <v>410</v>
      </c>
      <c r="B339" s="10" t="s">
        <v>374</v>
      </c>
      <c r="C339">
        <v>2.5</v>
      </c>
      <c r="D339" s="1">
        <v>3.8999999999999999E-4</v>
      </c>
      <c r="E339">
        <v>0.4</v>
      </c>
      <c r="F339">
        <v>0</v>
      </c>
      <c r="G339">
        <v>3</v>
      </c>
      <c r="H339" s="10">
        <v>2</v>
      </c>
      <c r="I339">
        <v>1.5049472100000001</v>
      </c>
      <c r="J339">
        <v>1</v>
      </c>
      <c r="K339" t="b">
        <v>0</v>
      </c>
      <c r="M339" t="s">
        <v>32</v>
      </c>
      <c r="N339">
        <v>0.66666666699999999</v>
      </c>
      <c r="O339">
        <v>25.5</v>
      </c>
      <c r="P339">
        <v>1</v>
      </c>
      <c r="Q339">
        <v>0</v>
      </c>
      <c r="R339" t="b">
        <v>0</v>
      </c>
      <c r="S339">
        <v>0</v>
      </c>
      <c r="T339" t="s">
        <v>374</v>
      </c>
      <c r="U339">
        <v>87</v>
      </c>
    </row>
    <row r="340" spans="1:21" x14ac:dyDescent="0.25">
      <c r="A340">
        <v>413</v>
      </c>
      <c r="B340" s="10" t="s">
        <v>375</v>
      </c>
      <c r="C340">
        <v>2</v>
      </c>
      <c r="D340">
        <v>0</v>
      </c>
      <c r="E340">
        <v>0.5</v>
      </c>
      <c r="F340">
        <v>0</v>
      </c>
      <c r="G340">
        <v>3</v>
      </c>
      <c r="H340" s="10">
        <v>2</v>
      </c>
      <c r="I340">
        <v>1.66202827</v>
      </c>
      <c r="J340">
        <v>0</v>
      </c>
      <c r="K340" t="b">
        <v>0</v>
      </c>
      <c r="M340" t="s">
        <v>32</v>
      </c>
      <c r="N340">
        <v>0.66666666699999999</v>
      </c>
      <c r="O340">
        <v>13.5</v>
      </c>
      <c r="P340">
        <v>2</v>
      </c>
      <c r="Q340">
        <v>0</v>
      </c>
      <c r="R340" t="b">
        <v>0</v>
      </c>
      <c r="S340">
        <v>0</v>
      </c>
      <c r="T340" t="s">
        <v>375</v>
      </c>
      <c r="U340">
        <v>0</v>
      </c>
    </row>
    <row r="341" spans="1:21" x14ac:dyDescent="0.25">
      <c r="A341">
        <v>424</v>
      </c>
      <c r="B341" s="10" t="s">
        <v>376</v>
      </c>
      <c r="C341">
        <v>3.3405797100000001</v>
      </c>
      <c r="D341">
        <v>0</v>
      </c>
      <c r="E341">
        <v>0.29934924000000002</v>
      </c>
      <c r="F341">
        <v>0</v>
      </c>
      <c r="G341">
        <v>8</v>
      </c>
      <c r="H341" s="10">
        <v>2</v>
      </c>
      <c r="I341">
        <v>2.5365254450000001</v>
      </c>
      <c r="J341">
        <v>0</v>
      </c>
      <c r="K341" t="b">
        <v>0</v>
      </c>
      <c r="M341" t="s">
        <v>32</v>
      </c>
      <c r="N341">
        <v>0.66666666699999999</v>
      </c>
      <c r="O341">
        <v>26.5</v>
      </c>
      <c r="P341">
        <v>2</v>
      </c>
      <c r="Q341">
        <v>0</v>
      </c>
      <c r="R341" t="b">
        <v>0</v>
      </c>
      <c r="S341">
        <v>0</v>
      </c>
      <c r="T341" t="s">
        <v>376</v>
      </c>
      <c r="U341">
        <v>0</v>
      </c>
    </row>
    <row r="342" spans="1:21" x14ac:dyDescent="0.25">
      <c r="A342">
        <v>426</v>
      </c>
      <c r="B342" s="10" t="s">
        <v>377</v>
      </c>
      <c r="C342">
        <v>4.1370967700000003</v>
      </c>
      <c r="D342">
        <v>0</v>
      </c>
      <c r="E342">
        <v>0.2417154</v>
      </c>
      <c r="F342">
        <v>0</v>
      </c>
      <c r="G342">
        <v>8</v>
      </c>
      <c r="H342" s="10">
        <v>2</v>
      </c>
      <c r="I342">
        <v>1.788627237</v>
      </c>
      <c r="J342">
        <v>0</v>
      </c>
      <c r="K342" t="b">
        <v>0</v>
      </c>
      <c r="M342" t="s">
        <v>32</v>
      </c>
      <c r="N342">
        <v>0.66666666699999999</v>
      </c>
      <c r="O342">
        <v>7.5</v>
      </c>
      <c r="P342">
        <v>2</v>
      </c>
      <c r="Q342">
        <v>0</v>
      </c>
      <c r="R342" t="b">
        <v>0</v>
      </c>
      <c r="S342">
        <v>0</v>
      </c>
      <c r="T342" t="s">
        <v>377</v>
      </c>
      <c r="U342">
        <v>0</v>
      </c>
    </row>
    <row r="343" spans="1:21" x14ac:dyDescent="0.25">
      <c r="A343">
        <v>437</v>
      </c>
      <c r="B343" s="10" t="s">
        <v>378</v>
      </c>
      <c r="C343">
        <v>1.8</v>
      </c>
      <c r="D343" s="1">
        <v>2.9499999999999999E-5</v>
      </c>
      <c r="E343">
        <v>0.55555555999999995</v>
      </c>
      <c r="F343">
        <v>0</v>
      </c>
      <c r="G343">
        <v>2</v>
      </c>
      <c r="H343" s="10">
        <v>2</v>
      </c>
      <c r="I343">
        <v>1.582813464</v>
      </c>
      <c r="J343">
        <v>1</v>
      </c>
      <c r="K343" t="b">
        <v>0</v>
      </c>
      <c r="M343" t="s">
        <v>32</v>
      </c>
      <c r="N343">
        <v>0.66666666699999999</v>
      </c>
      <c r="O343">
        <v>26</v>
      </c>
      <c r="P343">
        <v>1</v>
      </c>
      <c r="Q343">
        <v>0</v>
      </c>
      <c r="R343" t="b">
        <v>0</v>
      </c>
      <c r="S343">
        <v>0</v>
      </c>
      <c r="T343" t="s">
        <v>378</v>
      </c>
      <c r="U343">
        <v>5</v>
      </c>
    </row>
    <row r="344" spans="1:21" x14ac:dyDescent="0.25">
      <c r="A344">
        <v>445</v>
      </c>
      <c r="B344" s="10" t="s">
        <v>379</v>
      </c>
      <c r="C344">
        <v>1</v>
      </c>
      <c r="D344" s="1">
        <v>1.06E-4</v>
      </c>
      <c r="E344">
        <v>1</v>
      </c>
      <c r="F344">
        <v>0</v>
      </c>
      <c r="G344">
        <v>1</v>
      </c>
      <c r="H344" s="10">
        <v>2</v>
      </c>
      <c r="I344">
        <v>1.6641661640000001</v>
      </c>
      <c r="J344">
        <v>1</v>
      </c>
      <c r="K344" t="b">
        <v>0</v>
      </c>
      <c r="M344" t="s">
        <v>32</v>
      </c>
      <c r="N344">
        <v>0.66666666699999999</v>
      </c>
      <c r="O344">
        <v>26</v>
      </c>
      <c r="P344">
        <v>1</v>
      </c>
      <c r="Q344">
        <v>0</v>
      </c>
      <c r="R344" t="b">
        <v>0</v>
      </c>
      <c r="S344">
        <v>0</v>
      </c>
      <c r="T344" t="s">
        <v>379</v>
      </c>
      <c r="U344">
        <v>27</v>
      </c>
    </row>
    <row r="345" spans="1:21" x14ac:dyDescent="0.25">
      <c r="A345">
        <v>453</v>
      </c>
      <c r="B345" s="10" t="s">
        <v>380</v>
      </c>
      <c r="C345">
        <v>2</v>
      </c>
      <c r="D345">
        <v>0</v>
      </c>
      <c r="E345">
        <v>0.5</v>
      </c>
      <c r="F345">
        <v>0</v>
      </c>
      <c r="G345">
        <v>3</v>
      </c>
      <c r="H345" s="10">
        <v>2</v>
      </c>
      <c r="I345">
        <v>1.599374496</v>
      </c>
      <c r="J345">
        <v>0</v>
      </c>
      <c r="K345" t="b">
        <v>0</v>
      </c>
      <c r="M345" t="s">
        <v>32</v>
      </c>
      <c r="N345">
        <v>0.66666666699999999</v>
      </c>
      <c r="O345">
        <v>9.5</v>
      </c>
      <c r="P345">
        <v>2</v>
      </c>
      <c r="Q345">
        <v>0</v>
      </c>
      <c r="R345" t="b">
        <v>0</v>
      </c>
      <c r="S345">
        <v>0</v>
      </c>
      <c r="T345" t="s">
        <v>380</v>
      </c>
      <c r="U345">
        <v>0</v>
      </c>
    </row>
    <row r="346" spans="1:21" x14ac:dyDescent="0.25">
      <c r="A346">
        <v>455</v>
      </c>
      <c r="B346" s="10" t="s">
        <v>381</v>
      </c>
      <c r="C346">
        <v>3.5116279100000001</v>
      </c>
      <c r="D346">
        <v>0</v>
      </c>
      <c r="E346">
        <v>0.28476821000000002</v>
      </c>
      <c r="F346">
        <v>0</v>
      </c>
      <c r="G346">
        <v>6</v>
      </c>
      <c r="H346" s="10">
        <v>2</v>
      </c>
      <c r="I346">
        <v>1.8665740289999999</v>
      </c>
      <c r="J346">
        <v>0</v>
      </c>
      <c r="K346" t="b">
        <v>0</v>
      </c>
      <c r="M346" t="s">
        <v>32</v>
      </c>
      <c r="N346">
        <v>0.66666666699999999</v>
      </c>
      <c r="O346">
        <v>19</v>
      </c>
      <c r="P346">
        <v>2</v>
      </c>
      <c r="Q346">
        <v>0</v>
      </c>
      <c r="R346" t="b">
        <v>0</v>
      </c>
      <c r="S346">
        <v>0</v>
      </c>
      <c r="T346" t="s">
        <v>381</v>
      </c>
      <c r="U346">
        <v>0</v>
      </c>
    </row>
    <row r="347" spans="1:21" x14ac:dyDescent="0.25">
      <c r="A347">
        <v>459</v>
      </c>
      <c r="B347" s="10" t="s">
        <v>382</v>
      </c>
      <c r="C347">
        <v>1.3333333300000001</v>
      </c>
      <c r="D347">
        <v>0</v>
      </c>
      <c r="E347">
        <v>0.75</v>
      </c>
      <c r="F347">
        <v>0</v>
      </c>
      <c r="G347">
        <v>2</v>
      </c>
      <c r="H347" s="10">
        <v>2</v>
      </c>
      <c r="I347">
        <v>1.863149765</v>
      </c>
      <c r="J347">
        <v>0</v>
      </c>
      <c r="K347" t="b">
        <v>0</v>
      </c>
      <c r="M347" t="s">
        <v>32</v>
      </c>
      <c r="N347">
        <v>0.66666666699999999</v>
      </c>
      <c r="O347">
        <v>7</v>
      </c>
      <c r="P347">
        <v>2</v>
      </c>
      <c r="Q347">
        <v>0</v>
      </c>
      <c r="R347" t="b">
        <v>0</v>
      </c>
      <c r="S347">
        <v>0</v>
      </c>
      <c r="T347" t="s">
        <v>382</v>
      </c>
      <c r="U347">
        <v>0</v>
      </c>
    </row>
    <row r="348" spans="1:21" x14ac:dyDescent="0.25">
      <c r="A348">
        <v>469</v>
      </c>
      <c r="B348" s="10" t="s">
        <v>383</v>
      </c>
      <c r="C348">
        <v>0</v>
      </c>
      <c r="D348">
        <v>0</v>
      </c>
      <c r="E348">
        <v>0</v>
      </c>
      <c r="F348">
        <v>0</v>
      </c>
      <c r="G348">
        <v>0</v>
      </c>
      <c r="H348" s="10">
        <v>2</v>
      </c>
      <c r="I348">
        <v>1.5719057780000001</v>
      </c>
      <c r="J348">
        <v>2</v>
      </c>
      <c r="K348" t="b">
        <v>0</v>
      </c>
      <c r="M348" t="s">
        <v>32</v>
      </c>
      <c r="N348">
        <v>0.66666666699999999</v>
      </c>
      <c r="O348">
        <v>32.5</v>
      </c>
      <c r="P348">
        <v>0</v>
      </c>
      <c r="Q348">
        <v>0</v>
      </c>
      <c r="R348" t="b">
        <v>0</v>
      </c>
      <c r="S348">
        <v>0</v>
      </c>
      <c r="T348" t="s">
        <v>383</v>
      </c>
      <c r="U348">
        <v>0</v>
      </c>
    </row>
    <row r="349" spans="1:21" x14ac:dyDescent="0.25">
      <c r="A349">
        <v>472</v>
      </c>
      <c r="B349" s="10" t="s">
        <v>384</v>
      </c>
      <c r="C349">
        <v>2.3333333299999999</v>
      </c>
      <c r="D349" s="1">
        <v>2.1699999999999999E-5</v>
      </c>
      <c r="E349">
        <v>0.42857142999999998</v>
      </c>
      <c r="F349">
        <v>0</v>
      </c>
      <c r="G349">
        <v>3</v>
      </c>
      <c r="H349" s="10">
        <v>2</v>
      </c>
      <c r="J349">
        <v>1</v>
      </c>
      <c r="K349" t="b">
        <v>0</v>
      </c>
      <c r="M349" t="s">
        <v>32</v>
      </c>
      <c r="N349">
        <v>0.66666666699999999</v>
      </c>
      <c r="O349">
        <v>29.5</v>
      </c>
      <c r="P349">
        <v>1</v>
      </c>
      <c r="Q349">
        <v>0</v>
      </c>
      <c r="R349" t="b">
        <v>0</v>
      </c>
      <c r="S349">
        <v>0</v>
      </c>
      <c r="T349" t="s">
        <v>384</v>
      </c>
      <c r="U349">
        <v>11</v>
      </c>
    </row>
    <row r="350" spans="1:21" x14ac:dyDescent="0.25">
      <c r="A350">
        <v>478</v>
      </c>
      <c r="B350" s="10" t="s">
        <v>385</v>
      </c>
      <c r="C350">
        <v>0</v>
      </c>
      <c r="D350">
        <v>0</v>
      </c>
      <c r="E350">
        <v>0</v>
      </c>
      <c r="F350">
        <v>0.5</v>
      </c>
      <c r="G350">
        <v>0</v>
      </c>
      <c r="H350" s="10">
        <v>2</v>
      </c>
      <c r="I350">
        <v>-1.5242440070000001</v>
      </c>
      <c r="J350">
        <v>2</v>
      </c>
      <c r="K350" t="b">
        <v>0</v>
      </c>
      <c r="M350" t="s">
        <v>32</v>
      </c>
      <c r="N350">
        <v>2</v>
      </c>
      <c r="O350">
        <v>7</v>
      </c>
      <c r="P350">
        <v>0</v>
      </c>
      <c r="Q350">
        <v>0</v>
      </c>
      <c r="R350" t="b">
        <v>0</v>
      </c>
      <c r="S350">
        <v>0</v>
      </c>
      <c r="T350" t="s">
        <v>385</v>
      </c>
      <c r="U350">
        <v>0</v>
      </c>
    </row>
    <row r="351" spans="1:21" x14ac:dyDescent="0.25">
      <c r="A351">
        <v>479</v>
      </c>
      <c r="B351" s="10" t="s">
        <v>386</v>
      </c>
      <c r="C351">
        <v>0</v>
      </c>
      <c r="D351">
        <v>0</v>
      </c>
      <c r="E351">
        <v>0</v>
      </c>
      <c r="F351">
        <v>0.5</v>
      </c>
      <c r="G351">
        <v>0</v>
      </c>
      <c r="H351" s="10">
        <v>2</v>
      </c>
      <c r="I351">
        <v>1.678639926</v>
      </c>
      <c r="J351">
        <v>2</v>
      </c>
      <c r="K351" t="b">
        <v>0</v>
      </c>
      <c r="M351" t="s">
        <v>32</v>
      </c>
      <c r="N351">
        <v>2</v>
      </c>
      <c r="O351">
        <v>7</v>
      </c>
      <c r="P351">
        <v>0</v>
      </c>
      <c r="Q351">
        <v>0</v>
      </c>
      <c r="R351" t="b">
        <v>0</v>
      </c>
      <c r="S351">
        <v>0</v>
      </c>
      <c r="T351" t="s">
        <v>386</v>
      </c>
      <c r="U351">
        <v>0</v>
      </c>
    </row>
    <row r="352" spans="1:21" x14ac:dyDescent="0.25">
      <c r="A352">
        <v>482</v>
      </c>
      <c r="B352" s="10" t="s">
        <v>387</v>
      </c>
      <c r="C352">
        <v>0</v>
      </c>
      <c r="D352">
        <v>0</v>
      </c>
      <c r="E352">
        <v>0</v>
      </c>
      <c r="F352">
        <v>0</v>
      </c>
      <c r="G352">
        <v>0</v>
      </c>
      <c r="H352" s="10">
        <v>2</v>
      </c>
      <c r="I352">
        <v>-1.5195522850000001</v>
      </c>
      <c r="J352">
        <v>2</v>
      </c>
      <c r="K352" t="b">
        <v>0</v>
      </c>
      <c r="M352" t="s">
        <v>32</v>
      </c>
      <c r="N352">
        <v>0.66666666699999999</v>
      </c>
      <c r="O352">
        <v>7</v>
      </c>
      <c r="P352">
        <v>0</v>
      </c>
      <c r="Q352">
        <v>0</v>
      </c>
      <c r="R352" t="b">
        <v>0</v>
      </c>
      <c r="S352">
        <v>0</v>
      </c>
      <c r="T352" t="s">
        <v>387</v>
      </c>
      <c r="U352">
        <v>0</v>
      </c>
    </row>
    <row r="353" spans="1:21" x14ac:dyDescent="0.25">
      <c r="A353">
        <v>493</v>
      </c>
      <c r="B353" s="10" t="s">
        <v>388</v>
      </c>
      <c r="C353">
        <v>0</v>
      </c>
      <c r="D353">
        <v>0</v>
      </c>
      <c r="E353">
        <v>0</v>
      </c>
      <c r="F353">
        <v>0.5</v>
      </c>
      <c r="G353">
        <v>0</v>
      </c>
      <c r="H353" s="10">
        <v>2</v>
      </c>
      <c r="I353">
        <v>1.6711491199999999</v>
      </c>
      <c r="J353">
        <v>2</v>
      </c>
      <c r="K353" t="b">
        <v>0</v>
      </c>
      <c r="M353" t="s">
        <v>32</v>
      </c>
      <c r="N353">
        <v>2</v>
      </c>
      <c r="O353">
        <v>16.5</v>
      </c>
      <c r="P353">
        <v>0</v>
      </c>
      <c r="Q353">
        <v>0</v>
      </c>
      <c r="R353" t="b">
        <v>0</v>
      </c>
      <c r="S353">
        <v>0</v>
      </c>
      <c r="T353" t="s">
        <v>388</v>
      </c>
      <c r="U353">
        <v>0</v>
      </c>
    </row>
    <row r="354" spans="1:21" x14ac:dyDescent="0.25">
      <c r="A354">
        <v>495</v>
      </c>
      <c r="B354" s="10" t="s">
        <v>389</v>
      </c>
      <c r="C354">
        <v>3.53424658</v>
      </c>
      <c r="D354">
        <v>0</v>
      </c>
      <c r="E354">
        <v>0.28294574</v>
      </c>
      <c r="F354">
        <v>0.5</v>
      </c>
      <c r="G354">
        <v>7</v>
      </c>
      <c r="H354" s="10">
        <v>2</v>
      </c>
      <c r="I354">
        <v>1.7438275729999999</v>
      </c>
      <c r="J354">
        <v>0</v>
      </c>
      <c r="K354" t="b">
        <v>0</v>
      </c>
      <c r="M354" t="s">
        <v>32</v>
      </c>
      <c r="N354">
        <v>2</v>
      </c>
      <c r="O354">
        <v>41.5</v>
      </c>
      <c r="P354">
        <v>2</v>
      </c>
      <c r="Q354">
        <v>0</v>
      </c>
      <c r="R354" t="b">
        <v>0</v>
      </c>
      <c r="S354">
        <v>0</v>
      </c>
      <c r="T354" t="s">
        <v>389</v>
      </c>
      <c r="U354">
        <v>0</v>
      </c>
    </row>
    <row r="355" spans="1:21" x14ac:dyDescent="0.25">
      <c r="A355">
        <v>498</v>
      </c>
      <c r="B355" s="10" t="s">
        <v>390</v>
      </c>
      <c r="C355">
        <v>0</v>
      </c>
      <c r="D355">
        <v>0</v>
      </c>
      <c r="E355">
        <v>0</v>
      </c>
      <c r="F355">
        <v>0.5</v>
      </c>
      <c r="G355">
        <v>0</v>
      </c>
      <c r="H355" s="10">
        <v>2</v>
      </c>
      <c r="I355">
        <v>1.5321011250000001</v>
      </c>
      <c r="J355">
        <v>2</v>
      </c>
      <c r="K355" t="b">
        <v>0</v>
      </c>
      <c r="M355" t="s">
        <v>32</v>
      </c>
      <c r="N355">
        <v>2</v>
      </c>
      <c r="O355">
        <v>29</v>
      </c>
      <c r="P355">
        <v>0</v>
      </c>
      <c r="Q355">
        <v>0</v>
      </c>
      <c r="R355" t="b">
        <v>0</v>
      </c>
      <c r="S355">
        <v>0</v>
      </c>
      <c r="T355" t="s">
        <v>390</v>
      </c>
      <c r="U355">
        <v>0</v>
      </c>
    </row>
    <row r="356" spans="1:21" x14ac:dyDescent="0.25">
      <c r="A356">
        <v>509</v>
      </c>
      <c r="B356" s="10" t="s">
        <v>391</v>
      </c>
      <c r="C356">
        <v>1.6666666699999999</v>
      </c>
      <c r="D356" s="1">
        <v>2.87E-5</v>
      </c>
      <c r="E356">
        <v>0.6</v>
      </c>
      <c r="F356">
        <v>0</v>
      </c>
      <c r="G356">
        <v>2</v>
      </c>
      <c r="H356" s="10">
        <v>2</v>
      </c>
      <c r="I356">
        <v>1.5422545000000001</v>
      </c>
      <c r="J356">
        <v>1</v>
      </c>
      <c r="K356" t="b">
        <v>0</v>
      </c>
      <c r="M356" t="s">
        <v>32</v>
      </c>
      <c r="N356">
        <v>0.66666666699999999</v>
      </c>
      <c r="O356">
        <v>15.5</v>
      </c>
      <c r="P356">
        <v>1</v>
      </c>
      <c r="Q356">
        <v>0</v>
      </c>
      <c r="R356" t="b">
        <v>0</v>
      </c>
      <c r="S356">
        <v>0</v>
      </c>
      <c r="T356" t="s">
        <v>391</v>
      </c>
      <c r="U356">
        <v>12</v>
      </c>
    </row>
    <row r="357" spans="1:21" x14ac:dyDescent="0.25">
      <c r="A357">
        <v>155</v>
      </c>
      <c r="B357" s="10" t="s">
        <v>392</v>
      </c>
      <c r="C357">
        <v>1</v>
      </c>
      <c r="D357">
        <v>0</v>
      </c>
      <c r="E357">
        <v>1</v>
      </c>
      <c r="F357">
        <v>0</v>
      </c>
      <c r="G357">
        <v>1</v>
      </c>
      <c r="H357" s="10">
        <v>1</v>
      </c>
      <c r="I357">
        <v>1.579183529</v>
      </c>
      <c r="J357">
        <v>0</v>
      </c>
      <c r="K357" t="b">
        <v>0</v>
      </c>
      <c r="M357" t="s">
        <v>32</v>
      </c>
      <c r="N357">
        <v>0</v>
      </c>
      <c r="O357">
        <v>2</v>
      </c>
      <c r="P357">
        <v>1</v>
      </c>
      <c r="Q357">
        <v>0</v>
      </c>
      <c r="R357" t="b">
        <v>0</v>
      </c>
      <c r="S357">
        <v>0</v>
      </c>
      <c r="T357" t="s">
        <v>392</v>
      </c>
      <c r="U357">
        <v>0</v>
      </c>
    </row>
    <row r="358" spans="1:21" x14ac:dyDescent="0.25">
      <c r="A358">
        <v>185</v>
      </c>
      <c r="B358" s="10" t="s">
        <v>393</v>
      </c>
      <c r="C358">
        <v>0</v>
      </c>
      <c r="D358">
        <v>0</v>
      </c>
      <c r="E358">
        <v>0</v>
      </c>
      <c r="F358">
        <v>0</v>
      </c>
      <c r="G358">
        <v>0</v>
      </c>
      <c r="H358" s="10">
        <v>1</v>
      </c>
      <c r="I358">
        <v>1.6709799409999999</v>
      </c>
      <c r="J358">
        <v>1</v>
      </c>
      <c r="K358" t="b">
        <v>0</v>
      </c>
      <c r="M358" t="s">
        <v>32</v>
      </c>
      <c r="N358">
        <v>0</v>
      </c>
      <c r="O358">
        <v>3</v>
      </c>
      <c r="P358">
        <v>0</v>
      </c>
      <c r="Q358">
        <v>0</v>
      </c>
      <c r="R358" t="b">
        <v>0</v>
      </c>
      <c r="S358">
        <v>0</v>
      </c>
      <c r="T358" t="s">
        <v>393</v>
      </c>
      <c r="U358">
        <v>0</v>
      </c>
    </row>
    <row r="359" spans="1:21" x14ac:dyDescent="0.25">
      <c r="A359">
        <v>201</v>
      </c>
      <c r="B359" s="10" t="s">
        <v>394</v>
      </c>
      <c r="C359">
        <v>3.5409836100000001</v>
      </c>
      <c r="D359">
        <v>0</v>
      </c>
      <c r="E359">
        <v>0.28240741000000003</v>
      </c>
      <c r="F359">
        <v>0</v>
      </c>
      <c r="G359">
        <v>6</v>
      </c>
      <c r="H359" s="10">
        <v>1</v>
      </c>
      <c r="I359">
        <v>-1.562376371</v>
      </c>
      <c r="J359">
        <v>0</v>
      </c>
      <c r="K359" t="b">
        <v>0</v>
      </c>
      <c r="M359" t="s">
        <v>32</v>
      </c>
      <c r="N359">
        <v>0</v>
      </c>
      <c r="O359">
        <v>18</v>
      </c>
      <c r="P359">
        <v>1</v>
      </c>
      <c r="Q359">
        <v>0</v>
      </c>
      <c r="R359" t="b">
        <v>0</v>
      </c>
      <c r="S359">
        <v>0</v>
      </c>
      <c r="T359" t="s">
        <v>394</v>
      </c>
      <c r="U359">
        <v>0</v>
      </c>
    </row>
    <row r="360" spans="1:21" x14ac:dyDescent="0.25">
      <c r="A360">
        <v>230</v>
      </c>
      <c r="B360" s="10" t="s">
        <v>395</v>
      </c>
      <c r="C360">
        <v>0</v>
      </c>
      <c r="D360">
        <v>0</v>
      </c>
      <c r="E360">
        <v>0</v>
      </c>
      <c r="F360">
        <v>0</v>
      </c>
      <c r="G360">
        <v>0</v>
      </c>
      <c r="H360" s="10">
        <v>1</v>
      </c>
      <c r="I360">
        <v>1.687129162</v>
      </c>
      <c r="J360">
        <v>1</v>
      </c>
      <c r="K360" t="b">
        <v>0</v>
      </c>
      <c r="M360" t="s">
        <v>32</v>
      </c>
      <c r="N360">
        <v>0</v>
      </c>
      <c r="O360">
        <v>50</v>
      </c>
      <c r="P360">
        <v>0</v>
      </c>
      <c r="Q360">
        <v>0</v>
      </c>
      <c r="R360" t="b">
        <v>0</v>
      </c>
      <c r="S360">
        <v>0</v>
      </c>
      <c r="T360" t="s">
        <v>395</v>
      </c>
      <c r="U360">
        <v>0</v>
      </c>
    </row>
    <row r="361" spans="1:21" x14ac:dyDescent="0.25">
      <c r="A361">
        <v>258</v>
      </c>
      <c r="B361" s="10" t="s">
        <v>396</v>
      </c>
      <c r="C361">
        <v>0</v>
      </c>
      <c r="D361">
        <v>0</v>
      </c>
      <c r="E361">
        <v>0</v>
      </c>
      <c r="F361">
        <v>0</v>
      </c>
      <c r="G361">
        <v>0</v>
      </c>
      <c r="H361" s="10">
        <v>1</v>
      </c>
      <c r="I361">
        <v>1.9129292979999999</v>
      </c>
      <c r="J361">
        <v>1</v>
      </c>
      <c r="K361" t="b">
        <v>0</v>
      </c>
      <c r="M361" t="s">
        <v>32</v>
      </c>
      <c r="N361">
        <v>0</v>
      </c>
      <c r="O361">
        <v>2</v>
      </c>
      <c r="P361">
        <v>0</v>
      </c>
      <c r="Q361">
        <v>0</v>
      </c>
      <c r="R361" t="b">
        <v>0</v>
      </c>
      <c r="S361">
        <v>0</v>
      </c>
      <c r="T361" t="s">
        <v>396</v>
      </c>
      <c r="U361">
        <v>0</v>
      </c>
    </row>
    <row r="362" spans="1:21" x14ac:dyDescent="0.25">
      <c r="A362">
        <v>259</v>
      </c>
      <c r="B362" s="10" t="s">
        <v>397</v>
      </c>
      <c r="C362">
        <v>0</v>
      </c>
      <c r="D362">
        <v>0</v>
      </c>
      <c r="E362">
        <v>0</v>
      </c>
      <c r="F362">
        <v>0</v>
      </c>
      <c r="G362">
        <v>0</v>
      </c>
      <c r="H362" s="10">
        <v>1</v>
      </c>
      <c r="I362">
        <v>1.6047614240000001</v>
      </c>
      <c r="J362">
        <v>1</v>
      </c>
      <c r="K362" t="b">
        <v>0</v>
      </c>
      <c r="M362" t="s">
        <v>32</v>
      </c>
      <c r="N362">
        <v>0</v>
      </c>
      <c r="O362">
        <v>15</v>
      </c>
      <c r="P362">
        <v>0</v>
      </c>
      <c r="Q362">
        <v>0</v>
      </c>
      <c r="R362" t="b">
        <v>0</v>
      </c>
      <c r="S362">
        <v>0</v>
      </c>
      <c r="T362" t="s">
        <v>397</v>
      </c>
      <c r="U362">
        <v>0</v>
      </c>
    </row>
    <row r="363" spans="1:21" x14ac:dyDescent="0.25">
      <c r="A363">
        <v>283</v>
      </c>
      <c r="B363" s="10" t="s">
        <v>398</v>
      </c>
      <c r="C363">
        <v>1</v>
      </c>
      <c r="D363">
        <v>0</v>
      </c>
      <c r="E363">
        <v>1</v>
      </c>
      <c r="F363">
        <v>0</v>
      </c>
      <c r="G363">
        <v>1</v>
      </c>
      <c r="H363" s="10">
        <v>1</v>
      </c>
      <c r="I363">
        <v>1.596617417</v>
      </c>
      <c r="J363">
        <v>0</v>
      </c>
      <c r="K363" t="b">
        <v>0</v>
      </c>
      <c r="M363" t="s">
        <v>32</v>
      </c>
      <c r="N363">
        <v>0</v>
      </c>
      <c r="O363">
        <v>1</v>
      </c>
      <c r="P363">
        <v>1</v>
      </c>
      <c r="Q363">
        <v>0</v>
      </c>
      <c r="R363" t="b">
        <v>0</v>
      </c>
      <c r="S363">
        <v>0</v>
      </c>
      <c r="T363" t="s">
        <v>398</v>
      </c>
      <c r="U363">
        <v>0</v>
      </c>
    </row>
    <row r="364" spans="1:21" x14ac:dyDescent="0.25">
      <c r="A364">
        <v>284</v>
      </c>
      <c r="B364" s="10" t="s">
        <v>399</v>
      </c>
      <c r="C364">
        <v>0</v>
      </c>
      <c r="D364">
        <v>0</v>
      </c>
      <c r="E364">
        <v>0</v>
      </c>
      <c r="F364">
        <v>0</v>
      </c>
      <c r="G364">
        <v>0</v>
      </c>
      <c r="H364" s="10">
        <v>1</v>
      </c>
      <c r="I364">
        <v>-1.5008531389999999</v>
      </c>
      <c r="J364">
        <v>1</v>
      </c>
      <c r="K364" t="b">
        <v>0</v>
      </c>
      <c r="M364" t="s">
        <v>32</v>
      </c>
      <c r="N364">
        <v>0</v>
      </c>
      <c r="O364">
        <v>1</v>
      </c>
      <c r="P364">
        <v>0</v>
      </c>
      <c r="Q364">
        <v>0</v>
      </c>
      <c r="R364" t="b">
        <v>0</v>
      </c>
      <c r="S364">
        <v>0</v>
      </c>
      <c r="T364" t="s">
        <v>399</v>
      </c>
      <c r="U364">
        <v>0</v>
      </c>
    </row>
    <row r="365" spans="1:21" x14ac:dyDescent="0.25">
      <c r="A365">
        <v>290</v>
      </c>
      <c r="B365" s="10" t="s">
        <v>400</v>
      </c>
      <c r="C365">
        <v>3.125</v>
      </c>
      <c r="D365">
        <v>0</v>
      </c>
      <c r="E365">
        <v>0.32</v>
      </c>
      <c r="F365">
        <v>0</v>
      </c>
      <c r="G365">
        <v>5</v>
      </c>
      <c r="H365" s="10">
        <v>1</v>
      </c>
      <c r="I365">
        <v>-1.5807048669999999</v>
      </c>
      <c r="J365">
        <v>0</v>
      </c>
      <c r="K365" t="b">
        <v>0</v>
      </c>
      <c r="M365" t="s">
        <v>32</v>
      </c>
      <c r="N365">
        <v>0</v>
      </c>
      <c r="O365">
        <v>12</v>
      </c>
      <c r="P365">
        <v>1</v>
      </c>
      <c r="Q365">
        <v>0</v>
      </c>
      <c r="R365" t="b">
        <v>0</v>
      </c>
      <c r="S365">
        <v>0</v>
      </c>
      <c r="T365" t="s">
        <v>400</v>
      </c>
      <c r="U365">
        <v>0</v>
      </c>
    </row>
    <row r="366" spans="1:21" x14ac:dyDescent="0.25">
      <c r="A366">
        <v>291</v>
      </c>
      <c r="B366" s="10" t="s">
        <v>401</v>
      </c>
      <c r="C366">
        <v>0</v>
      </c>
      <c r="D366">
        <v>0</v>
      </c>
      <c r="E366">
        <v>0</v>
      </c>
      <c r="F366">
        <v>0</v>
      </c>
      <c r="G366">
        <v>0</v>
      </c>
      <c r="H366" s="10">
        <v>1</v>
      </c>
      <c r="I366">
        <v>1.6345547920000001</v>
      </c>
      <c r="J366">
        <v>1</v>
      </c>
      <c r="K366" t="b">
        <v>0</v>
      </c>
      <c r="M366" t="s">
        <v>32</v>
      </c>
      <c r="N366">
        <v>0</v>
      </c>
      <c r="O366">
        <v>41</v>
      </c>
      <c r="P366">
        <v>0</v>
      </c>
      <c r="Q366">
        <v>0</v>
      </c>
      <c r="R366" t="b">
        <v>0</v>
      </c>
      <c r="S366">
        <v>0</v>
      </c>
      <c r="T366" t="s">
        <v>401</v>
      </c>
      <c r="U366">
        <v>0</v>
      </c>
    </row>
    <row r="367" spans="1:21" x14ac:dyDescent="0.25">
      <c r="A367">
        <v>293</v>
      </c>
      <c r="B367" s="10" t="s">
        <v>402</v>
      </c>
      <c r="C367">
        <v>2.1666666700000001</v>
      </c>
      <c r="D367">
        <v>0</v>
      </c>
      <c r="E367">
        <v>0.46153845999999998</v>
      </c>
      <c r="F367">
        <v>0</v>
      </c>
      <c r="G367">
        <v>3</v>
      </c>
      <c r="H367" s="10">
        <v>1</v>
      </c>
      <c r="I367">
        <v>1.8529197669999999</v>
      </c>
      <c r="J367">
        <v>0</v>
      </c>
      <c r="K367" t="b">
        <v>0</v>
      </c>
      <c r="M367" t="s">
        <v>32</v>
      </c>
      <c r="N367">
        <v>0</v>
      </c>
      <c r="O367">
        <v>27</v>
      </c>
      <c r="P367">
        <v>1</v>
      </c>
      <c r="Q367">
        <v>0</v>
      </c>
      <c r="R367" t="b">
        <v>0</v>
      </c>
      <c r="S367">
        <v>0</v>
      </c>
      <c r="T367" t="s">
        <v>402</v>
      </c>
      <c r="U367">
        <v>0</v>
      </c>
    </row>
    <row r="368" spans="1:21" x14ac:dyDescent="0.25">
      <c r="A368">
        <v>294</v>
      </c>
      <c r="B368" s="10" t="s">
        <v>403</v>
      </c>
      <c r="C368">
        <v>1</v>
      </c>
      <c r="D368">
        <v>0</v>
      </c>
      <c r="E368">
        <v>1</v>
      </c>
      <c r="F368">
        <v>0</v>
      </c>
      <c r="G368">
        <v>1</v>
      </c>
      <c r="H368" s="10">
        <v>1</v>
      </c>
      <c r="I368">
        <v>1.9119602120000001</v>
      </c>
      <c r="J368">
        <v>0</v>
      </c>
      <c r="K368" t="b">
        <v>0</v>
      </c>
      <c r="M368" t="s">
        <v>32</v>
      </c>
      <c r="N368">
        <v>0</v>
      </c>
      <c r="O368">
        <v>1</v>
      </c>
      <c r="P368">
        <v>1</v>
      </c>
      <c r="Q368">
        <v>0</v>
      </c>
      <c r="R368" t="b">
        <v>0</v>
      </c>
      <c r="S368">
        <v>0</v>
      </c>
      <c r="T368" t="s">
        <v>403</v>
      </c>
      <c r="U368">
        <v>0</v>
      </c>
    </row>
    <row r="369" spans="1:21" x14ac:dyDescent="0.25">
      <c r="A369">
        <v>295</v>
      </c>
      <c r="B369" s="10" t="s">
        <v>404</v>
      </c>
      <c r="C369">
        <v>0</v>
      </c>
      <c r="D369">
        <v>0</v>
      </c>
      <c r="E369">
        <v>0</v>
      </c>
      <c r="F369">
        <v>0</v>
      </c>
      <c r="G369">
        <v>0</v>
      </c>
      <c r="H369" s="10">
        <v>1</v>
      </c>
      <c r="I369">
        <v>1.7461287750000001</v>
      </c>
      <c r="J369">
        <v>1</v>
      </c>
      <c r="K369" t="b">
        <v>0</v>
      </c>
      <c r="M369" t="s">
        <v>32</v>
      </c>
      <c r="N369">
        <v>0</v>
      </c>
      <c r="O369">
        <v>1</v>
      </c>
      <c r="P369">
        <v>0</v>
      </c>
      <c r="Q369">
        <v>0</v>
      </c>
      <c r="R369" t="b">
        <v>0</v>
      </c>
      <c r="S369">
        <v>0</v>
      </c>
      <c r="T369" t="s">
        <v>404</v>
      </c>
      <c r="U369">
        <v>0</v>
      </c>
    </row>
    <row r="370" spans="1:21" x14ac:dyDescent="0.25">
      <c r="A370">
        <v>306</v>
      </c>
      <c r="B370" s="10" t="s">
        <v>405</v>
      </c>
      <c r="C370">
        <v>0</v>
      </c>
      <c r="D370">
        <v>0</v>
      </c>
      <c r="E370">
        <v>0</v>
      </c>
      <c r="F370">
        <v>0</v>
      </c>
      <c r="G370">
        <v>0</v>
      </c>
      <c r="H370" s="10">
        <v>1</v>
      </c>
      <c r="I370">
        <v>1.5121014939999999</v>
      </c>
      <c r="J370">
        <v>1</v>
      </c>
      <c r="K370" t="b">
        <v>0</v>
      </c>
      <c r="M370" t="s">
        <v>32</v>
      </c>
      <c r="N370">
        <v>0</v>
      </c>
      <c r="O370">
        <v>5</v>
      </c>
      <c r="P370">
        <v>0</v>
      </c>
      <c r="Q370">
        <v>0</v>
      </c>
      <c r="R370" t="b">
        <v>0</v>
      </c>
      <c r="S370">
        <v>0</v>
      </c>
      <c r="T370" t="s">
        <v>405</v>
      </c>
      <c r="U370">
        <v>0</v>
      </c>
    </row>
    <row r="371" spans="1:21" x14ac:dyDescent="0.25">
      <c r="A371">
        <v>309</v>
      </c>
      <c r="B371" s="10" t="s">
        <v>406</v>
      </c>
      <c r="C371">
        <v>1</v>
      </c>
      <c r="D371">
        <v>0</v>
      </c>
      <c r="E371">
        <v>1</v>
      </c>
      <c r="F371">
        <v>0</v>
      </c>
      <c r="G371">
        <v>1</v>
      </c>
      <c r="H371" s="10">
        <v>1</v>
      </c>
      <c r="I371">
        <v>1.9887070929999999</v>
      </c>
      <c r="J371">
        <v>0</v>
      </c>
      <c r="K371" t="b">
        <v>0</v>
      </c>
      <c r="M371" t="s">
        <v>32</v>
      </c>
      <c r="N371">
        <v>0</v>
      </c>
      <c r="O371">
        <v>1</v>
      </c>
      <c r="P371">
        <v>1</v>
      </c>
      <c r="Q371">
        <v>0</v>
      </c>
      <c r="R371" t="b">
        <v>0</v>
      </c>
      <c r="S371">
        <v>0</v>
      </c>
      <c r="T371" t="s">
        <v>406</v>
      </c>
      <c r="U371">
        <v>0</v>
      </c>
    </row>
    <row r="372" spans="1:21" x14ac:dyDescent="0.25">
      <c r="A372">
        <v>310</v>
      </c>
      <c r="B372" s="10" t="s">
        <v>407</v>
      </c>
      <c r="C372">
        <v>0</v>
      </c>
      <c r="D372">
        <v>0</v>
      </c>
      <c r="E372">
        <v>0</v>
      </c>
      <c r="F372">
        <v>0</v>
      </c>
      <c r="G372">
        <v>0</v>
      </c>
      <c r="H372" s="10">
        <v>1</v>
      </c>
      <c r="I372">
        <v>-1.5174647059999999</v>
      </c>
      <c r="J372">
        <v>1</v>
      </c>
      <c r="K372" t="b">
        <v>0</v>
      </c>
      <c r="M372" t="s">
        <v>32</v>
      </c>
      <c r="N372">
        <v>0</v>
      </c>
      <c r="O372">
        <v>1</v>
      </c>
      <c r="P372">
        <v>0</v>
      </c>
      <c r="Q372">
        <v>0</v>
      </c>
      <c r="R372" t="b">
        <v>0</v>
      </c>
      <c r="S372">
        <v>0</v>
      </c>
      <c r="T372" t="s">
        <v>407</v>
      </c>
      <c r="U372">
        <v>0</v>
      </c>
    </row>
    <row r="373" spans="1:21" x14ac:dyDescent="0.25">
      <c r="A373">
        <v>323</v>
      </c>
      <c r="B373" s="10" t="s">
        <v>408</v>
      </c>
      <c r="C373">
        <v>2.1666666700000001</v>
      </c>
      <c r="D373">
        <v>0</v>
      </c>
      <c r="E373">
        <v>0.46153845999999998</v>
      </c>
      <c r="F373">
        <v>0</v>
      </c>
      <c r="G373">
        <v>3</v>
      </c>
      <c r="H373" s="10">
        <v>1</v>
      </c>
      <c r="I373">
        <v>1.51519961</v>
      </c>
      <c r="J373">
        <v>0</v>
      </c>
      <c r="K373" t="b">
        <v>0</v>
      </c>
      <c r="M373" t="s">
        <v>32</v>
      </c>
      <c r="N373">
        <v>0</v>
      </c>
      <c r="O373">
        <v>27</v>
      </c>
      <c r="P373">
        <v>1</v>
      </c>
      <c r="Q373">
        <v>0</v>
      </c>
      <c r="R373" t="b">
        <v>0</v>
      </c>
      <c r="S373">
        <v>0</v>
      </c>
      <c r="T373" t="s">
        <v>408</v>
      </c>
      <c r="U373">
        <v>0</v>
      </c>
    </row>
    <row r="374" spans="1:21" x14ac:dyDescent="0.25">
      <c r="A374">
        <v>332</v>
      </c>
      <c r="B374" s="10" t="s">
        <v>409</v>
      </c>
      <c r="C374">
        <v>1</v>
      </c>
      <c r="D374">
        <v>0</v>
      </c>
      <c r="E374">
        <v>1</v>
      </c>
      <c r="F374">
        <v>0</v>
      </c>
      <c r="G374">
        <v>1</v>
      </c>
      <c r="H374" s="10">
        <v>1</v>
      </c>
      <c r="I374">
        <v>-1.56290314</v>
      </c>
      <c r="J374">
        <v>0</v>
      </c>
      <c r="K374" t="b">
        <v>0</v>
      </c>
      <c r="M374" t="s">
        <v>32</v>
      </c>
      <c r="N374">
        <v>0</v>
      </c>
      <c r="O374">
        <v>1</v>
      </c>
      <c r="P374">
        <v>1</v>
      </c>
      <c r="Q374">
        <v>0</v>
      </c>
      <c r="R374" t="b">
        <v>0</v>
      </c>
      <c r="S374">
        <v>0</v>
      </c>
      <c r="T374" t="s">
        <v>409</v>
      </c>
      <c r="U374">
        <v>0</v>
      </c>
    </row>
    <row r="375" spans="1:21" x14ac:dyDescent="0.25">
      <c r="A375">
        <v>333</v>
      </c>
      <c r="B375" s="10" t="s">
        <v>410</v>
      </c>
      <c r="C375">
        <v>0</v>
      </c>
      <c r="D375">
        <v>0</v>
      </c>
      <c r="E375">
        <v>0</v>
      </c>
      <c r="F375">
        <v>0</v>
      </c>
      <c r="G375">
        <v>0</v>
      </c>
      <c r="H375" s="10">
        <v>1</v>
      </c>
      <c r="I375">
        <v>-1.5212485760000001</v>
      </c>
      <c r="J375">
        <v>1</v>
      </c>
      <c r="K375" t="b">
        <v>0</v>
      </c>
      <c r="M375" t="s">
        <v>32</v>
      </c>
      <c r="N375">
        <v>0</v>
      </c>
      <c r="O375">
        <v>1</v>
      </c>
      <c r="P375">
        <v>0</v>
      </c>
      <c r="Q375">
        <v>0</v>
      </c>
      <c r="R375" t="b">
        <v>0</v>
      </c>
      <c r="S375">
        <v>0</v>
      </c>
      <c r="T375" t="s">
        <v>410</v>
      </c>
      <c r="U375">
        <v>0</v>
      </c>
    </row>
    <row r="376" spans="1:21" x14ac:dyDescent="0.25">
      <c r="A376">
        <v>342</v>
      </c>
      <c r="B376" s="10" t="s">
        <v>411</v>
      </c>
      <c r="C376">
        <v>1.5</v>
      </c>
      <c r="D376">
        <v>0</v>
      </c>
      <c r="E376">
        <v>0.66666667000000002</v>
      </c>
      <c r="F376">
        <v>0</v>
      </c>
      <c r="G376">
        <v>2</v>
      </c>
      <c r="H376" s="10">
        <v>1</v>
      </c>
      <c r="I376">
        <v>1.666093238</v>
      </c>
      <c r="J376">
        <v>0</v>
      </c>
      <c r="K376" t="b">
        <v>0</v>
      </c>
      <c r="M376" t="s">
        <v>32</v>
      </c>
      <c r="N376">
        <v>0</v>
      </c>
      <c r="O376">
        <v>29</v>
      </c>
      <c r="P376">
        <v>1</v>
      </c>
      <c r="Q376">
        <v>0</v>
      </c>
      <c r="R376" t="b">
        <v>0</v>
      </c>
      <c r="S376">
        <v>0</v>
      </c>
      <c r="T376" t="s">
        <v>411</v>
      </c>
      <c r="U376">
        <v>0</v>
      </c>
    </row>
    <row r="377" spans="1:21" x14ac:dyDescent="0.25">
      <c r="A377">
        <v>357</v>
      </c>
      <c r="B377" s="10" t="s">
        <v>412</v>
      </c>
      <c r="C377">
        <v>1</v>
      </c>
      <c r="D377">
        <v>0</v>
      </c>
      <c r="E377">
        <v>1</v>
      </c>
      <c r="F377">
        <v>0</v>
      </c>
      <c r="G377">
        <v>1</v>
      </c>
      <c r="H377" s="10">
        <v>1</v>
      </c>
      <c r="I377">
        <v>1.521910388</v>
      </c>
      <c r="J377">
        <v>0</v>
      </c>
      <c r="K377" t="b">
        <v>0</v>
      </c>
      <c r="M377" t="s">
        <v>32</v>
      </c>
      <c r="N377">
        <v>0</v>
      </c>
      <c r="O377">
        <v>2</v>
      </c>
      <c r="P377">
        <v>1</v>
      </c>
      <c r="Q377">
        <v>0</v>
      </c>
      <c r="R377" t="b">
        <v>0</v>
      </c>
      <c r="S377">
        <v>0</v>
      </c>
      <c r="T377" t="s">
        <v>412</v>
      </c>
      <c r="U377">
        <v>0</v>
      </c>
    </row>
    <row r="378" spans="1:21" x14ac:dyDescent="0.25">
      <c r="A378">
        <v>359</v>
      </c>
      <c r="B378" s="10" t="s">
        <v>413</v>
      </c>
      <c r="C378">
        <v>1</v>
      </c>
      <c r="D378">
        <v>0</v>
      </c>
      <c r="E378">
        <v>1</v>
      </c>
      <c r="F378">
        <v>0</v>
      </c>
      <c r="G378">
        <v>1</v>
      </c>
      <c r="H378" s="10">
        <v>1</v>
      </c>
      <c r="I378">
        <v>1.827694202</v>
      </c>
      <c r="J378">
        <v>0</v>
      </c>
      <c r="K378" t="b">
        <v>0</v>
      </c>
      <c r="M378" t="s">
        <v>32</v>
      </c>
      <c r="N378">
        <v>0</v>
      </c>
      <c r="O378">
        <v>1</v>
      </c>
      <c r="P378">
        <v>1</v>
      </c>
      <c r="Q378">
        <v>0</v>
      </c>
      <c r="R378" t="b">
        <v>0</v>
      </c>
      <c r="S378">
        <v>0</v>
      </c>
      <c r="T378" t="s">
        <v>413</v>
      </c>
      <c r="U378">
        <v>0</v>
      </c>
    </row>
    <row r="379" spans="1:21" x14ac:dyDescent="0.25">
      <c r="A379">
        <v>360</v>
      </c>
      <c r="B379" s="10" t="s">
        <v>414</v>
      </c>
      <c r="C379">
        <v>0</v>
      </c>
      <c r="D379">
        <v>0</v>
      </c>
      <c r="E379">
        <v>0</v>
      </c>
      <c r="F379">
        <v>0</v>
      </c>
      <c r="G379">
        <v>0</v>
      </c>
      <c r="H379" s="10">
        <v>1</v>
      </c>
      <c r="I379">
        <v>2.2653618670000002</v>
      </c>
      <c r="J379">
        <v>1</v>
      </c>
      <c r="K379" t="b">
        <v>0</v>
      </c>
      <c r="M379" t="s">
        <v>32</v>
      </c>
      <c r="N379">
        <v>0</v>
      </c>
      <c r="O379">
        <v>1</v>
      </c>
      <c r="P379">
        <v>0</v>
      </c>
      <c r="Q379">
        <v>0</v>
      </c>
      <c r="R379" t="b">
        <v>0</v>
      </c>
      <c r="S379">
        <v>0</v>
      </c>
      <c r="T379" t="s">
        <v>414</v>
      </c>
      <c r="U379">
        <v>0</v>
      </c>
    </row>
    <row r="380" spans="1:21" x14ac:dyDescent="0.25">
      <c r="A380">
        <v>363</v>
      </c>
      <c r="B380" s="10" t="s">
        <v>415</v>
      </c>
      <c r="C380">
        <v>0</v>
      </c>
      <c r="D380">
        <v>0</v>
      </c>
      <c r="E380">
        <v>0</v>
      </c>
      <c r="F380">
        <v>0</v>
      </c>
      <c r="G380">
        <v>0</v>
      </c>
      <c r="H380" s="10">
        <v>1</v>
      </c>
      <c r="I380">
        <v>1.724042879</v>
      </c>
      <c r="J380">
        <v>1</v>
      </c>
      <c r="K380" t="b">
        <v>0</v>
      </c>
      <c r="M380" t="s">
        <v>32</v>
      </c>
      <c r="N380">
        <v>0</v>
      </c>
      <c r="O380">
        <v>4</v>
      </c>
      <c r="P380">
        <v>0</v>
      </c>
      <c r="Q380">
        <v>0</v>
      </c>
      <c r="R380" t="b">
        <v>0</v>
      </c>
      <c r="S380">
        <v>0</v>
      </c>
      <c r="T380" t="s">
        <v>415</v>
      </c>
      <c r="U380">
        <v>0</v>
      </c>
    </row>
    <row r="381" spans="1:21" x14ac:dyDescent="0.25">
      <c r="A381">
        <v>367</v>
      </c>
      <c r="B381" s="10" t="s">
        <v>416</v>
      </c>
      <c r="C381">
        <v>1</v>
      </c>
      <c r="D381">
        <v>0</v>
      </c>
      <c r="E381">
        <v>1</v>
      </c>
      <c r="F381">
        <v>0</v>
      </c>
      <c r="G381">
        <v>1</v>
      </c>
      <c r="H381" s="10">
        <v>1</v>
      </c>
      <c r="I381">
        <v>-1.647131989</v>
      </c>
      <c r="J381">
        <v>0</v>
      </c>
      <c r="K381" t="b">
        <v>0</v>
      </c>
      <c r="M381" t="s">
        <v>32</v>
      </c>
      <c r="N381">
        <v>0</v>
      </c>
      <c r="O381">
        <v>1</v>
      </c>
      <c r="P381">
        <v>1</v>
      </c>
      <c r="Q381">
        <v>0</v>
      </c>
      <c r="R381" t="b">
        <v>0</v>
      </c>
      <c r="S381">
        <v>0</v>
      </c>
      <c r="T381" t="s">
        <v>416</v>
      </c>
      <c r="U381">
        <v>0</v>
      </c>
    </row>
    <row r="382" spans="1:21" x14ac:dyDescent="0.25">
      <c r="A382">
        <v>368</v>
      </c>
      <c r="B382" s="10" t="s">
        <v>417</v>
      </c>
      <c r="C382">
        <v>0</v>
      </c>
      <c r="D382">
        <v>0</v>
      </c>
      <c r="E382">
        <v>0</v>
      </c>
      <c r="F382">
        <v>0</v>
      </c>
      <c r="G382">
        <v>0</v>
      </c>
      <c r="H382" s="10">
        <v>1</v>
      </c>
      <c r="J382">
        <v>1</v>
      </c>
      <c r="K382" t="b">
        <v>0</v>
      </c>
      <c r="M382" t="s">
        <v>32</v>
      </c>
      <c r="N382">
        <v>0</v>
      </c>
      <c r="O382">
        <v>1</v>
      </c>
      <c r="P382">
        <v>0</v>
      </c>
      <c r="Q382">
        <v>0</v>
      </c>
      <c r="R382" t="b">
        <v>0</v>
      </c>
      <c r="S382">
        <v>0</v>
      </c>
      <c r="T382" t="s">
        <v>417</v>
      </c>
      <c r="U382">
        <v>0</v>
      </c>
    </row>
    <row r="383" spans="1:21" x14ac:dyDescent="0.25">
      <c r="A383">
        <v>382</v>
      </c>
      <c r="B383" s="11">
        <v>43525</v>
      </c>
      <c r="C383">
        <v>3.5411764699999999</v>
      </c>
      <c r="D383">
        <v>0</v>
      </c>
      <c r="E383">
        <v>0.28239203000000002</v>
      </c>
      <c r="F383">
        <v>0</v>
      </c>
      <c r="G383">
        <v>6</v>
      </c>
      <c r="H383" s="10">
        <v>1</v>
      </c>
      <c r="I383">
        <v>1.5487530309999999</v>
      </c>
      <c r="J383">
        <v>0</v>
      </c>
      <c r="K383" t="b">
        <v>0</v>
      </c>
      <c r="M383" t="s">
        <v>32</v>
      </c>
      <c r="N383">
        <v>0</v>
      </c>
      <c r="O383">
        <v>37</v>
      </c>
      <c r="P383">
        <v>1</v>
      </c>
      <c r="Q383">
        <v>0</v>
      </c>
      <c r="R383" t="b">
        <v>0</v>
      </c>
      <c r="S383">
        <v>0</v>
      </c>
      <c r="T383" s="2">
        <v>43525</v>
      </c>
      <c r="U383">
        <v>0</v>
      </c>
    </row>
    <row r="384" spans="1:21" x14ac:dyDescent="0.25">
      <c r="A384">
        <v>384</v>
      </c>
      <c r="B384" s="10" t="s">
        <v>418</v>
      </c>
      <c r="C384">
        <v>1.5</v>
      </c>
      <c r="D384">
        <v>0</v>
      </c>
      <c r="E384">
        <v>0.66666667000000002</v>
      </c>
      <c r="F384">
        <v>0</v>
      </c>
      <c r="G384">
        <v>2</v>
      </c>
      <c r="H384" s="10">
        <v>1</v>
      </c>
      <c r="I384">
        <v>2.1956451349999999</v>
      </c>
      <c r="J384">
        <v>0</v>
      </c>
      <c r="K384" t="b">
        <v>0</v>
      </c>
      <c r="M384" t="s">
        <v>32</v>
      </c>
      <c r="N384">
        <v>0</v>
      </c>
      <c r="O384">
        <v>2</v>
      </c>
      <c r="P384">
        <v>1</v>
      </c>
      <c r="Q384">
        <v>0</v>
      </c>
      <c r="R384" t="b">
        <v>0</v>
      </c>
      <c r="S384">
        <v>0</v>
      </c>
      <c r="T384" t="s">
        <v>418</v>
      </c>
      <c r="U384">
        <v>0</v>
      </c>
    </row>
    <row r="385" spans="1:21" x14ac:dyDescent="0.25">
      <c r="A385">
        <v>390</v>
      </c>
      <c r="B385" s="10" t="s">
        <v>419</v>
      </c>
      <c r="C385">
        <v>0</v>
      </c>
      <c r="D385">
        <v>0</v>
      </c>
      <c r="E385">
        <v>0</v>
      </c>
      <c r="F385">
        <v>0</v>
      </c>
      <c r="G385">
        <v>0</v>
      </c>
      <c r="H385" s="10">
        <v>1</v>
      </c>
      <c r="I385">
        <v>1.5442309460000001</v>
      </c>
      <c r="J385">
        <v>1</v>
      </c>
      <c r="K385" t="b">
        <v>0</v>
      </c>
      <c r="M385" t="s">
        <v>32</v>
      </c>
      <c r="N385">
        <v>0</v>
      </c>
      <c r="O385">
        <v>2</v>
      </c>
      <c r="P385">
        <v>0</v>
      </c>
      <c r="Q385">
        <v>0</v>
      </c>
      <c r="R385" t="b">
        <v>0</v>
      </c>
      <c r="S385">
        <v>0</v>
      </c>
      <c r="T385" t="s">
        <v>419</v>
      </c>
      <c r="U385">
        <v>0</v>
      </c>
    </row>
    <row r="386" spans="1:21" x14ac:dyDescent="0.25">
      <c r="A386">
        <v>392</v>
      </c>
      <c r="B386" s="10" t="s">
        <v>420</v>
      </c>
      <c r="C386">
        <v>2</v>
      </c>
      <c r="D386">
        <v>0</v>
      </c>
      <c r="E386">
        <v>0.5</v>
      </c>
      <c r="F386">
        <v>0</v>
      </c>
      <c r="G386">
        <v>3</v>
      </c>
      <c r="H386" s="10">
        <v>1</v>
      </c>
      <c r="I386">
        <v>1.5986639840000001</v>
      </c>
      <c r="J386">
        <v>0</v>
      </c>
      <c r="K386" t="b">
        <v>0</v>
      </c>
      <c r="M386" t="s">
        <v>32</v>
      </c>
      <c r="N386">
        <v>0</v>
      </c>
      <c r="O386">
        <v>2</v>
      </c>
      <c r="P386">
        <v>1</v>
      </c>
      <c r="Q386">
        <v>0</v>
      </c>
      <c r="R386" t="b">
        <v>0</v>
      </c>
      <c r="S386">
        <v>0</v>
      </c>
      <c r="T386" t="s">
        <v>420</v>
      </c>
      <c r="U386">
        <v>0</v>
      </c>
    </row>
    <row r="387" spans="1:21" x14ac:dyDescent="0.25">
      <c r="A387">
        <v>400</v>
      </c>
      <c r="B387" s="10" t="s">
        <v>421</v>
      </c>
      <c r="C387">
        <v>3.6470588199999998</v>
      </c>
      <c r="D387">
        <v>0</v>
      </c>
      <c r="E387">
        <v>0.27419355000000001</v>
      </c>
      <c r="F387">
        <v>0</v>
      </c>
      <c r="G387">
        <v>6</v>
      </c>
      <c r="H387" s="10">
        <v>1</v>
      </c>
      <c r="J387">
        <v>0</v>
      </c>
      <c r="K387" t="b">
        <v>0</v>
      </c>
      <c r="M387" t="s">
        <v>32</v>
      </c>
      <c r="N387">
        <v>0</v>
      </c>
      <c r="O387">
        <v>10</v>
      </c>
      <c r="P387">
        <v>1</v>
      </c>
      <c r="Q387">
        <v>0</v>
      </c>
      <c r="R387" t="b">
        <v>0</v>
      </c>
      <c r="S387">
        <v>0</v>
      </c>
      <c r="T387" t="s">
        <v>421</v>
      </c>
      <c r="U387">
        <v>0</v>
      </c>
    </row>
    <row r="388" spans="1:21" x14ac:dyDescent="0.25">
      <c r="A388">
        <v>401</v>
      </c>
      <c r="B388" s="10" t="s">
        <v>422</v>
      </c>
      <c r="C388">
        <v>3.1914893599999998</v>
      </c>
      <c r="D388">
        <v>0</v>
      </c>
      <c r="E388">
        <v>0.31333333000000002</v>
      </c>
      <c r="F388">
        <v>0</v>
      </c>
      <c r="G388">
        <v>5</v>
      </c>
      <c r="H388" s="10">
        <v>1</v>
      </c>
      <c r="I388">
        <v>1.846577087</v>
      </c>
      <c r="J388">
        <v>0</v>
      </c>
      <c r="K388" t="b">
        <v>0</v>
      </c>
      <c r="M388" t="s">
        <v>32</v>
      </c>
      <c r="N388">
        <v>0</v>
      </c>
      <c r="O388">
        <v>45</v>
      </c>
      <c r="P388">
        <v>1</v>
      </c>
      <c r="Q388">
        <v>0</v>
      </c>
      <c r="R388" t="b">
        <v>0</v>
      </c>
      <c r="S388">
        <v>0</v>
      </c>
      <c r="T388" t="s">
        <v>422</v>
      </c>
      <c r="U388">
        <v>0</v>
      </c>
    </row>
    <row r="389" spans="1:21" x14ac:dyDescent="0.25">
      <c r="A389">
        <v>404</v>
      </c>
      <c r="B389" s="10" t="s">
        <v>423</v>
      </c>
      <c r="C389">
        <v>1</v>
      </c>
      <c r="D389">
        <v>0</v>
      </c>
      <c r="E389">
        <v>1</v>
      </c>
      <c r="F389">
        <v>0</v>
      </c>
      <c r="G389">
        <v>1</v>
      </c>
      <c r="H389" s="10">
        <v>1</v>
      </c>
      <c r="I389">
        <v>1.700172534</v>
      </c>
      <c r="J389">
        <v>0</v>
      </c>
      <c r="K389" t="b">
        <v>0</v>
      </c>
      <c r="M389" t="s">
        <v>32</v>
      </c>
      <c r="N389">
        <v>0</v>
      </c>
      <c r="O389">
        <v>2</v>
      </c>
      <c r="P389">
        <v>1</v>
      </c>
      <c r="Q389">
        <v>0</v>
      </c>
      <c r="R389" t="b">
        <v>0</v>
      </c>
      <c r="S389">
        <v>0</v>
      </c>
      <c r="T389" t="s">
        <v>423</v>
      </c>
      <c r="U389">
        <v>0</v>
      </c>
    </row>
    <row r="390" spans="1:21" x14ac:dyDescent="0.25">
      <c r="A390">
        <v>414</v>
      </c>
      <c r="B390" s="10" t="s">
        <v>424</v>
      </c>
      <c r="C390">
        <v>0</v>
      </c>
      <c r="D390">
        <v>0</v>
      </c>
      <c r="E390">
        <v>0</v>
      </c>
      <c r="F390">
        <v>0</v>
      </c>
      <c r="G390">
        <v>0</v>
      </c>
      <c r="H390" s="10">
        <v>1</v>
      </c>
      <c r="I390">
        <v>-1.8188797430000001</v>
      </c>
      <c r="J390">
        <v>1</v>
      </c>
      <c r="K390" t="b">
        <v>0</v>
      </c>
      <c r="M390" t="s">
        <v>32</v>
      </c>
      <c r="N390">
        <v>0</v>
      </c>
      <c r="O390">
        <v>11</v>
      </c>
      <c r="P390">
        <v>0</v>
      </c>
      <c r="Q390">
        <v>0</v>
      </c>
      <c r="R390" t="b">
        <v>0</v>
      </c>
      <c r="S390">
        <v>0</v>
      </c>
      <c r="T390" t="s">
        <v>424</v>
      </c>
      <c r="U390">
        <v>0</v>
      </c>
    </row>
    <row r="391" spans="1:21" x14ac:dyDescent="0.25">
      <c r="A391">
        <v>419</v>
      </c>
      <c r="B391" s="10" t="s">
        <v>425</v>
      </c>
      <c r="C391">
        <v>1</v>
      </c>
      <c r="D391">
        <v>0</v>
      </c>
      <c r="E391">
        <v>1</v>
      </c>
      <c r="F391">
        <v>0</v>
      </c>
      <c r="G391">
        <v>1</v>
      </c>
      <c r="H391" s="10">
        <v>1</v>
      </c>
      <c r="J391">
        <v>0</v>
      </c>
      <c r="K391" t="b">
        <v>0</v>
      </c>
      <c r="M391" t="s">
        <v>32</v>
      </c>
      <c r="N391">
        <v>0</v>
      </c>
      <c r="O391">
        <v>3</v>
      </c>
      <c r="P391">
        <v>1</v>
      </c>
      <c r="Q391">
        <v>0</v>
      </c>
      <c r="R391" t="b">
        <v>0</v>
      </c>
      <c r="S391">
        <v>0</v>
      </c>
      <c r="T391" t="s">
        <v>425</v>
      </c>
      <c r="U391">
        <v>0</v>
      </c>
    </row>
    <row r="392" spans="1:21" x14ac:dyDescent="0.25">
      <c r="A392">
        <v>420</v>
      </c>
      <c r="B392" s="10" t="s">
        <v>426</v>
      </c>
      <c r="C392">
        <v>0</v>
      </c>
      <c r="D392">
        <v>0</v>
      </c>
      <c r="E392">
        <v>0</v>
      </c>
      <c r="F392">
        <v>0</v>
      </c>
      <c r="G392">
        <v>0</v>
      </c>
      <c r="H392" s="10">
        <v>1</v>
      </c>
      <c r="I392">
        <v>-1.530399295</v>
      </c>
      <c r="J392">
        <v>1</v>
      </c>
      <c r="K392" t="b">
        <v>0</v>
      </c>
      <c r="M392" t="s">
        <v>32</v>
      </c>
      <c r="N392">
        <v>0</v>
      </c>
      <c r="O392">
        <v>17</v>
      </c>
      <c r="P392">
        <v>0</v>
      </c>
      <c r="Q392">
        <v>0</v>
      </c>
      <c r="R392" t="b">
        <v>0</v>
      </c>
      <c r="S392">
        <v>0</v>
      </c>
      <c r="T392" t="s">
        <v>426</v>
      </c>
      <c r="U392">
        <v>0</v>
      </c>
    </row>
    <row r="393" spans="1:21" x14ac:dyDescent="0.25">
      <c r="A393">
        <v>423</v>
      </c>
      <c r="B393" s="10" t="s">
        <v>427</v>
      </c>
      <c r="C393">
        <v>0</v>
      </c>
      <c r="D393">
        <v>0</v>
      </c>
      <c r="E393">
        <v>0</v>
      </c>
      <c r="F393">
        <v>0</v>
      </c>
      <c r="G393">
        <v>0</v>
      </c>
      <c r="H393" s="10">
        <v>1</v>
      </c>
      <c r="I393">
        <v>-1.5339038</v>
      </c>
      <c r="J393">
        <v>1</v>
      </c>
      <c r="K393" t="b">
        <v>0</v>
      </c>
      <c r="M393" t="s">
        <v>32</v>
      </c>
      <c r="N393">
        <v>0</v>
      </c>
      <c r="O393">
        <v>15</v>
      </c>
      <c r="P393">
        <v>0</v>
      </c>
      <c r="Q393">
        <v>0</v>
      </c>
      <c r="R393" t="b">
        <v>0</v>
      </c>
      <c r="S393">
        <v>0</v>
      </c>
      <c r="T393" t="s">
        <v>427</v>
      </c>
      <c r="U393">
        <v>0</v>
      </c>
    </row>
    <row r="394" spans="1:21" x14ac:dyDescent="0.25">
      <c r="A394">
        <v>432</v>
      </c>
      <c r="B394" s="10" t="s">
        <v>428</v>
      </c>
      <c r="C394">
        <v>1</v>
      </c>
      <c r="D394">
        <v>0</v>
      </c>
      <c r="E394">
        <v>1</v>
      </c>
      <c r="F394">
        <v>0</v>
      </c>
      <c r="G394">
        <v>1</v>
      </c>
      <c r="H394" s="10">
        <v>1</v>
      </c>
      <c r="I394">
        <v>-1.8450031469999999</v>
      </c>
      <c r="J394">
        <v>0</v>
      </c>
      <c r="K394" t="b">
        <v>0</v>
      </c>
      <c r="M394" t="s">
        <v>32</v>
      </c>
      <c r="N394">
        <v>0</v>
      </c>
      <c r="O394">
        <v>1</v>
      </c>
      <c r="P394">
        <v>1</v>
      </c>
      <c r="Q394">
        <v>0</v>
      </c>
      <c r="R394" t="b">
        <v>0</v>
      </c>
      <c r="S394">
        <v>0</v>
      </c>
      <c r="T394" t="s">
        <v>428</v>
      </c>
      <c r="U394">
        <v>0</v>
      </c>
    </row>
    <row r="395" spans="1:21" x14ac:dyDescent="0.25">
      <c r="A395">
        <v>433</v>
      </c>
      <c r="B395" s="10" t="s">
        <v>429</v>
      </c>
      <c r="C395">
        <v>0</v>
      </c>
      <c r="D395">
        <v>0</v>
      </c>
      <c r="E395">
        <v>0</v>
      </c>
      <c r="F395">
        <v>0</v>
      </c>
      <c r="G395">
        <v>0</v>
      </c>
      <c r="H395" s="10">
        <v>1</v>
      </c>
      <c r="I395">
        <v>-1.6856556840000001</v>
      </c>
      <c r="J395">
        <v>1</v>
      </c>
      <c r="K395" t="b">
        <v>0</v>
      </c>
      <c r="M395" t="s">
        <v>32</v>
      </c>
      <c r="N395">
        <v>0</v>
      </c>
      <c r="O395">
        <v>1</v>
      </c>
      <c r="P395">
        <v>0</v>
      </c>
      <c r="Q395">
        <v>0</v>
      </c>
      <c r="R395" t="b">
        <v>0</v>
      </c>
      <c r="S395">
        <v>0</v>
      </c>
      <c r="T395" t="s">
        <v>429</v>
      </c>
      <c r="U395">
        <v>0</v>
      </c>
    </row>
    <row r="396" spans="1:21" x14ac:dyDescent="0.25">
      <c r="A396">
        <v>435</v>
      </c>
      <c r="B396" s="10" t="s">
        <v>430</v>
      </c>
      <c r="C396">
        <v>0</v>
      </c>
      <c r="D396">
        <v>0</v>
      </c>
      <c r="E396">
        <v>0</v>
      </c>
      <c r="F396">
        <v>0</v>
      </c>
      <c r="G396">
        <v>0</v>
      </c>
      <c r="H396" s="10">
        <v>1</v>
      </c>
      <c r="I396">
        <v>1.5511439899999999</v>
      </c>
      <c r="J396">
        <v>1</v>
      </c>
      <c r="K396" t="b">
        <v>0</v>
      </c>
      <c r="M396" t="s">
        <v>32</v>
      </c>
      <c r="N396">
        <v>0</v>
      </c>
      <c r="O396">
        <v>5</v>
      </c>
      <c r="P396">
        <v>0</v>
      </c>
      <c r="Q396">
        <v>0</v>
      </c>
      <c r="R396" t="b">
        <v>0</v>
      </c>
      <c r="S396">
        <v>0</v>
      </c>
      <c r="T396" t="s">
        <v>430</v>
      </c>
      <c r="U396">
        <v>0</v>
      </c>
    </row>
    <row r="397" spans="1:21" x14ac:dyDescent="0.25">
      <c r="A397">
        <v>439</v>
      </c>
      <c r="B397" s="10" t="s">
        <v>431</v>
      </c>
      <c r="C397">
        <v>0</v>
      </c>
      <c r="D397">
        <v>0</v>
      </c>
      <c r="E397">
        <v>0</v>
      </c>
      <c r="F397">
        <v>0</v>
      </c>
      <c r="G397">
        <v>0</v>
      </c>
      <c r="H397" s="10">
        <v>1</v>
      </c>
      <c r="I397">
        <v>1.8754043490000001</v>
      </c>
      <c r="J397">
        <v>1</v>
      </c>
      <c r="K397" t="b">
        <v>0</v>
      </c>
      <c r="M397" t="s">
        <v>32</v>
      </c>
      <c r="N397">
        <v>0</v>
      </c>
      <c r="O397">
        <v>3</v>
      </c>
      <c r="P397">
        <v>0</v>
      </c>
      <c r="Q397">
        <v>0</v>
      </c>
      <c r="R397" t="b">
        <v>0</v>
      </c>
      <c r="S397">
        <v>0</v>
      </c>
      <c r="T397" t="s">
        <v>431</v>
      </c>
      <c r="U397">
        <v>0</v>
      </c>
    </row>
    <row r="398" spans="1:21" x14ac:dyDescent="0.25">
      <c r="A398">
        <v>443</v>
      </c>
      <c r="B398" s="10" t="s">
        <v>432</v>
      </c>
      <c r="C398">
        <v>0</v>
      </c>
      <c r="D398">
        <v>0</v>
      </c>
      <c r="E398">
        <v>0</v>
      </c>
      <c r="F398">
        <v>0</v>
      </c>
      <c r="G398">
        <v>0</v>
      </c>
      <c r="H398" s="10">
        <v>1</v>
      </c>
      <c r="I398">
        <v>2.1332875109999998</v>
      </c>
      <c r="J398">
        <v>1</v>
      </c>
      <c r="K398" t="b">
        <v>0</v>
      </c>
      <c r="M398" t="s">
        <v>32</v>
      </c>
      <c r="N398">
        <v>0</v>
      </c>
      <c r="O398">
        <v>15</v>
      </c>
      <c r="P398">
        <v>0</v>
      </c>
      <c r="Q398">
        <v>0</v>
      </c>
      <c r="R398" t="b">
        <v>0</v>
      </c>
      <c r="S398">
        <v>0</v>
      </c>
      <c r="T398" t="s">
        <v>432</v>
      </c>
      <c r="U398">
        <v>0</v>
      </c>
    </row>
    <row r="399" spans="1:21" x14ac:dyDescent="0.25">
      <c r="A399">
        <v>446</v>
      </c>
      <c r="B399" s="10" t="s">
        <v>433</v>
      </c>
      <c r="C399">
        <v>0</v>
      </c>
      <c r="D399">
        <v>0</v>
      </c>
      <c r="E399">
        <v>0</v>
      </c>
      <c r="F399">
        <v>0</v>
      </c>
      <c r="G399">
        <v>0</v>
      </c>
      <c r="H399" s="10">
        <v>1</v>
      </c>
      <c r="I399">
        <v>-1.501951456</v>
      </c>
      <c r="J399">
        <v>1</v>
      </c>
      <c r="K399" t="b">
        <v>0</v>
      </c>
      <c r="M399" t="s">
        <v>32</v>
      </c>
      <c r="N399">
        <v>0</v>
      </c>
      <c r="O399">
        <v>2</v>
      </c>
      <c r="P399">
        <v>0</v>
      </c>
      <c r="Q399">
        <v>0</v>
      </c>
      <c r="R399" t="b">
        <v>0</v>
      </c>
      <c r="S399">
        <v>0</v>
      </c>
      <c r="T399" t="s">
        <v>433</v>
      </c>
      <c r="U399">
        <v>0</v>
      </c>
    </row>
    <row r="400" spans="1:21" x14ac:dyDescent="0.25">
      <c r="A400">
        <v>447</v>
      </c>
      <c r="B400" s="10" t="s">
        <v>434</v>
      </c>
      <c r="C400">
        <v>1</v>
      </c>
      <c r="D400">
        <v>0</v>
      </c>
      <c r="E400">
        <v>1</v>
      </c>
      <c r="F400">
        <v>0</v>
      </c>
      <c r="G400">
        <v>1</v>
      </c>
      <c r="H400" s="10">
        <v>1</v>
      </c>
      <c r="I400">
        <v>1.5154718899999999</v>
      </c>
      <c r="J400">
        <v>0</v>
      </c>
      <c r="K400" t="b">
        <v>0</v>
      </c>
      <c r="M400" t="s">
        <v>32</v>
      </c>
      <c r="N400">
        <v>0</v>
      </c>
      <c r="O400">
        <v>1</v>
      </c>
      <c r="P400">
        <v>1</v>
      </c>
      <c r="Q400">
        <v>0</v>
      </c>
      <c r="R400" t="b">
        <v>0</v>
      </c>
      <c r="S400">
        <v>0</v>
      </c>
      <c r="T400" t="s">
        <v>434</v>
      </c>
      <c r="U400">
        <v>0</v>
      </c>
    </row>
    <row r="401" spans="1:21" x14ac:dyDescent="0.25">
      <c r="A401">
        <v>448</v>
      </c>
      <c r="B401" s="10" t="s">
        <v>435</v>
      </c>
      <c r="C401">
        <v>0</v>
      </c>
      <c r="D401">
        <v>0</v>
      </c>
      <c r="E401">
        <v>0</v>
      </c>
      <c r="F401">
        <v>0</v>
      </c>
      <c r="G401">
        <v>0</v>
      </c>
      <c r="H401" s="10">
        <v>1</v>
      </c>
      <c r="I401">
        <v>1.60325644</v>
      </c>
      <c r="J401">
        <v>1</v>
      </c>
      <c r="K401" t="b">
        <v>0</v>
      </c>
      <c r="M401" t="s">
        <v>32</v>
      </c>
      <c r="N401">
        <v>0</v>
      </c>
      <c r="O401">
        <v>1</v>
      </c>
      <c r="P401">
        <v>0</v>
      </c>
      <c r="Q401">
        <v>0</v>
      </c>
      <c r="R401" t="b">
        <v>0</v>
      </c>
      <c r="S401">
        <v>0</v>
      </c>
      <c r="T401" t="s">
        <v>435</v>
      </c>
      <c r="U401">
        <v>0</v>
      </c>
    </row>
    <row r="402" spans="1:21" x14ac:dyDescent="0.25">
      <c r="A402">
        <v>449</v>
      </c>
      <c r="B402" s="10" t="s">
        <v>436</v>
      </c>
      <c r="C402">
        <v>0</v>
      </c>
      <c r="D402">
        <v>0</v>
      </c>
      <c r="E402">
        <v>0</v>
      </c>
      <c r="F402">
        <v>0</v>
      </c>
      <c r="G402">
        <v>0</v>
      </c>
      <c r="H402" s="10">
        <v>1</v>
      </c>
      <c r="I402">
        <v>1.7816046459999999</v>
      </c>
      <c r="J402">
        <v>1</v>
      </c>
      <c r="K402" t="b">
        <v>0</v>
      </c>
      <c r="M402" t="s">
        <v>32</v>
      </c>
      <c r="N402">
        <v>0</v>
      </c>
      <c r="O402">
        <v>15</v>
      </c>
      <c r="P402">
        <v>0</v>
      </c>
      <c r="Q402">
        <v>0</v>
      </c>
      <c r="R402" t="b">
        <v>0</v>
      </c>
      <c r="S402">
        <v>0</v>
      </c>
      <c r="T402" t="s">
        <v>436</v>
      </c>
      <c r="U402">
        <v>0</v>
      </c>
    </row>
    <row r="403" spans="1:21" x14ac:dyDescent="0.25">
      <c r="A403">
        <v>450</v>
      </c>
      <c r="B403" s="10" t="s">
        <v>437</v>
      </c>
      <c r="C403">
        <v>3.5392156899999998</v>
      </c>
      <c r="D403">
        <v>0</v>
      </c>
      <c r="E403">
        <v>0.28254847999999999</v>
      </c>
      <c r="F403">
        <v>0</v>
      </c>
      <c r="G403">
        <v>8</v>
      </c>
      <c r="H403" s="10">
        <v>1</v>
      </c>
      <c r="I403">
        <v>1.5483927319999999</v>
      </c>
      <c r="J403">
        <v>0</v>
      </c>
      <c r="K403" t="b">
        <v>0</v>
      </c>
      <c r="M403" t="s">
        <v>32</v>
      </c>
      <c r="N403">
        <v>0</v>
      </c>
      <c r="O403">
        <v>30</v>
      </c>
      <c r="P403">
        <v>1</v>
      </c>
      <c r="Q403">
        <v>0</v>
      </c>
      <c r="R403" t="b">
        <v>0</v>
      </c>
      <c r="S403">
        <v>0</v>
      </c>
      <c r="T403" t="s">
        <v>437</v>
      </c>
      <c r="U403">
        <v>0</v>
      </c>
    </row>
    <row r="404" spans="1:21" x14ac:dyDescent="0.25">
      <c r="A404">
        <v>451</v>
      </c>
      <c r="B404" s="10" t="s">
        <v>438</v>
      </c>
      <c r="C404">
        <v>3.125</v>
      </c>
      <c r="D404">
        <v>0</v>
      </c>
      <c r="E404">
        <v>0.32</v>
      </c>
      <c r="F404">
        <v>0</v>
      </c>
      <c r="G404">
        <v>5</v>
      </c>
      <c r="H404" s="10">
        <v>1</v>
      </c>
      <c r="I404">
        <v>1.7288593409999999</v>
      </c>
      <c r="J404">
        <v>0</v>
      </c>
      <c r="K404" t="b">
        <v>0</v>
      </c>
      <c r="M404" t="s">
        <v>32</v>
      </c>
      <c r="N404">
        <v>0</v>
      </c>
      <c r="O404">
        <v>12</v>
      </c>
      <c r="P404">
        <v>1</v>
      </c>
      <c r="Q404">
        <v>0</v>
      </c>
      <c r="R404" t="b">
        <v>0</v>
      </c>
      <c r="S404">
        <v>0</v>
      </c>
      <c r="T404" t="s">
        <v>438</v>
      </c>
      <c r="U404">
        <v>0</v>
      </c>
    </row>
    <row r="405" spans="1:21" x14ac:dyDescent="0.25">
      <c r="A405">
        <v>456</v>
      </c>
      <c r="B405" s="10" t="s">
        <v>439</v>
      </c>
      <c r="C405">
        <v>0</v>
      </c>
      <c r="D405">
        <v>0</v>
      </c>
      <c r="E405">
        <v>0</v>
      </c>
      <c r="F405">
        <v>0</v>
      </c>
      <c r="G405">
        <v>0</v>
      </c>
      <c r="H405" s="10">
        <v>1</v>
      </c>
      <c r="I405">
        <v>1.7056393990000001</v>
      </c>
      <c r="J405">
        <v>1</v>
      </c>
      <c r="K405" t="b">
        <v>0</v>
      </c>
      <c r="M405" t="s">
        <v>32</v>
      </c>
      <c r="N405">
        <v>0</v>
      </c>
      <c r="O405">
        <v>2</v>
      </c>
      <c r="P405">
        <v>0</v>
      </c>
      <c r="Q405">
        <v>0</v>
      </c>
      <c r="R405" t="b">
        <v>0</v>
      </c>
      <c r="S405">
        <v>0</v>
      </c>
      <c r="T405" t="s">
        <v>439</v>
      </c>
      <c r="U405">
        <v>0</v>
      </c>
    </row>
    <row r="406" spans="1:21" x14ac:dyDescent="0.25">
      <c r="A406">
        <v>457</v>
      </c>
      <c r="B406" s="10" t="s">
        <v>440</v>
      </c>
      <c r="C406">
        <v>1</v>
      </c>
      <c r="D406">
        <v>0</v>
      </c>
      <c r="E406">
        <v>1</v>
      </c>
      <c r="F406">
        <v>0</v>
      </c>
      <c r="G406">
        <v>1</v>
      </c>
      <c r="H406" s="10">
        <v>1</v>
      </c>
      <c r="I406">
        <v>1.617808956</v>
      </c>
      <c r="J406">
        <v>0</v>
      </c>
      <c r="K406" t="b">
        <v>0</v>
      </c>
      <c r="M406" t="s">
        <v>32</v>
      </c>
      <c r="N406">
        <v>0</v>
      </c>
      <c r="O406">
        <v>1</v>
      </c>
      <c r="P406">
        <v>1</v>
      </c>
      <c r="Q406">
        <v>0</v>
      </c>
      <c r="R406" t="b">
        <v>0</v>
      </c>
      <c r="S406">
        <v>0</v>
      </c>
      <c r="T406" t="s">
        <v>440</v>
      </c>
      <c r="U406">
        <v>0</v>
      </c>
    </row>
    <row r="407" spans="1:21" x14ac:dyDescent="0.25">
      <c r="A407">
        <v>458</v>
      </c>
      <c r="B407" s="10" t="s">
        <v>441</v>
      </c>
      <c r="C407">
        <v>0</v>
      </c>
      <c r="D407">
        <v>0</v>
      </c>
      <c r="E407">
        <v>0</v>
      </c>
      <c r="F407">
        <v>0</v>
      </c>
      <c r="G407">
        <v>0</v>
      </c>
      <c r="H407" s="10">
        <v>1</v>
      </c>
      <c r="I407">
        <v>1.8705018280000001</v>
      </c>
      <c r="J407">
        <v>1</v>
      </c>
      <c r="K407" t="b">
        <v>0</v>
      </c>
      <c r="M407" t="s">
        <v>32</v>
      </c>
      <c r="N407">
        <v>0</v>
      </c>
      <c r="O407">
        <v>1</v>
      </c>
      <c r="P407">
        <v>0</v>
      </c>
      <c r="Q407">
        <v>0</v>
      </c>
      <c r="R407" t="b">
        <v>0</v>
      </c>
      <c r="S407">
        <v>0</v>
      </c>
      <c r="T407" t="s">
        <v>441</v>
      </c>
      <c r="U407">
        <v>0</v>
      </c>
    </row>
    <row r="408" spans="1:21" x14ac:dyDescent="0.25">
      <c r="A408">
        <v>460</v>
      </c>
      <c r="B408" s="10" t="s">
        <v>442</v>
      </c>
      <c r="C408">
        <v>0</v>
      </c>
      <c r="D408">
        <v>0</v>
      </c>
      <c r="E408">
        <v>0</v>
      </c>
      <c r="F408">
        <v>0</v>
      </c>
      <c r="G408">
        <v>0</v>
      </c>
      <c r="H408" s="10">
        <v>1</v>
      </c>
      <c r="I408">
        <v>1.9974063529999999</v>
      </c>
      <c r="J408">
        <v>1</v>
      </c>
      <c r="K408" t="b">
        <v>0</v>
      </c>
      <c r="M408" t="s">
        <v>32</v>
      </c>
      <c r="N408">
        <v>0</v>
      </c>
      <c r="O408">
        <v>2</v>
      </c>
      <c r="P408">
        <v>0</v>
      </c>
      <c r="Q408">
        <v>0</v>
      </c>
      <c r="R408" t="b">
        <v>0</v>
      </c>
      <c r="S408">
        <v>0</v>
      </c>
      <c r="T408" t="s">
        <v>442</v>
      </c>
      <c r="U408">
        <v>0</v>
      </c>
    </row>
    <row r="409" spans="1:21" x14ac:dyDescent="0.25">
      <c r="A409">
        <v>462</v>
      </c>
      <c r="B409" s="10" t="s">
        <v>443</v>
      </c>
      <c r="C409">
        <v>4.1369863000000002</v>
      </c>
      <c r="D409">
        <v>0</v>
      </c>
      <c r="E409">
        <v>0.24172184999999999</v>
      </c>
      <c r="F409">
        <v>0</v>
      </c>
      <c r="G409">
        <v>6</v>
      </c>
      <c r="H409" s="10">
        <v>1</v>
      </c>
      <c r="I409">
        <v>1.7803353790000001</v>
      </c>
      <c r="J409">
        <v>0</v>
      </c>
      <c r="K409" t="b">
        <v>0</v>
      </c>
      <c r="M409" t="s">
        <v>32</v>
      </c>
      <c r="N409">
        <v>0</v>
      </c>
      <c r="O409">
        <v>3</v>
      </c>
      <c r="P409">
        <v>1</v>
      </c>
      <c r="Q409">
        <v>0</v>
      </c>
      <c r="R409" t="b">
        <v>0</v>
      </c>
      <c r="S409">
        <v>0</v>
      </c>
      <c r="T409" t="s">
        <v>443</v>
      </c>
      <c r="U409">
        <v>0</v>
      </c>
    </row>
    <row r="410" spans="1:21" x14ac:dyDescent="0.25">
      <c r="A410">
        <v>463</v>
      </c>
      <c r="B410" s="10" t="s">
        <v>444</v>
      </c>
      <c r="C410">
        <v>0</v>
      </c>
      <c r="D410">
        <v>0</v>
      </c>
      <c r="E410">
        <v>0</v>
      </c>
      <c r="F410">
        <v>0</v>
      </c>
      <c r="G410">
        <v>0</v>
      </c>
      <c r="H410" s="10">
        <v>1</v>
      </c>
      <c r="I410">
        <v>1.5802018499999999</v>
      </c>
      <c r="J410">
        <v>1</v>
      </c>
      <c r="K410" t="b">
        <v>0</v>
      </c>
      <c r="M410" t="s">
        <v>32</v>
      </c>
      <c r="N410">
        <v>0</v>
      </c>
      <c r="O410">
        <v>11</v>
      </c>
      <c r="P410">
        <v>0</v>
      </c>
      <c r="Q410">
        <v>0</v>
      </c>
      <c r="R410" t="b">
        <v>0</v>
      </c>
      <c r="S410">
        <v>0</v>
      </c>
      <c r="T410" t="s">
        <v>444</v>
      </c>
      <c r="U410">
        <v>0</v>
      </c>
    </row>
    <row r="411" spans="1:21" x14ac:dyDescent="0.25">
      <c r="A411">
        <v>465</v>
      </c>
      <c r="B411" s="10" t="s">
        <v>445</v>
      </c>
      <c r="C411">
        <v>1</v>
      </c>
      <c r="D411">
        <v>0</v>
      </c>
      <c r="E411">
        <v>1</v>
      </c>
      <c r="F411">
        <v>0</v>
      </c>
      <c r="G411">
        <v>1</v>
      </c>
      <c r="H411" s="10">
        <v>1</v>
      </c>
      <c r="I411">
        <v>-1.5414641330000001</v>
      </c>
      <c r="J411">
        <v>0</v>
      </c>
      <c r="K411" t="b">
        <v>0</v>
      </c>
      <c r="M411" t="s">
        <v>32</v>
      </c>
      <c r="N411">
        <v>0</v>
      </c>
      <c r="O411">
        <v>1</v>
      </c>
      <c r="P411">
        <v>1</v>
      </c>
      <c r="Q411">
        <v>0</v>
      </c>
      <c r="R411" t="b">
        <v>0</v>
      </c>
      <c r="S411">
        <v>0</v>
      </c>
      <c r="T411" t="s">
        <v>445</v>
      </c>
      <c r="U411">
        <v>0</v>
      </c>
    </row>
    <row r="412" spans="1:21" x14ac:dyDescent="0.25">
      <c r="A412">
        <v>466</v>
      </c>
      <c r="B412" s="10" t="s">
        <v>446</v>
      </c>
      <c r="C412">
        <v>0</v>
      </c>
      <c r="D412">
        <v>0</v>
      </c>
      <c r="E412">
        <v>0</v>
      </c>
      <c r="F412">
        <v>0</v>
      </c>
      <c r="G412">
        <v>0</v>
      </c>
      <c r="H412" s="10">
        <v>1</v>
      </c>
      <c r="I412">
        <v>-1.5460781669999999</v>
      </c>
      <c r="J412">
        <v>1</v>
      </c>
      <c r="K412" t="b">
        <v>0</v>
      </c>
      <c r="M412" t="s">
        <v>32</v>
      </c>
      <c r="N412">
        <v>0</v>
      </c>
      <c r="O412">
        <v>1</v>
      </c>
      <c r="P412">
        <v>0</v>
      </c>
      <c r="Q412">
        <v>0</v>
      </c>
      <c r="R412" t="b">
        <v>0</v>
      </c>
      <c r="S412">
        <v>0</v>
      </c>
      <c r="T412" t="s">
        <v>446</v>
      </c>
      <c r="U412">
        <v>0</v>
      </c>
    </row>
    <row r="413" spans="1:21" x14ac:dyDescent="0.25">
      <c r="A413">
        <v>467</v>
      </c>
      <c r="B413" s="10" t="s">
        <v>447</v>
      </c>
      <c r="C413">
        <v>0</v>
      </c>
      <c r="D413">
        <v>0</v>
      </c>
      <c r="E413">
        <v>0</v>
      </c>
      <c r="F413">
        <v>0</v>
      </c>
      <c r="G413">
        <v>0</v>
      </c>
      <c r="H413" s="10">
        <v>1</v>
      </c>
      <c r="I413">
        <v>1.79212482</v>
      </c>
      <c r="J413">
        <v>1</v>
      </c>
      <c r="K413" t="b">
        <v>0</v>
      </c>
      <c r="M413" t="s">
        <v>32</v>
      </c>
      <c r="N413">
        <v>0</v>
      </c>
      <c r="O413">
        <v>32</v>
      </c>
      <c r="P413">
        <v>0</v>
      </c>
      <c r="Q413">
        <v>0</v>
      </c>
      <c r="R413" t="b">
        <v>0</v>
      </c>
      <c r="S413">
        <v>0</v>
      </c>
      <c r="T413" t="s">
        <v>447</v>
      </c>
      <c r="U413">
        <v>0</v>
      </c>
    </row>
    <row r="414" spans="1:21" x14ac:dyDescent="0.25">
      <c r="A414">
        <v>468</v>
      </c>
      <c r="B414" s="10" t="s">
        <v>448</v>
      </c>
      <c r="C414">
        <v>4.4444444399999998</v>
      </c>
      <c r="D414">
        <v>0</v>
      </c>
      <c r="E414">
        <v>0.22500000000000001</v>
      </c>
      <c r="F414">
        <v>0</v>
      </c>
      <c r="G414">
        <v>7</v>
      </c>
      <c r="H414" s="10">
        <v>1</v>
      </c>
      <c r="I414">
        <v>1.613114532</v>
      </c>
      <c r="J414">
        <v>0</v>
      </c>
      <c r="K414" t="b">
        <v>0</v>
      </c>
      <c r="M414" t="s">
        <v>32</v>
      </c>
      <c r="N414">
        <v>0</v>
      </c>
      <c r="O414">
        <v>4</v>
      </c>
      <c r="P414">
        <v>1</v>
      </c>
      <c r="Q414">
        <v>0</v>
      </c>
      <c r="R414" t="b">
        <v>0</v>
      </c>
      <c r="S414">
        <v>0</v>
      </c>
      <c r="T414" t="s">
        <v>448</v>
      </c>
      <c r="U414">
        <v>0</v>
      </c>
    </row>
    <row r="415" spans="1:21" x14ac:dyDescent="0.25">
      <c r="A415">
        <v>471</v>
      </c>
      <c r="B415" s="10" t="s">
        <v>449</v>
      </c>
      <c r="C415">
        <v>0</v>
      </c>
      <c r="D415">
        <v>0</v>
      </c>
      <c r="E415">
        <v>0</v>
      </c>
      <c r="F415">
        <v>0</v>
      </c>
      <c r="G415">
        <v>0</v>
      </c>
      <c r="H415" s="10">
        <v>1</v>
      </c>
      <c r="I415">
        <v>1.561947545</v>
      </c>
      <c r="J415">
        <v>1</v>
      </c>
      <c r="K415" t="b">
        <v>0</v>
      </c>
      <c r="M415" t="s">
        <v>32</v>
      </c>
      <c r="N415">
        <v>0</v>
      </c>
      <c r="O415">
        <v>10</v>
      </c>
      <c r="P415">
        <v>0</v>
      </c>
      <c r="Q415">
        <v>0</v>
      </c>
      <c r="R415" t="b">
        <v>0</v>
      </c>
      <c r="S415">
        <v>0</v>
      </c>
      <c r="T415" t="s">
        <v>449</v>
      </c>
      <c r="U415">
        <v>0</v>
      </c>
    </row>
    <row r="416" spans="1:21" x14ac:dyDescent="0.25">
      <c r="A416">
        <v>473</v>
      </c>
      <c r="B416" s="10" t="s">
        <v>450</v>
      </c>
      <c r="C416">
        <v>0</v>
      </c>
      <c r="D416">
        <v>0</v>
      </c>
      <c r="E416">
        <v>0</v>
      </c>
      <c r="F416">
        <v>0</v>
      </c>
      <c r="G416">
        <v>0</v>
      </c>
      <c r="H416" s="10">
        <v>1</v>
      </c>
      <c r="I416">
        <v>1.891740658</v>
      </c>
      <c r="J416">
        <v>1</v>
      </c>
      <c r="K416" t="b">
        <v>0</v>
      </c>
      <c r="M416" t="s">
        <v>32</v>
      </c>
      <c r="N416">
        <v>0</v>
      </c>
      <c r="O416">
        <v>10</v>
      </c>
      <c r="P416">
        <v>0</v>
      </c>
      <c r="Q416">
        <v>0</v>
      </c>
      <c r="R416" t="b">
        <v>0</v>
      </c>
      <c r="S416">
        <v>0</v>
      </c>
      <c r="T416" t="s">
        <v>450</v>
      </c>
      <c r="U416">
        <v>0</v>
      </c>
    </row>
    <row r="417" spans="1:21" x14ac:dyDescent="0.25">
      <c r="A417">
        <v>474</v>
      </c>
      <c r="B417" s="10" t="s">
        <v>451</v>
      </c>
      <c r="C417">
        <v>2.7</v>
      </c>
      <c r="D417">
        <v>0</v>
      </c>
      <c r="E417">
        <v>0.37037037</v>
      </c>
      <c r="F417">
        <v>0</v>
      </c>
      <c r="G417">
        <v>3</v>
      </c>
      <c r="H417" s="10">
        <v>1</v>
      </c>
      <c r="I417">
        <v>1.5339487409999999</v>
      </c>
      <c r="J417">
        <v>0</v>
      </c>
      <c r="K417" t="b">
        <v>0</v>
      </c>
      <c r="M417" t="s">
        <v>32</v>
      </c>
      <c r="N417">
        <v>0</v>
      </c>
      <c r="O417">
        <v>3</v>
      </c>
      <c r="P417">
        <v>1</v>
      </c>
      <c r="Q417">
        <v>0</v>
      </c>
      <c r="R417" t="b">
        <v>0</v>
      </c>
      <c r="S417">
        <v>0</v>
      </c>
      <c r="T417" t="s">
        <v>451</v>
      </c>
      <c r="U417">
        <v>0</v>
      </c>
    </row>
    <row r="418" spans="1:21" x14ac:dyDescent="0.25">
      <c r="A418">
        <v>475</v>
      </c>
      <c r="B418" s="10" t="s">
        <v>452</v>
      </c>
      <c r="C418">
        <v>3.6666666700000001</v>
      </c>
      <c r="D418">
        <v>0</v>
      </c>
      <c r="E418">
        <v>0.27272727000000002</v>
      </c>
      <c r="F418">
        <v>0</v>
      </c>
      <c r="G418">
        <v>5</v>
      </c>
      <c r="H418" s="10">
        <v>1</v>
      </c>
      <c r="I418">
        <v>1.7052111759999999</v>
      </c>
      <c r="J418">
        <v>0</v>
      </c>
      <c r="K418" t="b">
        <v>0</v>
      </c>
      <c r="M418" t="s">
        <v>32</v>
      </c>
      <c r="N418">
        <v>0</v>
      </c>
      <c r="O418">
        <v>9</v>
      </c>
      <c r="P418">
        <v>1</v>
      </c>
      <c r="Q418">
        <v>0</v>
      </c>
      <c r="R418" t="b">
        <v>0</v>
      </c>
      <c r="S418">
        <v>0</v>
      </c>
      <c r="T418" t="s">
        <v>452</v>
      </c>
      <c r="U418">
        <v>0</v>
      </c>
    </row>
    <row r="419" spans="1:21" x14ac:dyDescent="0.25">
      <c r="A419">
        <v>480</v>
      </c>
      <c r="B419" s="10" t="s">
        <v>453</v>
      </c>
      <c r="C419">
        <v>2</v>
      </c>
      <c r="D419">
        <v>0</v>
      </c>
      <c r="E419">
        <v>0.5</v>
      </c>
      <c r="F419">
        <v>0</v>
      </c>
      <c r="G419">
        <v>3</v>
      </c>
      <c r="H419" s="10">
        <v>1</v>
      </c>
      <c r="I419">
        <v>1.5874073870000001</v>
      </c>
      <c r="J419">
        <v>0</v>
      </c>
      <c r="K419" t="b">
        <v>0</v>
      </c>
      <c r="M419" t="s">
        <v>32</v>
      </c>
      <c r="N419">
        <v>0</v>
      </c>
      <c r="O419">
        <v>19</v>
      </c>
      <c r="P419">
        <v>1</v>
      </c>
      <c r="Q419">
        <v>0</v>
      </c>
      <c r="R419" t="b">
        <v>0</v>
      </c>
      <c r="S419">
        <v>0</v>
      </c>
      <c r="T419" t="s">
        <v>453</v>
      </c>
      <c r="U419">
        <v>0</v>
      </c>
    </row>
    <row r="420" spans="1:21" x14ac:dyDescent="0.25">
      <c r="A420">
        <v>481</v>
      </c>
      <c r="B420" s="10" t="s">
        <v>454</v>
      </c>
      <c r="C420">
        <v>0</v>
      </c>
      <c r="D420">
        <v>0</v>
      </c>
      <c r="E420">
        <v>0</v>
      </c>
      <c r="F420">
        <v>0</v>
      </c>
      <c r="G420">
        <v>0</v>
      </c>
      <c r="H420" s="10">
        <v>1</v>
      </c>
      <c r="I420">
        <v>1.6733394690000001</v>
      </c>
      <c r="J420">
        <v>1</v>
      </c>
      <c r="K420" t="b">
        <v>0</v>
      </c>
      <c r="M420" t="s">
        <v>32</v>
      </c>
      <c r="N420">
        <v>0</v>
      </c>
      <c r="O420">
        <v>4</v>
      </c>
      <c r="P420">
        <v>0</v>
      </c>
      <c r="Q420">
        <v>0</v>
      </c>
      <c r="R420" t="b">
        <v>0</v>
      </c>
      <c r="S420">
        <v>0</v>
      </c>
      <c r="T420" t="s">
        <v>454</v>
      </c>
      <c r="U420">
        <v>0</v>
      </c>
    </row>
    <row r="421" spans="1:21" x14ac:dyDescent="0.25">
      <c r="A421">
        <v>483</v>
      </c>
      <c r="B421" s="10" t="s">
        <v>455</v>
      </c>
      <c r="C421">
        <v>4.4844720499999999</v>
      </c>
      <c r="D421">
        <v>0</v>
      </c>
      <c r="E421">
        <v>0.22299168999999999</v>
      </c>
      <c r="F421">
        <v>0</v>
      </c>
      <c r="G421">
        <v>9</v>
      </c>
      <c r="H421" s="10">
        <v>1</v>
      </c>
      <c r="I421">
        <v>-1.6838234560000001</v>
      </c>
      <c r="J421">
        <v>0</v>
      </c>
      <c r="K421" t="b">
        <v>0</v>
      </c>
      <c r="M421" t="s">
        <v>32</v>
      </c>
      <c r="N421">
        <v>0</v>
      </c>
      <c r="O421">
        <v>6</v>
      </c>
      <c r="P421">
        <v>1</v>
      </c>
      <c r="Q421">
        <v>0</v>
      </c>
      <c r="R421" t="b">
        <v>0</v>
      </c>
      <c r="S421">
        <v>0</v>
      </c>
      <c r="T421" t="s">
        <v>455</v>
      </c>
      <c r="U421">
        <v>0</v>
      </c>
    </row>
    <row r="422" spans="1:21" x14ac:dyDescent="0.25">
      <c r="A422">
        <v>484</v>
      </c>
      <c r="B422" s="10" t="s">
        <v>456</v>
      </c>
      <c r="C422">
        <v>0</v>
      </c>
      <c r="D422">
        <v>0</v>
      </c>
      <c r="E422">
        <v>0</v>
      </c>
      <c r="F422">
        <v>0</v>
      </c>
      <c r="G422">
        <v>0</v>
      </c>
      <c r="H422" s="10">
        <v>1</v>
      </c>
      <c r="I422">
        <v>-1.5696661670000001</v>
      </c>
      <c r="J422">
        <v>1</v>
      </c>
      <c r="K422" t="b">
        <v>0</v>
      </c>
      <c r="M422" t="s">
        <v>32</v>
      </c>
      <c r="N422">
        <v>0</v>
      </c>
      <c r="O422">
        <v>8</v>
      </c>
      <c r="P422">
        <v>0</v>
      </c>
      <c r="Q422">
        <v>0</v>
      </c>
      <c r="R422" t="b">
        <v>0</v>
      </c>
      <c r="S422">
        <v>0</v>
      </c>
      <c r="T422" t="s">
        <v>456</v>
      </c>
      <c r="U422">
        <v>0</v>
      </c>
    </row>
    <row r="423" spans="1:21" x14ac:dyDescent="0.25">
      <c r="A423">
        <v>485</v>
      </c>
      <c r="B423" s="10" t="s">
        <v>457</v>
      </c>
      <c r="C423">
        <v>0</v>
      </c>
      <c r="D423">
        <v>0</v>
      </c>
      <c r="E423">
        <v>0</v>
      </c>
      <c r="F423">
        <v>0</v>
      </c>
      <c r="G423">
        <v>0</v>
      </c>
      <c r="H423" s="10">
        <v>1</v>
      </c>
      <c r="I423">
        <v>-1.620867928</v>
      </c>
      <c r="J423">
        <v>1</v>
      </c>
      <c r="K423" t="b">
        <v>0</v>
      </c>
      <c r="M423" t="s">
        <v>32</v>
      </c>
      <c r="N423">
        <v>0</v>
      </c>
      <c r="O423">
        <v>4</v>
      </c>
      <c r="P423">
        <v>0</v>
      </c>
      <c r="Q423">
        <v>0</v>
      </c>
      <c r="R423" t="b">
        <v>0</v>
      </c>
      <c r="S423">
        <v>0</v>
      </c>
      <c r="T423" t="s">
        <v>457</v>
      </c>
      <c r="U423">
        <v>0</v>
      </c>
    </row>
    <row r="424" spans="1:21" x14ac:dyDescent="0.25">
      <c r="A424">
        <v>486</v>
      </c>
      <c r="B424" s="10" t="s">
        <v>458</v>
      </c>
      <c r="C424">
        <v>0</v>
      </c>
      <c r="D424">
        <v>0</v>
      </c>
      <c r="E424">
        <v>0</v>
      </c>
      <c r="F424">
        <v>0</v>
      </c>
      <c r="G424">
        <v>0</v>
      </c>
      <c r="H424" s="10">
        <v>1</v>
      </c>
      <c r="I424">
        <v>1.619635516</v>
      </c>
      <c r="J424">
        <v>1</v>
      </c>
      <c r="K424" t="b">
        <v>0</v>
      </c>
      <c r="M424" t="s">
        <v>32</v>
      </c>
      <c r="N424">
        <v>0</v>
      </c>
      <c r="O424">
        <v>5</v>
      </c>
      <c r="P424">
        <v>0</v>
      </c>
      <c r="Q424">
        <v>0</v>
      </c>
      <c r="R424" t="b">
        <v>0</v>
      </c>
      <c r="S424">
        <v>0</v>
      </c>
      <c r="T424" t="s">
        <v>458</v>
      </c>
      <c r="U424">
        <v>0</v>
      </c>
    </row>
    <row r="425" spans="1:21" x14ac:dyDescent="0.25">
      <c r="A425">
        <v>489</v>
      </c>
      <c r="B425" s="10" t="s">
        <v>459</v>
      </c>
      <c r="C425">
        <v>0</v>
      </c>
      <c r="D425">
        <v>0</v>
      </c>
      <c r="E425">
        <v>0</v>
      </c>
      <c r="F425">
        <v>0</v>
      </c>
      <c r="G425">
        <v>0</v>
      </c>
      <c r="H425" s="10">
        <v>1</v>
      </c>
      <c r="I425">
        <v>1.9950448839999999</v>
      </c>
      <c r="J425">
        <v>1</v>
      </c>
      <c r="K425" t="b">
        <v>0</v>
      </c>
      <c r="M425" t="s">
        <v>32</v>
      </c>
      <c r="N425">
        <v>0</v>
      </c>
      <c r="O425">
        <v>10</v>
      </c>
      <c r="P425">
        <v>0</v>
      </c>
      <c r="Q425">
        <v>0</v>
      </c>
      <c r="R425" t="b">
        <v>0</v>
      </c>
      <c r="S425">
        <v>0</v>
      </c>
      <c r="T425" t="s">
        <v>459</v>
      </c>
      <c r="U425">
        <v>0</v>
      </c>
    </row>
    <row r="426" spans="1:21" x14ac:dyDescent="0.25">
      <c r="A426">
        <v>490</v>
      </c>
      <c r="B426" s="10" t="s">
        <v>460</v>
      </c>
      <c r="C426">
        <v>3.2826086999999999</v>
      </c>
      <c r="D426">
        <v>0</v>
      </c>
      <c r="E426">
        <v>0.30463575999999998</v>
      </c>
      <c r="F426">
        <v>0</v>
      </c>
      <c r="G426">
        <v>5</v>
      </c>
      <c r="H426" s="10">
        <v>1</v>
      </c>
      <c r="I426">
        <v>-1.978947386</v>
      </c>
      <c r="J426">
        <v>0</v>
      </c>
      <c r="K426" t="b">
        <v>0</v>
      </c>
      <c r="M426" t="s">
        <v>32</v>
      </c>
      <c r="N426">
        <v>0</v>
      </c>
      <c r="O426">
        <v>17</v>
      </c>
      <c r="P426">
        <v>1</v>
      </c>
      <c r="Q426">
        <v>0</v>
      </c>
      <c r="R426" t="b">
        <v>0</v>
      </c>
      <c r="S426">
        <v>0</v>
      </c>
      <c r="T426" t="s">
        <v>460</v>
      </c>
      <c r="U426">
        <v>0</v>
      </c>
    </row>
    <row r="427" spans="1:21" x14ac:dyDescent="0.25">
      <c r="A427">
        <v>491</v>
      </c>
      <c r="B427" s="10" t="s">
        <v>461</v>
      </c>
      <c r="C427">
        <v>0</v>
      </c>
      <c r="D427">
        <v>0</v>
      </c>
      <c r="E427">
        <v>0</v>
      </c>
      <c r="F427">
        <v>0</v>
      </c>
      <c r="G427">
        <v>0</v>
      </c>
      <c r="H427" s="10">
        <v>1</v>
      </c>
      <c r="I427">
        <v>1.6874495789999999</v>
      </c>
      <c r="J427">
        <v>1</v>
      </c>
      <c r="K427" t="b">
        <v>0</v>
      </c>
      <c r="M427" t="s">
        <v>32</v>
      </c>
      <c r="N427">
        <v>0</v>
      </c>
      <c r="O427">
        <v>5</v>
      </c>
      <c r="P427">
        <v>0</v>
      </c>
      <c r="Q427">
        <v>0</v>
      </c>
      <c r="R427" t="b">
        <v>0</v>
      </c>
      <c r="S427">
        <v>0</v>
      </c>
      <c r="T427" t="s">
        <v>461</v>
      </c>
      <c r="U427">
        <v>0</v>
      </c>
    </row>
    <row r="428" spans="1:21" x14ac:dyDescent="0.25">
      <c r="A428">
        <v>492</v>
      </c>
      <c r="B428" s="10" t="s">
        <v>462</v>
      </c>
      <c r="C428">
        <v>2.9565217399999999</v>
      </c>
      <c r="D428">
        <v>0</v>
      </c>
      <c r="E428">
        <v>0.33823529000000002</v>
      </c>
      <c r="F428">
        <v>0</v>
      </c>
      <c r="G428">
        <v>5</v>
      </c>
      <c r="H428" s="10">
        <v>1</v>
      </c>
      <c r="I428">
        <v>1.9446265089999999</v>
      </c>
      <c r="J428">
        <v>0</v>
      </c>
      <c r="K428" t="b">
        <v>0</v>
      </c>
      <c r="M428" t="s">
        <v>32</v>
      </c>
      <c r="N428">
        <v>0</v>
      </c>
      <c r="O428">
        <v>29</v>
      </c>
      <c r="P428">
        <v>1</v>
      </c>
      <c r="Q428">
        <v>0</v>
      </c>
      <c r="R428" t="b">
        <v>0</v>
      </c>
      <c r="S428">
        <v>0</v>
      </c>
      <c r="T428" t="s">
        <v>462</v>
      </c>
      <c r="U428">
        <v>0</v>
      </c>
    </row>
    <row r="429" spans="1:21" x14ac:dyDescent="0.25">
      <c r="A429">
        <v>494</v>
      </c>
      <c r="B429" s="10" t="s">
        <v>463</v>
      </c>
      <c r="C429">
        <v>3.3061224500000002</v>
      </c>
      <c r="D429">
        <v>0</v>
      </c>
      <c r="E429">
        <v>0.30246914000000003</v>
      </c>
      <c r="F429">
        <v>0</v>
      </c>
      <c r="G429">
        <v>6</v>
      </c>
      <c r="H429" s="10">
        <v>1</v>
      </c>
      <c r="I429">
        <v>1.7886161009999999</v>
      </c>
      <c r="J429">
        <v>0</v>
      </c>
      <c r="K429" t="b">
        <v>0</v>
      </c>
      <c r="M429" t="s">
        <v>32</v>
      </c>
      <c r="N429">
        <v>0</v>
      </c>
      <c r="O429">
        <v>56</v>
      </c>
      <c r="P429">
        <v>1</v>
      </c>
      <c r="Q429">
        <v>0</v>
      </c>
      <c r="R429" t="b">
        <v>0</v>
      </c>
      <c r="S429">
        <v>0</v>
      </c>
      <c r="T429" t="s">
        <v>463</v>
      </c>
      <c r="U429">
        <v>0</v>
      </c>
    </row>
    <row r="430" spans="1:21" x14ac:dyDescent="0.25">
      <c r="A430">
        <v>496</v>
      </c>
      <c r="B430" s="10" t="s">
        <v>464</v>
      </c>
      <c r="C430">
        <v>3.4230769200000002</v>
      </c>
      <c r="D430">
        <v>0</v>
      </c>
      <c r="E430">
        <v>0.29213483000000001</v>
      </c>
      <c r="F430">
        <v>0</v>
      </c>
      <c r="G430">
        <v>6</v>
      </c>
      <c r="H430" s="10">
        <v>1</v>
      </c>
      <c r="I430">
        <v>1.640224489</v>
      </c>
      <c r="J430">
        <v>0</v>
      </c>
      <c r="K430" t="b">
        <v>0</v>
      </c>
      <c r="M430" t="s">
        <v>32</v>
      </c>
      <c r="N430">
        <v>0</v>
      </c>
      <c r="O430">
        <v>23</v>
      </c>
      <c r="P430">
        <v>1</v>
      </c>
      <c r="Q430">
        <v>0</v>
      </c>
      <c r="R430" t="b">
        <v>0</v>
      </c>
      <c r="S430">
        <v>0</v>
      </c>
      <c r="T430" t="s">
        <v>464</v>
      </c>
      <c r="U430">
        <v>0</v>
      </c>
    </row>
    <row r="431" spans="1:21" x14ac:dyDescent="0.25">
      <c r="A431">
        <v>497</v>
      </c>
      <c r="B431" s="10" t="s">
        <v>465</v>
      </c>
      <c r="C431">
        <v>1</v>
      </c>
      <c r="D431">
        <v>0</v>
      </c>
      <c r="E431">
        <v>1</v>
      </c>
      <c r="F431">
        <v>0</v>
      </c>
      <c r="G431">
        <v>1</v>
      </c>
      <c r="H431" s="10">
        <v>1</v>
      </c>
      <c r="I431">
        <v>1.53533461</v>
      </c>
      <c r="J431">
        <v>0</v>
      </c>
      <c r="K431" t="b">
        <v>0</v>
      </c>
      <c r="M431" t="s">
        <v>32</v>
      </c>
      <c r="N431">
        <v>0</v>
      </c>
      <c r="O431">
        <v>2</v>
      </c>
      <c r="P431">
        <v>1</v>
      </c>
      <c r="Q431">
        <v>0</v>
      </c>
      <c r="R431" t="b">
        <v>0</v>
      </c>
      <c r="S431">
        <v>0</v>
      </c>
      <c r="T431" t="s">
        <v>465</v>
      </c>
      <c r="U431">
        <v>0</v>
      </c>
    </row>
    <row r="432" spans="1:21" x14ac:dyDescent="0.25">
      <c r="A432">
        <v>499</v>
      </c>
      <c r="B432" s="10" t="s">
        <v>466</v>
      </c>
      <c r="C432">
        <v>1</v>
      </c>
      <c r="D432">
        <v>0</v>
      </c>
      <c r="E432">
        <v>1</v>
      </c>
      <c r="F432">
        <v>0</v>
      </c>
      <c r="G432">
        <v>1</v>
      </c>
      <c r="H432" s="10">
        <v>1</v>
      </c>
      <c r="I432">
        <v>1.724576245</v>
      </c>
      <c r="J432">
        <v>0</v>
      </c>
      <c r="K432" t="b">
        <v>0</v>
      </c>
      <c r="M432" t="s">
        <v>32</v>
      </c>
      <c r="N432">
        <v>0</v>
      </c>
      <c r="O432">
        <v>1</v>
      </c>
      <c r="P432">
        <v>1</v>
      </c>
      <c r="Q432">
        <v>0</v>
      </c>
      <c r="R432" t="b">
        <v>0</v>
      </c>
      <c r="S432">
        <v>0</v>
      </c>
      <c r="T432" t="s">
        <v>466</v>
      </c>
      <c r="U432">
        <v>0</v>
      </c>
    </row>
    <row r="433" spans="1:21" x14ac:dyDescent="0.25">
      <c r="A433">
        <v>500</v>
      </c>
      <c r="B433" s="10" t="s">
        <v>467</v>
      </c>
      <c r="C433">
        <v>0</v>
      </c>
      <c r="D433">
        <v>0</v>
      </c>
      <c r="E433">
        <v>0</v>
      </c>
      <c r="F433">
        <v>0</v>
      </c>
      <c r="G433">
        <v>0</v>
      </c>
      <c r="H433" s="10">
        <v>1</v>
      </c>
      <c r="I433">
        <v>1.993136282</v>
      </c>
      <c r="J433">
        <v>1</v>
      </c>
      <c r="K433" t="b">
        <v>0</v>
      </c>
      <c r="M433" t="s">
        <v>32</v>
      </c>
      <c r="N433">
        <v>0</v>
      </c>
      <c r="O433">
        <v>1</v>
      </c>
      <c r="P433">
        <v>0</v>
      </c>
      <c r="Q433">
        <v>0</v>
      </c>
      <c r="R433" t="b">
        <v>0</v>
      </c>
      <c r="S433">
        <v>0</v>
      </c>
      <c r="T433" t="s">
        <v>467</v>
      </c>
      <c r="U433">
        <v>0</v>
      </c>
    </row>
    <row r="434" spans="1:21" x14ac:dyDescent="0.25">
      <c r="A434">
        <v>501</v>
      </c>
      <c r="B434" s="10" t="s">
        <v>468</v>
      </c>
      <c r="C434">
        <v>3.625</v>
      </c>
      <c r="D434">
        <v>0</v>
      </c>
      <c r="E434">
        <v>0.27586207000000001</v>
      </c>
      <c r="F434">
        <v>0</v>
      </c>
      <c r="G434">
        <v>8</v>
      </c>
      <c r="H434" s="10">
        <v>1</v>
      </c>
      <c r="I434">
        <v>3.2698751860000002</v>
      </c>
      <c r="J434">
        <v>0</v>
      </c>
      <c r="K434" t="b">
        <v>0</v>
      </c>
      <c r="M434" t="s">
        <v>32</v>
      </c>
      <c r="N434">
        <v>0</v>
      </c>
      <c r="O434">
        <v>41</v>
      </c>
      <c r="P434">
        <v>1</v>
      </c>
      <c r="Q434">
        <v>0</v>
      </c>
      <c r="R434" t="b">
        <v>0</v>
      </c>
      <c r="S434">
        <v>0</v>
      </c>
      <c r="T434" t="s">
        <v>468</v>
      </c>
      <c r="U434">
        <v>0</v>
      </c>
    </row>
    <row r="435" spans="1:21" x14ac:dyDescent="0.25">
      <c r="A435">
        <v>502</v>
      </c>
      <c r="B435" s="10" t="s">
        <v>469</v>
      </c>
      <c r="C435">
        <v>4.4266666700000004</v>
      </c>
      <c r="D435">
        <v>0</v>
      </c>
      <c r="E435">
        <v>0.22590361</v>
      </c>
      <c r="F435">
        <v>0</v>
      </c>
      <c r="G435">
        <v>8</v>
      </c>
      <c r="H435" s="10">
        <v>1</v>
      </c>
      <c r="I435">
        <v>1.8550881589999999</v>
      </c>
      <c r="J435">
        <v>0</v>
      </c>
      <c r="K435" t="b">
        <v>0</v>
      </c>
      <c r="M435" t="s">
        <v>32</v>
      </c>
      <c r="N435">
        <v>0</v>
      </c>
      <c r="O435">
        <v>10</v>
      </c>
      <c r="P435">
        <v>1</v>
      </c>
      <c r="Q435">
        <v>0</v>
      </c>
      <c r="R435" t="b">
        <v>0</v>
      </c>
      <c r="S435">
        <v>0</v>
      </c>
      <c r="T435" t="s">
        <v>469</v>
      </c>
      <c r="U435">
        <v>0</v>
      </c>
    </row>
    <row r="436" spans="1:21" x14ac:dyDescent="0.25">
      <c r="A436">
        <v>504</v>
      </c>
      <c r="B436" s="10" t="s">
        <v>470</v>
      </c>
      <c r="C436">
        <v>3.6315789500000002</v>
      </c>
      <c r="D436">
        <v>0</v>
      </c>
      <c r="E436">
        <v>0.27536231999999999</v>
      </c>
      <c r="F436">
        <v>0</v>
      </c>
      <c r="G436">
        <v>6</v>
      </c>
      <c r="H436" s="10">
        <v>1</v>
      </c>
      <c r="I436">
        <v>-1.616069357</v>
      </c>
      <c r="J436">
        <v>0</v>
      </c>
      <c r="K436" t="b">
        <v>0</v>
      </c>
      <c r="M436" t="s">
        <v>32</v>
      </c>
      <c r="N436">
        <v>0</v>
      </c>
      <c r="O436">
        <v>6</v>
      </c>
      <c r="P436">
        <v>1</v>
      </c>
      <c r="Q436">
        <v>0</v>
      </c>
      <c r="R436" t="b">
        <v>0</v>
      </c>
      <c r="S436">
        <v>0</v>
      </c>
      <c r="T436" t="s">
        <v>470</v>
      </c>
      <c r="U436">
        <v>0</v>
      </c>
    </row>
    <row r="437" spans="1:21" x14ac:dyDescent="0.25">
      <c r="A437">
        <v>505</v>
      </c>
      <c r="B437" s="10" t="s">
        <v>471</v>
      </c>
      <c r="C437">
        <v>1</v>
      </c>
      <c r="D437">
        <v>0</v>
      </c>
      <c r="E437">
        <v>1</v>
      </c>
      <c r="F437">
        <v>0</v>
      </c>
      <c r="G437">
        <v>1</v>
      </c>
      <c r="H437" s="10">
        <v>1</v>
      </c>
      <c r="I437">
        <v>1.626782913</v>
      </c>
      <c r="J437">
        <v>0</v>
      </c>
      <c r="K437" t="b">
        <v>0</v>
      </c>
      <c r="M437" t="s">
        <v>32</v>
      </c>
      <c r="N437">
        <v>0</v>
      </c>
      <c r="O437">
        <v>1</v>
      </c>
      <c r="P437">
        <v>1</v>
      </c>
      <c r="Q437">
        <v>0</v>
      </c>
      <c r="R437" t="b">
        <v>0</v>
      </c>
      <c r="S437">
        <v>0</v>
      </c>
      <c r="T437" t="s">
        <v>471</v>
      </c>
      <c r="U437">
        <v>0</v>
      </c>
    </row>
    <row r="438" spans="1:21" x14ac:dyDescent="0.25">
      <c r="A438">
        <v>506</v>
      </c>
      <c r="B438" s="10" t="s">
        <v>472</v>
      </c>
      <c r="C438">
        <v>0</v>
      </c>
      <c r="D438">
        <v>0</v>
      </c>
      <c r="E438">
        <v>0</v>
      </c>
      <c r="F438">
        <v>0</v>
      </c>
      <c r="G438">
        <v>0</v>
      </c>
      <c r="H438" s="10">
        <v>1</v>
      </c>
      <c r="I438">
        <v>1.7813990179999999</v>
      </c>
      <c r="J438">
        <v>1</v>
      </c>
      <c r="K438" t="b">
        <v>0</v>
      </c>
      <c r="M438" t="s">
        <v>32</v>
      </c>
      <c r="N438">
        <v>0</v>
      </c>
      <c r="O438">
        <v>1</v>
      </c>
      <c r="P438">
        <v>0</v>
      </c>
      <c r="Q438">
        <v>0</v>
      </c>
      <c r="R438" t="b">
        <v>0</v>
      </c>
      <c r="S438">
        <v>0</v>
      </c>
      <c r="T438" t="s">
        <v>472</v>
      </c>
      <c r="U438">
        <v>0</v>
      </c>
    </row>
    <row r="439" spans="1:21" x14ac:dyDescent="0.25">
      <c r="A439">
        <v>507</v>
      </c>
      <c r="B439" s="10" t="s">
        <v>473</v>
      </c>
      <c r="C439">
        <v>1.6666666699999999</v>
      </c>
      <c r="D439">
        <v>0</v>
      </c>
      <c r="E439">
        <v>0.6</v>
      </c>
      <c r="F439">
        <v>0</v>
      </c>
      <c r="G439">
        <v>2</v>
      </c>
      <c r="H439" s="10">
        <v>1</v>
      </c>
      <c r="I439">
        <v>1.7795309829999999</v>
      </c>
      <c r="J439">
        <v>0</v>
      </c>
      <c r="K439" t="b">
        <v>0</v>
      </c>
      <c r="M439" t="s">
        <v>32</v>
      </c>
      <c r="N439">
        <v>0</v>
      </c>
      <c r="O439">
        <v>21</v>
      </c>
      <c r="P439">
        <v>1</v>
      </c>
      <c r="Q439">
        <v>0</v>
      </c>
      <c r="R439" t="b">
        <v>0</v>
      </c>
      <c r="S439">
        <v>0</v>
      </c>
      <c r="T439" t="s">
        <v>473</v>
      </c>
      <c r="U439">
        <v>0</v>
      </c>
    </row>
    <row r="440" spans="1:21" x14ac:dyDescent="0.25">
      <c r="A440">
        <v>510</v>
      </c>
      <c r="B440" s="10" t="s">
        <v>474</v>
      </c>
      <c r="C440">
        <v>0</v>
      </c>
      <c r="D440">
        <v>0</v>
      </c>
      <c r="E440">
        <v>0</v>
      </c>
      <c r="F440">
        <v>0</v>
      </c>
      <c r="G440">
        <v>0</v>
      </c>
      <c r="H440" s="10">
        <v>1</v>
      </c>
      <c r="I440">
        <v>1.518290334</v>
      </c>
      <c r="J440">
        <v>1</v>
      </c>
      <c r="K440" t="b">
        <v>0</v>
      </c>
      <c r="M440" t="s">
        <v>32</v>
      </c>
      <c r="N440">
        <v>0</v>
      </c>
      <c r="O440">
        <v>51</v>
      </c>
      <c r="P440">
        <v>0</v>
      </c>
      <c r="Q440">
        <v>0</v>
      </c>
      <c r="R440" t="b">
        <v>0</v>
      </c>
      <c r="S440">
        <v>0</v>
      </c>
      <c r="T440" t="s">
        <v>474</v>
      </c>
      <c r="U440">
        <v>0</v>
      </c>
    </row>
    <row r="441" spans="1:21" x14ac:dyDescent="0.25">
      <c r="A441">
        <v>511</v>
      </c>
      <c r="B441" s="10" t="s">
        <v>475</v>
      </c>
      <c r="C441">
        <v>0</v>
      </c>
      <c r="D441">
        <v>0</v>
      </c>
      <c r="E441">
        <v>0</v>
      </c>
      <c r="F441">
        <v>0</v>
      </c>
      <c r="G441">
        <v>0</v>
      </c>
      <c r="H441" s="10">
        <v>1</v>
      </c>
      <c r="I441">
        <v>2.2097376149999999</v>
      </c>
      <c r="J441">
        <v>1</v>
      </c>
      <c r="K441" t="b">
        <v>0</v>
      </c>
      <c r="M441" t="s">
        <v>32</v>
      </c>
      <c r="N441">
        <v>0</v>
      </c>
      <c r="O441">
        <v>7</v>
      </c>
      <c r="P441">
        <v>0</v>
      </c>
      <c r="Q441">
        <v>0</v>
      </c>
      <c r="R441" t="b">
        <v>0</v>
      </c>
      <c r="S441">
        <v>0</v>
      </c>
      <c r="T441" t="s">
        <v>475</v>
      </c>
      <c r="U441">
        <v>0</v>
      </c>
    </row>
    <row r="442" spans="1:21" x14ac:dyDescent="0.25">
      <c r="A442">
        <v>512</v>
      </c>
      <c r="B442" s="10" t="s">
        <v>476</v>
      </c>
      <c r="C442">
        <v>3.42777778</v>
      </c>
      <c r="D442">
        <v>0</v>
      </c>
      <c r="E442">
        <v>0.2917342</v>
      </c>
      <c r="F442">
        <v>0</v>
      </c>
      <c r="G442">
        <v>6</v>
      </c>
      <c r="H442" s="10">
        <v>1</v>
      </c>
      <c r="I442">
        <v>1.804821528</v>
      </c>
      <c r="J442">
        <v>0</v>
      </c>
      <c r="K442" t="b">
        <v>0</v>
      </c>
      <c r="M442" t="s">
        <v>32</v>
      </c>
      <c r="N442">
        <v>0</v>
      </c>
      <c r="O442">
        <v>31</v>
      </c>
      <c r="P442">
        <v>1</v>
      </c>
      <c r="Q442">
        <v>0</v>
      </c>
      <c r="R442" t="b">
        <v>0</v>
      </c>
      <c r="S442">
        <v>0</v>
      </c>
      <c r="T442" t="s">
        <v>476</v>
      </c>
      <c r="U442">
        <v>0</v>
      </c>
    </row>
    <row r="443" spans="1:21" x14ac:dyDescent="0.25">
      <c r="A443">
        <v>513</v>
      </c>
      <c r="B443" s="10" t="s">
        <v>477</v>
      </c>
      <c r="C443">
        <v>1.5</v>
      </c>
      <c r="D443">
        <v>0</v>
      </c>
      <c r="E443">
        <v>0.66666667000000002</v>
      </c>
      <c r="F443">
        <v>0</v>
      </c>
      <c r="G443">
        <v>2</v>
      </c>
      <c r="H443" s="10">
        <v>1</v>
      </c>
      <c r="I443">
        <v>-1.516454159</v>
      </c>
      <c r="J443">
        <v>0</v>
      </c>
      <c r="K443" t="b">
        <v>0</v>
      </c>
      <c r="M443" t="s">
        <v>32</v>
      </c>
      <c r="N443">
        <v>0</v>
      </c>
      <c r="O443">
        <v>3</v>
      </c>
      <c r="P443">
        <v>1</v>
      </c>
      <c r="Q443">
        <v>0</v>
      </c>
      <c r="R443" t="b">
        <v>0</v>
      </c>
      <c r="S443">
        <v>0</v>
      </c>
      <c r="T443" t="s">
        <v>477</v>
      </c>
      <c r="U443">
        <v>0</v>
      </c>
    </row>
    <row r="444" spans="1:21" x14ac:dyDescent="0.25">
      <c r="A444">
        <v>514</v>
      </c>
      <c r="B444" s="10" t="s">
        <v>478</v>
      </c>
      <c r="C444">
        <v>0</v>
      </c>
      <c r="D444">
        <v>0</v>
      </c>
      <c r="E444">
        <v>0</v>
      </c>
      <c r="F444">
        <v>0</v>
      </c>
      <c r="G444">
        <v>0</v>
      </c>
      <c r="H444" s="10">
        <v>1</v>
      </c>
      <c r="I444">
        <v>1.586468677</v>
      </c>
      <c r="J444">
        <v>1</v>
      </c>
      <c r="K444" t="b">
        <v>0</v>
      </c>
      <c r="M444" t="s">
        <v>32</v>
      </c>
      <c r="N444">
        <v>0</v>
      </c>
      <c r="O444">
        <v>3</v>
      </c>
      <c r="P444">
        <v>0</v>
      </c>
      <c r="Q444">
        <v>0</v>
      </c>
      <c r="R444" t="b">
        <v>0</v>
      </c>
      <c r="S444">
        <v>0</v>
      </c>
      <c r="T444" t="s">
        <v>478</v>
      </c>
      <c r="U444">
        <v>0</v>
      </c>
    </row>
    <row r="445" spans="1:21" x14ac:dyDescent="0.25">
      <c r="A445">
        <v>515</v>
      </c>
      <c r="B445" s="10" t="s">
        <v>479</v>
      </c>
      <c r="C445">
        <v>1.5</v>
      </c>
      <c r="D445">
        <v>0</v>
      </c>
      <c r="E445">
        <v>0.66666667000000002</v>
      </c>
      <c r="F445">
        <v>0</v>
      </c>
      <c r="G445">
        <v>2</v>
      </c>
      <c r="H445" s="10">
        <v>1</v>
      </c>
      <c r="J445">
        <v>0</v>
      </c>
      <c r="K445" t="b">
        <v>0</v>
      </c>
      <c r="M445" t="s">
        <v>32</v>
      </c>
      <c r="N445">
        <v>0</v>
      </c>
      <c r="O445">
        <v>13</v>
      </c>
      <c r="P445">
        <v>1</v>
      </c>
      <c r="Q445">
        <v>0</v>
      </c>
      <c r="R445" t="b">
        <v>0</v>
      </c>
      <c r="S445">
        <v>0</v>
      </c>
      <c r="T445" t="s">
        <v>479</v>
      </c>
      <c r="U445">
        <v>0</v>
      </c>
    </row>
  </sheetData>
  <autoFilter ref="B1:U445">
    <sortState ref="B2:U445">
      <sortCondition descending="1" ref="H1:H445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399"/>
  <sheetViews>
    <sheetView workbookViewId="0">
      <selection activeCell="A239" sqref="A239"/>
    </sheetView>
  </sheetViews>
  <sheetFormatPr defaultRowHeight="15" x14ac:dyDescent="0.25"/>
  <cols>
    <col min="1" max="1" width="25.28515625" bestFit="1" customWidth="1"/>
  </cols>
  <sheetData>
    <row r="1" spans="1:1" x14ac:dyDescent="0.25">
      <c r="A1" s="3" t="s">
        <v>2878</v>
      </c>
    </row>
    <row r="2" spans="1:1" x14ac:dyDescent="0.25">
      <c r="A2" t="s">
        <v>480</v>
      </c>
    </row>
    <row r="3" spans="1:1" x14ac:dyDescent="0.25">
      <c r="A3" t="s">
        <v>481</v>
      </c>
    </row>
    <row r="4" spans="1:1" x14ac:dyDescent="0.25">
      <c r="A4" t="s">
        <v>482</v>
      </c>
    </row>
    <row r="5" spans="1:1" x14ac:dyDescent="0.25">
      <c r="A5" t="s">
        <v>483</v>
      </c>
    </row>
    <row r="6" spans="1:1" x14ac:dyDescent="0.25">
      <c r="A6" t="s">
        <v>484</v>
      </c>
    </row>
    <row r="7" spans="1:1" x14ac:dyDescent="0.25">
      <c r="A7" t="s">
        <v>485</v>
      </c>
    </row>
    <row r="8" spans="1:1" x14ac:dyDescent="0.25">
      <c r="A8" t="s">
        <v>486</v>
      </c>
    </row>
    <row r="9" spans="1:1" x14ac:dyDescent="0.25">
      <c r="A9" t="s">
        <v>487</v>
      </c>
    </row>
    <row r="10" spans="1:1" x14ac:dyDescent="0.25">
      <c r="A10" t="s">
        <v>488</v>
      </c>
    </row>
    <row r="11" spans="1:1" x14ac:dyDescent="0.25">
      <c r="A11" t="s">
        <v>489</v>
      </c>
    </row>
    <row r="12" spans="1:1" x14ac:dyDescent="0.25">
      <c r="A12" t="s">
        <v>490</v>
      </c>
    </row>
    <row r="13" spans="1:1" x14ac:dyDescent="0.25">
      <c r="A13" t="s">
        <v>491</v>
      </c>
    </row>
    <row r="14" spans="1:1" x14ac:dyDescent="0.25">
      <c r="A14" t="s">
        <v>492</v>
      </c>
    </row>
    <row r="15" spans="1:1" x14ac:dyDescent="0.25">
      <c r="A15" t="s">
        <v>493</v>
      </c>
    </row>
    <row r="16" spans="1:1" x14ac:dyDescent="0.25">
      <c r="A16" t="s">
        <v>494</v>
      </c>
    </row>
    <row r="17" spans="1:1" x14ac:dyDescent="0.25">
      <c r="A17" t="s">
        <v>495</v>
      </c>
    </row>
    <row r="18" spans="1:1" x14ac:dyDescent="0.25">
      <c r="A18" t="s">
        <v>496</v>
      </c>
    </row>
    <row r="19" spans="1:1" x14ac:dyDescent="0.25">
      <c r="A19" t="s">
        <v>497</v>
      </c>
    </row>
    <row r="20" spans="1:1" x14ac:dyDescent="0.25">
      <c r="A20" t="s">
        <v>498</v>
      </c>
    </row>
    <row r="21" spans="1:1" x14ac:dyDescent="0.25">
      <c r="A21" t="s">
        <v>499</v>
      </c>
    </row>
    <row r="22" spans="1:1" x14ac:dyDescent="0.25">
      <c r="A22" t="s">
        <v>500</v>
      </c>
    </row>
    <row r="23" spans="1:1" x14ac:dyDescent="0.25">
      <c r="A23" t="s">
        <v>501</v>
      </c>
    </row>
    <row r="24" spans="1:1" x14ac:dyDescent="0.25">
      <c r="A24" t="s">
        <v>502</v>
      </c>
    </row>
    <row r="25" spans="1:1" x14ac:dyDescent="0.25">
      <c r="A25" t="s">
        <v>503</v>
      </c>
    </row>
    <row r="26" spans="1:1" x14ac:dyDescent="0.25">
      <c r="A26" t="s">
        <v>504</v>
      </c>
    </row>
    <row r="27" spans="1:1" x14ac:dyDescent="0.25">
      <c r="A27" t="s">
        <v>505</v>
      </c>
    </row>
    <row r="28" spans="1:1" x14ac:dyDescent="0.25">
      <c r="A28" t="s">
        <v>506</v>
      </c>
    </row>
    <row r="29" spans="1:1" x14ac:dyDescent="0.25">
      <c r="A29" t="s">
        <v>507</v>
      </c>
    </row>
    <row r="30" spans="1:1" x14ac:dyDescent="0.25">
      <c r="A30" t="s">
        <v>508</v>
      </c>
    </row>
    <row r="31" spans="1:1" x14ac:dyDescent="0.25">
      <c r="A31" t="s">
        <v>509</v>
      </c>
    </row>
    <row r="32" spans="1:1" x14ac:dyDescent="0.25">
      <c r="A32" t="s">
        <v>510</v>
      </c>
    </row>
    <row r="33" spans="1:1" x14ac:dyDescent="0.25">
      <c r="A33" t="s">
        <v>511</v>
      </c>
    </row>
    <row r="34" spans="1:1" x14ac:dyDescent="0.25">
      <c r="A34" t="s">
        <v>512</v>
      </c>
    </row>
    <row r="35" spans="1:1" x14ac:dyDescent="0.25">
      <c r="A35" t="s">
        <v>513</v>
      </c>
    </row>
    <row r="36" spans="1:1" x14ac:dyDescent="0.25">
      <c r="A36" t="s">
        <v>514</v>
      </c>
    </row>
    <row r="37" spans="1:1" x14ac:dyDescent="0.25">
      <c r="A37" t="s">
        <v>515</v>
      </c>
    </row>
    <row r="38" spans="1:1" x14ac:dyDescent="0.25">
      <c r="A38" t="s">
        <v>516</v>
      </c>
    </row>
    <row r="39" spans="1:1" x14ac:dyDescent="0.25">
      <c r="A39" t="s">
        <v>517</v>
      </c>
    </row>
    <row r="40" spans="1:1" x14ac:dyDescent="0.25">
      <c r="A40" t="s">
        <v>518</v>
      </c>
    </row>
    <row r="41" spans="1:1" x14ac:dyDescent="0.25">
      <c r="A41" t="s">
        <v>519</v>
      </c>
    </row>
    <row r="42" spans="1:1" x14ac:dyDescent="0.25">
      <c r="A42" t="s">
        <v>520</v>
      </c>
    </row>
    <row r="43" spans="1:1" x14ac:dyDescent="0.25">
      <c r="A43" t="s">
        <v>521</v>
      </c>
    </row>
    <row r="44" spans="1:1" x14ac:dyDescent="0.25">
      <c r="A44" t="s">
        <v>522</v>
      </c>
    </row>
    <row r="45" spans="1:1" x14ac:dyDescent="0.25">
      <c r="A45" t="s">
        <v>523</v>
      </c>
    </row>
    <row r="46" spans="1:1" x14ac:dyDescent="0.25">
      <c r="A46" t="s">
        <v>524</v>
      </c>
    </row>
    <row r="47" spans="1:1" x14ac:dyDescent="0.25">
      <c r="A47" t="s">
        <v>525</v>
      </c>
    </row>
    <row r="48" spans="1:1" x14ac:dyDescent="0.25">
      <c r="A48" t="s">
        <v>526</v>
      </c>
    </row>
    <row r="49" spans="1:1" x14ac:dyDescent="0.25">
      <c r="A49" t="s">
        <v>527</v>
      </c>
    </row>
    <row r="50" spans="1:1" x14ac:dyDescent="0.25">
      <c r="A50" t="s">
        <v>528</v>
      </c>
    </row>
    <row r="51" spans="1:1" x14ac:dyDescent="0.25">
      <c r="A51" t="s">
        <v>529</v>
      </c>
    </row>
    <row r="52" spans="1:1" x14ac:dyDescent="0.25">
      <c r="A52" t="s">
        <v>530</v>
      </c>
    </row>
    <row r="53" spans="1:1" x14ac:dyDescent="0.25">
      <c r="A53" t="s">
        <v>531</v>
      </c>
    </row>
    <row r="54" spans="1:1" x14ac:dyDescent="0.25">
      <c r="A54" t="s">
        <v>532</v>
      </c>
    </row>
    <row r="55" spans="1:1" x14ac:dyDescent="0.25">
      <c r="A55" t="s">
        <v>533</v>
      </c>
    </row>
    <row r="56" spans="1:1" x14ac:dyDescent="0.25">
      <c r="A56" t="s">
        <v>534</v>
      </c>
    </row>
    <row r="57" spans="1:1" x14ac:dyDescent="0.25">
      <c r="A57" t="s">
        <v>535</v>
      </c>
    </row>
    <row r="58" spans="1:1" x14ac:dyDescent="0.25">
      <c r="A58" t="s">
        <v>536</v>
      </c>
    </row>
    <row r="59" spans="1:1" x14ac:dyDescent="0.25">
      <c r="A59" t="s">
        <v>537</v>
      </c>
    </row>
    <row r="60" spans="1:1" x14ac:dyDescent="0.25">
      <c r="A60" t="s">
        <v>538</v>
      </c>
    </row>
    <row r="61" spans="1:1" x14ac:dyDescent="0.25">
      <c r="A61" t="s">
        <v>539</v>
      </c>
    </row>
    <row r="62" spans="1:1" x14ac:dyDescent="0.25">
      <c r="A62" t="s">
        <v>540</v>
      </c>
    </row>
    <row r="63" spans="1:1" x14ac:dyDescent="0.25">
      <c r="A63" t="s">
        <v>541</v>
      </c>
    </row>
    <row r="64" spans="1:1" x14ac:dyDescent="0.25">
      <c r="A64" t="s">
        <v>542</v>
      </c>
    </row>
    <row r="65" spans="1:1" x14ac:dyDescent="0.25">
      <c r="A65" t="s">
        <v>543</v>
      </c>
    </row>
    <row r="66" spans="1:1" x14ac:dyDescent="0.25">
      <c r="A66" t="s">
        <v>544</v>
      </c>
    </row>
    <row r="67" spans="1:1" x14ac:dyDescent="0.25">
      <c r="A67" t="s">
        <v>545</v>
      </c>
    </row>
    <row r="68" spans="1:1" x14ac:dyDescent="0.25">
      <c r="A68" t="s">
        <v>546</v>
      </c>
    </row>
    <row r="69" spans="1:1" x14ac:dyDescent="0.25">
      <c r="A69" t="s">
        <v>547</v>
      </c>
    </row>
    <row r="70" spans="1:1" x14ac:dyDescent="0.25">
      <c r="A70" t="s">
        <v>548</v>
      </c>
    </row>
    <row r="71" spans="1:1" x14ac:dyDescent="0.25">
      <c r="A71" t="s">
        <v>549</v>
      </c>
    </row>
    <row r="72" spans="1:1" x14ac:dyDescent="0.25">
      <c r="A72" t="s">
        <v>550</v>
      </c>
    </row>
    <row r="73" spans="1:1" x14ac:dyDescent="0.25">
      <c r="A73" t="s">
        <v>551</v>
      </c>
    </row>
    <row r="74" spans="1:1" x14ac:dyDescent="0.25">
      <c r="A74" t="s">
        <v>552</v>
      </c>
    </row>
    <row r="75" spans="1:1" x14ac:dyDescent="0.25">
      <c r="A75" t="s">
        <v>553</v>
      </c>
    </row>
    <row r="76" spans="1:1" x14ac:dyDescent="0.25">
      <c r="A76" t="s">
        <v>554</v>
      </c>
    </row>
    <row r="77" spans="1:1" x14ac:dyDescent="0.25">
      <c r="A77" t="s">
        <v>555</v>
      </c>
    </row>
    <row r="78" spans="1:1" x14ac:dyDescent="0.25">
      <c r="A78" t="s">
        <v>556</v>
      </c>
    </row>
    <row r="79" spans="1:1" x14ac:dyDescent="0.25">
      <c r="A79" t="s">
        <v>557</v>
      </c>
    </row>
    <row r="80" spans="1:1" x14ac:dyDescent="0.25">
      <c r="A80" t="s">
        <v>558</v>
      </c>
    </row>
    <row r="81" spans="1:1" x14ac:dyDescent="0.25">
      <c r="A81" t="s">
        <v>559</v>
      </c>
    </row>
    <row r="82" spans="1:1" x14ac:dyDescent="0.25">
      <c r="A82" t="s">
        <v>560</v>
      </c>
    </row>
    <row r="83" spans="1:1" x14ac:dyDescent="0.25">
      <c r="A83" t="s">
        <v>561</v>
      </c>
    </row>
    <row r="84" spans="1:1" x14ac:dyDescent="0.25">
      <c r="A84" t="s">
        <v>562</v>
      </c>
    </row>
    <row r="85" spans="1:1" x14ac:dyDescent="0.25">
      <c r="A85" t="s">
        <v>563</v>
      </c>
    </row>
    <row r="86" spans="1:1" x14ac:dyDescent="0.25">
      <c r="A86" t="s">
        <v>564</v>
      </c>
    </row>
    <row r="87" spans="1:1" x14ac:dyDescent="0.25">
      <c r="A87" t="s">
        <v>565</v>
      </c>
    </row>
    <row r="88" spans="1:1" x14ac:dyDescent="0.25">
      <c r="A88" t="s">
        <v>566</v>
      </c>
    </row>
    <row r="89" spans="1:1" x14ac:dyDescent="0.25">
      <c r="A89" t="s">
        <v>567</v>
      </c>
    </row>
    <row r="90" spans="1:1" x14ac:dyDescent="0.25">
      <c r="A90" t="s">
        <v>568</v>
      </c>
    </row>
    <row r="91" spans="1:1" x14ac:dyDescent="0.25">
      <c r="A91" t="s">
        <v>569</v>
      </c>
    </row>
    <row r="92" spans="1:1" x14ac:dyDescent="0.25">
      <c r="A92" t="s">
        <v>570</v>
      </c>
    </row>
    <row r="93" spans="1:1" x14ac:dyDescent="0.25">
      <c r="A93" t="s">
        <v>571</v>
      </c>
    </row>
    <row r="94" spans="1:1" x14ac:dyDescent="0.25">
      <c r="A94" t="s">
        <v>572</v>
      </c>
    </row>
    <row r="95" spans="1:1" x14ac:dyDescent="0.25">
      <c r="A95" t="s">
        <v>573</v>
      </c>
    </row>
    <row r="96" spans="1:1" x14ac:dyDescent="0.25">
      <c r="A96" t="s">
        <v>574</v>
      </c>
    </row>
    <row r="97" spans="1:1" x14ac:dyDescent="0.25">
      <c r="A97" t="s">
        <v>575</v>
      </c>
    </row>
    <row r="98" spans="1:1" x14ac:dyDescent="0.25">
      <c r="A98" t="s">
        <v>576</v>
      </c>
    </row>
    <row r="99" spans="1:1" x14ac:dyDescent="0.25">
      <c r="A99" t="s">
        <v>577</v>
      </c>
    </row>
    <row r="100" spans="1:1" x14ac:dyDescent="0.25">
      <c r="A100" t="s">
        <v>578</v>
      </c>
    </row>
    <row r="101" spans="1:1" x14ac:dyDescent="0.25">
      <c r="A101" t="s">
        <v>579</v>
      </c>
    </row>
    <row r="102" spans="1:1" x14ac:dyDescent="0.25">
      <c r="A102" t="s">
        <v>580</v>
      </c>
    </row>
    <row r="103" spans="1:1" x14ac:dyDescent="0.25">
      <c r="A103" t="s">
        <v>581</v>
      </c>
    </row>
    <row r="104" spans="1:1" x14ac:dyDescent="0.25">
      <c r="A104" t="s">
        <v>582</v>
      </c>
    </row>
    <row r="105" spans="1:1" x14ac:dyDescent="0.25">
      <c r="A105" t="s">
        <v>583</v>
      </c>
    </row>
    <row r="106" spans="1:1" x14ac:dyDescent="0.25">
      <c r="A106" t="s">
        <v>584</v>
      </c>
    </row>
    <row r="107" spans="1:1" x14ac:dyDescent="0.25">
      <c r="A107" t="s">
        <v>585</v>
      </c>
    </row>
    <row r="108" spans="1:1" x14ac:dyDescent="0.25">
      <c r="A108" t="s">
        <v>586</v>
      </c>
    </row>
    <row r="109" spans="1:1" x14ac:dyDescent="0.25">
      <c r="A109" t="s">
        <v>587</v>
      </c>
    </row>
    <row r="110" spans="1:1" x14ac:dyDescent="0.25">
      <c r="A110" t="s">
        <v>588</v>
      </c>
    </row>
    <row r="111" spans="1:1" x14ac:dyDescent="0.25">
      <c r="A111" t="s">
        <v>589</v>
      </c>
    </row>
    <row r="112" spans="1:1" x14ac:dyDescent="0.25">
      <c r="A112" t="s">
        <v>590</v>
      </c>
    </row>
    <row r="113" spans="1:1" x14ac:dyDescent="0.25">
      <c r="A113" t="s">
        <v>591</v>
      </c>
    </row>
    <row r="114" spans="1:1" x14ac:dyDescent="0.25">
      <c r="A114" t="s">
        <v>592</v>
      </c>
    </row>
    <row r="115" spans="1:1" x14ac:dyDescent="0.25">
      <c r="A115" t="s">
        <v>593</v>
      </c>
    </row>
    <row r="116" spans="1:1" x14ac:dyDescent="0.25">
      <c r="A116" t="s">
        <v>594</v>
      </c>
    </row>
    <row r="117" spans="1:1" x14ac:dyDescent="0.25">
      <c r="A117" t="s">
        <v>595</v>
      </c>
    </row>
    <row r="118" spans="1:1" x14ac:dyDescent="0.25">
      <c r="A118" t="s">
        <v>596</v>
      </c>
    </row>
    <row r="119" spans="1:1" x14ac:dyDescent="0.25">
      <c r="A119" t="s">
        <v>597</v>
      </c>
    </row>
    <row r="120" spans="1:1" x14ac:dyDescent="0.25">
      <c r="A120" t="s">
        <v>598</v>
      </c>
    </row>
    <row r="121" spans="1:1" x14ac:dyDescent="0.25">
      <c r="A121" t="s">
        <v>599</v>
      </c>
    </row>
    <row r="122" spans="1:1" x14ac:dyDescent="0.25">
      <c r="A122" t="s">
        <v>600</v>
      </c>
    </row>
    <row r="123" spans="1:1" x14ac:dyDescent="0.25">
      <c r="A123" t="s">
        <v>601</v>
      </c>
    </row>
    <row r="124" spans="1:1" x14ac:dyDescent="0.25">
      <c r="A124" t="s">
        <v>602</v>
      </c>
    </row>
    <row r="125" spans="1:1" x14ac:dyDescent="0.25">
      <c r="A125" t="s">
        <v>603</v>
      </c>
    </row>
    <row r="126" spans="1:1" x14ac:dyDescent="0.25">
      <c r="A126" t="s">
        <v>604</v>
      </c>
    </row>
    <row r="127" spans="1:1" x14ac:dyDescent="0.25">
      <c r="A127" t="s">
        <v>605</v>
      </c>
    </row>
    <row r="128" spans="1:1" x14ac:dyDescent="0.25">
      <c r="A128" t="s">
        <v>606</v>
      </c>
    </row>
    <row r="129" spans="1:1" x14ac:dyDescent="0.25">
      <c r="A129" t="s">
        <v>607</v>
      </c>
    </row>
    <row r="130" spans="1:1" x14ac:dyDescent="0.25">
      <c r="A130" t="s">
        <v>608</v>
      </c>
    </row>
    <row r="131" spans="1:1" x14ac:dyDescent="0.25">
      <c r="A131" t="s">
        <v>609</v>
      </c>
    </row>
    <row r="132" spans="1:1" x14ac:dyDescent="0.25">
      <c r="A132" t="s">
        <v>610</v>
      </c>
    </row>
    <row r="133" spans="1:1" x14ac:dyDescent="0.25">
      <c r="A133" t="s">
        <v>611</v>
      </c>
    </row>
    <row r="134" spans="1:1" x14ac:dyDescent="0.25">
      <c r="A134" t="s">
        <v>612</v>
      </c>
    </row>
    <row r="135" spans="1:1" x14ac:dyDescent="0.25">
      <c r="A135" t="s">
        <v>613</v>
      </c>
    </row>
    <row r="136" spans="1:1" x14ac:dyDescent="0.25">
      <c r="A136" t="s">
        <v>614</v>
      </c>
    </row>
    <row r="137" spans="1:1" x14ac:dyDescent="0.25">
      <c r="A137" t="s">
        <v>615</v>
      </c>
    </row>
    <row r="138" spans="1:1" x14ac:dyDescent="0.25">
      <c r="A138" t="s">
        <v>616</v>
      </c>
    </row>
    <row r="139" spans="1:1" x14ac:dyDescent="0.25">
      <c r="A139" t="s">
        <v>617</v>
      </c>
    </row>
    <row r="140" spans="1:1" x14ac:dyDescent="0.25">
      <c r="A140" t="s">
        <v>618</v>
      </c>
    </row>
    <row r="141" spans="1:1" x14ac:dyDescent="0.25">
      <c r="A141" t="s">
        <v>619</v>
      </c>
    </row>
    <row r="142" spans="1:1" x14ac:dyDescent="0.25">
      <c r="A142" t="s">
        <v>620</v>
      </c>
    </row>
    <row r="143" spans="1:1" x14ac:dyDescent="0.25">
      <c r="A143" t="s">
        <v>621</v>
      </c>
    </row>
    <row r="144" spans="1:1" x14ac:dyDescent="0.25">
      <c r="A144" t="s">
        <v>622</v>
      </c>
    </row>
    <row r="145" spans="1:1" x14ac:dyDescent="0.25">
      <c r="A145" t="s">
        <v>623</v>
      </c>
    </row>
    <row r="146" spans="1:1" x14ac:dyDescent="0.25">
      <c r="A146" t="s">
        <v>624</v>
      </c>
    </row>
    <row r="147" spans="1:1" x14ac:dyDescent="0.25">
      <c r="A147" t="s">
        <v>625</v>
      </c>
    </row>
    <row r="148" spans="1:1" x14ac:dyDescent="0.25">
      <c r="A148" t="s">
        <v>626</v>
      </c>
    </row>
    <row r="149" spans="1:1" x14ac:dyDescent="0.25">
      <c r="A149" t="s">
        <v>627</v>
      </c>
    </row>
    <row r="150" spans="1:1" x14ac:dyDescent="0.25">
      <c r="A150" t="s">
        <v>628</v>
      </c>
    </row>
    <row r="151" spans="1:1" x14ac:dyDescent="0.25">
      <c r="A151" t="s">
        <v>629</v>
      </c>
    </row>
    <row r="152" spans="1:1" x14ac:dyDescent="0.25">
      <c r="A152" t="s">
        <v>630</v>
      </c>
    </row>
    <row r="153" spans="1:1" x14ac:dyDescent="0.25">
      <c r="A153" t="s">
        <v>631</v>
      </c>
    </row>
    <row r="154" spans="1:1" x14ac:dyDescent="0.25">
      <c r="A154" t="s">
        <v>632</v>
      </c>
    </row>
    <row r="155" spans="1:1" x14ac:dyDescent="0.25">
      <c r="A155" t="s">
        <v>633</v>
      </c>
    </row>
    <row r="156" spans="1:1" x14ac:dyDescent="0.25">
      <c r="A156" t="s">
        <v>634</v>
      </c>
    </row>
    <row r="157" spans="1:1" x14ac:dyDescent="0.25">
      <c r="A157" t="s">
        <v>635</v>
      </c>
    </row>
    <row r="158" spans="1:1" x14ac:dyDescent="0.25">
      <c r="A158" t="s">
        <v>636</v>
      </c>
    </row>
    <row r="159" spans="1:1" x14ac:dyDescent="0.25">
      <c r="A159" t="s">
        <v>637</v>
      </c>
    </row>
    <row r="160" spans="1:1" x14ac:dyDescent="0.25">
      <c r="A160" t="s">
        <v>638</v>
      </c>
    </row>
    <row r="161" spans="1:1" x14ac:dyDescent="0.25">
      <c r="A161" t="s">
        <v>639</v>
      </c>
    </row>
    <row r="162" spans="1:1" x14ac:dyDescent="0.25">
      <c r="A162" t="s">
        <v>640</v>
      </c>
    </row>
    <row r="163" spans="1:1" x14ac:dyDescent="0.25">
      <c r="A163" t="s">
        <v>641</v>
      </c>
    </row>
    <row r="164" spans="1:1" x14ac:dyDescent="0.25">
      <c r="A164" t="s">
        <v>642</v>
      </c>
    </row>
    <row r="165" spans="1:1" x14ac:dyDescent="0.25">
      <c r="A165" t="s">
        <v>643</v>
      </c>
    </row>
    <row r="166" spans="1:1" x14ac:dyDescent="0.25">
      <c r="A166" t="s">
        <v>644</v>
      </c>
    </row>
    <row r="167" spans="1:1" x14ac:dyDescent="0.25">
      <c r="A167" t="s">
        <v>645</v>
      </c>
    </row>
    <row r="168" spans="1:1" x14ac:dyDescent="0.25">
      <c r="A168" t="s">
        <v>646</v>
      </c>
    </row>
    <row r="169" spans="1:1" x14ac:dyDescent="0.25">
      <c r="A169" t="s">
        <v>647</v>
      </c>
    </row>
    <row r="170" spans="1:1" x14ac:dyDescent="0.25">
      <c r="A170" t="s">
        <v>648</v>
      </c>
    </row>
    <row r="171" spans="1:1" x14ac:dyDescent="0.25">
      <c r="A171" t="s">
        <v>649</v>
      </c>
    </row>
    <row r="172" spans="1:1" x14ac:dyDescent="0.25">
      <c r="A172" t="s">
        <v>650</v>
      </c>
    </row>
    <row r="173" spans="1:1" x14ac:dyDescent="0.25">
      <c r="A173" t="s">
        <v>651</v>
      </c>
    </row>
    <row r="174" spans="1:1" x14ac:dyDescent="0.25">
      <c r="A174" t="s">
        <v>652</v>
      </c>
    </row>
    <row r="175" spans="1:1" x14ac:dyDescent="0.25">
      <c r="A175" t="s">
        <v>653</v>
      </c>
    </row>
    <row r="176" spans="1:1" x14ac:dyDescent="0.25">
      <c r="A176" t="s">
        <v>654</v>
      </c>
    </row>
    <row r="177" spans="1:1" x14ac:dyDescent="0.25">
      <c r="A177" t="s">
        <v>655</v>
      </c>
    </row>
    <row r="178" spans="1:1" x14ac:dyDescent="0.25">
      <c r="A178" t="s">
        <v>656</v>
      </c>
    </row>
    <row r="179" spans="1:1" x14ac:dyDescent="0.25">
      <c r="A179" t="s">
        <v>657</v>
      </c>
    </row>
    <row r="180" spans="1:1" x14ac:dyDescent="0.25">
      <c r="A180" t="s">
        <v>658</v>
      </c>
    </row>
    <row r="181" spans="1:1" x14ac:dyDescent="0.25">
      <c r="A181" t="s">
        <v>659</v>
      </c>
    </row>
    <row r="182" spans="1:1" x14ac:dyDescent="0.25">
      <c r="A182" t="s">
        <v>660</v>
      </c>
    </row>
    <row r="183" spans="1:1" x14ac:dyDescent="0.25">
      <c r="A183" t="s">
        <v>661</v>
      </c>
    </row>
    <row r="184" spans="1:1" x14ac:dyDescent="0.25">
      <c r="A184" t="s">
        <v>662</v>
      </c>
    </row>
    <row r="185" spans="1:1" x14ac:dyDescent="0.25">
      <c r="A185" t="s">
        <v>663</v>
      </c>
    </row>
    <row r="186" spans="1:1" x14ac:dyDescent="0.25">
      <c r="A186" t="s">
        <v>664</v>
      </c>
    </row>
    <row r="187" spans="1:1" x14ac:dyDescent="0.25">
      <c r="A187" t="s">
        <v>665</v>
      </c>
    </row>
    <row r="188" spans="1:1" x14ac:dyDescent="0.25">
      <c r="A188" t="s">
        <v>666</v>
      </c>
    </row>
    <row r="189" spans="1:1" x14ac:dyDescent="0.25">
      <c r="A189" t="s">
        <v>667</v>
      </c>
    </row>
    <row r="190" spans="1:1" x14ac:dyDescent="0.25">
      <c r="A190" t="s">
        <v>668</v>
      </c>
    </row>
    <row r="191" spans="1:1" x14ac:dyDescent="0.25">
      <c r="A191" t="s">
        <v>669</v>
      </c>
    </row>
    <row r="192" spans="1:1" x14ac:dyDescent="0.25">
      <c r="A192" t="s">
        <v>670</v>
      </c>
    </row>
    <row r="193" spans="1:1" x14ac:dyDescent="0.25">
      <c r="A193" t="s">
        <v>671</v>
      </c>
    </row>
    <row r="194" spans="1:1" x14ac:dyDescent="0.25">
      <c r="A194" t="s">
        <v>672</v>
      </c>
    </row>
    <row r="195" spans="1:1" x14ac:dyDescent="0.25">
      <c r="A195" t="s">
        <v>673</v>
      </c>
    </row>
    <row r="196" spans="1:1" x14ac:dyDescent="0.25">
      <c r="A196" t="s">
        <v>674</v>
      </c>
    </row>
    <row r="197" spans="1:1" x14ac:dyDescent="0.25">
      <c r="A197" t="s">
        <v>675</v>
      </c>
    </row>
    <row r="198" spans="1:1" x14ac:dyDescent="0.25">
      <c r="A198" t="s">
        <v>676</v>
      </c>
    </row>
    <row r="199" spans="1:1" x14ac:dyDescent="0.25">
      <c r="A199" t="s">
        <v>677</v>
      </c>
    </row>
    <row r="200" spans="1:1" x14ac:dyDescent="0.25">
      <c r="A200" t="s">
        <v>678</v>
      </c>
    </row>
    <row r="201" spans="1:1" x14ac:dyDescent="0.25">
      <c r="A201" t="s">
        <v>679</v>
      </c>
    </row>
    <row r="202" spans="1:1" x14ac:dyDescent="0.25">
      <c r="A202" t="s">
        <v>680</v>
      </c>
    </row>
    <row r="203" spans="1:1" x14ac:dyDescent="0.25">
      <c r="A203" t="s">
        <v>681</v>
      </c>
    </row>
    <row r="204" spans="1:1" x14ac:dyDescent="0.25">
      <c r="A204" t="s">
        <v>682</v>
      </c>
    </row>
    <row r="205" spans="1:1" x14ac:dyDescent="0.25">
      <c r="A205" t="s">
        <v>683</v>
      </c>
    </row>
    <row r="206" spans="1:1" x14ac:dyDescent="0.25">
      <c r="A206" t="s">
        <v>684</v>
      </c>
    </row>
    <row r="207" spans="1:1" x14ac:dyDescent="0.25">
      <c r="A207" t="s">
        <v>685</v>
      </c>
    </row>
    <row r="208" spans="1:1" x14ac:dyDescent="0.25">
      <c r="A208" t="s">
        <v>686</v>
      </c>
    </row>
    <row r="209" spans="1:1" x14ac:dyDescent="0.25">
      <c r="A209" t="s">
        <v>687</v>
      </c>
    </row>
    <row r="210" spans="1:1" x14ac:dyDescent="0.25">
      <c r="A210" t="s">
        <v>688</v>
      </c>
    </row>
    <row r="211" spans="1:1" x14ac:dyDescent="0.25">
      <c r="A211" t="s">
        <v>689</v>
      </c>
    </row>
    <row r="212" spans="1:1" x14ac:dyDescent="0.25">
      <c r="A212" t="s">
        <v>690</v>
      </c>
    </row>
    <row r="213" spans="1:1" x14ac:dyDescent="0.25">
      <c r="A213" t="s">
        <v>691</v>
      </c>
    </row>
    <row r="214" spans="1:1" x14ac:dyDescent="0.25">
      <c r="A214" t="s">
        <v>692</v>
      </c>
    </row>
    <row r="215" spans="1:1" x14ac:dyDescent="0.25">
      <c r="A215" t="s">
        <v>693</v>
      </c>
    </row>
    <row r="216" spans="1:1" x14ac:dyDescent="0.25">
      <c r="A216" t="s">
        <v>694</v>
      </c>
    </row>
    <row r="217" spans="1:1" x14ac:dyDescent="0.25">
      <c r="A217" t="s">
        <v>695</v>
      </c>
    </row>
    <row r="218" spans="1:1" x14ac:dyDescent="0.25">
      <c r="A218" t="s">
        <v>696</v>
      </c>
    </row>
    <row r="219" spans="1:1" x14ac:dyDescent="0.25">
      <c r="A219" t="s">
        <v>697</v>
      </c>
    </row>
    <row r="220" spans="1:1" x14ac:dyDescent="0.25">
      <c r="A220" t="s">
        <v>698</v>
      </c>
    </row>
    <row r="221" spans="1:1" x14ac:dyDescent="0.25">
      <c r="A221" t="s">
        <v>699</v>
      </c>
    </row>
    <row r="222" spans="1:1" x14ac:dyDescent="0.25">
      <c r="A222" t="s">
        <v>700</v>
      </c>
    </row>
    <row r="223" spans="1:1" x14ac:dyDescent="0.25">
      <c r="A223" t="s">
        <v>701</v>
      </c>
    </row>
    <row r="224" spans="1:1" x14ac:dyDescent="0.25">
      <c r="A224" t="s">
        <v>702</v>
      </c>
    </row>
    <row r="225" spans="1:1" x14ac:dyDescent="0.25">
      <c r="A225" t="s">
        <v>703</v>
      </c>
    </row>
    <row r="226" spans="1:1" x14ac:dyDescent="0.25">
      <c r="A226" t="s">
        <v>704</v>
      </c>
    </row>
    <row r="227" spans="1:1" x14ac:dyDescent="0.25">
      <c r="A227" t="s">
        <v>705</v>
      </c>
    </row>
    <row r="228" spans="1:1" x14ac:dyDescent="0.25">
      <c r="A228" t="s">
        <v>706</v>
      </c>
    </row>
    <row r="229" spans="1:1" x14ac:dyDescent="0.25">
      <c r="A229" t="s">
        <v>707</v>
      </c>
    </row>
    <row r="230" spans="1:1" x14ac:dyDescent="0.25">
      <c r="A230" t="s">
        <v>708</v>
      </c>
    </row>
    <row r="231" spans="1:1" x14ac:dyDescent="0.25">
      <c r="A231" t="s">
        <v>709</v>
      </c>
    </row>
    <row r="232" spans="1:1" x14ac:dyDescent="0.25">
      <c r="A232" t="s">
        <v>710</v>
      </c>
    </row>
    <row r="233" spans="1:1" x14ac:dyDescent="0.25">
      <c r="A233" t="s">
        <v>711</v>
      </c>
    </row>
    <row r="234" spans="1:1" x14ac:dyDescent="0.25">
      <c r="A234" t="s">
        <v>712</v>
      </c>
    </row>
    <row r="235" spans="1:1" x14ac:dyDescent="0.25">
      <c r="A235" t="s">
        <v>713</v>
      </c>
    </row>
    <row r="236" spans="1:1" x14ac:dyDescent="0.25">
      <c r="A236" t="s">
        <v>714</v>
      </c>
    </row>
    <row r="237" spans="1:1" x14ac:dyDescent="0.25">
      <c r="A237" t="s">
        <v>715</v>
      </c>
    </row>
    <row r="238" spans="1:1" x14ac:dyDescent="0.25">
      <c r="A238" t="s">
        <v>716</v>
      </c>
    </row>
    <row r="239" spans="1:1" x14ac:dyDescent="0.25">
      <c r="A239" t="s">
        <v>717</v>
      </c>
    </row>
    <row r="240" spans="1:1" x14ac:dyDescent="0.25">
      <c r="A240" t="s">
        <v>718</v>
      </c>
    </row>
    <row r="241" spans="1:1" x14ac:dyDescent="0.25">
      <c r="A241" t="s">
        <v>719</v>
      </c>
    </row>
    <row r="242" spans="1:1" x14ac:dyDescent="0.25">
      <c r="A242" t="s">
        <v>720</v>
      </c>
    </row>
    <row r="243" spans="1:1" x14ac:dyDescent="0.25">
      <c r="A243" t="s">
        <v>721</v>
      </c>
    </row>
    <row r="244" spans="1:1" x14ac:dyDescent="0.25">
      <c r="A244" t="s">
        <v>722</v>
      </c>
    </row>
    <row r="245" spans="1:1" x14ac:dyDescent="0.25">
      <c r="A245" t="s">
        <v>723</v>
      </c>
    </row>
    <row r="246" spans="1:1" x14ac:dyDescent="0.25">
      <c r="A246" t="s">
        <v>724</v>
      </c>
    </row>
    <row r="247" spans="1:1" x14ac:dyDescent="0.25">
      <c r="A247" t="s">
        <v>725</v>
      </c>
    </row>
    <row r="248" spans="1:1" x14ac:dyDescent="0.25">
      <c r="A248" t="s">
        <v>726</v>
      </c>
    </row>
    <row r="249" spans="1:1" x14ac:dyDescent="0.25">
      <c r="A249" t="s">
        <v>727</v>
      </c>
    </row>
    <row r="250" spans="1:1" x14ac:dyDescent="0.25">
      <c r="A250" t="s">
        <v>728</v>
      </c>
    </row>
    <row r="251" spans="1:1" x14ac:dyDescent="0.25">
      <c r="A251" t="s">
        <v>729</v>
      </c>
    </row>
    <row r="252" spans="1:1" x14ac:dyDescent="0.25">
      <c r="A252" t="s">
        <v>730</v>
      </c>
    </row>
    <row r="253" spans="1:1" x14ac:dyDescent="0.25">
      <c r="A253" t="s">
        <v>731</v>
      </c>
    </row>
    <row r="254" spans="1:1" x14ac:dyDescent="0.25">
      <c r="A254" t="s">
        <v>732</v>
      </c>
    </row>
    <row r="255" spans="1:1" x14ac:dyDescent="0.25">
      <c r="A255" t="s">
        <v>733</v>
      </c>
    </row>
    <row r="256" spans="1:1" x14ac:dyDescent="0.25">
      <c r="A256" t="s">
        <v>734</v>
      </c>
    </row>
    <row r="257" spans="1:1" x14ac:dyDescent="0.25">
      <c r="A257" t="s">
        <v>735</v>
      </c>
    </row>
    <row r="258" spans="1:1" x14ac:dyDescent="0.25">
      <c r="A258" t="s">
        <v>736</v>
      </c>
    </row>
    <row r="259" spans="1:1" x14ac:dyDescent="0.25">
      <c r="A259" t="s">
        <v>737</v>
      </c>
    </row>
    <row r="260" spans="1:1" x14ac:dyDescent="0.25">
      <c r="A260" t="s">
        <v>738</v>
      </c>
    </row>
    <row r="261" spans="1:1" x14ac:dyDescent="0.25">
      <c r="A261" t="s">
        <v>739</v>
      </c>
    </row>
    <row r="262" spans="1:1" x14ac:dyDescent="0.25">
      <c r="A262" t="s">
        <v>740</v>
      </c>
    </row>
    <row r="263" spans="1:1" x14ac:dyDescent="0.25">
      <c r="A263" t="s">
        <v>741</v>
      </c>
    </row>
    <row r="264" spans="1:1" x14ac:dyDescent="0.25">
      <c r="A264" t="s">
        <v>742</v>
      </c>
    </row>
    <row r="265" spans="1:1" x14ac:dyDescent="0.25">
      <c r="A265" t="s">
        <v>743</v>
      </c>
    </row>
    <row r="266" spans="1:1" x14ac:dyDescent="0.25">
      <c r="A266" t="s">
        <v>744</v>
      </c>
    </row>
    <row r="267" spans="1:1" x14ac:dyDescent="0.25">
      <c r="A267" t="s">
        <v>745</v>
      </c>
    </row>
    <row r="268" spans="1:1" x14ac:dyDescent="0.25">
      <c r="A268" t="s">
        <v>746</v>
      </c>
    </row>
    <row r="269" spans="1:1" x14ac:dyDescent="0.25">
      <c r="A269" t="s">
        <v>747</v>
      </c>
    </row>
    <row r="270" spans="1:1" x14ac:dyDescent="0.25">
      <c r="A270" t="s">
        <v>748</v>
      </c>
    </row>
    <row r="271" spans="1:1" x14ac:dyDescent="0.25">
      <c r="A271" t="s">
        <v>749</v>
      </c>
    </row>
    <row r="272" spans="1:1" x14ac:dyDescent="0.25">
      <c r="A272" t="s">
        <v>750</v>
      </c>
    </row>
    <row r="273" spans="1:1" x14ac:dyDescent="0.25">
      <c r="A273" t="s">
        <v>751</v>
      </c>
    </row>
    <row r="274" spans="1:1" x14ac:dyDescent="0.25">
      <c r="A274" t="s">
        <v>752</v>
      </c>
    </row>
    <row r="275" spans="1:1" x14ac:dyDescent="0.25">
      <c r="A275" t="s">
        <v>753</v>
      </c>
    </row>
    <row r="276" spans="1:1" x14ac:dyDescent="0.25">
      <c r="A276" t="s">
        <v>754</v>
      </c>
    </row>
    <row r="277" spans="1:1" x14ac:dyDescent="0.25">
      <c r="A277" t="s">
        <v>755</v>
      </c>
    </row>
    <row r="278" spans="1:1" x14ac:dyDescent="0.25">
      <c r="A278" t="s">
        <v>756</v>
      </c>
    </row>
    <row r="279" spans="1:1" x14ac:dyDescent="0.25">
      <c r="A279" t="s">
        <v>757</v>
      </c>
    </row>
    <row r="280" spans="1:1" x14ac:dyDescent="0.25">
      <c r="A280" t="s">
        <v>758</v>
      </c>
    </row>
    <row r="281" spans="1:1" x14ac:dyDescent="0.25">
      <c r="A281" t="s">
        <v>759</v>
      </c>
    </row>
    <row r="282" spans="1:1" x14ac:dyDescent="0.25">
      <c r="A282" t="s">
        <v>760</v>
      </c>
    </row>
    <row r="283" spans="1:1" x14ac:dyDescent="0.25">
      <c r="A283" t="s">
        <v>761</v>
      </c>
    </row>
    <row r="284" spans="1:1" x14ac:dyDescent="0.25">
      <c r="A284" t="s">
        <v>762</v>
      </c>
    </row>
    <row r="285" spans="1:1" x14ac:dyDescent="0.25">
      <c r="A285" t="s">
        <v>763</v>
      </c>
    </row>
    <row r="286" spans="1:1" x14ac:dyDescent="0.25">
      <c r="A286" t="s">
        <v>764</v>
      </c>
    </row>
    <row r="287" spans="1:1" x14ac:dyDescent="0.25">
      <c r="A287" t="s">
        <v>765</v>
      </c>
    </row>
    <row r="288" spans="1:1" x14ac:dyDescent="0.25">
      <c r="A288" t="s">
        <v>766</v>
      </c>
    </row>
    <row r="289" spans="1:1" x14ac:dyDescent="0.25">
      <c r="A289" t="s">
        <v>767</v>
      </c>
    </row>
    <row r="290" spans="1:1" x14ac:dyDescent="0.25">
      <c r="A290" t="s">
        <v>768</v>
      </c>
    </row>
    <row r="291" spans="1:1" x14ac:dyDescent="0.25">
      <c r="A291" t="s">
        <v>769</v>
      </c>
    </row>
    <row r="292" spans="1:1" x14ac:dyDescent="0.25">
      <c r="A292" t="s">
        <v>770</v>
      </c>
    </row>
    <row r="293" spans="1:1" x14ac:dyDescent="0.25">
      <c r="A293" t="s">
        <v>771</v>
      </c>
    </row>
    <row r="294" spans="1:1" x14ac:dyDescent="0.25">
      <c r="A294" t="s">
        <v>772</v>
      </c>
    </row>
    <row r="295" spans="1:1" x14ac:dyDescent="0.25">
      <c r="A295" t="s">
        <v>773</v>
      </c>
    </row>
    <row r="296" spans="1:1" x14ac:dyDescent="0.25">
      <c r="A296" t="s">
        <v>774</v>
      </c>
    </row>
    <row r="297" spans="1:1" x14ac:dyDescent="0.25">
      <c r="A297" t="s">
        <v>775</v>
      </c>
    </row>
    <row r="298" spans="1:1" x14ac:dyDescent="0.25">
      <c r="A298" t="s">
        <v>776</v>
      </c>
    </row>
    <row r="299" spans="1:1" x14ac:dyDescent="0.25">
      <c r="A299" t="s">
        <v>777</v>
      </c>
    </row>
    <row r="300" spans="1:1" x14ac:dyDescent="0.25">
      <c r="A300" t="s">
        <v>778</v>
      </c>
    </row>
    <row r="301" spans="1:1" x14ac:dyDescent="0.25">
      <c r="A301" t="s">
        <v>779</v>
      </c>
    </row>
    <row r="302" spans="1:1" x14ac:dyDescent="0.25">
      <c r="A302" t="s">
        <v>780</v>
      </c>
    </row>
    <row r="303" spans="1:1" x14ac:dyDescent="0.25">
      <c r="A303" t="s">
        <v>781</v>
      </c>
    </row>
    <row r="304" spans="1:1" x14ac:dyDescent="0.25">
      <c r="A304" t="s">
        <v>782</v>
      </c>
    </row>
    <row r="305" spans="1:1" x14ac:dyDescent="0.25">
      <c r="A305" t="s">
        <v>783</v>
      </c>
    </row>
    <row r="306" spans="1:1" x14ac:dyDescent="0.25">
      <c r="A306" t="s">
        <v>784</v>
      </c>
    </row>
    <row r="307" spans="1:1" x14ac:dyDescent="0.25">
      <c r="A307" t="s">
        <v>785</v>
      </c>
    </row>
    <row r="308" spans="1:1" x14ac:dyDescent="0.25">
      <c r="A308" t="s">
        <v>786</v>
      </c>
    </row>
    <row r="309" spans="1:1" x14ac:dyDescent="0.25">
      <c r="A309" t="s">
        <v>787</v>
      </c>
    </row>
    <row r="310" spans="1:1" x14ac:dyDescent="0.25">
      <c r="A310" t="s">
        <v>788</v>
      </c>
    </row>
    <row r="311" spans="1:1" x14ac:dyDescent="0.25">
      <c r="A311" t="s">
        <v>789</v>
      </c>
    </row>
    <row r="312" spans="1:1" x14ac:dyDescent="0.25">
      <c r="A312" t="s">
        <v>790</v>
      </c>
    </row>
    <row r="313" spans="1:1" x14ac:dyDescent="0.25">
      <c r="A313" t="s">
        <v>791</v>
      </c>
    </row>
    <row r="314" spans="1:1" x14ac:dyDescent="0.25">
      <c r="A314" t="s">
        <v>792</v>
      </c>
    </row>
    <row r="315" spans="1:1" x14ac:dyDescent="0.25">
      <c r="A315" t="s">
        <v>793</v>
      </c>
    </row>
    <row r="316" spans="1:1" x14ac:dyDescent="0.25">
      <c r="A316" t="s">
        <v>794</v>
      </c>
    </row>
    <row r="317" spans="1:1" x14ac:dyDescent="0.25">
      <c r="A317" t="s">
        <v>795</v>
      </c>
    </row>
    <row r="318" spans="1:1" x14ac:dyDescent="0.25">
      <c r="A318" t="s">
        <v>796</v>
      </c>
    </row>
    <row r="319" spans="1:1" x14ac:dyDescent="0.25">
      <c r="A319" t="s">
        <v>797</v>
      </c>
    </row>
    <row r="320" spans="1:1" x14ac:dyDescent="0.25">
      <c r="A320" t="s">
        <v>798</v>
      </c>
    </row>
    <row r="321" spans="1:1" x14ac:dyDescent="0.25">
      <c r="A321" t="s">
        <v>799</v>
      </c>
    </row>
    <row r="322" spans="1:1" x14ac:dyDescent="0.25">
      <c r="A322" t="s">
        <v>800</v>
      </c>
    </row>
    <row r="323" spans="1:1" x14ac:dyDescent="0.25">
      <c r="A323" t="s">
        <v>801</v>
      </c>
    </row>
    <row r="324" spans="1:1" x14ac:dyDescent="0.25">
      <c r="A324" t="s">
        <v>802</v>
      </c>
    </row>
    <row r="325" spans="1:1" x14ac:dyDescent="0.25">
      <c r="A325" t="s">
        <v>803</v>
      </c>
    </row>
    <row r="326" spans="1:1" x14ac:dyDescent="0.25">
      <c r="A326" t="s">
        <v>804</v>
      </c>
    </row>
    <row r="327" spans="1:1" x14ac:dyDescent="0.25">
      <c r="A327" t="s">
        <v>805</v>
      </c>
    </row>
    <row r="328" spans="1:1" x14ac:dyDescent="0.25">
      <c r="A328" t="s">
        <v>806</v>
      </c>
    </row>
    <row r="329" spans="1:1" x14ac:dyDescent="0.25">
      <c r="A329" t="s">
        <v>807</v>
      </c>
    </row>
    <row r="330" spans="1:1" x14ac:dyDescent="0.25">
      <c r="A330" t="s">
        <v>808</v>
      </c>
    </row>
    <row r="331" spans="1:1" x14ac:dyDescent="0.25">
      <c r="A331" t="s">
        <v>809</v>
      </c>
    </row>
    <row r="332" spans="1:1" x14ac:dyDescent="0.25">
      <c r="A332" t="s">
        <v>810</v>
      </c>
    </row>
    <row r="333" spans="1:1" x14ac:dyDescent="0.25">
      <c r="A333" t="s">
        <v>811</v>
      </c>
    </row>
    <row r="334" spans="1:1" x14ac:dyDescent="0.25">
      <c r="A334" t="s">
        <v>812</v>
      </c>
    </row>
    <row r="335" spans="1:1" x14ac:dyDescent="0.25">
      <c r="A335" t="s">
        <v>813</v>
      </c>
    </row>
    <row r="336" spans="1:1" x14ac:dyDescent="0.25">
      <c r="A336" t="s">
        <v>814</v>
      </c>
    </row>
    <row r="337" spans="1:1" x14ac:dyDescent="0.25">
      <c r="A337" t="s">
        <v>815</v>
      </c>
    </row>
    <row r="338" spans="1:1" x14ac:dyDescent="0.25">
      <c r="A338" t="s">
        <v>816</v>
      </c>
    </row>
    <row r="339" spans="1:1" x14ac:dyDescent="0.25">
      <c r="A339" t="s">
        <v>817</v>
      </c>
    </row>
    <row r="340" spans="1:1" x14ac:dyDescent="0.25">
      <c r="A340" t="s">
        <v>818</v>
      </c>
    </row>
    <row r="341" spans="1:1" x14ac:dyDescent="0.25">
      <c r="A341" t="s">
        <v>819</v>
      </c>
    </row>
    <row r="342" spans="1:1" x14ac:dyDescent="0.25">
      <c r="A342" t="s">
        <v>820</v>
      </c>
    </row>
    <row r="343" spans="1:1" x14ac:dyDescent="0.25">
      <c r="A343" t="s">
        <v>821</v>
      </c>
    </row>
    <row r="344" spans="1:1" x14ac:dyDescent="0.25">
      <c r="A344" t="s">
        <v>822</v>
      </c>
    </row>
    <row r="345" spans="1:1" x14ac:dyDescent="0.25">
      <c r="A345" t="s">
        <v>823</v>
      </c>
    </row>
    <row r="346" spans="1:1" x14ac:dyDescent="0.25">
      <c r="A346" t="s">
        <v>824</v>
      </c>
    </row>
    <row r="347" spans="1:1" x14ac:dyDescent="0.25">
      <c r="A347" t="s">
        <v>825</v>
      </c>
    </row>
    <row r="348" spans="1:1" x14ac:dyDescent="0.25">
      <c r="A348" t="s">
        <v>826</v>
      </c>
    </row>
    <row r="349" spans="1:1" x14ac:dyDescent="0.25">
      <c r="A349" t="s">
        <v>827</v>
      </c>
    </row>
    <row r="350" spans="1:1" x14ac:dyDescent="0.25">
      <c r="A350" t="s">
        <v>828</v>
      </c>
    </row>
    <row r="351" spans="1:1" x14ac:dyDescent="0.25">
      <c r="A351" t="s">
        <v>829</v>
      </c>
    </row>
    <row r="352" spans="1:1" x14ac:dyDescent="0.25">
      <c r="A352" t="s">
        <v>830</v>
      </c>
    </row>
    <row r="353" spans="1:1" x14ac:dyDescent="0.25">
      <c r="A353" t="s">
        <v>831</v>
      </c>
    </row>
    <row r="354" spans="1:1" x14ac:dyDescent="0.25">
      <c r="A354" t="s">
        <v>832</v>
      </c>
    </row>
    <row r="355" spans="1:1" x14ac:dyDescent="0.25">
      <c r="A355" t="s">
        <v>833</v>
      </c>
    </row>
    <row r="356" spans="1:1" x14ac:dyDescent="0.25">
      <c r="A356" t="s">
        <v>834</v>
      </c>
    </row>
    <row r="357" spans="1:1" x14ac:dyDescent="0.25">
      <c r="A357" t="s">
        <v>835</v>
      </c>
    </row>
    <row r="358" spans="1:1" x14ac:dyDescent="0.25">
      <c r="A358" t="s">
        <v>836</v>
      </c>
    </row>
    <row r="359" spans="1:1" x14ac:dyDescent="0.25">
      <c r="A359" t="s">
        <v>837</v>
      </c>
    </row>
    <row r="360" spans="1:1" x14ac:dyDescent="0.25">
      <c r="A360" t="s">
        <v>838</v>
      </c>
    </row>
    <row r="361" spans="1:1" x14ac:dyDescent="0.25">
      <c r="A361" t="s">
        <v>839</v>
      </c>
    </row>
    <row r="362" spans="1:1" x14ac:dyDescent="0.25">
      <c r="A362" t="s">
        <v>840</v>
      </c>
    </row>
    <row r="363" spans="1:1" x14ac:dyDescent="0.25">
      <c r="A363" t="s">
        <v>841</v>
      </c>
    </row>
    <row r="364" spans="1:1" x14ac:dyDescent="0.25">
      <c r="A364" t="s">
        <v>842</v>
      </c>
    </row>
    <row r="365" spans="1:1" x14ac:dyDescent="0.25">
      <c r="A365" t="s">
        <v>843</v>
      </c>
    </row>
    <row r="366" spans="1:1" x14ac:dyDescent="0.25">
      <c r="A366" t="s">
        <v>844</v>
      </c>
    </row>
    <row r="367" spans="1:1" x14ac:dyDescent="0.25">
      <c r="A367" t="s">
        <v>845</v>
      </c>
    </row>
    <row r="368" spans="1:1" x14ac:dyDescent="0.25">
      <c r="A368" t="s">
        <v>846</v>
      </c>
    </row>
    <row r="369" spans="1:1" x14ac:dyDescent="0.25">
      <c r="A369" t="s">
        <v>847</v>
      </c>
    </row>
    <row r="370" spans="1:1" x14ac:dyDescent="0.25">
      <c r="A370" t="s">
        <v>848</v>
      </c>
    </row>
    <row r="371" spans="1:1" x14ac:dyDescent="0.25">
      <c r="A371" t="s">
        <v>849</v>
      </c>
    </row>
    <row r="372" spans="1:1" x14ac:dyDescent="0.25">
      <c r="A372" t="s">
        <v>850</v>
      </c>
    </row>
    <row r="373" spans="1:1" x14ac:dyDescent="0.25">
      <c r="A373" t="s">
        <v>851</v>
      </c>
    </row>
    <row r="374" spans="1:1" x14ac:dyDescent="0.25">
      <c r="A374" t="s">
        <v>852</v>
      </c>
    </row>
    <row r="375" spans="1:1" x14ac:dyDescent="0.25">
      <c r="A375" t="s">
        <v>853</v>
      </c>
    </row>
    <row r="376" spans="1:1" x14ac:dyDescent="0.25">
      <c r="A376" t="s">
        <v>854</v>
      </c>
    </row>
    <row r="377" spans="1:1" x14ac:dyDescent="0.25">
      <c r="A377" t="s">
        <v>855</v>
      </c>
    </row>
    <row r="378" spans="1:1" x14ac:dyDescent="0.25">
      <c r="A378" t="s">
        <v>856</v>
      </c>
    </row>
    <row r="379" spans="1:1" x14ac:dyDescent="0.25">
      <c r="A379" t="s">
        <v>857</v>
      </c>
    </row>
    <row r="380" spans="1:1" x14ac:dyDescent="0.25">
      <c r="A380" t="s">
        <v>858</v>
      </c>
    </row>
    <row r="381" spans="1:1" x14ac:dyDescent="0.25">
      <c r="A381" t="s">
        <v>859</v>
      </c>
    </row>
    <row r="382" spans="1:1" x14ac:dyDescent="0.25">
      <c r="A382" t="s">
        <v>860</v>
      </c>
    </row>
    <row r="383" spans="1:1" x14ac:dyDescent="0.25">
      <c r="A383" t="s">
        <v>861</v>
      </c>
    </row>
    <row r="384" spans="1:1" x14ac:dyDescent="0.25">
      <c r="A384" t="s">
        <v>862</v>
      </c>
    </row>
    <row r="385" spans="1:1" x14ac:dyDescent="0.25">
      <c r="A385" t="s">
        <v>863</v>
      </c>
    </row>
    <row r="386" spans="1:1" x14ac:dyDescent="0.25">
      <c r="A386" t="s">
        <v>864</v>
      </c>
    </row>
    <row r="387" spans="1:1" x14ac:dyDescent="0.25">
      <c r="A387" t="s">
        <v>865</v>
      </c>
    </row>
    <row r="388" spans="1:1" x14ac:dyDescent="0.25">
      <c r="A388" t="s">
        <v>866</v>
      </c>
    </row>
    <row r="389" spans="1:1" x14ac:dyDescent="0.25">
      <c r="A389" t="s">
        <v>867</v>
      </c>
    </row>
    <row r="390" spans="1:1" x14ac:dyDescent="0.25">
      <c r="A390" t="s">
        <v>868</v>
      </c>
    </row>
    <row r="391" spans="1:1" x14ac:dyDescent="0.25">
      <c r="A391" t="s">
        <v>869</v>
      </c>
    </row>
    <row r="392" spans="1:1" x14ac:dyDescent="0.25">
      <c r="A392" t="s">
        <v>870</v>
      </c>
    </row>
    <row r="393" spans="1:1" x14ac:dyDescent="0.25">
      <c r="A393" t="s">
        <v>871</v>
      </c>
    </row>
    <row r="394" spans="1:1" x14ac:dyDescent="0.25">
      <c r="A394" t="s">
        <v>872</v>
      </c>
    </row>
    <row r="395" spans="1:1" x14ac:dyDescent="0.25">
      <c r="A395" t="s">
        <v>873</v>
      </c>
    </row>
    <row r="396" spans="1:1" x14ac:dyDescent="0.25">
      <c r="A396" t="s">
        <v>874</v>
      </c>
    </row>
    <row r="397" spans="1:1" x14ac:dyDescent="0.25">
      <c r="A397" t="s">
        <v>875</v>
      </c>
    </row>
    <row r="398" spans="1:1" x14ac:dyDescent="0.25">
      <c r="A398" t="s">
        <v>876</v>
      </c>
    </row>
    <row r="399" spans="1:1" x14ac:dyDescent="0.25">
      <c r="A399" t="s">
        <v>877</v>
      </c>
    </row>
    <row r="400" spans="1:1" x14ac:dyDescent="0.25">
      <c r="A400" t="s">
        <v>878</v>
      </c>
    </row>
    <row r="401" spans="1:1" x14ac:dyDescent="0.25">
      <c r="A401" t="s">
        <v>879</v>
      </c>
    </row>
    <row r="402" spans="1:1" x14ac:dyDescent="0.25">
      <c r="A402" t="s">
        <v>880</v>
      </c>
    </row>
    <row r="403" spans="1:1" x14ac:dyDescent="0.25">
      <c r="A403" t="s">
        <v>881</v>
      </c>
    </row>
    <row r="404" spans="1:1" x14ac:dyDescent="0.25">
      <c r="A404" t="s">
        <v>882</v>
      </c>
    </row>
    <row r="405" spans="1:1" x14ac:dyDescent="0.25">
      <c r="A405" t="s">
        <v>883</v>
      </c>
    </row>
    <row r="406" spans="1:1" x14ac:dyDescent="0.25">
      <c r="A406" t="s">
        <v>884</v>
      </c>
    </row>
    <row r="407" spans="1:1" x14ac:dyDescent="0.25">
      <c r="A407" t="s">
        <v>885</v>
      </c>
    </row>
    <row r="408" spans="1:1" x14ac:dyDescent="0.25">
      <c r="A408" t="s">
        <v>886</v>
      </c>
    </row>
    <row r="409" spans="1:1" x14ac:dyDescent="0.25">
      <c r="A409" t="s">
        <v>887</v>
      </c>
    </row>
    <row r="410" spans="1:1" x14ac:dyDescent="0.25">
      <c r="A410" t="s">
        <v>888</v>
      </c>
    </row>
    <row r="411" spans="1:1" x14ac:dyDescent="0.25">
      <c r="A411" t="s">
        <v>889</v>
      </c>
    </row>
    <row r="412" spans="1:1" x14ac:dyDescent="0.25">
      <c r="A412" t="s">
        <v>890</v>
      </c>
    </row>
    <row r="413" spans="1:1" x14ac:dyDescent="0.25">
      <c r="A413" t="s">
        <v>891</v>
      </c>
    </row>
    <row r="414" spans="1:1" x14ac:dyDescent="0.25">
      <c r="A414" t="s">
        <v>892</v>
      </c>
    </row>
    <row r="415" spans="1:1" x14ac:dyDescent="0.25">
      <c r="A415" t="s">
        <v>893</v>
      </c>
    </row>
    <row r="416" spans="1:1" x14ac:dyDescent="0.25">
      <c r="A416" t="s">
        <v>894</v>
      </c>
    </row>
    <row r="417" spans="1:1" x14ac:dyDescent="0.25">
      <c r="A417" t="s">
        <v>895</v>
      </c>
    </row>
    <row r="418" spans="1:1" x14ac:dyDescent="0.25">
      <c r="A418" t="s">
        <v>896</v>
      </c>
    </row>
    <row r="419" spans="1:1" x14ac:dyDescent="0.25">
      <c r="A419" t="s">
        <v>897</v>
      </c>
    </row>
    <row r="420" spans="1:1" x14ac:dyDescent="0.25">
      <c r="A420" t="s">
        <v>898</v>
      </c>
    </row>
    <row r="421" spans="1:1" x14ac:dyDescent="0.25">
      <c r="A421" t="s">
        <v>899</v>
      </c>
    </row>
    <row r="422" spans="1:1" x14ac:dyDescent="0.25">
      <c r="A422" t="s">
        <v>900</v>
      </c>
    </row>
    <row r="423" spans="1:1" x14ac:dyDescent="0.25">
      <c r="A423" t="s">
        <v>901</v>
      </c>
    </row>
    <row r="424" spans="1:1" x14ac:dyDescent="0.25">
      <c r="A424" t="s">
        <v>902</v>
      </c>
    </row>
    <row r="425" spans="1:1" x14ac:dyDescent="0.25">
      <c r="A425" t="s">
        <v>903</v>
      </c>
    </row>
    <row r="426" spans="1:1" x14ac:dyDescent="0.25">
      <c r="A426" t="s">
        <v>904</v>
      </c>
    </row>
    <row r="427" spans="1:1" x14ac:dyDescent="0.25">
      <c r="A427" t="s">
        <v>905</v>
      </c>
    </row>
    <row r="428" spans="1:1" x14ac:dyDescent="0.25">
      <c r="A428" t="s">
        <v>906</v>
      </c>
    </row>
    <row r="429" spans="1:1" x14ac:dyDescent="0.25">
      <c r="A429" t="s">
        <v>907</v>
      </c>
    </row>
    <row r="430" spans="1:1" x14ac:dyDescent="0.25">
      <c r="A430" t="s">
        <v>908</v>
      </c>
    </row>
    <row r="431" spans="1:1" x14ac:dyDescent="0.25">
      <c r="A431" t="s">
        <v>909</v>
      </c>
    </row>
    <row r="432" spans="1:1" x14ac:dyDescent="0.25">
      <c r="A432" t="s">
        <v>910</v>
      </c>
    </row>
    <row r="433" spans="1:1" x14ac:dyDescent="0.25">
      <c r="A433" t="s">
        <v>911</v>
      </c>
    </row>
    <row r="434" spans="1:1" x14ac:dyDescent="0.25">
      <c r="A434" t="s">
        <v>912</v>
      </c>
    </row>
    <row r="435" spans="1:1" x14ac:dyDescent="0.25">
      <c r="A435" t="s">
        <v>913</v>
      </c>
    </row>
    <row r="436" spans="1:1" x14ac:dyDescent="0.25">
      <c r="A436" t="s">
        <v>914</v>
      </c>
    </row>
    <row r="437" spans="1:1" x14ac:dyDescent="0.25">
      <c r="A437" t="s">
        <v>915</v>
      </c>
    </row>
    <row r="438" spans="1:1" x14ac:dyDescent="0.25">
      <c r="A438" t="s">
        <v>916</v>
      </c>
    </row>
    <row r="439" spans="1:1" x14ac:dyDescent="0.25">
      <c r="A439" t="s">
        <v>917</v>
      </c>
    </row>
    <row r="440" spans="1:1" x14ac:dyDescent="0.25">
      <c r="A440" t="s">
        <v>918</v>
      </c>
    </row>
    <row r="441" spans="1:1" x14ac:dyDescent="0.25">
      <c r="A441" t="s">
        <v>919</v>
      </c>
    </row>
    <row r="442" spans="1:1" x14ac:dyDescent="0.25">
      <c r="A442" t="s">
        <v>920</v>
      </c>
    </row>
    <row r="443" spans="1:1" x14ac:dyDescent="0.25">
      <c r="A443" t="s">
        <v>921</v>
      </c>
    </row>
    <row r="444" spans="1:1" x14ac:dyDescent="0.25">
      <c r="A444" t="s">
        <v>922</v>
      </c>
    </row>
    <row r="445" spans="1:1" x14ac:dyDescent="0.25">
      <c r="A445" t="s">
        <v>923</v>
      </c>
    </row>
    <row r="446" spans="1:1" x14ac:dyDescent="0.25">
      <c r="A446" t="s">
        <v>924</v>
      </c>
    </row>
    <row r="447" spans="1:1" x14ac:dyDescent="0.25">
      <c r="A447" t="s">
        <v>925</v>
      </c>
    </row>
    <row r="448" spans="1:1" x14ac:dyDescent="0.25">
      <c r="A448" t="s">
        <v>926</v>
      </c>
    </row>
    <row r="449" spans="1:1" x14ac:dyDescent="0.25">
      <c r="A449" t="s">
        <v>927</v>
      </c>
    </row>
    <row r="450" spans="1:1" x14ac:dyDescent="0.25">
      <c r="A450" t="s">
        <v>928</v>
      </c>
    </row>
    <row r="451" spans="1:1" x14ac:dyDescent="0.25">
      <c r="A451" t="s">
        <v>929</v>
      </c>
    </row>
    <row r="452" spans="1:1" x14ac:dyDescent="0.25">
      <c r="A452" t="s">
        <v>930</v>
      </c>
    </row>
    <row r="453" spans="1:1" x14ac:dyDescent="0.25">
      <c r="A453" t="s">
        <v>931</v>
      </c>
    </row>
    <row r="454" spans="1:1" x14ac:dyDescent="0.25">
      <c r="A454" t="s">
        <v>932</v>
      </c>
    </row>
    <row r="455" spans="1:1" x14ac:dyDescent="0.25">
      <c r="A455" t="s">
        <v>933</v>
      </c>
    </row>
    <row r="456" spans="1:1" x14ac:dyDescent="0.25">
      <c r="A456" t="s">
        <v>934</v>
      </c>
    </row>
    <row r="457" spans="1:1" x14ac:dyDescent="0.25">
      <c r="A457" t="s">
        <v>935</v>
      </c>
    </row>
    <row r="458" spans="1:1" x14ac:dyDescent="0.25">
      <c r="A458" t="s">
        <v>936</v>
      </c>
    </row>
    <row r="459" spans="1:1" x14ac:dyDescent="0.25">
      <c r="A459" t="s">
        <v>937</v>
      </c>
    </row>
    <row r="460" spans="1:1" x14ac:dyDescent="0.25">
      <c r="A460" t="s">
        <v>938</v>
      </c>
    </row>
    <row r="461" spans="1:1" x14ac:dyDescent="0.25">
      <c r="A461" t="s">
        <v>939</v>
      </c>
    </row>
    <row r="462" spans="1:1" x14ac:dyDescent="0.25">
      <c r="A462" t="s">
        <v>940</v>
      </c>
    </row>
    <row r="463" spans="1:1" x14ac:dyDescent="0.25">
      <c r="A463" t="s">
        <v>941</v>
      </c>
    </row>
    <row r="464" spans="1:1" x14ac:dyDescent="0.25">
      <c r="A464" t="s">
        <v>942</v>
      </c>
    </row>
    <row r="465" spans="1:1" x14ac:dyDescent="0.25">
      <c r="A465" t="s">
        <v>943</v>
      </c>
    </row>
    <row r="466" spans="1:1" x14ac:dyDescent="0.25">
      <c r="A466" t="s">
        <v>944</v>
      </c>
    </row>
    <row r="467" spans="1:1" x14ac:dyDescent="0.25">
      <c r="A467" t="s">
        <v>945</v>
      </c>
    </row>
    <row r="468" spans="1:1" x14ac:dyDescent="0.25">
      <c r="A468" t="s">
        <v>946</v>
      </c>
    </row>
    <row r="469" spans="1:1" x14ac:dyDescent="0.25">
      <c r="A469" t="s">
        <v>947</v>
      </c>
    </row>
    <row r="470" spans="1:1" x14ac:dyDescent="0.25">
      <c r="A470" t="s">
        <v>948</v>
      </c>
    </row>
    <row r="471" spans="1:1" x14ac:dyDescent="0.25">
      <c r="A471" t="s">
        <v>949</v>
      </c>
    </row>
    <row r="472" spans="1:1" x14ac:dyDescent="0.25">
      <c r="A472" t="s">
        <v>950</v>
      </c>
    </row>
    <row r="473" spans="1:1" x14ac:dyDescent="0.25">
      <c r="A473" t="s">
        <v>951</v>
      </c>
    </row>
    <row r="474" spans="1:1" x14ac:dyDescent="0.25">
      <c r="A474" t="s">
        <v>952</v>
      </c>
    </row>
    <row r="475" spans="1:1" x14ac:dyDescent="0.25">
      <c r="A475" t="s">
        <v>953</v>
      </c>
    </row>
    <row r="476" spans="1:1" x14ac:dyDescent="0.25">
      <c r="A476" t="s">
        <v>954</v>
      </c>
    </row>
    <row r="477" spans="1:1" x14ac:dyDescent="0.25">
      <c r="A477" t="s">
        <v>955</v>
      </c>
    </row>
    <row r="478" spans="1:1" x14ac:dyDescent="0.25">
      <c r="A478" t="s">
        <v>956</v>
      </c>
    </row>
    <row r="479" spans="1:1" x14ac:dyDescent="0.25">
      <c r="A479" t="s">
        <v>957</v>
      </c>
    </row>
    <row r="480" spans="1:1" x14ac:dyDescent="0.25">
      <c r="A480" t="s">
        <v>958</v>
      </c>
    </row>
    <row r="481" spans="1:1" x14ac:dyDescent="0.25">
      <c r="A481" t="s">
        <v>959</v>
      </c>
    </row>
    <row r="482" spans="1:1" x14ac:dyDescent="0.25">
      <c r="A482" t="s">
        <v>960</v>
      </c>
    </row>
    <row r="483" spans="1:1" x14ac:dyDescent="0.25">
      <c r="A483" t="s">
        <v>961</v>
      </c>
    </row>
    <row r="484" spans="1:1" x14ac:dyDescent="0.25">
      <c r="A484" t="s">
        <v>962</v>
      </c>
    </row>
    <row r="485" spans="1:1" x14ac:dyDescent="0.25">
      <c r="A485" t="s">
        <v>963</v>
      </c>
    </row>
    <row r="486" spans="1:1" x14ac:dyDescent="0.25">
      <c r="A486" t="s">
        <v>964</v>
      </c>
    </row>
    <row r="487" spans="1:1" x14ac:dyDescent="0.25">
      <c r="A487" t="s">
        <v>965</v>
      </c>
    </row>
    <row r="488" spans="1:1" x14ac:dyDescent="0.25">
      <c r="A488" t="s">
        <v>966</v>
      </c>
    </row>
    <row r="489" spans="1:1" x14ac:dyDescent="0.25">
      <c r="A489" t="s">
        <v>967</v>
      </c>
    </row>
    <row r="490" spans="1:1" x14ac:dyDescent="0.25">
      <c r="A490" t="s">
        <v>968</v>
      </c>
    </row>
    <row r="491" spans="1:1" x14ac:dyDescent="0.25">
      <c r="A491" t="s">
        <v>969</v>
      </c>
    </row>
    <row r="492" spans="1:1" x14ac:dyDescent="0.25">
      <c r="A492" t="s">
        <v>970</v>
      </c>
    </row>
    <row r="493" spans="1:1" x14ac:dyDescent="0.25">
      <c r="A493" t="s">
        <v>971</v>
      </c>
    </row>
    <row r="494" spans="1:1" x14ac:dyDescent="0.25">
      <c r="A494" t="s">
        <v>972</v>
      </c>
    </row>
    <row r="495" spans="1:1" x14ac:dyDescent="0.25">
      <c r="A495" t="s">
        <v>973</v>
      </c>
    </row>
    <row r="496" spans="1:1" x14ac:dyDescent="0.25">
      <c r="A496" t="s">
        <v>974</v>
      </c>
    </row>
    <row r="497" spans="1:1" x14ac:dyDescent="0.25">
      <c r="A497" t="s">
        <v>975</v>
      </c>
    </row>
    <row r="498" spans="1:1" x14ac:dyDescent="0.25">
      <c r="A498" t="s">
        <v>976</v>
      </c>
    </row>
    <row r="499" spans="1:1" x14ac:dyDescent="0.25">
      <c r="A499" t="s">
        <v>977</v>
      </c>
    </row>
    <row r="500" spans="1:1" x14ac:dyDescent="0.25">
      <c r="A500" t="s">
        <v>978</v>
      </c>
    </row>
    <row r="501" spans="1:1" x14ac:dyDescent="0.25">
      <c r="A501" t="s">
        <v>979</v>
      </c>
    </row>
    <row r="502" spans="1:1" x14ac:dyDescent="0.25">
      <c r="A502" t="s">
        <v>980</v>
      </c>
    </row>
    <row r="503" spans="1:1" x14ac:dyDescent="0.25">
      <c r="A503" t="s">
        <v>981</v>
      </c>
    </row>
    <row r="504" spans="1:1" x14ac:dyDescent="0.25">
      <c r="A504" t="s">
        <v>982</v>
      </c>
    </row>
    <row r="505" spans="1:1" x14ac:dyDescent="0.25">
      <c r="A505" t="s">
        <v>983</v>
      </c>
    </row>
    <row r="506" spans="1:1" x14ac:dyDescent="0.25">
      <c r="A506" t="s">
        <v>984</v>
      </c>
    </row>
    <row r="507" spans="1:1" x14ac:dyDescent="0.25">
      <c r="A507" t="s">
        <v>985</v>
      </c>
    </row>
    <row r="508" spans="1:1" x14ac:dyDescent="0.25">
      <c r="A508" t="s">
        <v>986</v>
      </c>
    </row>
    <row r="509" spans="1:1" x14ac:dyDescent="0.25">
      <c r="A509" t="s">
        <v>987</v>
      </c>
    </row>
    <row r="510" spans="1:1" x14ac:dyDescent="0.25">
      <c r="A510" t="s">
        <v>988</v>
      </c>
    </row>
    <row r="511" spans="1:1" x14ac:dyDescent="0.25">
      <c r="A511" t="s">
        <v>989</v>
      </c>
    </row>
    <row r="512" spans="1:1" x14ac:dyDescent="0.25">
      <c r="A512" t="s">
        <v>990</v>
      </c>
    </row>
    <row r="513" spans="1:1" x14ac:dyDescent="0.25">
      <c r="A513" t="s">
        <v>991</v>
      </c>
    </row>
    <row r="514" spans="1:1" x14ac:dyDescent="0.25">
      <c r="A514" t="s">
        <v>992</v>
      </c>
    </row>
    <row r="515" spans="1:1" x14ac:dyDescent="0.25">
      <c r="A515" t="s">
        <v>993</v>
      </c>
    </row>
    <row r="516" spans="1:1" x14ac:dyDescent="0.25">
      <c r="A516" t="s">
        <v>994</v>
      </c>
    </row>
    <row r="517" spans="1:1" x14ac:dyDescent="0.25">
      <c r="A517" t="s">
        <v>995</v>
      </c>
    </row>
    <row r="518" spans="1:1" x14ac:dyDescent="0.25">
      <c r="A518" t="s">
        <v>996</v>
      </c>
    </row>
    <row r="519" spans="1:1" x14ac:dyDescent="0.25">
      <c r="A519" t="s">
        <v>997</v>
      </c>
    </row>
    <row r="520" spans="1:1" x14ac:dyDescent="0.25">
      <c r="A520" t="s">
        <v>998</v>
      </c>
    </row>
    <row r="521" spans="1:1" x14ac:dyDescent="0.25">
      <c r="A521" t="s">
        <v>999</v>
      </c>
    </row>
    <row r="522" spans="1:1" x14ac:dyDescent="0.25">
      <c r="A522" t="s">
        <v>1000</v>
      </c>
    </row>
    <row r="523" spans="1:1" x14ac:dyDescent="0.25">
      <c r="A523" t="s">
        <v>1001</v>
      </c>
    </row>
    <row r="524" spans="1:1" x14ac:dyDescent="0.25">
      <c r="A524" t="s">
        <v>1002</v>
      </c>
    </row>
    <row r="525" spans="1:1" x14ac:dyDescent="0.25">
      <c r="A525" t="s">
        <v>1003</v>
      </c>
    </row>
    <row r="526" spans="1:1" x14ac:dyDescent="0.25">
      <c r="A526" t="s">
        <v>1004</v>
      </c>
    </row>
    <row r="527" spans="1:1" x14ac:dyDescent="0.25">
      <c r="A527" t="s">
        <v>1005</v>
      </c>
    </row>
    <row r="528" spans="1:1" x14ac:dyDescent="0.25">
      <c r="A528" t="s">
        <v>1006</v>
      </c>
    </row>
    <row r="529" spans="1:1" x14ac:dyDescent="0.25">
      <c r="A529" t="s">
        <v>1007</v>
      </c>
    </row>
    <row r="530" spans="1:1" x14ac:dyDescent="0.25">
      <c r="A530" t="s">
        <v>1008</v>
      </c>
    </row>
    <row r="531" spans="1:1" x14ac:dyDescent="0.25">
      <c r="A531" t="s">
        <v>1009</v>
      </c>
    </row>
    <row r="532" spans="1:1" x14ac:dyDescent="0.25">
      <c r="A532" t="s">
        <v>1010</v>
      </c>
    </row>
    <row r="533" spans="1:1" x14ac:dyDescent="0.25">
      <c r="A533" t="s">
        <v>1011</v>
      </c>
    </row>
    <row r="534" spans="1:1" x14ac:dyDescent="0.25">
      <c r="A534" t="s">
        <v>1012</v>
      </c>
    </row>
    <row r="535" spans="1:1" x14ac:dyDescent="0.25">
      <c r="A535" t="s">
        <v>1013</v>
      </c>
    </row>
    <row r="536" spans="1:1" x14ac:dyDescent="0.25">
      <c r="A536" t="s">
        <v>1014</v>
      </c>
    </row>
    <row r="537" spans="1:1" x14ac:dyDescent="0.25">
      <c r="A537" t="s">
        <v>1015</v>
      </c>
    </row>
    <row r="538" spans="1:1" x14ac:dyDescent="0.25">
      <c r="A538" t="s">
        <v>1016</v>
      </c>
    </row>
    <row r="539" spans="1:1" x14ac:dyDescent="0.25">
      <c r="A539" t="s">
        <v>1017</v>
      </c>
    </row>
    <row r="540" spans="1:1" x14ac:dyDescent="0.25">
      <c r="A540" t="s">
        <v>1018</v>
      </c>
    </row>
    <row r="541" spans="1:1" x14ac:dyDescent="0.25">
      <c r="A541" t="s">
        <v>1019</v>
      </c>
    </row>
    <row r="542" spans="1:1" x14ac:dyDescent="0.25">
      <c r="A542" t="s">
        <v>1020</v>
      </c>
    </row>
    <row r="543" spans="1:1" x14ac:dyDescent="0.25">
      <c r="A543" t="s">
        <v>1021</v>
      </c>
    </row>
    <row r="544" spans="1:1" x14ac:dyDescent="0.25">
      <c r="A544" t="s">
        <v>1022</v>
      </c>
    </row>
    <row r="545" spans="1:1" x14ac:dyDescent="0.25">
      <c r="A545" t="s">
        <v>1023</v>
      </c>
    </row>
    <row r="546" spans="1:1" x14ac:dyDescent="0.25">
      <c r="A546" t="s">
        <v>1024</v>
      </c>
    </row>
    <row r="547" spans="1:1" x14ac:dyDescent="0.25">
      <c r="A547" t="s">
        <v>1025</v>
      </c>
    </row>
    <row r="548" spans="1:1" x14ac:dyDescent="0.25">
      <c r="A548" t="s">
        <v>1026</v>
      </c>
    </row>
    <row r="549" spans="1:1" x14ac:dyDescent="0.25">
      <c r="A549" t="s">
        <v>1027</v>
      </c>
    </row>
    <row r="550" spans="1:1" x14ac:dyDescent="0.25">
      <c r="A550" t="s">
        <v>1028</v>
      </c>
    </row>
    <row r="551" spans="1:1" x14ac:dyDescent="0.25">
      <c r="A551" t="s">
        <v>1029</v>
      </c>
    </row>
    <row r="552" spans="1:1" x14ac:dyDescent="0.25">
      <c r="A552" t="s">
        <v>1030</v>
      </c>
    </row>
    <row r="553" spans="1:1" x14ac:dyDescent="0.25">
      <c r="A553" t="s">
        <v>1031</v>
      </c>
    </row>
    <row r="554" spans="1:1" x14ac:dyDescent="0.25">
      <c r="A554" t="s">
        <v>1032</v>
      </c>
    </row>
    <row r="555" spans="1:1" x14ac:dyDescent="0.25">
      <c r="A555" t="s">
        <v>1033</v>
      </c>
    </row>
    <row r="556" spans="1:1" x14ac:dyDescent="0.25">
      <c r="A556" t="s">
        <v>1034</v>
      </c>
    </row>
    <row r="557" spans="1:1" x14ac:dyDescent="0.25">
      <c r="A557" t="s">
        <v>1035</v>
      </c>
    </row>
    <row r="558" spans="1:1" x14ac:dyDescent="0.25">
      <c r="A558" t="s">
        <v>1036</v>
      </c>
    </row>
    <row r="559" spans="1:1" x14ac:dyDescent="0.25">
      <c r="A559" t="s">
        <v>1037</v>
      </c>
    </row>
    <row r="560" spans="1:1" x14ac:dyDescent="0.25">
      <c r="A560" t="s">
        <v>1038</v>
      </c>
    </row>
    <row r="561" spans="1:1" x14ac:dyDescent="0.25">
      <c r="A561" t="s">
        <v>1039</v>
      </c>
    </row>
    <row r="562" spans="1:1" x14ac:dyDescent="0.25">
      <c r="A562" t="s">
        <v>1040</v>
      </c>
    </row>
    <row r="563" spans="1:1" x14ac:dyDescent="0.25">
      <c r="A563" t="s">
        <v>1041</v>
      </c>
    </row>
    <row r="564" spans="1:1" x14ac:dyDescent="0.25">
      <c r="A564" t="s">
        <v>1042</v>
      </c>
    </row>
    <row r="565" spans="1:1" x14ac:dyDescent="0.25">
      <c r="A565" t="s">
        <v>1043</v>
      </c>
    </row>
    <row r="566" spans="1:1" x14ac:dyDescent="0.25">
      <c r="A566" t="s">
        <v>1044</v>
      </c>
    </row>
    <row r="567" spans="1:1" x14ac:dyDescent="0.25">
      <c r="A567" t="s">
        <v>1045</v>
      </c>
    </row>
    <row r="568" spans="1:1" x14ac:dyDescent="0.25">
      <c r="A568" t="s">
        <v>1046</v>
      </c>
    </row>
    <row r="569" spans="1:1" x14ac:dyDescent="0.25">
      <c r="A569" t="s">
        <v>1047</v>
      </c>
    </row>
    <row r="570" spans="1:1" x14ac:dyDescent="0.25">
      <c r="A570" t="s">
        <v>1048</v>
      </c>
    </row>
    <row r="571" spans="1:1" x14ac:dyDescent="0.25">
      <c r="A571" t="s">
        <v>1049</v>
      </c>
    </row>
    <row r="572" spans="1:1" x14ac:dyDescent="0.25">
      <c r="A572" t="s">
        <v>1050</v>
      </c>
    </row>
    <row r="573" spans="1:1" x14ac:dyDescent="0.25">
      <c r="A573" t="s">
        <v>1051</v>
      </c>
    </row>
    <row r="574" spans="1:1" x14ac:dyDescent="0.25">
      <c r="A574" t="s">
        <v>1052</v>
      </c>
    </row>
    <row r="575" spans="1:1" x14ac:dyDescent="0.25">
      <c r="A575" t="s">
        <v>1053</v>
      </c>
    </row>
    <row r="576" spans="1:1" x14ac:dyDescent="0.25">
      <c r="A576" t="s">
        <v>1054</v>
      </c>
    </row>
    <row r="577" spans="1:1" x14ac:dyDescent="0.25">
      <c r="A577" t="s">
        <v>1055</v>
      </c>
    </row>
    <row r="578" spans="1:1" x14ac:dyDescent="0.25">
      <c r="A578" t="s">
        <v>1056</v>
      </c>
    </row>
    <row r="579" spans="1:1" x14ac:dyDescent="0.25">
      <c r="A579" t="s">
        <v>1057</v>
      </c>
    </row>
    <row r="580" spans="1:1" x14ac:dyDescent="0.25">
      <c r="A580" t="s">
        <v>1058</v>
      </c>
    </row>
    <row r="581" spans="1:1" x14ac:dyDescent="0.25">
      <c r="A581" t="s">
        <v>1059</v>
      </c>
    </row>
    <row r="582" spans="1:1" x14ac:dyDescent="0.25">
      <c r="A582" t="s">
        <v>1060</v>
      </c>
    </row>
    <row r="583" spans="1:1" x14ac:dyDescent="0.25">
      <c r="A583" t="s">
        <v>1061</v>
      </c>
    </row>
    <row r="584" spans="1:1" x14ac:dyDescent="0.25">
      <c r="A584" t="s">
        <v>1062</v>
      </c>
    </row>
    <row r="585" spans="1:1" x14ac:dyDescent="0.25">
      <c r="A585" t="s">
        <v>1063</v>
      </c>
    </row>
    <row r="586" spans="1:1" x14ac:dyDescent="0.25">
      <c r="A586" t="s">
        <v>1064</v>
      </c>
    </row>
    <row r="587" spans="1:1" x14ac:dyDescent="0.25">
      <c r="A587" t="s">
        <v>1065</v>
      </c>
    </row>
    <row r="588" spans="1:1" x14ac:dyDescent="0.25">
      <c r="A588" t="s">
        <v>1066</v>
      </c>
    </row>
    <row r="589" spans="1:1" x14ac:dyDescent="0.25">
      <c r="A589" t="s">
        <v>1067</v>
      </c>
    </row>
    <row r="590" spans="1:1" x14ac:dyDescent="0.25">
      <c r="A590" t="s">
        <v>1068</v>
      </c>
    </row>
    <row r="591" spans="1:1" x14ac:dyDescent="0.25">
      <c r="A591" t="s">
        <v>1069</v>
      </c>
    </row>
    <row r="592" spans="1:1" x14ac:dyDescent="0.25">
      <c r="A592" t="s">
        <v>1070</v>
      </c>
    </row>
    <row r="593" spans="1:1" x14ac:dyDescent="0.25">
      <c r="A593" t="s">
        <v>1071</v>
      </c>
    </row>
    <row r="594" spans="1:1" x14ac:dyDescent="0.25">
      <c r="A594" t="s">
        <v>1072</v>
      </c>
    </row>
    <row r="595" spans="1:1" x14ac:dyDescent="0.25">
      <c r="A595" t="s">
        <v>1073</v>
      </c>
    </row>
    <row r="596" spans="1:1" x14ac:dyDescent="0.25">
      <c r="A596" t="s">
        <v>1074</v>
      </c>
    </row>
    <row r="597" spans="1:1" x14ac:dyDescent="0.25">
      <c r="A597" t="s">
        <v>1075</v>
      </c>
    </row>
    <row r="598" spans="1:1" x14ac:dyDescent="0.25">
      <c r="A598" t="s">
        <v>1076</v>
      </c>
    </row>
    <row r="599" spans="1:1" x14ac:dyDescent="0.25">
      <c r="A599" t="s">
        <v>1077</v>
      </c>
    </row>
    <row r="600" spans="1:1" x14ac:dyDescent="0.25">
      <c r="A600" t="s">
        <v>1078</v>
      </c>
    </row>
    <row r="601" spans="1:1" x14ac:dyDescent="0.25">
      <c r="A601" t="s">
        <v>1079</v>
      </c>
    </row>
    <row r="602" spans="1:1" x14ac:dyDescent="0.25">
      <c r="A602" t="s">
        <v>1080</v>
      </c>
    </row>
    <row r="603" spans="1:1" x14ac:dyDescent="0.25">
      <c r="A603" t="s">
        <v>1081</v>
      </c>
    </row>
    <row r="604" spans="1:1" x14ac:dyDescent="0.25">
      <c r="A604" t="s">
        <v>1082</v>
      </c>
    </row>
    <row r="605" spans="1:1" x14ac:dyDescent="0.25">
      <c r="A605" t="s">
        <v>1083</v>
      </c>
    </row>
    <row r="606" spans="1:1" x14ac:dyDescent="0.25">
      <c r="A606" t="s">
        <v>1084</v>
      </c>
    </row>
    <row r="607" spans="1:1" x14ac:dyDescent="0.25">
      <c r="A607" t="s">
        <v>1085</v>
      </c>
    </row>
    <row r="608" spans="1:1" x14ac:dyDescent="0.25">
      <c r="A608" t="s">
        <v>1086</v>
      </c>
    </row>
    <row r="609" spans="1:1" x14ac:dyDescent="0.25">
      <c r="A609" t="s">
        <v>1087</v>
      </c>
    </row>
    <row r="610" spans="1:1" x14ac:dyDescent="0.25">
      <c r="A610" t="s">
        <v>1088</v>
      </c>
    </row>
    <row r="611" spans="1:1" x14ac:dyDescent="0.25">
      <c r="A611" t="s">
        <v>1089</v>
      </c>
    </row>
    <row r="612" spans="1:1" x14ac:dyDescent="0.25">
      <c r="A612" t="s">
        <v>1090</v>
      </c>
    </row>
    <row r="613" spans="1:1" x14ac:dyDescent="0.25">
      <c r="A613" t="s">
        <v>1091</v>
      </c>
    </row>
    <row r="614" spans="1:1" x14ac:dyDescent="0.25">
      <c r="A614" t="s">
        <v>1092</v>
      </c>
    </row>
    <row r="615" spans="1:1" x14ac:dyDescent="0.25">
      <c r="A615" t="s">
        <v>1093</v>
      </c>
    </row>
    <row r="616" spans="1:1" x14ac:dyDescent="0.25">
      <c r="A616" t="s">
        <v>1094</v>
      </c>
    </row>
    <row r="617" spans="1:1" x14ac:dyDescent="0.25">
      <c r="A617" t="s">
        <v>1095</v>
      </c>
    </row>
    <row r="618" spans="1:1" x14ac:dyDescent="0.25">
      <c r="A618" t="s">
        <v>1096</v>
      </c>
    </row>
    <row r="619" spans="1:1" x14ac:dyDescent="0.25">
      <c r="A619" t="s">
        <v>1097</v>
      </c>
    </row>
    <row r="620" spans="1:1" x14ac:dyDescent="0.25">
      <c r="A620" t="s">
        <v>1098</v>
      </c>
    </row>
    <row r="621" spans="1:1" x14ac:dyDescent="0.25">
      <c r="A621" t="s">
        <v>1099</v>
      </c>
    </row>
    <row r="622" spans="1:1" x14ac:dyDescent="0.25">
      <c r="A622" t="s">
        <v>1100</v>
      </c>
    </row>
    <row r="623" spans="1:1" x14ac:dyDescent="0.25">
      <c r="A623" t="s">
        <v>1101</v>
      </c>
    </row>
    <row r="624" spans="1:1" x14ac:dyDescent="0.25">
      <c r="A624" t="s">
        <v>1102</v>
      </c>
    </row>
    <row r="625" spans="1:1" x14ac:dyDescent="0.25">
      <c r="A625" t="s">
        <v>1103</v>
      </c>
    </row>
    <row r="626" spans="1:1" x14ac:dyDescent="0.25">
      <c r="A626" t="s">
        <v>1104</v>
      </c>
    </row>
    <row r="627" spans="1:1" x14ac:dyDescent="0.25">
      <c r="A627" t="s">
        <v>1105</v>
      </c>
    </row>
    <row r="628" spans="1:1" x14ac:dyDescent="0.25">
      <c r="A628" t="s">
        <v>1106</v>
      </c>
    </row>
    <row r="629" spans="1:1" x14ac:dyDescent="0.25">
      <c r="A629" t="s">
        <v>1107</v>
      </c>
    </row>
    <row r="630" spans="1:1" x14ac:dyDescent="0.25">
      <c r="A630" t="s">
        <v>1108</v>
      </c>
    </row>
    <row r="631" spans="1:1" x14ac:dyDescent="0.25">
      <c r="A631" t="s">
        <v>1109</v>
      </c>
    </row>
    <row r="632" spans="1:1" x14ac:dyDescent="0.25">
      <c r="A632" t="s">
        <v>1110</v>
      </c>
    </row>
    <row r="633" spans="1:1" x14ac:dyDescent="0.25">
      <c r="A633" t="s">
        <v>1111</v>
      </c>
    </row>
    <row r="634" spans="1:1" x14ac:dyDescent="0.25">
      <c r="A634" t="s">
        <v>1112</v>
      </c>
    </row>
    <row r="635" spans="1:1" x14ac:dyDescent="0.25">
      <c r="A635" t="s">
        <v>1113</v>
      </c>
    </row>
    <row r="636" spans="1:1" x14ac:dyDescent="0.25">
      <c r="A636" t="s">
        <v>1114</v>
      </c>
    </row>
    <row r="637" spans="1:1" x14ac:dyDescent="0.25">
      <c r="A637" t="s">
        <v>1115</v>
      </c>
    </row>
    <row r="638" spans="1:1" x14ac:dyDescent="0.25">
      <c r="A638" t="s">
        <v>1116</v>
      </c>
    </row>
    <row r="639" spans="1:1" x14ac:dyDescent="0.25">
      <c r="A639" t="s">
        <v>1117</v>
      </c>
    </row>
    <row r="640" spans="1:1" x14ac:dyDescent="0.25">
      <c r="A640" t="s">
        <v>1118</v>
      </c>
    </row>
    <row r="641" spans="1:1" x14ac:dyDescent="0.25">
      <c r="A641" t="s">
        <v>1119</v>
      </c>
    </row>
    <row r="642" spans="1:1" x14ac:dyDescent="0.25">
      <c r="A642" t="s">
        <v>1120</v>
      </c>
    </row>
    <row r="643" spans="1:1" x14ac:dyDescent="0.25">
      <c r="A643" t="s">
        <v>1121</v>
      </c>
    </row>
    <row r="644" spans="1:1" x14ac:dyDescent="0.25">
      <c r="A644" t="s">
        <v>1122</v>
      </c>
    </row>
    <row r="645" spans="1:1" x14ac:dyDescent="0.25">
      <c r="A645" t="s">
        <v>1123</v>
      </c>
    </row>
    <row r="646" spans="1:1" x14ac:dyDescent="0.25">
      <c r="A646" t="s">
        <v>1124</v>
      </c>
    </row>
    <row r="647" spans="1:1" x14ac:dyDescent="0.25">
      <c r="A647" t="s">
        <v>1125</v>
      </c>
    </row>
    <row r="648" spans="1:1" x14ac:dyDescent="0.25">
      <c r="A648" t="s">
        <v>1126</v>
      </c>
    </row>
    <row r="649" spans="1:1" x14ac:dyDescent="0.25">
      <c r="A649" t="s">
        <v>1127</v>
      </c>
    </row>
    <row r="650" spans="1:1" x14ac:dyDescent="0.25">
      <c r="A650" t="s">
        <v>1128</v>
      </c>
    </row>
    <row r="651" spans="1:1" x14ac:dyDescent="0.25">
      <c r="A651" t="s">
        <v>1129</v>
      </c>
    </row>
    <row r="652" spans="1:1" x14ac:dyDescent="0.25">
      <c r="A652" t="s">
        <v>1130</v>
      </c>
    </row>
    <row r="653" spans="1:1" x14ac:dyDescent="0.25">
      <c r="A653" t="s">
        <v>1131</v>
      </c>
    </row>
    <row r="654" spans="1:1" x14ac:dyDescent="0.25">
      <c r="A654" t="s">
        <v>1132</v>
      </c>
    </row>
    <row r="655" spans="1:1" x14ac:dyDescent="0.25">
      <c r="A655" t="s">
        <v>1133</v>
      </c>
    </row>
    <row r="656" spans="1:1" x14ac:dyDescent="0.25">
      <c r="A656" t="s">
        <v>1134</v>
      </c>
    </row>
    <row r="657" spans="1:1" x14ac:dyDescent="0.25">
      <c r="A657" t="s">
        <v>1135</v>
      </c>
    </row>
    <row r="658" spans="1:1" x14ac:dyDescent="0.25">
      <c r="A658" t="s">
        <v>1136</v>
      </c>
    </row>
    <row r="659" spans="1:1" x14ac:dyDescent="0.25">
      <c r="A659" t="s">
        <v>1137</v>
      </c>
    </row>
    <row r="660" spans="1:1" x14ac:dyDescent="0.25">
      <c r="A660" t="s">
        <v>1138</v>
      </c>
    </row>
    <row r="661" spans="1:1" x14ac:dyDescent="0.25">
      <c r="A661" t="s">
        <v>1139</v>
      </c>
    </row>
    <row r="662" spans="1:1" x14ac:dyDescent="0.25">
      <c r="A662" t="s">
        <v>1140</v>
      </c>
    </row>
    <row r="663" spans="1:1" x14ac:dyDescent="0.25">
      <c r="A663" t="s">
        <v>1141</v>
      </c>
    </row>
    <row r="664" spans="1:1" x14ac:dyDescent="0.25">
      <c r="A664" t="s">
        <v>1142</v>
      </c>
    </row>
    <row r="665" spans="1:1" x14ac:dyDescent="0.25">
      <c r="A665" t="s">
        <v>1143</v>
      </c>
    </row>
    <row r="666" spans="1:1" x14ac:dyDescent="0.25">
      <c r="A666" t="s">
        <v>1144</v>
      </c>
    </row>
    <row r="667" spans="1:1" x14ac:dyDescent="0.25">
      <c r="A667" t="s">
        <v>1145</v>
      </c>
    </row>
    <row r="668" spans="1:1" x14ac:dyDescent="0.25">
      <c r="A668" t="s">
        <v>1146</v>
      </c>
    </row>
    <row r="669" spans="1:1" x14ac:dyDescent="0.25">
      <c r="A669" t="s">
        <v>1147</v>
      </c>
    </row>
    <row r="670" spans="1:1" x14ac:dyDescent="0.25">
      <c r="A670" t="s">
        <v>1148</v>
      </c>
    </row>
    <row r="671" spans="1:1" x14ac:dyDescent="0.25">
      <c r="A671" t="s">
        <v>1149</v>
      </c>
    </row>
    <row r="672" spans="1:1" x14ac:dyDescent="0.25">
      <c r="A672" t="s">
        <v>1150</v>
      </c>
    </row>
    <row r="673" spans="1:1" x14ac:dyDescent="0.25">
      <c r="A673" t="s">
        <v>1151</v>
      </c>
    </row>
    <row r="674" spans="1:1" x14ac:dyDescent="0.25">
      <c r="A674" t="s">
        <v>1152</v>
      </c>
    </row>
    <row r="675" spans="1:1" x14ac:dyDescent="0.25">
      <c r="A675" t="s">
        <v>1153</v>
      </c>
    </row>
    <row r="676" spans="1:1" x14ac:dyDescent="0.25">
      <c r="A676" t="s">
        <v>1154</v>
      </c>
    </row>
    <row r="677" spans="1:1" x14ac:dyDescent="0.25">
      <c r="A677" t="s">
        <v>1155</v>
      </c>
    </row>
    <row r="678" spans="1:1" x14ac:dyDescent="0.25">
      <c r="A678" t="s">
        <v>1156</v>
      </c>
    </row>
    <row r="679" spans="1:1" x14ac:dyDescent="0.25">
      <c r="A679" t="s">
        <v>1157</v>
      </c>
    </row>
    <row r="680" spans="1:1" x14ac:dyDescent="0.25">
      <c r="A680" t="s">
        <v>1158</v>
      </c>
    </row>
    <row r="681" spans="1:1" x14ac:dyDescent="0.25">
      <c r="A681" t="s">
        <v>1159</v>
      </c>
    </row>
    <row r="682" spans="1:1" x14ac:dyDescent="0.25">
      <c r="A682" t="s">
        <v>1160</v>
      </c>
    </row>
    <row r="683" spans="1:1" x14ac:dyDescent="0.25">
      <c r="A683" t="s">
        <v>1161</v>
      </c>
    </row>
    <row r="684" spans="1:1" x14ac:dyDescent="0.25">
      <c r="A684" t="s">
        <v>1162</v>
      </c>
    </row>
    <row r="685" spans="1:1" x14ac:dyDescent="0.25">
      <c r="A685" t="s">
        <v>1163</v>
      </c>
    </row>
    <row r="686" spans="1:1" x14ac:dyDescent="0.25">
      <c r="A686" t="s">
        <v>1164</v>
      </c>
    </row>
    <row r="687" spans="1:1" x14ac:dyDescent="0.25">
      <c r="A687" t="s">
        <v>1165</v>
      </c>
    </row>
    <row r="688" spans="1:1" x14ac:dyDescent="0.25">
      <c r="A688" t="s">
        <v>1166</v>
      </c>
    </row>
    <row r="689" spans="1:1" x14ac:dyDescent="0.25">
      <c r="A689" t="s">
        <v>1167</v>
      </c>
    </row>
    <row r="690" spans="1:1" x14ac:dyDescent="0.25">
      <c r="A690" t="s">
        <v>1168</v>
      </c>
    </row>
    <row r="691" spans="1:1" x14ac:dyDescent="0.25">
      <c r="A691" t="s">
        <v>1169</v>
      </c>
    </row>
    <row r="692" spans="1:1" x14ac:dyDescent="0.25">
      <c r="A692" t="s">
        <v>1170</v>
      </c>
    </row>
    <row r="693" spans="1:1" x14ac:dyDescent="0.25">
      <c r="A693" t="s">
        <v>1171</v>
      </c>
    </row>
    <row r="694" spans="1:1" x14ac:dyDescent="0.25">
      <c r="A694" t="s">
        <v>1172</v>
      </c>
    </row>
    <row r="695" spans="1:1" x14ac:dyDescent="0.25">
      <c r="A695" t="s">
        <v>1173</v>
      </c>
    </row>
    <row r="696" spans="1:1" x14ac:dyDescent="0.25">
      <c r="A696" t="s">
        <v>1174</v>
      </c>
    </row>
    <row r="697" spans="1:1" x14ac:dyDescent="0.25">
      <c r="A697" t="s">
        <v>1175</v>
      </c>
    </row>
    <row r="698" spans="1:1" x14ac:dyDescent="0.25">
      <c r="A698" t="s">
        <v>1176</v>
      </c>
    </row>
    <row r="699" spans="1:1" x14ac:dyDescent="0.25">
      <c r="A699" t="s">
        <v>1177</v>
      </c>
    </row>
    <row r="700" spans="1:1" x14ac:dyDescent="0.25">
      <c r="A700" t="s">
        <v>1178</v>
      </c>
    </row>
    <row r="701" spans="1:1" x14ac:dyDescent="0.25">
      <c r="A701" t="s">
        <v>1179</v>
      </c>
    </row>
    <row r="702" spans="1:1" x14ac:dyDescent="0.25">
      <c r="A702" t="s">
        <v>1180</v>
      </c>
    </row>
    <row r="703" spans="1:1" x14ac:dyDescent="0.25">
      <c r="A703" t="s">
        <v>1181</v>
      </c>
    </row>
    <row r="704" spans="1:1" x14ac:dyDescent="0.25">
      <c r="A704" t="s">
        <v>1182</v>
      </c>
    </row>
    <row r="705" spans="1:1" x14ac:dyDescent="0.25">
      <c r="A705" t="s">
        <v>1183</v>
      </c>
    </row>
    <row r="706" spans="1:1" x14ac:dyDescent="0.25">
      <c r="A706" t="s">
        <v>1184</v>
      </c>
    </row>
    <row r="707" spans="1:1" x14ac:dyDescent="0.25">
      <c r="A707" t="s">
        <v>1185</v>
      </c>
    </row>
    <row r="708" spans="1:1" x14ac:dyDescent="0.25">
      <c r="A708" t="s">
        <v>1186</v>
      </c>
    </row>
    <row r="709" spans="1:1" x14ac:dyDescent="0.25">
      <c r="A709" t="s">
        <v>1187</v>
      </c>
    </row>
    <row r="710" spans="1:1" x14ac:dyDescent="0.25">
      <c r="A710" t="s">
        <v>1188</v>
      </c>
    </row>
    <row r="711" spans="1:1" x14ac:dyDescent="0.25">
      <c r="A711" t="s">
        <v>1189</v>
      </c>
    </row>
    <row r="712" spans="1:1" x14ac:dyDescent="0.25">
      <c r="A712" t="s">
        <v>1190</v>
      </c>
    </row>
    <row r="713" spans="1:1" x14ac:dyDescent="0.25">
      <c r="A713" t="s">
        <v>1191</v>
      </c>
    </row>
    <row r="714" spans="1:1" x14ac:dyDescent="0.25">
      <c r="A714" t="s">
        <v>1192</v>
      </c>
    </row>
    <row r="715" spans="1:1" x14ac:dyDescent="0.25">
      <c r="A715" t="s">
        <v>1193</v>
      </c>
    </row>
    <row r="716" spans="1:1" x14ac:dyDescent="0.25">
      <c r="A716" t="s">
        <v>1194</v>
      </c>
    </row>
    <row r="717" spans="1:1" x14ac:dyDescent="0.25">
      <c r="A717" t="s">
        <v>1195</v>
      </c>
    </row>
    <row r="718" spans="1:1" x14ac:dyDescent="0.25">
      <c r="A718" t="s">
        <v>1196</v>
      </c>
    </row>
    <row r="719" spans="1:1" x14ac:dyDescent="0.25">
      <c r="A719" t="s">
        <v>1197</v>
      </c>
    </row>
    <row r="720" spans="1:1" x14ac:dyDescent="0.25">
      <c r="A720" t="s">
        <v>1198</v>
      </c>
    </row>
    <row r="721" spans="1:1" x14ac:dyDescent="0.25">
      <c r="A721" t="s">
        <v>1199</v>
      </c>
    </row>
    <row r="722" spans="1:1" x14ac:dyDescent="0.25">
      <c r="A722" t="s">
        <v>1200</v>
      </c>
    </row>
    <row r="723" spans="1:1" x14ac:dyDescent="0.25">
      <c r="A723" t="s">
        <v>1201</v>
      </c>
    </row>
    <row r="724" spans="1:1" x14ac:dyDescent="0.25">
      <c r="A724" t="s">
        <v>1202</v>
      </c>
    </row>
    <row r="725" spans="1:1" x14ac:dyDescent="0.25">
      <c r="A725" t="s">
        <v>1203</v>
      </c>
    </row>
    <row r="726" spans="1:1" x14ac:dyDescent="0.25">
      <c r="A726" t="s">
        <v>1204</v>
      </c>
    </row>
    <row r="727" spans="1:1" x14ac:dyDescent="0.25">
      <c r="A727" t="s">
        <v>1205</v>
      </c>
    </row>
    <row r="728" spans="1:1" x14ac:dyDescent="0.25">
      <c r="A728" t="s">
        <v>1206</v>
      </c>
    </row>
    <row r="729" spans="1:1" x14ac:dyDescent="0.25">
      <c r="A729" t="s">
        <v>1207</v>
      </c>
    </row>
    <row r="730" spans="1:1" x14ac:dyDescent="0.25">
      <c r="A730" t="s">
        <v>1208</v>
      </c>
    </row>
    <row r="731" spans="1:1" x14ac:dyDescent="0.25">
      <c r="A731" t="s">
        <v>1209</v>
      </c>
    </row>
    <row r="732" spans="1:1" x14ac:dyDescent="0.25">
      <c r="A732" t="s">
        <v>1210</v>
      </c>
    </row>
    <row r="733" spans="1:1" x14ac:dyDescent="0.25">
      <c r="A733" t="s">
        <v>1211</v>
      </c>
    </row>
    <row r="734" spans="1:1" x14ac:dyDescent="0.25">
      <c r="A734" t="s">
        <v>1212</v>
      </c>
    </row>
    <row r="735" spans="1:1" x14ac:dyDescent="0.25">
      <c r="A735" t="s">
        <v>1213</v>
      </c>
    </row>
    <row r="736" spans="1:1" x14ac:dyDescent="0.25">
      <c r="A736" t="s">
        <v>1214</v>
      </c>
    </row>
    <row r="737" spans="1:1" x14ac:dyDescent="0.25">
      <c r="A737" t="s">
        <v>1215</v>
      </c>
    </row>
    <row r="738" spans="1:1" x14ac:dyDescent="0.25">
      <c r="A738" t="s">
        <v>1216</v>
      </c>
    </row>
    <row r="739" spans="1:1" x14ac:dyDescent="0.25">
      <c r="A739" t="s">
        <v>1217</v>
      </c>
    </row>
    <row r="740" spans="1:1" x14ac:dyDescent="0.25">
      <c r="A740" t="s">
        <v>1218</v>
      </c>
    </row>
    <row r="741" spans="1:1" x14ac:dyDescent="0.25">
      <c r="A741" t="s">
        <v>1219</v>
      </c>
    </row>
    <row r="742" spans="1:1" x14ac:dyDescent="0.25">
      <c r="A742" t="s">
        <v>1220</v>
      </c>
    </row>
    <row r="743" spans="1:1" x14ac:dyDescent="0.25">
      <c r="A743" t="s">
        <v>1221</v>
      </c>
    </row>
    <row r="744" spans="1:1" x14ac:dyDescent="0.25">
      <c r="A744" t="s">
        <v>1222</v>
      </c>
    </row>
    <row r="745" spans="1:1" x14ac:dyDescent="0.25">
      <c r="A745" t="s">
        <v>1223</v>
      </c>
    </row>
    <row r="746" spans="1:1" x14ac:dyDescent="0.25">
      <c r="A746" t="s">
        <v>1224</v>
      </c>
    </row>
    <row r="747" spans="1:1" x14ac:dyDescent="0.25">
      <c r="A747" t="s">
        <v>1225</v>
      </c>
    </row>
    <row r="748" spans="1:1" x14ac:dyDescent="0.25">
      <c r="A748" t="s">
        <v>1226</v>
      </c>
    </row>
    <row r="749" spans="1:1" x14ac:dyDescent="0.25">
      <c r="A749" t="s">
        <v>1227</v>
      </c>
    </row>
    <row r="750" spans="1:1" x14ac:dyDescent="0.25">
      <c r="A750" t="s">
        <v>1228</v>
      </c>
    </row>
    <row r="751" spans="1:1" x14ac:dyDescent="0.25">
      <c r="A751" t="s">
        <v>1229</v>
      </c>
    </row>
    <row r="752" spans="1:1" x14ac:dyDescent="0.25">
      <c r="A752" t="s">
        <v>1230</v>
      </c>
    </row>
    <row r="753" spans="1:1" x14ac:dyDescent="0.25">
      <c r="A753" t="s">
        <v>1231</v>
      </c>
    </row>
    <row r="754" spans="1:1" x14ac:dyDescent="0.25">
      <c r="A754" t="s">
        <v>1232</v>
      </c>
    </row>
    <row r="755" spans="1:1" x14ac:dyDescent="0.25">
      <c r="A755" t="s">
        <v>1233</v>
      </c>
    </row>
    <row r="756" spans="1:1" x14ac:dyDescent="0.25">
      <c r="A756" t="s">
        <v>1234</v>
      </c>
    </row>
    <row r="757" spans="1:1" x14ac:dyDescent="0.25">
      <c r="A757" t="s">
        <v>1235</v>
      </c>
    </row>
    <row r="758" spans="1:1" x14ac:dyDescent="0.25">
      <c r="A758" t="s">
        <v>1236</v>
      </c>
    </row>
    <row r="759" spans="1:1" x14ac:dyDescent="0.25">
      <c r="A759" t="s">
        <v>1237</v>
      </c>
    </row>
    <row r="760" spans="1:1" x14ac:dyDescent="0.25">
      <c r="A760" t="s">
        <v>1238</v>
      </c>
    </row>
    <row r="761" spans="1:1" x14ac:dyDescent="0.25">
      <c r="A761" t="s">
        <v>1239</v>
      </c>
    </row>
    <row r="762" spans="1:1" x14ac:dyDescent="0.25">
      <c r="A762" t="s">
        <v>1240</v>
      </c>
    </row>
    <row r="763" spans="1:1" x14ac:dyDescent="0.25">
      <c r="A763" t="s">
        <v>1241</v>
      </c>
    </row>
    <row r="764" spans="1:1" x14ac:dyDescent="0.25">
      <c r="A764" t="s">
        <v>1242</v>
      </c>
    </row>
    <row r="765" spans="1:1" x14ac:dyDescent="0.25">
      <c r="A765" t="s">
        <v>1243</v>
      </c>
    </row>
    <row r="766" spans="1:1" x14ac:dyDescent="0.25">
      <c r="A766" t="s">
        <v>1244</v>
      </c>
    </row>
    <row r="767" spans="1:1" x14ac:dyDescent="0.25">
      <c r="A767" t="s">
        <v>1245</v>
      </c>
    </row>
    <row r="768" spans="1:1" x14ac:dyDescent="0.25">
      <c r="A768" t="s">
        <v>1246</v>
      </c>
    </row>
    <row r="769" spans="1:1" x14ac:dyDescent="0.25">
      <c r="A769" t="s">
        <v>1247</v>
      </c>
    </row>
    <row r="770" spans="1:1" x14ac:dyDescent="0.25">
      <c r="A770" t="s">
        <v>1248</v>
      </c>
    </row>
    <row r="771" spans="1:1" x14ac:dyDescent="0.25">
      <c r="A771" t="s">
        <v>1249</v>
      </c>
    </row>
    <row r="772" spans="1:1" x14ac:dyDescent="0.25">
      <c r="A772" t="s">
        <v>1250</v>
      </c>
    </row>
    <row r="773" spans="1:1" x14ac:dyDescent="0.25">
      <c r="A773" t="s">
        <v>1251</v>
      </c>
    </row>
    <row r="774" spans="1:1" x14ac:dyDescent="0.25">
      <c r="A774" t="s">
        <v>1252</v>
      </c>
    </row>
    <row r="775" spans="1:1" x14ac:dyDescent="0.25">
      <c r="A775" t="s">
        <v>1253</v>
      </c>
    </row>
    <row r="776" spans="1:1" x14ac:dyDescent="0.25">
      <c r="A776" t="s">
        <v>1254</v>
      </c>
    </row>
    <row r="777" spans="1:1" x14ac:dyDescent="0.25">
      <c r="A777" t="s">
        <v>1255</v>
      </c>
    </row>
    <row r="778" spans="1:1" x14ac:dyDescent="0.25">
      <c r="A778" t="s">
        <v>1256</v>
      </c>
    </row>
    <row r="779" spans="1:1" x14ac:dyDescent="0.25">
      <c r="A779" t="s">
        <v>1257</v>
      </c>
    </row>
    <row r="780" spans="1:1" x14ac:dyDescent="0.25">
      <c r="A780" t="s">
        <v>1258</v>
      </c>
    </row>
    <row r="781" spans="1:1" x14ac:dyDescent="0.25">
      <c r="A781" t="s">
        <v>1259</v>
      </c>
    </row>
    <row r="782" spans="1:1" x14ac:dyDescent="0.25">
      <c r="A782" t="s">
        <v>1260</v>
      </c>
    </row>
    <row r="783" spans="1:1" x14ac:dyDescent="0.25">
      <c r="A783" t="s">
        <v>1261</v>
      </c>
    </row>
    <row r="784" spans="1:1" x14ac:dyDescent="0.25">
      <c r="A784" t="s">
        <v>1262</v>
      </c>
    </row>
    <row r="785" spans="1:1" x14ac:dyDescent="0.25">
      <c r="A785" t="s">
        <v>1263</v>
      </c>
    </row>
    <row r="786" spans="1:1" x14ac:dyDescent="0.25">
      <c r="A786" t="s">
        <v>1264</v>
      </c>
    </row>
    <row r="787" spans="1:1" x14ac:dyDescent="0.25">
      <c r="A787" t="s">
        <v>1265</v>
      </c>
    </row>
    <row r="788" spans="1:1" x14ac:dyDescent="0.25">
      <c r="A788" t="s">
        <v>1266</v>
      </c>
    </row>
    <row r="789" spans="1:1" x14ac:dyDescent="0.25">
      <c r="A789" t="s">
        <v>1267</v>
      </c>
    </row>
    <row r="790" spans="1:1" x14ac:dyDescent="0.25">
      <c r="A790" t="s">
        <v>1268</v>
      </c>
    </row>
    <row r="791" spans="1:1" x14ac:dyDescent="0.25">
      <c r="A791" t="s">
        <v>1269</v>
      </c>
    </row>
    <row r="792" spans="1:1" x14ac:dyDescent="0.25">
      <c r="A792" t="s">
        <v>1270</v>
      </c>
    </row>
    <row r="793" spans="1:1" x14ac:dyDescent="0.25">
      <c r="A793" t="s">
        <v>1271</v>
      </c>
    </row>
    <row r="794" spans="1:1" x14ac:dyDescent="0.25">
      <c r="A794" t="s">
        <v>1272</v>
      </c>
    </row>
    <row r="795" spans="1:1" x14ac:dyDescent="0.25">
      <c r="A795" t="s">
        <v>1273</v>
      </c>
    </row>
    <row r="796" spans="1:1" x14ac:dyDescent="0.25">
      <c r="A796" t="s">
        <v>1274</v>
      </c>
    </row>
    <row r="797" spans="1:1" x14ac:dyDescent="0.25">
      <c r="A797" t="s">
        <v>1275</v>
      </c>
    </row>
    <row r="798" spans="1:1" x14ac:dyDescent="0.25">
      <c r="A798" t="s">
        <v>1276</v>
      </c>
    </row>
    <row r="799" spans="1:1" x14ac:dyDescent="0.25">
      <c r="A799" t="s">
        <v>1277</v>
      </c>
    </row>
    <row r="800" spans="1:1" x14ac:dyDescent="0.25">
      <c r="A800" t="s">
        <v>1278</v>
      </c>
    </row>
    <row r="801" spans="1:1" x14ac:dyDescent="0.25">
      <c r="A801" t="s">
        <v>1279</v>
      </c>
    </row>
    <row r="802" spans="1:1" x14ac:dyDescent="0.25">
      <c r="A802" t="s">
        <v>1280</v>
      </c>
    </row>
    <row r="803" spans="1:1" x14ac:dyDescent="0.25">
      <c r="A803" t="s">
        <v>1281</v>
      </c>
    </row>
    <row r="804" spans="1:1" x14ac:dyDescent="0.25">
      <c r="A804" t="s">
        <v>1282</v>
      </c>
    </row>
    <row r="805" spans="1:1" x14ac:dyDescent="0.25">
      <c r="A805" t="s">
        <v>1283</v>
      </c>
    </row>
    <row r="806" spans="1:1" x14ac:dyDescent="0.25">
      <c r="A806" t="s">
        <v>1284</v>
      </c>
    </row>
    <row r="807" spans="1:1" x14ac:dyDescent="0.25">
      <c r="A807" t="s">
        <v>1285</v>
      </c>
    </row>
    <row r="808" spans="1:1" x14ac:dyDescent="0.25">
      <c r="A808" t="s">
        <v>1286</v>
      </c>
    </row>
    <row r="809" spans="1:1" x14ac:dyDescent="0.25">
      <c r="A809" t="s">
        <v>1287</v>
      </c>
    </row>
    <row r="810" spans="1:1" x14ac:dyDescent="0.25">
      <c r="A810" t="s">
        <v>1288</v>
      </c>
    </row>
    <row r="811" spans="1:1" x14ac:dyDescent="0.25">
      <c r="A811" t="s">
        <v>1289</v>
      </c>
    </row>
    <row r="812" spans="1:1" x14ac:dyDescent="0.25">
      <c r="A812" t="s">
        <v>1290</v>
      </c>
    </row>
    <row r="813" spans="1:1" x14ac:dyDescent="0.25">
      <c r="A813" t="s">
        <v>1291</v>
      </c>
    </row>
    <row r="814" spans="1:1" x14ac:dyDescent="0.25">
      <c r="A814" t="s">
        <v>1292</v>
      </c>
    </row>
    <row r="815" spans="1:1" x14ac:dyDescent="0.25">
      <c r="A815" t="s">
        <v>1293</v>
      </c>
    </row>
    <row r="816" spans="1:1" x14ac:dyDescent="0.25">
      <c r="A816" t="s">
        <v>1294</v>
      </c>
    </row>
    <row r="817" spans="1:1" x14ac:dyDescent="0.25">
      <c r="A817" t="s">
        <v>1295</v>
      </c>
    </row>
    <row r="818" spans="1:1" x14ac:dyDescent="0.25">
      <c r="A818" t="s">
        <v>1296</v>
      </c>
    </row>
    <row r="819" spans="1:1" x14ac:dyDescent="0.25">
      <c r="A819" t="s">
        <v>1297</v>
      </c>
    </row>
    <row r="820" spans="1:1" x14ac:dyDescent="0.25">
      <c r="A820" t="s">
        <v>1298</v>
      </c>
    </row>
    <row r="821" spans="1:1" x14ac:dyDescent="0.25">
      <c r="A821" t="s">
        <v>1299</v>
      </c>
    </row>
    <row r="822" spans="1:1" x14ac:dyDescent="0.25">
      <c r="A822" t="s">
        <v>1300</v>
      </c>
    </row>
    <row r="823" spans="1:1" x14ac:dyDescent="0.25">
      <c r="A823" t="s">
        <v>1301</v>
      </c>
    </row>
    <row r="824" spans="1:1" x14ac:dyDescent="0.25">
      <c r="A824" t="s">
        <v>1302</v>
      </c>
    </row>
    <row r="825" spans="1:1" x14ac:dyDescent="0.25">
      <c r="A825" t="s">
        <v>1303</v>
      </c>
    </row>
    <row r="826" spans="1:1" x14ac:dyDescent="0.25">
      <c r="A826" t="s">
        <v>1304</v>
      </c>
    </row>
    <row r="827" spans="1:1" x14ac:dyDescent="0.25">
      <c r="A827" t="s">
        <v>1305</v>
      </c>
    </row>
    <row r="828" spans="1:1" x14ac:dyDescent="0.25">
      <c r="A828" t="s">
        <v>1306</v>
      </c>
    </row>
    <row r="829" spans="1:1" x14ac:dyDescent="0.25">
      <c r="A829" t="s">
        <v>1307</v>
      </c>
    </row>
    <row r="830" spans="1:1" x14ac:dyDescent="0.25">
      <c r="A830" t="s">
        <v>1308</v>
      </c>
    </row>
    <row r="831" spans="1:1" x14ac:dyDescent="0.25">
      <c r="A831" t="s">
        <v>1309</v>
      </c>
    </row>
    <row r="832" spans="1:1" x14ac:dyDescent="0.25">
      <c r="A832" t="s">
        <v>1310</v>
      </c>
    </row>
    <row r="833" spans="1:1" x14ac:dyDescent="0.25">
      <c r="A833" t="s">
        <v>1311</v>
      </c>
    </row>
    <row r="834" spans="1:1" x14ac:dyDescent="0.25">
      <c r="A834" t="s">
        <v>1312</v>
      </c>
    </row>
    <row r="835" spans="1:1" x14ac:dyDescent="0.25">
      <c r="A835" t="s">
        <v>1313</v>
      </c>
    </row>
    <row r="836" spans="1:1" x14ac:dyDescent="0.25">
      <c r="A836" t="s">
        <v>1314</v>
      </c>
    </row>
    <row r="837" spans="1:1" x14ac:dyDescent="0.25">
      <c r="A837" t="s">
        <v>1315</v>
      </c>
    </row>
    <row r="838" spans="1:1" x14ac:dyDescent="0.25">
      <c r="A838" t="s">
        <v>1316</v>
      </c>
    </row>
    <row r="839" spans="1:1" x14ac:dyDescent="0.25">
      <c r="A839" t="s">
        <v>1317</v>
      </c>
    </row>
    <row r="840" spans="1:1" x14ac:dyDescent="0.25">
      <c r="A840" t="s">
        <v>1318</v>
      </c>
    </row>
    <row r="841" spans="1:1" x14ac:dyDescent="0.25">
      <c r="A841" t="s">
        <v>1319</v>
      </c>
    </row>
    <row r="842" spans="1:1" x14ac:dyDescent="0.25">
      <c r="A842" t="s">
        <v>1320</v>
      </c>
    </row>
    <row r="843" spans="1:1" x14ac:dyDescent="0.25">
      <c r="A843" t="s">
        <v>1321</v>
      </c>
    </row>
    <row r="844" spans="1:1" x14ac:dyDescent="0.25">
      <c r="A844" t="s">
        <v>1322</v>
      </c>
    </row>
    <row r="845" spans="1:1" x14ac:dyDescent="0.25">
      <c r="A845" t="s">
        <v>1323</v>
      </c>
    </row>
    <row r="846" spans="1:1" x14ac:dyDescent="0.25">
      <c r="A846" t="s">
        <v>1324</v>
      </c>
    </row>
    <row r="847" spans="1:1" x14ac:dyDescent="0.25">
      <c r="A847" t="s">
        <v>1325</v>
      </c>
    </row>
    <row r="848" spans="1:1" x14ac:dyDescent="0.25">
      <c r="A848" t="s">
        <v>1326</v>
      </c>
    </row>
    <row r="849" spans="1:1" x14ac:dyDescent="0.25">
      <c r="A849" t="s">
        <v>1327</v>
      </c>
    </row>
    <row r="850" spans="1:1" x14ac:dyDescent="0.25">
      <c r="A850" t="s">
        <v>1328</v>
      </c>
    </row>
    <row r="851" spans="1:1" x14ac:dyDescent="0.25">
      <c r="A851" t="s">
        <v>1329</v>
      </c>
    </row>
    <row r="852" spans="1:1" x14ac:dyDescent="0.25">
      <c r="A852" t="s">
        <v>1330</v>
      </c>
    </row>
    <row r="853" spans="1:1" x14ac:dyDescent="0.25">
      <c r="A853" t="s">
        <v>1331</v>
      </c>
    </row>
    <row r="854" spans="1:1" x14ac:dyDescent="0.25">
      <c r="A854" t="s">
        <v>1332</v>
      </c>
    </row>
    <row r="855" spans="1:1" x14ac:dyDescent="0.25">
      <c r="A855" t="s">
        <v>1333</v>
      </c>
    </row>
    <row r="856" spans="1:1" x14ac:dyDescent="0.25">
      <c r="A856" t="s">
        <v>1334</v>
      </c>
    </row>
    <row r="857" spans="1:1" x14ac:dyDescent="0.25">
      <c r="A857" t="s">
        <v>1335</v>
      </c>
    </row>
    <row r="858" spans="1:1" x14ac:dyDescent="0.25">
      <c r="A858" t="s">
        <v>1336</v>
      </c>
    </row>
    <row r="859" spans="1:1" x14ac:dyDescent="0.25">
      <c r="A859" t="s">
        <v>1337</v>
      </c>
    </row>
    <row r="860" spans="1:1" x14ac:dyDescent="0.25">
      <c r="A860" t="s">
        <v>1338</v>
      </c>
    </row>
    <row r="861" spans="1:1" x14ac:dyDescent="0.25">
      <c r="A861" t="s">
        <v>1339</v>
      </c>
    </row>
    <row r="862" spans="1:1" x14ac:dyDescent="0.25">
      <c r="A862" t="s">
        <v>1340</v>
      </c>
    </row>
    <row r="863" spans="1:1" x14ac:dyDescent="0.25">
      <c r="A863" t="s">
        <v>1341</v>
      </c>
    </row>
    <row r="864" spans="1:1" x14ac:dyDescent="0.25">
      <c r="A864" t="s">
        <v>1342</v>
      </c>
    </row>
    <row r="865" spans="1:1" x14ac:dyDescent="0.25">
      <c r="A865" t="s">
        <v>1343</v>
      </c>
    </row>
    <row r="866" spans="1:1" x14ac:dyDescent="0.25">
      <c r="A866" t="s">
        <v>1344</v>
      </c>
    </row>
    <row r="867" spans="1:1" x14ac:dyDescent="0.25">
      <c r="A867" t="s">
        <v>1345</v>
      </c>
    </row>
    <row r="868" spans="1:1" x14ac:dyDescent="0.25">
      <c r="A868" t="s">
        <v>1346</v>
      </c>
    </row>
    <row r="869" spans="1:1" x14ac:dyDescent="0.25">
      <c r="A869" t="s">
        <v>1347</v>
      </c>
    </row>
    <row r="870" spans="1:1" x14ac:dyDescent="0.25">
      <c r="A870" t="s">
        <v>1348</v>
      </c>
    </row>
    <row r="871" spans="1:1" x14ac:dyDescent="0.25">
      <c r="A871" t="s">
        <v>1349</v>
      </c>
    </row>
    <row r="872" spans="1:1" x14ac:dyDescent="0.25">
      <c r="A872" t="s">
        <v>1350</v>
      </c>
    </row>
    <row r="873" spans="1:1" x14ac:dyDescent="0.25">
      <c r="A873" t="s">
        <v>1351</v>
      </c>
    </row>
    <row r="874" spans="1:1" x14ac:dyDescent="0.25">
      <c r="A874" t="s">
        <v>1352</v>
      </c>
    </row>
    <row r="875" spans="1:1" x14ac:dyDescent="0.25">
      <c r="A875" t="s">
        <v>1353</v>
      </c>
    </row>
    <row r="876" spans="1:1" x14ac:dyDescent="0.25">
      <c r="A876" t="s">
        <v>1354</v>
      </c>
    </row>
    <row r="877" spans="1:1" x14ac:dyDescent="0.25">
      <c r="A877" t="s">
        <v>1355</v>
      </c>
    </row>
    <row r="878" spans="1:1" x14ac:dyDescent="0.25">
      <c r="A878" t="s">
        <v>1356</v>
      </c>
    </row>
    <row r="879" spans="1:1" x14ac:dyDescent="0.25">
      <c r="A879" t="s">
        <v>1357</v>
      </c>
    </row>
    <row r="880" spans="1:1" x14ac:dyDescent="0.25">
      <c r="A880" t="s">
        <v>1358</v>
      </c>
    </row>
    <row r="881" spans="1:1" x14ac:dyDescent="0.25">
      <c r="A881" t="s">
        <v>1359</v>
      </c>
    </row>
    <row r="882" spans="1:1" x14ac:dyDescent="0.25">
      <c r="A882" t="s">
        <v>1360</v>
      </c>
    </row>
    <row r="883" spans="1:1" x14ac:dyDescent="0.25">
      <c r="A883" t="s">
        <v>1361</v>
      </c>
    </row>
    <row r="884" spans="1:1" x14ac:dyDescent="0.25">
      <c r="A884" t="s">
        <v>1362</v>
      </c>
    </row>
    <row r="885" spans="1:1" x14ac:dyDescent="0.25">
      <c r="A885" t="s">
        <v>1363</v>
      </c>
    </row>
    <row r="886" spans="1:1" x14ac:dyDescent="0.25">
      <c r="A886" t="s">
        <v>1364</v>
      </c>
    </row>
    <row r="887" spans="1:1" x14ac:dyDescent="0.25">
      <c r="A887" t="s">
        <v>1365</v>
      </c>
    </row>
    <row r="888" spans="1:1" x14ac:dyDescent="0.25">
      <c r="A888" t="s">
        <v>1366</v>
      </c>
    </row>
    <row r="889" spans="1:1" x14ac:dyDescent="0.25">
      <c r="A889" t="s">
        <v>1367</v>
      </c>
    </row>
    <row r="890" spans="1:1" x14ac:dyDescent="0.25">
      <c r="A890" t="s">
        <v>1368</v>
      </c>
    </row>
    <row r="891" spans="1:1" x14ac:dyDescent="0.25">
      <c r="A891" t="s">
        <v>1369</v>
      </c>
    </row>
    <row r="892" spans="1:1" x14ac:dyDescent="0.25">
      <c r="A892" t="s">
        <v>1370</v>
      </c>
    </row>
    <row r="893" spans="1:1" x14ac:dyDescent="0.25">
      <c r="A893" t="s">
        <v>1371</v>
      </c>
    </row>
    <row r="894" spans="1:1" x14ac:dyDescent="0.25">
      <c r="A894" t="s">
        <v>1372</v>
      </c>
    </row>
    <row r="895" spans="1:1" x14ac:dyDescent="0.25">
      <c r="A895" t="s">
        <v>1373</v>
      </c>
    </row>
    <row r="896" spans="1:1" x14ac:dyDescent="0.25">
      <c r="A896" t="s">
        <v>1374</v>
      </c>
    </row>
    <row r="897" spans="1:1" x14ac:dyDescent="0.25">
      <c r="A897" t="s">
        <v>1375</v>
      </c>
    </row>
    <row r="898" spans="1:1" x14ac:dyDescent="0.25">
      <c r="A898" t="s">
        <v>1376</v>
      </c>
    </row>
    <row r="899" spans="1:1" x14ac:dyDescent="0.25">
      <c r="A899" t="s">
        <v>1377</v>
      </c>
    </row>
    <row r="900" spans="1:1" x14ac:dyDescent="0.25">
      <c r="A900" t="s">
        <v>1378</v>
      </c>
    </row>
    <row r="901" spans="1:1" x14ac:dyDescent="0.25">
      <c r="A901" t="s">
        <v>1379</v>
      </c>
    </row>
    <row r="902" spans="1:1" x14ac:dyDescent="0.25">
      <c r="A902" t="s">
        <v>1380</v>
      </c>
    </row>
    <row r="903" spans="1:1" x14ac:dyDescent="0.25">
      <c r="A903" t="s">
        <v>1381</v>
      </c>
    </row>
    <row r="904" spans="1:1" x14ac:dyDescent="0.25">
      <c r="A904" t="s">
        <v>1382</v>
      </c>
    </row>
    <row r="905" spans="1:1" x14ac:dyDescent="0.25">
      <c r="A905" t="s">
        <v>1383</v>
      </c>
    </row>
    <row r="906" spans="1:1" x14ac:dyDescent="0.25">
      <c r="A906" t="s">
        <v>1384</v>
      </c>
    </row>
    <row r="907" spans="1:1" x14ac:dyDescent="0.25">
      <c r="A907" t="s">
        <v>1385</v>
      </c>
    </row>
    <row r="908" spans="1:1" x14ac:dyDescent="0.25">
      <c r="A908" t="s">
        <v>1386</v>
      </c>
    </row>
    <row r="909" spans="1:1" x14ac:dyDescent="0.25">
      <c r="A909" t="s">
        <v>1387</v>
      </c>
    </row>
    <row r="910" spans="1:1" x14ac:dyDescent="0.25">
      <c r="A910" t="s">
        <v>1388</v>
      </c>
    </row>
    <row r="911" spans="1:1" x14ac:dyDescent="0.25">
      <c r="A911" t="s">
        <v>1389</v>
      </c>
    </row>
    <row r="912" spans="1:1" x14ac:dyDescent="0.25">
      <c r="A912" t="s">
        <v>1390</v>
      </c>
    </row>
    <row r="913" spans="1:1" x14ac:dyDescent="0.25">
      <c r="A913" t="s">
        <v>1391</v>
      </c>
    </row>
    <row r="914" spans="1:1" x14ac:dyDescent="0.25">
      <c r="A914" t="s">
        <v>1392</v>
      </c>
    </row>
    <row r="915" spans="1:1" x14ac:dyDescent="0.25">
      <c r="A915" t="s">
        <v>1393</v>
      </c>
    </row>
    <row r="916" spans="1:1" x14ac:dyDescent="0.25">
      <c r="A916" t="s">
        <v>1394</v>
      </c>
    </row>
    <row r="917" spans="1:1" x14ac:dyDescent="0.25">
      <c r="A917" t="s">
        <v>1395</v>
      </c>
    </row>
    <row r="918" spans="1:1" x14ac:dyDescent="0.25">
      <c r="A918" t="s">
        <v>1396</v>
      </c>
    </row>
    <row r="919" spans="1:1" x14ac:dyDescent="0.25">
      <c r="A919" t="s">
        <v>1397</v>
      </c>
    </row>
    <row r="920" spans="1:1" x14ac:dyDescent="0.25">
      <c r="A920" t="s">
        <v>1398</v>
      </c>
    </row>
    <row r="921" spans="1:1" x14ac:dyDescent="0.25">
      <c r="A921" t="s">
        <v>1399</v>
      </c>
    </row>
    <row r="922" spans="1:1" x14ac:dyDescent="0.25">
      <c r="A922" t="s">
        <v>1400</v>
      </c>
    </row>
    <row r="923" spans="1:1" x14ac:dyDescent="0.25">
      <c r="A923" t="s">
        <v>1401</v>
      </c>
    </row>
    <row r="924" spans="1:1" x14ac:dyDescent="0.25">
      <c r="A924" t="s">
        <v>1402</v>
      </c>
    </row>
    <row r="925" spans="1:1" x14ac:dyDescent="0.25">
      <c r="A925" t="s">
        <v>1403</v>
      </c>
    </row>
    <row r="926" spans="1:1" x14ac:dyDescent="0.25">
      <c r="A926" t="s">
        <v>1404</v>
      </c>
    </row>
    <row r="927" spans="1:1" x14ac:dyDescent="0.25">
      <c r="A927" t="s">
        <v>1405</v>
      </c>
    </row>
    <row r="928" spans="1:1" x14ac:dyDescent="0.25">
      <c r="A928" t="s">
        <v>1406</v>
      </c>
    </row>
    <row r="929" spans="1:1" x14ac:dyDescent="0.25">
      <c r="A929" t="s">
        <v>1407</v>
      </c>
    </row>
    <row r="930" spans="1:1" x14ac:dyDescent="0.25">
      <c r="A930" t="s">
        <v>1408</v>
      </c>
    </row>
    <row r="931" spans="1:1" x14ac:dyDescent="0.25">
      <c r="A931" t="s">
        <v>1409</v>
      </c>
    </row>
    <row r="932" spans="1:1" x14ac:dyDescent="0.25">
      <c r="A932" t="s">
        <v>1410</v>
      </c>
    </row>
    <row r="933" spans="1:1" x14ac:dyDescent="0.25">
      <c r="A933" t="s">
        <v>1411</v>
      </c>
    </row>
    <row r="934" spans="1:1" x14ac:dyDescent="0.25">
      <c r="A934" t="s">
        <v>1412</v>
      </c>
    </row>
    <row r="935" spans="1:1" x14ac:dyDescent="0.25">
      <c r="A935" t="s">
        <v>1413</v>
      </c>
    </row>
    <row r="936" spans="1:1" x14ac:dyDescent="0.25">
      <c r="A936" t="s">
        <v>1414</v>
      </c>
    </row>
    <row r="937" spans="1:1" x14ac:dyDescent="0.25">
      <c r="A937" t="s">
        <v>1415</v>
      </c>
    </row>
    <row r="938" spans="1:1" x14ac:dyDescent="0.25">
      <c r="A938" t="s">
        <v>1416</v>
      </c>
    </row>
    <row r="939" spans="1:1" x14ac:dyDescent="0.25">
      <c r="A939" t="s">
        <v>1417</v>
      </c>
    </row>
    <row r="940" spans="1:1" x14ac:dyDescent="0.25">
      <c r="A940" t="s">
        <v>1418</v>
      </c>
    </row>
    <row r="941" spans="1:1" x14ac:dyDescent="0.25">
      <c r="A941" t="s">
        <v>1419</v>
      </c>
    </row>
    <row r="942" spans="1:1" x14ac:dyDescent="0.25">
      <c r="A942" t="s">
        <v>1420</v>
      </c>
    </row>
    <row r="943" spans="1:1" x14ac:dyDescent="0.25">
      <c r="A943" t="s">
        <v>1421</v>
      </c>
    </row>
    <row r="944" spans="1:1" x14ac:dyDescent="0.25">
      <c r="A944" t="s">
        <v>1422</v>
      </c>
    </row>
    <row r="945" spans="1:1" x14ac:dyDescent="0.25">
      <c r="A945" t="s">
        <v>1423</v>
      </c>
    </row>
    <row r="946" spans="1:1" x14ac:dyDescent="0.25">
      <c r="A946" t="s">
        <v>1424</v>
      </c>
    </row>
    <row r="947" spans="1:1" x14ac:dyDescent="0.25">
      <c r="A947" t="s">
        <v>1425</v>
      </c>
    </row>
    <row r="948" spans="1:1" x14ac:dyDescent="0.25">
      <c r="A948" t="s">
        <v>1426</v>
      </c>
    </row>
    <row r="949" spans="1:1" x14ac:dyDescent="0.25">
      <c r="A949" t="s">
        <v>1427</v>
      </c>
    </row>
    <row r="950" spans="1:1" x14ac:dyDescent="0.25">
      <c r="A950" t="s">
        <v>1428</v>
      </c>
    </row>
    <row r="951" spans="1:1" x14ac:dyDescent="0.25">
      <c r="A951" t="s">
        <v>1429</v>
      </c>
    </row>
    <row r="952" spans="1:1" x14ac:dyDescent="0.25">
      <c r="A952" t="s">
        <v>1430</v>
      </c>
    </row>
    <row r="953" spans="1:1" x14ac:dyDescent="0.25">
      <c r="A953" t="s">
        <v>1431</v>
      </c>
    </row>
    <row r="954" spans="1:1" x14ac:dyDescent="0.25">
      <c r="A954" t="s">
        <v>1432</v>
      </c>
    </row>
    <row r="955" spans="1:1" x14ac:dyDescent="0.25">
      <c r="A955" t="s">
        <v>1433</v>
      </c>
    </row>
    <row r="956" spans="1:1" x14ac:dyDescent="0.25">
      <c r="A956" t="s">
        <v>1434</v>
      </c>
    </row>
    <row r="957" spans="1:1" x14ac:dyDescent="0.25">
      <c r="A957" t="s">
        <v>1435</v>
      </c>
    </row>
    <row r="958" spans="1:1" x14ac:dyDescent="0.25">
      <c r="A958" t="s">
        <v>1436</v>
      </c>
    </row>
    <row r="959" spans="1:1" x14ac:dyDescent="0.25">
      <c r="A959" t="s">
        <v>1437</v>
      </c>
    </row>
    <row r="960" spans="1:1" x14ac:dyDescent="0.25">
      <c r="A960" t="s">
        <v>1438</v>
      </c>
    </row>
    <row r="961" spans="1:1" x14ac:dyDescent="0.25">
      <c r="A961" t="s">
        <v>1439</v>
      </c>
    </row>
    <row r="962" spans="1:1" x14ac:dyDescent="0.25">
      <c r="A962" t="s">
        <v>1440</v>
      </c>
    </row>
    <row r="963" spans="1:1" x14ac:dyDescent="0.25">
      <c r="A963" t="s">
        <v>1441</v>
      </c>
    </row>
    <row r="964" spans="1:1" x14ac:dyDescent="0.25">
      <c r="A964" t="s">
        <v>1442</v>
      </c>
    </row>
    <row r="965" spans="1:1" x14ac:dyDescent="0.25">
      <c r="A965" t="s">
        <v>1443</v>
      </c>
    </row>
    <row r="966" spans="1:1" x14ac:dyDescent="0.25">
      <c r="A966" t="s">
        <v>1444</v>
      </c>
    </row>
    <row r="967" spans="1:1" x14ac:dyDescent="0.25">
      <c r="A967" t="s">
        <v>1445</v>
      </c>
    </row>
    <row r="968" spans="1:1" x14ac:dyDescent="0.25">
      <c r="A968" t="s">
        <v>1446</v>
      </c>
    </row>
    <row r="969" spans="1:1" x14ac:dyDescent="0.25">
      <c r="A969" t="s">
        <v>1447</v>
      </c>
    </row>
    <row r="970" spans="1:1" x14ac:dyDescent="0.25">
      <c r="A970" t="s">
        <v>1448</v>
      </c>
    </row>
    <row r="971" spans="1:1" x14ac:dyDescent="0.25">
      <c r="A971" t="s">
        <v>1449</v>
      </c>
    </row>
    <row r="972" spans="1:1" x14ac:dyDescent="0.25">
      <c r="A972" t="s">
        <v>1450</v>
      </c>
    </row>
    <row r="973" spans="1:1" x14ac:dyDescent="0.25">
      <c r="A973" t="s">
        <v>1451</v>
      </c>
    </row>
    <row r="974" spans="1:1" x14ac:dyDescent="0.25">
      <c r="A974" t="s">
        <v>1452</v>
      </c>
    </row>
    <row r="975" spans="1:1" x14ac:dyDescent="0.25">
      <c r="A975" t="s">
        <v>1453</v>
      </c>
    </row>
    <row r="976" spans="1:1" x14ac:dyDescent="0.25">
      <c r="A976" t="s">
        <v>1454</v>
      </c>
    </row>
    <row r="977" spans="1:1" x14ac:dyDescent="0.25">
      <c r="A977" t="s">
        <v>1455</v>
      </c>
    </row>
    <row r="978" spans="1:1" x14ac:dyDescent="0.25">
      <c r="A978" t="s">
        <v>1456</v>
      </c>
    </row>
    <row r="979" spans="1:1" x14ac:dyDescent="0.25">
      <c r="A979" t="s">
        <v>1457</v>
      </c>
    </row>
    <row r="980" spans="1:1" x14ac:dyDescent="0.25">
      <c r="A980" t="s">
        <v>1458</v>
      </c>
    </row>
    <row r="981" spans="1:1" x14ac:dyDescent="0.25">
      <c r="A981" t="s">
        <v>1459</v>
      </c>
    </row>
    <row r="982" spans="1:1" x14ac:dyDescent="0.25">
      <c r="A982" t="s">
        <v>1460</v>
      </c>
    </row>
    <row r="983" spans="1:1" x14ac:dyDescent="0.25">
      <c r="A983" t="s">
        <v>1461</v>
      </c>
    </row>
    <row r="984" spans="1:1" x14ac:dyDescent="0.25">
      <c r="A984" t="s">
        <v>1462</v>
      </c>
    </row>
    <row r="985" spans="1:1" x14ac:dyDescent="0.25">
      <c r="A985" t="s">
        <v>1463</v>
      </c>
    </row>
    <row r="986" spans="1:1" x14ac:dyDescent="0.25">
      <c r="A986" t="s">
        <v>1464</v>
      </c>
    </row>
    <row r="987" spans="1:1" x14ac:dyDescent="0.25">
      <c r="A987" t="s">
        <v>1465</v>
      </c>
    </row>
    <row r="988" spans="1:1" x14ac:dyDescent="0.25">
      <c r="A988" t="s">
        <v>1466</v>
      </c>
    </row>
    <row r="989" spans="1:1" x14ac:dyDescent="0.25">
      <c r="A989" t="s">
        <v>1467</v>
      </c>
    </row>
    <row r="990" spans="1:1" x14ac:dyDescent="0.25">
      <c r="A990" t="s">
        <v>1468</v>
      </c>
    </row>
    <row r="991" spans="1:1" x14ac:dyDescent="0.25">
      <c r="A991" t="s">
        <v>1469</v>
      </c>
    </row>
    <row r="992" spans="1:1" x14ac:dyDescent="0.25">
      <c r="A992" t="s">
        <v>1470</v>
      </c>
    </row>
    <row r="993" spans="1:1" x14ac:dyDescent="0.25">
      <c r="A993" t="s">
        <v>1471</v>
      </c>
    </row>
    <row r="994" spans="1:1" x14ac:dyDescent="0.25">
      <c r="A994" t="s">
        <v>1472</v>
      </c>
    </row>
    <row r="995" spans="1:1" x14ac:dyDescent="0.25">
      <c r="A995" t="s">
        <v>1473</v>
      </c>
    </row>
    <row r="996" spans="1:1" x14ac:dyDescent="0.25">
      <c r="A996" t="s">
        <v>1474</v>
      </c>
    </row>
    <row r="997" spans="1:1" x14ac:dyDescent="0.25">
      <c r="A997" t="s">
        <v>1475</v>
      </c>
    </row>
    <row r="998" spans="1:1" x14ac:dyDescent="0.25">
      <c r="A998" t="s">
        <v>1476</v>
      </c>
    </row>
    <row r="999" spans="1:1" x14ac:dyDescent="0.25">
      <c r="A999" t="s">
        <v>1477</v>
      </c>
    </row>
    <row r="1000" spans="1:1" x14ac:dyDescent="0.25">
      <c r="A1000" t="s">
        <v>1478</v>
      </c>
    </row>
    <row r="1001" spans="1:1" x14ac:dyDescent="0.25">
      <c r="A1001" t="s">
        <v>1479</v>
      </c>
    </row>
    <row r="1002" spans="1:1" x14ac:dyDescent="0.25">
      <c r="A1002" t="s">
        <v>1480</v>
      </c>
    </row>
    <row r="1003" spans="1:1" x14ac:dyDescent="0.25">
      <c r="A1003" t="s">
        <v>1481</v>
      </c>
    </row>
    <row r="1004" spans="1:1" x14ac:dyDescent="0.25">
      <c r="A1004" t="s">
        <v>1482</v>
      </c>
    </row>
    <row r="1005" spans="1:1" x14ac:dyDescent="0.25">
      <c r="A1005" t="s">
        <v>1483</v>
      </c>
    </row>
    <row r="1006" spans="1:1" x14ac:dyDescent="0.25">
      <c r="A1006" t="s">
        <v>1484</v>
      </c>
    </row>
    <row r="1007" spans="1:1" x14ac:dyDescent="0.25">
      <c r="A1007" t="s">
        <v>1485</v>
      </c>
    </row>
    <row r="1008" spans="1:1" x14ac:dyDescent="0.25">
      <c r="A1008" t="s">
        <v>1486</v>
      </c>
    </row>
    <row r="1009" spans="1:1" x14ac:dyDescent="0.25">
      <c r="A1009" t="s">
        <v>1487</v>
      </c>
    </row>
    <row r="1010" spans="1:1" x14ac:dyDescent="0.25">
      <c r="A1010" t="s">
        <v>1488</v>
      </c>
    </row>
    <row r="1011" spans="1:1" x14ac:dyDescent="0.25">
      <c r="A1011" t="s">
        <v>1489</v>
      </c>
    </row>
    <row r="1012" spans="1:1" x14ac:dyDescent="0.25">
      <c r="A1012" t="s">
        <v>1490</v>
      </c>
    </row>
    <row r="1013" spans="1:1" x14ac:dyDescent="0.25">
      <c r="A1013" t="s">
        <v>1491</v>
      </c>
    </row>
    <row r="1014" spans="1:1" x14ac:dyDescent="0.25">
      <c r="A1014" t="s">
        <v>1492</v>
      </c>
    </row>
    <row r="1015" spans="1:1" x14ac:dyDescent="0.25">
      <c r="A1015" t="s">
        <v>1493</v>
      </c>
    </row>
    <row r="1016" spans="1:1" x14ac:dyDescent="0.25">
      <c r="A1016" t="s">
        <v>1494</v>
      </c>
    </row>
    <row r="1017" spans="1:1" x14ac:dyDescent="0.25">
      <c r="A1017" t="s">
        <v>1495</v>
      </c>
    </row>
    <row r="1018" spans="1:1" x14ac:dyDescent="0.25">
      <c r="A1018" t="s">
        <v>1496</v>
      </c>
    </row>
    <row r="1019" spans="1:1" x14ac:dyDescent="0.25">
      <c r="A1019" t="s">
        <v>1497</v>
      </c>
    </row>
    <row r="1020" spans="1:1" x14ac:dyDescent="0.25">
      <c r="A1020" t="s">
        <v>1498</v>
      </c>
    </row>
    <row r="1021" spans="1:1" x14ac:dyDescent="0.25">
      <c r="A1021" t="s">
        <v>1499</v>
      </c>
    </row>
    <row r="1022" spans="1:1" x14ac:dyDescent="0.25">
      <c r="A1022" t="s">
        <v>1500</v>
      </c>
    </row>
    <row r="1023" spans="1:1" x14ac:dyDescent="0.25">
      <c r="A1023" t="s">
        <v>1501</v>
      </c>
    </row>
    <row r="1024" spans="1:1" x14ac:dyDescent="0.25">
      <c r="A1024" t="s">
        <v>1502</v>
      </c>
    </row>
    <row r="1025" spans="1:1" x14ac:dyDescent="0.25">
      <c r="A1025" t="s">
        <v>1503</v>
      </c>
    </row>
    <row r="1026" spans="1:1" x14ac:dyDescent="0.25">
      <c r="A1026" t="s">
        <v>1504</v>
      </c>
    </row>
    <row r="1027" spans="1:1" x14ac:dyDescent="0.25">
      <c r="A1027" t="s">
        <v>1505</v>
      </c>
    </row>
    <row r="1028" spans="1:1" x14ac:dyDescent="0.25">
      <c r="A1028" t="s">
        <v>1506</v>
      </c>
    </row>
    <row r="1029" spans="1:1" x14ac:dyDescent="0.25">
      <c r="A1029" t="s">
        <v>1507</v>
      </c>
    </row>
    <row r="1030" spans="1:1" x14ac:dyDescent="0.25">
      <c r="A1030" t="s">
        <v>1508</v>
      </c>
    </row>
    <row r="1031" spans="1:1" x14ac:dyDescent="0.25">
      <c r="A1031" t="s">
        <v>1509</v>
      </c>
    </row>
    <row r="1032" spans="1:1" x14ac:dyDescent="0.25">
      <c r="A1032" t="s">
        <v>1510</v>
      </c>
    </row>
    <row r="1033" spans="1:1" x14ac:dyDescent="0.25">
      <c r="A1033" t="s">
        <v>1511</v>
      </c>
    </row>
    <row r="1034" spans="1:1" x14ac:dyDescent="0.25">
      <c r="A1034" t="s">
        <v>1512</v>
      </c>
    </row>
    <row r="1035" spans="1:1" x14ac:dyDescent="0.25">
      <c r="A1035" t="s">
        <v>1513</v>
      </c>
    </row>
    <row r="1036" spans="1:1" x14ac:dyDescent="0.25">
      <c r="A1036" t="s">
        <v>1514</v>
      </c>
    </row>
    <row r="1037" spans="1:1" x14ac:dyDescent="0.25">
      <c r="A1037" t="s">
        <v>1515</v>
      </c>
    </row>
    <row r="1038" spans="1:1" x14ac:dyDescent="0.25">
      <c r="A1038" t="s">
        <v>1516</v>
      </c>
    </row>
    <row r="1039" spans="1:1" x14ac:dyDescent="0.25">
      <c r="A1039" t="s">
        <v>1517</v>
      </c>
    </row>
    <row r="1040" spans="1:1" x14ac:dyDescent="0.25">
      <c r="A1040" t="s">
        <v>1518</v>
      </c>
    </row>
    <row r="1041" spans="1:1" x14ac:dyDescent="0.25">
      <c r="A1041" t="s">
        <v>1519</v>
      </c>
    </row>
    <row r="1042" spans="1:1" x14ac:dyDescent="0.25">
      <c r="A1042" t="s">
        <v>1520</v>
      </c>
    </row>
    <row r="1043" spans="1:1" x14ac:dyDescent="0.25">
      <c r="A1043" t="s">
        <v>1521</v>
      </c>
    </row>
    <row r="1044" spans="1:1" x14ac:dyDescent="0.25">
      <c r="A1044" t="s">
        <v>1522</v>
      </c>
    </row>
    <row r="1045" spans="1:1" x14ac:dyDescent="0.25">
      <c r="A1045" t="s">
        <v>1523</v>
      </c>
    </row>
    <row r="1046" spans="1:1" x14ac:dyDescent="0.25">
      <c r="A1046" t="s">
        <v>1524</v>
      </c>
    </row>
    <row r="1047" spans="1:1" x14ac:dyDescent="0.25">
      <c r="A1047" t="s">
        <v>1525</v>
      </c>
    </row>
    <row r="1048" spans="1:1" x14ac:dyDescent="0.25">
      <c r="A1048" t="s">
        <v>1526</v>
      </c>
    </row>
    <row r="1049" spans="1:1" x14ac:dyDescent="0.25">
      <c r="A1049" t="s">
        <v>1527</v>
      </c>
    </row>
    <row r="1050" spans="1:1" x14ac:dyDescent="0.25">
      <c r="A1050" t="s">
        <v>1528</v>
      </c>
    </row>
    <row r="1051" spans="1:1" x14ac:dyDescent="0.25">
      <c r="A1051" t="s">
        <v>1529</v>
      </c>
    </row>
    <row r="1052" spans="1:1" x14ac:dyDescent="0.25">
      <c r="A1052" t="s">
        <v>1530</v>
      </c>
    </row>
    <row r="1053" spans="1:1" x14ac:dyDescent="0.25">
      <c r="A1053" t="s">
        <v>1531</v>
      </c>
    </row>
    <row r="1054" spans="1:1" x14ac:dyDescent="0.25">
      <c r="A1054" t="s">
        <v>1532</v>
      </c>
    </row>
    <row r="1055" spans="1:1" x14ac:dyDescent="0.25">
      <c r="A1055" t="s">
        <v>1533</v>
      </c>
    </row>
    <row r="1056" spans="1:1" x14ac:dyDescent="0.25">
      <c r="A1056" t="s">
        <v>1534</v>
      </c>
    </row>
    <row r="1057" spans="1:1" x14ac:dyDescent="0.25">
      <c r="A1057" t="s">
        <v>1535</v>
      </c>
    </row>
    <row r="1058" spans="1:1" x14ac:dyDescent="0.25">
      <c r="A1058" t="s">
        <v>1536</v>
      </c>
    </row>
    <row r="1059" spans="1:1" x14ac:dyDescent="0.25">
      <c r="A1059" t="s">
        <v>1537</v>
      </c>
    </row>
    <row r="1060" spans="1:1" x14ac:dyDescent="0.25">
      <c r="A1060" t="s">
        <v>1538</v>
      </c>
    </row>
    <row r="1061" spans="1:1" x14ac:dyDescent="0.25">
      <c r="A1061" t="s">
        <v>1539</v>
      </c>
    </row>
    <row r="1062" spans="1:1" x14ac:dyDescent="0.25">
      <c r="A1062" t="s">
        <v>1540</v>
      </c>
    </row>
    <row r="1063" spans="1:1" x14ac:dyDescent="0.25">
      <c r="A1063" t="s">
        <v>1541</v>
      </c>
    </row>
    <row r="1064" spans="1:1" x14ac:dyDescent="0.25">
      <c r="A1064" t="s">
        <v>1542</v>
      </c>
    </row>
    <row r="1065" spans="1:1" x14ac:dyDescent="0.25">
      <c r="A1065" t="s">
        <v>1543</v>
      </c>
    </row>
    <row r="1066" spans="1:1" x14ac:dyDescent="0.25">
      <c r="A1066" t="s">
        <v>1544</v>
      </c>
    </row>
    <row r="1067" spans="1:1" x14ac:dyDescent="0.25">
      <c r="A1067" t="s">
        <v>1545</v>
      </c>
    </row>
    <row r="1068" spans="1:1" x14ac:dyDescent="0.25">
      <c r="A1068" t="s">
        <v>1546</v>
      </c>
    </row>
    <row r="1069" spans="1:1" x14ac:dyDescent="0.25">
      <c r="A1069" t="s">
        <v>1547</v>
      </c>
    </row>
    <row r="1070" spans="1:1" x14ac:dyDescent="0.25">
      <c r="A1070" t="s">
        <v>1548</v>
      </c>
    </row>
    <row r="1071" spans="1:1" x14ac:dyDescent="0.25">
      <c r="A1071" t="s">
        <v>1549</v>
      </c>
    </row>
    <row r="1072" spans="1:1" x14ac:dyDescent="0.25">
      <c r="A1072" t="s">
        <v>1550</v>
      </c>
    </row>
    <row r="1073" spans="1:1" x14ac:dyDescent="0.25">
      <c r="A1073" t="s">
        <v>1551</v>
      </c>
    </row>
    <row r="1074" spans="1:1" x14ac:dyDescent="0.25">
      <c r="A1074" t="s">
        <v>1552</v>
      </c>
    </row>
    <row r="1075" spans="1:1" x14ac:dyDescent="0.25">
      <c r="A1075" t="s">
        <v>1553</v>
      </c>
    </row>
    <row r="1076" spans="1:1" x14ac:dyDescent="0.25">
      <c r="A1076" t="s">
        <v>1554</v>
      </c>
    </row>
    <row r="1077" spans="1:1" x14ac:dyDescent="0.25">
      <c r="A1077" t="s">
        <v>1555</v>
      </c>
    </row>
    <row r="1078" spans="1:1" x14ac:dyDescent="0.25">
      <c r="A1078" t="s">
        <v>1556</v>
      </c>
    </row>
    <row r="1079" spans="1:1" x14ac:dyDescent="0.25">
      <c r="A1079" t="s">
        <v>1557</v>
      </c>
    </row>
    <row r="1080" spans="1:1" x14ac:dyDescent="0.25">
      <c r="A1080" t="s">
        <v>1558</v>
      </c>
    </row>
    <row r="1081" spans="1:1" x14ac:dyDescent="0.25">
      <c r="A1081" t="s">
        <v>1559</v>
      </c>
    </row>
    <row r="1082" spans="1:1" x14ac:dyDescent="0.25">
      <c r="A1082" t="s">
        <v>1560</v>
      </c>
    </row>
    <row r="1083" spans="1:1" x14ac:dyDescent="0.25">
      <c r="A1083" t="s">
        <v>1561</v>
      </c>
    </row>
    <row r="1084" spans="1:1" x14ac:dyDescent="0.25">
      <c r="A1084" t="s">
        <v>1562</v>
      </c>
    </row>
    <row r="1085" spans="1:1" x14ac:dyDescent="0.25">
      <c r="A1085" t="s">
        <v>1563</v>
      </c>
    </row>
    <row r="1086" spans="1:1" x14ac:dyDescent="0.25">
      <c r="A1086" t="s">
        <v>1564</v>
      </c>
    </row>
    <row r="1087" spans="1:1" x14ac:dyDescent="0.25">
      <c r="A1087" t="s">
        <v>1565</v>
      </c>
    </row>
    <row r="1088" spans="1:1" x14ac:dyDescent="0.25">
      <c r="A1088" t="s">
        <v>1566</v>
      </c>
    </row>
    <row r="1089" spans="1:1" x14ac:dyDescent="0.25">
      <c r="A1089" t="s">
        <v>1567</v>
      </c>
    </row>
    <row r="1090" spans="1:1" x14ac:dyDescent="0.25">
      <c r="A1090" t="s">
        <v>1568</v>
      </c>
    </row>
    <row r="1091" spans="1:1" x14ac:dyDescent="0.25">
      <c r="A1091" t="s">
        <v>1569</v>
      </c>
    </row>
    <row r="1092" spans="1:1" x14ac:dyDescent="0.25">
      <c r="A1092" t="s">
        <v>1570</v>
      </c>
    </row>
    <row r="1093" spans="1:1" x14ac:dyDescent="0.25">
      <c r="A1093" t="s">
        <v>1571</v>
      </c>
    </row>
    <row r="1094" spans="1:1" x14ac:dyDescent="0.25">
      <c r="A1094" t="s">
        <v>1572</v>
      </c>
    </row>
    <row r="1095" spans="1:1" x14ac:dyDescent="0.25">
      <c r="A1095" t="s">
        <v>1573</v>
      </c>
    </row>
    <row r="1096" spans="1:1" x14ac:dyDescent="0.25">
      <c r="A1096" t="s">
        <v>1574</v>
      </c>
    </row>
    <row r="1097" spans="1:1" x14ac:dyDescent="0.25">
      <c r="A1097" t="s">
        <v>1575</v>
      </c>
    </row>
    <row r="1098" spans="1:1" x14ac:dyDescent="0.25">
      <c r="A1098" t="s">
        <v>1576</v>
      </c>
    </row>
    <row r="1099" spans="1:1" x14ac:dyDescent="0.25">
      <c r="A1099" t="s">
        <v>1577</v>
      </c>
    </row>
    <row r="1100" spans="1:1" x14ac:dyDescent="0.25">
      <c r="A1100" t="s">
        <v>1578</v>
      </c>
    </row>
    <row r="1101" spans="1:1" x14ac:dyDescent="0.25">
      <c r="A1101" t="s">
        <v>1579</v>
      </c>
    </row>
    <row r="1102" spans="1:1" x14ac:dyDescent="0.25">
      <c r="A1102" t="s">
        <v>1580</v>
      </c>
    </row>
    <row r="1103" spans="1:1" x14ac:dyDescent="0.25">
      <c r="A1103" t="s">
        <v>1581</v>
      </c>
    </row>
    <row r="1104" spans="1:1" x14ac:dyDescent="0.25">
      <c r="A1104" t="s">
        <v>1582</v>
      </c>
    </row>
    <row r="1105" spans="1:1" x14ac:dyDescent="0.25">
      <c r="A1105" t="s">
        <v>1583</v>
      </c>
    </row>
    <row r="1106" spans="1:1" x14ac:dyDescent="0.25">
      <c r="A1106" t="s">
        <v>1584</v>
      </c>
    </row>
    <row r="1107" spans="1:1" x14ac:dyDescent="0.25">
      <c r="A1107" t="s">
        <v>1585</v>
      </c>
    </row>
    <row r="1108" spans="1:1" x14ac:dyDescent="0.25">
      <c r="A1108" t="s">
        <v>1586</v>
      </c>
    </row>
    <row r="1109" spans="1:1" x14ac:dyDescent="0.25">
      <c r="A1109" t="s">
        <v>1587</v>
      </c>
    </row>
    <row r="1110" spans="1:1" x14ac:dyDescent="0.25">
      <c r="A1110" t="s">
        <v>1588</v>
      </c>
    </row>
    <row r="1111" spans="1:1" x14ac:dyDescent="0.25">
      <c r="A1111" t="s">
        <v>1589</v>
      </c>
    </row>
    <row r="1112" spans="1:1" x14ac:dyDescent="0.25">
      <c r="A1112" t="s">
        <v>1590</v>
      </c>
    </row>
    <row r="1113" spans="1:1" x14ac:dyDescent="0.25">
      <c r="A1113" t="s">
        <v>1591</v>
      </c>
    </row>
    <row r="1114" spans="1:1" x14ac:dyDescent="0.25">
      <c r="A1114" t="s">
        <v>1592</v>
      </c>
    </row>
    <row r="1115" spans="1:1" x14ac:dyDescent="0.25">
      <c r="A1115" t="s">
        <v>1593</v>
      </c>
    </row>
    <row r="1116" spans="1:1" x14ac:dyDescent="0.25">
      <c r="A1116" t="s">
        <v>1594</v>
      </c>
    </row>
    <row r="1117" spans="1:1" x14ac:dyDescent="0.25">
      <c r="A1117" t="s">
        <v>1595</v>
      </c>
    </row>
    <row r="1118" spans="1:1" x14ac:dyDescent="0.25">
      <c r="A1118" t="s">
        <v>1596</v>
      </c>
    </row>
    <row r="1119" spans="1:1" x14ac:dyDescent="0.25">
      <c r="A1119" t="s">
        <v>1597</v>
      </c>
    </row>
    <row r="1120" spans="1:1" x14ac:dyDescent="0.25">
      <c r="A1120" t="s">
        <v>1598</v>
      </c>
    </row>
    <row r="1121" spans="1:1" x14ac:dyDescent="0.25">
      <c r="A1121" t="s">
        <v>1599</v>
      </c>
    </row>
    <row r="1122" spans="1:1" x14ac:dyDescent="0.25">
      <c r="A1122" t="s">
        <v>1600</v>
      </c>
    </row>
    <row r="1123" spans="1:1" x14ac:dyDescent="0.25">
      <c r="A1123" t="s">
        <v>1601</v>
      </c>
    </row>
    <row r="1124" spans="1:1" x14ac:dyDescent="0.25">
      <c r="A1124" t="s">
        <v>1602</v>
      </c>
    </row>
    <row r="1125" spans="1:1" x14ac:dyDescent="0.25">
      <c r="A1125" t="s">
        <v>1603</v>
      </c>
    </row>
    <row r="1126" spans="1:1" x14ac:dyDescent="0.25">
      <c r="A1126" t="s">
        <v>1604</v>
      </c>
    </row>
    <row r="1127" spans="1:1" x14ac:dyDescent="0.25">
      <c r="A1127" t="s">
        <v>1605</v>
      </c>
    </row>
    <row r="1128" spans="1:1" x14ac:dyDescent="0.25">
      <c r="A1128" t="s">
        <v>1606</v>
      </c>
    </row>
    <row r="1129" spans="1:1" x14ac:dyDescent="0.25">
      <c r="A1129" t="s">
        <v>1607</v>
      </c>
    </row>
    <row r="1130" spans="1:1" x14ac:dyDescent="0.25">
      <c r="A1130" t="s">
        <v>1608</v>
      </c>
    </row>
    <row r="1131" spans="1:1" x14ac:dyDescent="0.25">
      <c r="A1131" t="s">
        <v>1609</v>
      </c>
    </row>
    <row r="1132" spans="1:1" x14ac:dyDescent="0.25">
      <c r="A1132" t="s">
        <v>1610</v>
      </c>
    </row>
    <row r="1133" spans="1:1" x14ac:dyDescent="0.25">
      <c r="A1133" t="s">
        <v>1611</v>
      </c>
    </row>
    <row r="1134" spans="1:1" x14ac:dyDescent="0.25">
      <c r="A1134" t="s">
        <v>1612</v>
      </c>
    </row>
    <row r="1135" spans="1:1" x14ac:dyDescent="0.25">
      <c r="A1135" t="s">
        <v>1613</v>
      </c>
    </row>
    <row r="1136" spans="1:1" x14ac:dyDescent="0.25">
      <c r="A1136" t="s">
        <v>1614</v>
      </c>
    </row>
    <row r="1137" spans="1:1" x14ac:dyDescent="0.25">
      <c r="A1137" t="s">
        <v>1615</v>
      </c>
    </row>
    <row r="1138" spans="1:1" x14ac:dyDescent="0.25">
      <c r="A1138" t="s">
        <v>1616</v>
      </c>
    </row>
    <row r="1139" spans="1:1" x14ac:dyDescent="0.25">
      <c r="A1139" t="s">
        <v>1617</v>
      </c>
    </row>
    <row r="1140" spans="1:1" x14ac:dyDescent="0.25">
      <c r="A1140" t="s">
        <v>1618</v>
      </c>
    </row>
    <row r="1141" spans="1:1" x14ac:dyDescent="0.25">
      <c r="A1141" t="s">
        <v>1619</v>
      </c>
    </row>
    <row r="1142" spans="1:1" x14ac:dyDescent="0.25">
      <c r="A1142" t="s">
        <v>1620</v>
      </c>
    </row>
    <row r="1143" spans="1:1" x14ac:dyDescent="0.25">
      <c r="A1143" t="s">
        <v>1621</v>
      </c>
    </row>
    <row r="1144" spans="1:1" x14ac:dyDescent="0.25">
      <c r="A1144" t="s">
        <v>1622</v>
      </c>
    </row>
    <row r="1145" spans="1:1" x14ac:dyDescent="0.25">
      <c r="A1145" t="s">
        <v>1623</v>
      </c>
    </row>
    <row r="1146" spans="1:1" x14ac:dyDescent="0.25">
      <c r="A1146" t="s">
        <v>1624</v>
      </c>
    </row>
    <row r="1147" spans="1:1" x14ac:dyDescent="0.25">
      <c r="A1147" t="s">
        <v>1625</v>
      </c>
    </row>
    <row r="1148" spans="1:1" x14ac:dyDescent="0.25">
      <c r="A1148" t="s">
        <v>1626</v>
      </c>
    </row>
    <row r="1149" spans="1:1" x14ac:dyDescent="0.25">
      <c r="A1149" t="s">
        <v>1627</v>
      </c>
    </row>
    <row r="1150" spans="1:1" x14ac:dyDescent="0.25">
      <c r="A1150" t="s">
        <v>1628</v>
      </c>
    </row>
    <row r="1151" spans="1:1" x14ac:dyDescent="0.25">
      <c r="A1151" t="s">
        <v>1629</v>
      </c>
    </row>
    <row r="1152" spans="1:1" x14ac:dyDescent="0.25">
      <c r="A1152" t="s">
        <v>1630</v>
      </c>
    </row>
    <row r="1153" spans="1:1" x14ac:dyDescent="0.25">
      <c r="A1153" t="s">
        <v>1631</v>
      </c>
    </row>
    <row r="1154" spans="1:1" x14ac:dyDescent="0.25">
      <c r="A1154" t="s">
        <v>1632</v>
      </c>
    </row>
    <row r="1155" spans="1:1" x14ac:dyDescent="0.25">
      <c r="A1155" t="s">
        <v>1633</v>
      </c>
    </row>
    <row r="1156" spans="1:1" x14ac:dyDescent="0.25">
      <c r="A1156" t="s">
        <v>1634</v>
      </c>
    </row>
    <row r="1157" spans="1:1" x14ac:dyDescent="0.25">
      <c r="A1157" t="s">
        <v>1635</v>
      </c>
    </row>
    <row r="1158" spans="1:1" x14ac:dyDescent="0.25">
      <c r="A1158" t="s">
        <v>1636</v>
      </c>
    </row>
    <row r="1159" spans="1:1" x14ac:dyDescent="0.25">
      <c r="A1159" t="s">
        <v>1637</v>
      </c>
    </row>
    <row r="1160" spans="1:1" x14ac:dyDescent="0.25">
      <c r="A1160" t="s">
        <v>1638</v>
      </c>
    </row>
    <row r="1161" spans="1:1" x14ac:dyDescent="0.25">
      <c r="A1161" t="s">
        <v>1639</v>
      </c>
    </row>
    <row r="1162" spans="1:1" x14ac:dyDescent="0.25">
      <c r="A1162" t="s">
        <v>1640</v>
      </c>
    </row>
    <row r="1163" spans="1:1" x14ac:dyDescent="0.25">
      <c r="A1163" t="s">
        <v>1641</v>
      </c>
    </row>
    <row r="1164" spans="1:1" x14ac:dyDescent="0.25">
      <c r="A1164" t="s">
        <v>1642</v>
      </c>
    </row>
    <row r="1165" spans="1:1" x14ac:dyDescent="0.25">
      <c r="A1165" t="s">
        <v>1643</v>
      </c>
    </row>
    <row r="1166" spans="1:1" x14ac:dyDescent="0.25">
      <c r="A1166" t="s">
        <v>1644</v>
      </c>
    </row>
    <row r="1167" spans="1:1" x14ac:dyDescent="0.25">
      <c r="A1167" t="s">
        <v>1645</v>
      </c>
    </row>
    <row r="1168" spans="1:1" x14ac:dyDescent="0.25">
      <c r="A1168" t="s">
        <v>1646</v>
      </c>
    </row>
    <row r="1169" spans="1:1" x14ac:dyDescent="0.25">
      <c r="A1169" t="s">
        <v>1647</v>
      </c>
    </row>
    <row r="1170" spans="1:1" x14ac:dyDescent="0.25">
      <c r="A1170" t="s">
        <v>1648</v>
      </c>
    </row>
    <row r="1171" spans="1:1" x14ac:dyDescent="0.25">
      <c r="A1171" t="s">
        <v>1649</v>
      </c>
    </row>
    <row r="1172" spans="1:1" x14ac:dyDescent="0.25">
      <c r="A1172" t="s">
        <v>1650</v>
      </c>
    </row>
    <row r="1173" spans="1:1" x14ac:dyDescent="0.25">
      <c r="A1173" t="s">
        <v>1651</v>
      </c>
    </row>
    <row r="1174" spans="1:1" x14ac:dyDescent="0.25">
      <c r="A1174" t="s">
        <v>1652</v>
      </c>
    </row>
    <row r="1175" spans="1:1" x14ac:dyDescent="0.25">
      <c r="A1175" t="s">
        <v>1653</v>
      </c>
    </row>
    <row r="1176" spans="1:1" x14ac:dyDescent="0.25">
      <c r="A1176" t="s">
        <v>1654</v>
      </c>
    </row>
    <row r="1177" spans="1:1" x14ac:dyDescent="0.25">
      <c r="A1177" t="s">
        <v>1655</v>
      </c>
    </row>
    <row r="1178" spans="1:1" x14ac:dyDescent="0.25">
      <c r="A1178" t="s">
        <v>1656</v>
      </c>
    </row>
    <row r="1179" spans="1:1" x14ac:dyDescent="0.25">
      <c r="A1179" t="s">
        <v>1657</v>
      </c>
    </row>
    <row r="1180" spans="1:1" x14ac:dyDescent="0.25">
      <c r="A1180" t="s">
        <v>1658</v>
      </c>
    </row>
    <row r="1181" spans="1:1" x14ac:dyDescent="0.25">
      <c r="A1181" t="s">
        <v>1659</v>
      </c>
    </row>
    <row r="1182" spans="1:1" x14ac:dyDescent="0.25">
      <c r="A1182" t="s">
        <v>1660</v>
      </c>
    </row>
    <row r="1183" spans="1:1" x14ac:dyDescent="0.25">
      <c r="A1183" t="s">
        <v>1661</v>
      </c>
    </row>
    <row r="1184" spans="1:1" x14ac:dyDescent="0.25">
      <c r="A1184" t="s">
        <v>1662</v>
      </c>
    </row>
    <row r="1185" spans="1:1" x14ac:dyDescent="0.25">
      <c r="A1185" t="s">
        <v>1663</v>
      </c>
    </row>
    <row r="1186" spans="1:1" x14ac:dyDescent="0.25">
      <c r="A1186" t="s">
        <v>1664</v>
      </c>
    </row>
    <row r="1187" spans="1:1" x14ac:dyDescent="0.25">
      <c r="A1187" t="s">
        <v>1665</v>
      </c>
    </row>
    <row r="1188" spans="1:1" x14ac:dyDescent="0.25">
      <c r="A1188" t="s">
        <v>1666</v>
      </c>
    </row>
    <row r="1189" spans="1:1" x14ac:dyDescent="0.25">
      <c r="A1189" t="s">
        <v>1667</v>
      </c>
    </row>
    <row r="1190" spans="1:1" x14ac:dyDescent="0.25">
      <c r="A1190" t="s">
        <v>1668</v>
      </c>
    </row>
    <row r="1191" spans="1:1" x14ac:dyDescent="0.25">
      <c r="A1191" t="s">
        <v>1669</v>
      </c>
    </row>
    <row r="1192" spans="1:1" x14ac:dyDescent="0.25">
      <c r="A1192" t="s">
        <v>1670</v>
      </c>
    </row>
    <row r="1193" spans="1:1" x14ac:dyDescent="0.25">
      <c r="A1193" t="s">
        <v>1671</v>
      </c>
    </row>
    <row r="1194" spans="1:1" x14ac:dyDescent="0.25">
      <c r="A1194" t="s">
        <v>1672</v>
      </c>
    </row>
    <row r="1195" spans="1:1" x14ac:dyDescent="0.25">
      <c r="A1195" t="s">
        <v>1673</v>
      </c>
    </row>
    <row r="1196" spans="1:1" x14ac:dyDescent="0.25">
      <c r="A1196" t="s">
        <v>1674</v>
      </c>
    </row>
    <row r="1197" spans="1:1" x14ac:dyDescent="0.25">
      <c r="A1197" t="s">
        <v>1675</v>
      </c>
    </row>
    <row r="1198" spans="1:1" x14ac:dyDescent="0.25">
      <c r="A1198" t="s">
        <v>1676</v>
      </c>
    </row>
    <row r="1199" spans="1:1" x14ac:dyDescent="0.25">
      <c r="A1199" t="s">
        <v>1677</v>
      </c>
    </row>
    <row r="1200" spans="1:1" x14ac:dyDescent="0.25">
      <c r="A1200" t="s">
        <v>1678</v>
      </c>
    </row>
    <row r="1201" spans="1:1" x14ac:dyDescent="0.25">
      <c r="A1201" t="s">
        <v>1679</v>
      </c>
    </row>
    <row r="1202" spans="1:1" x14ac:dyDescent="0.25">
      <c r="A1202" t="s">
        <v>1680</v>
      </c>
    </row>
    <row r="1203" spans="1:1" x14ac:dyDescent="0.25">
      <c r="A1203" t="s">
        <v>1681</v>
      </c>
    </row>
    <row r="1204" spans="1:1" x14ac:dyDescent="0.25">
      <c r="A1204" t="s">
        <v>1682</v>
      </c>
    </row>
    <row r="1205" spans="1:1" x14ac:dyDescent="0.25">
      <c r="A1205" t="s">
        <v>1683</v>
      </c>
    </row>
    <row r="1206" spans="1:1" x14ac:dyDescent="0.25">
      <c r="A1206" t="s">
        <v>1684</v>
      </c>
    </row>
    <row r="1207" spans="1:1" x14ac:dyDescent="0.25">
      <c r="A1207" t="s">
        <v>1685</v>
      </c>
    </row>
    <row r="1208" spans="1:1" x14ac:dyDescent="0.25">
      <c r="A1208" t="s">
        <v>1686</v>
      </c>
    </row>
    <row r="1209" spans="1:1" x14ac:dyDescent="0.25">
      <c r="A1209" t="s">
        <v>1687</v>
      </c>
    </row>
    <row r="1210" spans="1:1" x14ac:dyDescent="0.25">
      <c r="A1210" t="s">
        <v>1688</v>
      </c>
    </row>
    <row r="1211" spans="1:1" x14ac:dyDescent="0.25">
      <c r="A1211" t="s">
        <v>1689</v>
      </c>
    </row>
    <row r="1212" spans="1:1" x14ac:dyDescent="0.25">
      <c r="A1212" t="s">
        <v>1690</v>
      </c>
    </row>
    <row r="1213" spans="1:1" x14ac:dyDescent="0.25">
      <c r="A1213" t="s">
        <v>1691</v>
      </c>
    </row>
    <row r="1214" spans="1:1" x14ac:dyDescent="0.25">
      <c r="A1214" t="s">
        <v>1692</v>
      </c>
    </row>
    <row r="1215" spans="1:1" x14ac:dyDescent="0.25">
      <c r="A1215" t="s">
        <v>1693</v>
      </c>
    </row>
    <row r="1216" spans="1:1" x14ac:dyDescent="0.25">
      <c r="A1216" t="s">
        <v>1694</v>
      </c>
    </row>
    <row r="1217" spans="1:1" x14ac:dyDescent="0.25">
      <c r="A1217" t="s">
        <v>1695</v>
      </c>
    </row>
    <row r="1218" spans="1:1" x14ac:dyDescent="0.25">
      <c r="A1218" t="s">
        <v>1696</v>
      </c>
    </row>
    <row r="1219" spans="1:1" x14ac:dyDescent="0.25">
      <c r="A1219" t="s">
        <v>1697</v>
      </c>
    </row>
    <row r="1220" spans="1:1" x14ac:dyDescent="0.25">
      <c r="A1220" t="s">
        <v>1698</v>
      </c>
    </row>
    <row r="1221" spans="1:1" x14ac:dyDescent="0.25">
      <c r="A1221" t="s">
        <v>1699</v>
      </c>
    </row>
    <row r="1222" spans="1:1" x14ac:dyDescent="0.25">
      <c r="A1222" t="s">
        <v>1700</v>
      </c>
    </row>
    <row r="1223" spans="1:1" x14ac:dyDescent="0.25">
      <c r="A1223" t="s">
        <v>1701</v>
      </c>
    </row>
    <row r="1224" spans="1:1" x14ac:dyDescent="0.25">
      <c r="A1224" t="s">
        <v>1702</v>
      </c>
    </row>
    <row r="1225" spans="1:1" x14ac:dyDescent="0.25">
      <c r="A1225" t="s">
        <v>1703</v>
      </c>
    </row>
    <row r="1226" spans="1:1" x14ac:dyDescent="0.25">
      <c r="A1226" t="s">
        <v>1704</v>
      </c>
    </row>
    <row r="1227" spans="1:1" x14ac:dyDescent="0.25">
      <c r="A1227" t="s">
        <v>1705</v>
      </c>
    </row>
    <row r="1228" spans="1:1" x14ac:dyDescent="0.25">
      <c r="A1228" t="s">
        <v>1706</v>
      </c>
    </row>
    <row r="1229" spans="1:1" x14ac:dyDescent="0.25">
      <c r="A1229" t="s">
        <v>1707</v>
      </c>
    </row>
    <row r="1230" spans="1:1" x14ac:dyDescent="0.25">
      <c r="A1230" t="s">
        <v>1708</v>
      </c>
    </row>
    <row r="1231" spans="1:1" x14ac:dyDescent="0.25">
      <c r="A1231" t="s">
        <v>1709</v>
      </c>
    </row>
    <row r="1232" spans="1:1" x14ac:dyDescent="0.25">
      <c r="A1232" t="s">
        <v>1710</v>
      </c>
    </row>
    <row r="1233" spans="1:1" x14ac:dyDescent="0.25">
      <c r="A1233" t="s">
        <v>1711</v>
      </c>
    </row>
    <row r="1234" spans="1:1" x14ac:dyDescent="0.25">
      <c r="A1234" t="s">
        <v>1712</v>
      </c>
    </row>
    <row r="1235" spans="1:1" x14ac:dyDescent="0.25">
      <c r="A1235" t="s">
        <v>1713</v>
      </c>
    </row>
    <row r="1236" spans="1:1" x14ac:dyDescent="0.25">
      <c r="A1236" t="s">
        <v>1714</v>
      </c>
    </row>
    <row r="1237" spans="1:1" x14ac:dyDescent="0.25">
      <c r="A1237" t="s">
        <v>1715</v>
      </c>
    </row>
    <row r="1238" spans="1:1" x14ac:dyDescent="0.25">
      <c r="A1238" t="s">
        <v>1716</v>
      </c>
    </row>
    <row r="1239" spans="1:1" x14ac:dyDescent="0.25">
      <c r="A1239" t="s">
        <v>1717</v>
      </c>
    </row>
    <row r="1240" spans="1:1" x14ac:dyDescent="0.25">
      <c r="A1240" t="s">
        <v>1718</v>
      </c>
    </row>
    <row r="1241" spans="1:1" x14ac:dyDescent="0.25">
      <c r="A1241" t="s">
        <v>1719</v>
      </c>
    </row>
    <row r="1242" spans="1:1" x14ac:dyDescent="0.25">
      <c r="A1242" t="s">
        <v>1720</v>
      </c>
    </row>
    <row r="1243" spans="1:1" x14ac:dyDescent="0.25">
      <c r="A1243" t="s">
        <v>1721</v>
      </c>
    </row>
    <row r="1244" spans="1:1" x14ac:dyDescent="0.25">
      <c r="A1244" t="s">
        <v>1722</v>
      </c>
    </row>
    <row r="1245" spans="1:1" x14ac:dyDescent="0.25">
      <c r="A1245" t="s">
        <v>1723</v>
      </c>
    </row>
    <row r="1246" spans="1:1" x14ac:dyDescent="0.25">
      <c r="A1246" t="s">
        <v>1724</v>
      </c>
    </row>
    <row r="1247" spans="1:1" x14ac:dyDescent="0.25">
      <c r="A1247" t="s">
        <v>1725</v>
      </c>
    </row>
    <row r="1248" spans="1:1" x14ac:dyDescent="0.25">
      <c r="A1248" t="s">
        <v>1726</v>
      </c>
    </row>
    <row r="1249" spans="1:1" x14ac:dyDescent="0.25">
      <c r="A1249" t="s">
        <v>1727</v>
      </c>
    </row>
    <row r="1250" spans="1:1" x14ac:dyDescent="0.25">
      <c r="A1250" t="s">
        <v>1728</v>
      </c>
    </row>
    <row r="1251" spans="1:1" x14ac:dyDescent="0.25">
      <c r="A1251" t="s">
        <v>1729</v>
      </c>
    </row>
    <row r="1252" spans="1:1" x14ac:dyDescent="0.25">
      <c r="A1252" t="s">
        <v>1730</v>
      </c>
    </row>
    <row r="1253" spans="1:1" x14ac:dyDescent="0.25">
      <c r="A1253" t="s">
        <v>1731</v>
      </c>
    </row>
    <row r="1254" spans="1:1" x14ac:dyDescent="0.25">
      <c r="A1254" t="s">
        <v>1732</v>
      </c>
    </row>
    <row r="1255" spans="1:1" x14ac:dyDescent="0.25">
      <c r="A1255" t="s">
        <v>1733</v>
      </c>
    </row>
    <row r="1256" spans="1:1" x14ac:dyDescent="0.25">
      <c r="A1256" t="s">
        <v>1734</v>
      </c>
    </row>
    <row r="1257" spans="1:1" x14ac:dyDescent="0.25">
      <c r="A1257" t="s">
        <v>1735</v>
      </c>
    </row>
    <row r="1258" spans="1:1" x14ac:dyDescent="0.25">
      <c r="A1258" t="s">
        <v>1736</v>
      </c>
    </row>
    <row r="1259" spans="1:1" x14ac:dyDescent="0.25">
      <c r="A1259" t="s">
        <v>1737</v>
      </c>
    </row>
    <row r="1260" spans="1:1" x14ac:dyDescent="0.25">
      <c r="A1260" t="s">
        <v>1738</v>
      </c>
    </row>
    <row r="1261" spans="1:1" x14ac:dyDescent="0.25">
      <c r="A1261" t="s">
        <v>1739</v>
      </c>
    </row>
    <row r="1262" spans="1:1" x14ac:dyDescent="0.25">
      <c r="A1262" t="s">
        <v>1740</v>
      </c>
    </row>
    <row r="1263" spans="1:1" x14ac:dyDescent="0.25">
      <c r="A1263" t="s">
        <v>1741</v>
      </c>
    </row>
    <row r="1264" spans="1:1" x14ac:dyDescent="0.25">
      <c r="A1264" t="s">
        <v>1742</v>
      </c>
    </row>
    <row r="1265" spans="1:1" x14ac:dyDescent="0.25">
      <c r="A1265" t="s">
        <v>1743</v>
      </c>
    </row>
    <row r="1266" spans="1:1" x14ac:dyDescent="0.25">
      <c r="A1266" t="s">
        <v>1744</v>
      </c>
    </row>
    <row r="1267" spans="1:1" x14ac:dyDescent="0.25">
      <c r="A1267" t="s">
        <v>1745</v>
      </c>
    </row>
    <row r="1268" spans="1:1" x14ac:dyDescent="0.25">
      <c r="A1268" t="s">
        <v>1746</v>
      </c>
    </row>
    <row r="1269" spans="1:1" x14ac:dyDescent="0.25">
      <c r="A1269" t="s">
        <v>1747</v>
      </c>
    </row>
    <row r="1270" spans="1:1" x14ac:dyDescent="0.25">
      <c r="A1270" t="s">
        <v>1748</v>
      </c>
    </row>
    <row r="1271" spans="1:1" x14ac:dyDescent="0.25">
      <c r="A1271" t="s">
        <v>1749</v>
      </c>
    </row>
    <row r="1272" spans="1:1" x14ac:dyDescent="0.25">
      <c r="A1272" t="s">
        <v>1750</v>
      </c>
    </row>
    <row r="1273" spans="1:1" x14ac:dyDescent="0.25">
      <c r="A1273" t="s">
        <v>1751</v>
      </c>
    </row>
    <row r="1274" spans="1:1" x14ac:dyDescent="0.25">
      <c r="A1274" t="s">
        <v>1752</v>
      </c>
    </row>
    <row r="1275" spans="1:1" x14ac:dyDescent="0.25">
      <c r="A1275" t="s">
        <v>1753</v>
      </c>
    </row>
    <row r="1276" spans="1:1" x14ac:dyDescent="0.25">
      <c r="A1276" t="s">
        <v>1754</v>
      </c>
    </row>
    <row r="1277" spans="1:1" x14ac:dyDescent="0.25">
      <c r="A1277" t="s">
        <v>1755</v>
      </c>
    </row>
    <row r="1278" spans="1:1" x14ac:dyDescent="0.25">
      <c r="A1278" t="s">
        <v>1756</v>
      </c>
    </row>
    <row r="1279" spans="1:1" x14ac:dyDescent="0.25">
      <c r="A1279" t="s">
        <v>1757</v>
      </c>
    </row>
    <row r="1280" spans="1:1" x14ac:dyDescent="0.25">
      <c r="A1280" t="s">
        <v>1758</v>
      </c>
    </row>
    <row r="1281" spans="1:1" x14ac:dyDescent="0.25">
      <c r="A1281" t="s">
        <v>1759</v>
      </c>
    </row>
    <row r="1282" spans="1:1" x14ac:dyDescent="0.25">
      <c r="A1282" t="s">
        <v>1760</v>
      </c>
    </row>
    <row r="1283" spans="1:1" x14ac:dyDescent="0.25">
      <c r="A1283" t="s">
        <v>1761</v>
      </c>
    </row>
    <row r="1284" spans="1:1" x14ac:dyDescent="0.25">
      <c r="A1284" t="s">
        <v>1762</v>
      </c>
    </row>
    <row r="1285" spans="1:1" x14ac:dyDescent="0.25">
      <c r="A1285" t="s">
        <v>1763</v>
      </c>
    </row>
    <row r="1286" spans="1:1" x14ac:dyDescent="0.25">
      <c r="A1286" t="s">
        <v>1764</v>
      </c>
    </row>
    <row r="1287" spans="1:1" x14ac:dyDescent="0.25">
      <c r="A1287" t="s">
        <v>1765</v>
      </c>
    </row>
    <row r="1288" spans="1:1" x14ac:dyDescent="0.25">
      <c r="A1288" t="s">
        <v>1766</v>
      </c>
    </row>
    <row r="1289" spans="1:1" x14ac:dyDescent="0.25">
      <c r="A1289" t="s">
        <v>1767</v>
      </c>
    </row>
    <row r="1290" spans="1:1" x14ac:dyDescent="0.25">
      <c r="A1290" t="s">
        <v>1768</v>
      </c>
    </row>
    <row r="1291" spans="1:1" x14ac:dyDescent="0.25">
      <c r="A1291" t="s">
        <v>1769</v>
      </c>
    </row>
    <row r="1292" spans="1:1" x14ac:dyDescent="0.25">
      <c r="A1292" t="s">
        <v>1770</v>
      </c>
    </row>
    <row r="1293" spans="1:1" x14ac:dyDescent="0.25">
      <c r="A1293" t="s">
        <v>1771</v>
      </c>
    </row>
    <row r="1294" spans="1:1" x14ac:dyDescent="0.25">
      <c r="A1294" t="s">
        <v>1772</v>
      </c>
    </row>
    <row r="1295" spans="1:1" x14ac:dyDescent="0.25">
      <c r="A1295" t="s">
        <v>1773</v>
      </c>
    </row>
    <row r="1296" spans="1:1" x14ac:dyDescent="0.25">
      <c r="A1296" t="s">
        <v>1774</v>
      </c>
    </row>
    <row r="1297" spans="1:1" x14ac:dyDescent="0.25">
      <c r="A1297" t="s">
        <v>1775</v>
      </c>
    </row>
    <row r="1298" spans="1:1" x14ac:dyDescent="0.25">
      <c r="A1298" t="s">
        <v>1776</v>
      </c>
    </row>
    <row r="1299" spans="1:1" x14ac:dyDescent="0.25">
      <c r="A1299" t="s">
        <v>1777</v>
      </c>
    </row>
    <row r="1300" spans="1:1" x14ac:dyDescent="0.25">
      <c r="A1300" t="s">
        <v>1778</v>
      </c>
    </row>
    <row r="1301" spans="1:1" x14ac:dyDescent="0.25">
      <c r="A1301" t="s">
        <v>1779</v>
      </c>
    </row>
    <row r="1302" spans="1:1" x14ac:dyDescent="0.25">
      <c r="A1302" t="s">
        <v>1780</v>
      </c>
    </row>
    <row r="1303" spans="1:1" x14ac:dyDescent="0.25">
      <c r="A1303" t="s">
        <v>1781</v>
      </c>
    </row>
    <row r="1304" spans="1:1" x14ac:dyDescent="0.25">
      <c r="A1304" t="s">
        <v>1782</v>
      </c>
    </row>
    <row r="1305" spans="1:1" x14ac:dyDescent="0.25">
      <c r="A1305" t="s">
        <v>1783</v>
      </c>
    </row>
    <row r="1306" spans="1:1" x14ac:dyDescent="0.25">
      <c r="A1306" t="s">
        <v>1784</v>
      </c>
    </row>
    <row r="1307" spans="1:1" x14ac:dyDescent="0.25">
      <c r="A1307" t="s">
        <v>1785</v>
      </c>
    </row>
    <row r="1308" spans="1:1" x14ac:dyDescent="0.25">
      <c r="A1308" t="s">
        <v>1786</v>
      </c>
    </row>
    <row r="1309" spans="1:1" x14ac:dyDescent="0.25">
      <c r="A1309" t="s">
        <v>1787</v>
      </c>
    </row>
    <row r="1310" spans="1:1" x14ac:dyDescent="0.25">
      <c r="A1310" t="s">
        <v>1788</v>
      </c>
    </row>
    <row r="1311" spans="1:1" x14ac:dyDescent="0.25">
      <c r="A1311" t="s">
        <v>1789</v>
      </c>
    </row>
    <row r="1312" spans="1:1" x14ac:dyDescent="0.25">
      <c r="A1312" t="s">
        <v>1790</v>
      </c>
    </row>
    <row r="1313" spans="1:1" x14ac:dyDescent="0.25">
      <c r="A1313" t="s">
        <v>1791</v>
      </c>
    </row>
    <row r="1314" spans="1:1" x14ac:dyDescent="0.25">
      <c r="A1314" t="s">
        <v>1792</v>
      </c>
    </row>
    <row r="1315" spans="1:1" x14ac:dyDescent="0.25">
      <c r="A1315" t="s">
        <v>1793</v>
      </c>
    </row>
    <row r="1316" spans="1:1" x14ac:dyDescent="0.25">
      <c r="A1316" t="s">
        <v>1794</v>
      </c>
    </row>
    <row r="1317" spans="1:1" x14ac:dyDescent="0.25">
      <c r="A1317" t="s">
        <v>1795</v>
      </c>
    </row>
    <row r="1318" spans="1:1" x14ac:dyDescent="0.25">
      <c r="A1318" t="s">
        <v>1796</v>
      </c>
    </row>
    <row r="1319" spans="1:1" x14ac:dyDescent="0.25">
      <c r="A1319" t="s">
        <v>1797</v>
      </c>
    </row>
    <row r="1320" spans="1:1" x14ac:dyDescent="0.25">
      <c r="A1320" t="s">
        <v>1798</v>
      </c>
    </row>
    <row r="1321" spans="1:1" x14ac:dyDescent="0.25">
      <c r="A1321" t="s">
        <v>1799</v>
      </c>
    </row>
    <row r="1322" spans="1:1" x14ac:dyDescent="0.25">
      <c r="A1322" t="s">
        <v>1800</v>
      </c>
    </row>
    <row r="1323" spans="1:1" x14ac:dyDescent="0.25">
      <c r="A1323" t="s">
        <v>1801</v>
      </c>
    </row>
    <row r="1324" spans="1:1" x14ac:dyDescent="0.25">
      <c r="A1324" t="s">
        <v>1802</v>
      </c>
    </row>
    <row r="1325" spans="1:1" x14ac:dyDescent="0.25">
      <c r="A1325" t="s">
        <v>1803</v>
      </c>
    </row>
    <row r="1326" spans="1:1" x14ac:dyDescent="0.25">
      <c r="A1326" t="s">
        <v>1804</v>
      </c>
    </row>
    <row r="1327" spans="1:1" x14ac:dyDescent="0.25">
      <c r="A1327" t="s">
        <v>1805</v>
      </c>
    </row>
    <row r="1328" spans="1:1" x14ac:dyDescent="0.25">
      <c r="A1328" t="s">
        <v>1806</v>
      </c>
    </row>
    <row r="1329" spans="1:1" x14ac:dyDescent="0.25">
      <c r="A1329" t="s">
        <v>1807</v>
      </c>
    </row>
    <row r="1330" spans="1:1" x14ac:dyDescent="0.25">
      <c r="A1330" t="s">
        <v>1808</v>
      </c>
    </row>
    <row r="1331" spans="1:1" x14ac:dyDescent="0.25">
      <c r="A1331" t="s">
        <v>1809</v>
      </c>
    </row>
    <row r="1332" spans="1:1" x14ac:dyDescent="0.25">
      <c r="A1332" t="s">
        <v>1810</v>
      </c>
    </row>
    <row r="1333" spans="1:1" x14ac:dyDescent="0.25">
      <c r="A1333" t="s">
        <v>1811</v>
      </c>
    </row>
    <row r="1334" spans="1:1" x14ac:dyDescent="0.25">
      <c r="A1334" t="s">
        <v>1812</v>
      </c>
    </row>
    <row r="1335" spans="1:1" x14ac:dyDescent="0.25">
      <c r="A1335" t="s">
        <v>1813</v>
      </c>
    </row>
    <row r="1336" spans="1:1" x14ac:dyDescent="0.25">
      <c r="A1336" t="s">
        <v>1814</v>
      </c>
    </row>
    <row r="1337" spans="1:1" x14ac:dyDescent="0.25">
      <c r="A1337" t="s">
        <v>1815</v>
      </c>
    </row>
    <row r="1338" spans="1:1" x14ac:dyDescent="0.25">
      <c r="A1338" t="s">
        <v>1816</v>
      </c>
    </row>
    <row r="1339" spans="1:1" x14ac:dyDescent="0.25">
      <c r="A1339" t="s">
        <v>1817</v>
      </c>
    </row>
    <row r="1340" spans="1:1" x14ac:dyDescent="0.25">
      <c r="A1340" t="s">
        <v>1818</v>
      </c>
    </row>
    <row r="1341" spans="1:1" x14ac:dyDescent="0.25">
      <c r="A1341" t="s">
        <v>1819</v>
      </c>
    </row>
    <row r="1342" spans="1:1" x14ac:dyDescent="0.25">
      <c r="A1342" t="s">
        <v>1820</v>
      </c>
    </row>
    <row r="1343" spans="1:1" x14ac:dyDescent="0.25">
      <c r="A1343" t="s">
        <v>1821</v>
      </c>
    </row>
    <row r="1344" spans="1:1" x14ac:dyDescent="0.25">
      <c r="A1344" t="s">
        <v>1822</v>
      </c>
    </row>
    <row r="1345" spans="1:1" x14ac:dyDescent="0.25">
      <c r="A1345" t="s">
        <v>1823</v>
      </c>
    </row>
    <row r="1346" spans="1:1" x14ac:dyDescent="0.25">
      <c r="A1346" t="s">
        <v>1824</v>
      </c>
    </row>
    <row r="1347" spans="1:1" x14ac:dyDescent="0.25">
      <c r="A1347" t="s">
        <v>1825</v>
      </c>
    </row>
    <row r="1348" spans="1:1" x14ac:dyDescent="0.25">
      <c r="A1348" t="s">
        <v>1826</v>
      </c>
    </row>
    <row r="1349" spans="1:1" x14ac:dyDescent="0.25">
      <c r="A1349" t="s">
        <v>1827</v>
      </c>
    </row>
    <row r="1350" spans="1:1" x14ac:dyDescent="0.25">
      <c r="A1350" t="s">
        <v>1828</v>
      </c>
    </row>
    <row r="1351" spans="1:1" x14ac:dyDescent="0.25">
      <c r="A1351" t="s">
        <v>1829</v>
      </c>
    </row>
    <row r="1352" spans="1:1" x14ac:dyDescent="0.25">
      <c r="A1352" t="s">
        <v>1830</v>
      </c>
    </row>
    <row r="1353" spans="1:1" x14ac:dyDescent="0.25">
      <c r="A1353" t="s">
        <v>1831</v>
      </c>
    </row>
    <row r="1354" spans="1:1" x14ac:dyDescent="0.25">
      <c r="A1354" t="s">
        <v>1832</v>
      </c>
    </row>
    <row r="1355" spans="1:1" x14ac:dyDescent="0.25">
      <c r="A1355" t="s">
        <v>1833</v>
      </c>
    </row>
    <row r="1356" spans="1:1" x14ac:dyDescent="0.25">
      <c r="A1356" t="s">
        <v>1834</v>
      </c>
    </row>
    <row r="1357" spans="1:1" x14ac:dyDescent="0.25">
      <c r="A1357" t="s">
        <v>1835</v>
      </c>
    </row>
    <row r="1358" spans="1:1" x14ac:dyDescent="0.25">
      <c r="A1358" t="s">
        <v>1836</v>
      </c>
    </row>
    <row r="1359" spans="1:1" x14ac:dyDescent="0.25">
      <c r="A1359" t="s">
        <v>1837</v>
      </c>
    </row>
    <row r="1360" spans="1:1" x14ac:dyDescent="0.25">
      <c r="A1360" t="s">
        <v>1838</v>
      </c>
    </row>
    <row r="1361" spans="1:1" x14ac:dyDescent="0.25">
      <c r="A1361" t="s">
        <v>1839</v>
      </c>
    </row>
    <row r="1362" spans="1:1" x14ac:dyDescent="0.25">
      <c r="A1362" t="s">
        <v>1840</v>
      </c>
    </row>
    <row r="1363" spans="1:1" x14ac:dyDescent="0.25">
      <c r="A1363" t="s">
        <v>1841</v>
      </c>
    </row>
    <row r="1364" spans="1:1" x14ac:dyDescent="0.25">
      <c r="A1364" t="s">
        <v>1842</v>
      </c>
    </row>
    <row r="1365" spans="1:1" x14ac:dyDescent="0.25">
      <c r="A1365" t="s">
        <v>1843</v>
      </c>
    </row>
    <row r="1366" spans="1:1" x14ac:dyDescent="0.25">
      <c r="A1366" t="s">
        <v>1844</v>
      </c>
    </row>
    <row r="1367" spans="1:1" x14ac:dyDescent="0.25">
      <c r="A1367" t="s">
        <v>1845</v>
      </c>
    </row>
    <row r="1368" spans="1:1" x14ac:dyDescent="0.25">
      <c r="A1368" t="s">
        <v>1846</v>
      </c>
    </row>
    <row r="1369" spans="1:1" x14ac:dyDescent="0.25">
      <c r="A1369" t="s">
        <v>1847</v>
      </c>
    </row>
    <row r="1370" spans="1:1" x14ac:dyDescent="0.25">
      <c r="A1370" t="s">
        <v>1848</v>
      </c>
    </row>
    <row r="1371" spans="1:1" x14ac:dyDescent="0.25">
      <c r="A1371" t="s">
        <v>1849</v>
      </c>
    </row>
    <row r="1372" spans="1:1" x14ac:dyDescent="0.25">
      <c r="A1372" t="s">
        <v>1850</v>
      </c>
    </row>
    <row r="1373" spans="1:1" x14ac:dyDescent="0.25">
      <c r="A1373" t="s">
        <v>1851</v>
      </c>
    </row>
    <row r="1374" spans="1:1" x14ac:dyDescent="0.25">
      <c r="A1374" t="s">
        <v>1852</v>
      </c>
    </row>
    <row r="1375" spans="1:1" x14ac:dyDescent="0.25">
      <c r="A1375" t="s">
        <v>1853</v>
      </c>
    </row>
    <row r="1376" spans="1:1" x14ac:dyDescent="0.25">
      <c r="A1376" t="s">
        <v>1854</v>
      </c>
    </row>
    <row r="1377" spans="1:1" x14ac:dyDescent="0.25">
      <c r="A1377" t="s">
        <v>1855</v>
      </c>
    </row>
    <row r="1378" spans="1:1" x14ac:dyDescent="0.25">
      <c r="A1378" t="s">
        <v>1856</v>
      </c>
    </row>
    <row r="1379" spans="1:1" x14ac:dyDescent="0.25">
      <c r="A1379" t="s">
        <v>1857</v>
      </c>
    </row>
    <row r="1380" spans="1:1" x14ac:dyDescent="0.25">
      <c r="A1380" t="s">
        <v>1858</v>
      </c>
    </row>
    <row r="1381" spans="1:1" x14ac:dyDescent="0.25">
      <c r="A1381" t="s">
        <v>1859</v>
      </c>
    </row>
    <row r="1382" spans="1:1" x14ac:dyDescent="0.25">
      <c r="A1382" t="s">
        <v>1860</v>
      </c>
    </row>
    <row r="1383" spans="1:1" x14ac:dyDescent="0.25">
      <c r="A1383" t="s">
        <v>1861</v>
      </c>
    </row>
    <row r="1384" spans="1:1" x14ac:dyDescent="0.25">
      <c r="A1384" t="s">
        <v>1862</v>
      </c>
    </row>
    <row r="1385" spans="1:1" x14ac:dyDescent="0.25">
      <c r="A1385" t="s">
        <v>1863</v>
      </c>
    </row>
    <row r="1386" spans="1:1" x14ac:dyDescent="0.25">
      <c r="A1386" t="s">
        <v>1864</v>
      </c>
    </row>
    <row r="1387" spans="1:1" x14ac:dyDescent="0.25">
      <c r="A1387" t="s">
        <v>1865</v>
      </c>
    </row>
    <row r="1388" spans="1:1" x14ac:dyDescent="0.25">
      <c r="A1388" t="s">
        <v>1866</v>
      </c>
    </row>
    <row r="1389" spans="1:1" x14ac:dyDescent="0.25">
      <c r="A1389" t="s">
        <v>1867</v>
      </c>
    </row>
    <row r="1390" spans="1:1" x14ac:dyDescent="0.25">
      <c r="A1390" t="s">
        <v>1868</v>
      </c>
    </row>
    <row r="1391" spans="1:1" x14ac:dyDescent="0.25">
      <c r="A1391" t="s">
        <v>1869</v>
      </c>
    </row>
    <row r="1392" spans="1:1" x14ac:dyDescent="0.25">
      <c r="A1392" t="s">
        <v>1870</v>
      </c>
    </row>
    <row r="1393" spans="1:1" x14ac:dyDescent="0.25">
      <c r="A1393" t="s">
        <v>1871</v>
      </c>
    </row>
    <row r="1394" spans="1:1" x14ac:dyDescent="0.25">
      <c r="A1394" t="s">
        <v>1872</v>
      </c>
    </row>
    <row r="1395" spans="1:1" x14ac:dyDescent="0.25">
      <c r="A1395" t="s">
        <v>1873</v>
      </c>
    </row>
    <row r="1396" spans="1:1" x14ac:dyDescent="0.25">
      <c r="A1396" t="s">
        <v>1874</v>
      </c>
    </row>
    <row r="1397" spans="1:1" x14ac:dyDescent="0.25">
      <c r="A1397" t="s">
        <v>1875</v>
      </c>
    </row>
    <row r="1398" spans="1:1" x14ac:dyDescent="0.25">
      <c r="A1398" t="s">
        <v>1876</v>
      </c>
    </row>
    <row r="1399" spans="1:1" x14ac:dyDescent="0.25">
      <c r="A1399" t="s">
        <v>1877</v>
      </c>
    </row>
    <row r="1400" spans="1:1" x14ac:dyDescent="0.25">
      <c r="A1400" t="s">
        <v>1878</v>
      </c>
    </row>
    <row r="1401" spans="1:1" x14ac:dyDescent="0.25">
      <c r="A1401" t="s">
        <v>1879</v>
      </c>
    </row>
    <row r="1402" spans="1:1" x14ac:dyDescent="0.25">
      <c r="A1402" t="s">
        <v>1880</v>
      </c>
    </row>
    <row r="1403" spans="1:1" x14ac:dyDescent="0.25">
      <c r="A1403" t="s">
        <v>1881</v>
      </c>
    </row>
    <row r="1404" spans="1:1" x14ac:dyDescent="0.25">
      <c r="A1404" t="s">
        <v>1882</v>
      </c>
    </row>
    <row r="1405" spans="1:1" x14ac:dyDescent="0.25">
      <c r="A1405" t="s">
        <v>1883</v>
      </c>
    </row>
    <row r="1406" spans="1:1" x14ac:dyDescent="0.25">
      <c r="A1406" t="s">
        <v>1884</v>
      </c>
    </row>
    <row r="1407" spans="1:1" x14ac:dyDescent="0.25">
      <c r="A1407" t="s">
        <v>1885</v>
      </c>
    </row>
    <row r="1408" spans="1:1" x14ac:dyDescent="0.25">
      <c r="A1408" t="s">
        <v>1886</v>
      </c>
    </row>
    <row r="1409" spans="1:1" x14ac:dyDescent="0.25">
      <c r="A1409" t="s">
        <v>1887</v>
      </c>
    </row>
    <row r="1410" spans="1:1" x14ac:dyDescent="0.25">
      <c r="A1410" t="s">
        <v>1888</v>
      </c>
    </row>
    <row r="1411" spans="1:1" x14ac:dyDescent="0.25">
      <c r="A1411" t="s">
        <v>1889</v>
      </c>
    </row>
    <row r="1412" spans="1:1" x14ac:dyDescent="0.25">
      <c r="A1412" t="s">
        <v>1890</v>
      </c>
    </row>
    <row r="1413" spans="1:1" x14ac:dyDescent="0.25">
      <c r="A1413" t="s">
        <v>1891</v>
      </c>
    </row>
    <row r="1414" spans="1:1" x14ac:dyDescent="0.25">
      <c r="A1414" t="s">
        <v>1892</v>
      </c>
    </row>
    <row r="1415" spans="1:1" x14ac:dyDescent="0.25">
      <c r="A1415" t="s">
        <v>1893</v>
      </c>
    </row>
    <row r="1416" spans="1:1" x14ac:dyDescent="0.25">
      <c r="A1416" t="s">
        <v>1894</v>
      </c>
    </row>
    <row r="1417" spans="1:1" x14ac:dyDescent="0.25">
      <c r="A1417" t="s">
        <v>1895</v>
      </c>
    </row>
    <row r="1418" spans="1:1" x14ac:dyDescent="0.25">
      <c r="A1418" t="s">
        <v>1896</v>
      </c>
    </row>
    <row r="1419" spans="1:1" x14ac:dyDescent="0.25">
      <c r="A1419" t="s">
        <v>1897</v>
      </c>
    </row>
    <row r="1420" spans="1:1" x14ac:dyDescent="0.25">
      <c r="A1420" t="s">
        <v>1898</v>
      </c>
    </row>
    <row r="1421" spans="1:1" x14ac:dyDescent="0.25">
      <c r="A1421" t="s">
        <v>1899</v>
      </c>
    </row>
    <row r="1422" spans="1:1" x14ac:dyDescent="0.25">
      <c r="A1422" t="s">
        <v>1900</v>
      </c>
    </row>
    <row r="1423" spans="1:1" x14ac:dyDescent="0.25">
      <c r="A1423" t="s">
        <v>1901</v>
      </c>
    </row>
    <row r="1424" spans="1:1" x14ac:dyDescent="0.25">
      <c r="A1424" t="s">
        <v>1902</v>
      </c>
    </row>
    <row r="1425" spans="1:1" x14ac:dyDescent="0.25">
      <c r="A1425" t="s">
        <v>1903</v>
      </c>
    </row>
    <row r="1426" spans="1:1" x14ac:dyDescent="0.25">
      <c r="A1426" t="s">
        <v>1904</v>
      </c>
    </row>
    <row r="1427" spans="1:1" x14ac:dyDescent="0.25">
      <c r="A1427" t="s">
        <v>1905</v>
      </c>
    </row>
    <row r="1428" spans="1:1" x14ac:dyDescent="0.25">
      <c r="A1428" t="s">
        <v>1906</v>
      </c>
    </row>
    <row r="1429" spans="1:1" x14ac:dyDescent="0.25">
      <c r="A1429" t="s">
        <v>1907</v>
      </c>
    </row>
    <row r="1430" spans="1:1" x14ac:dyDescent="0.25">
      <c r="A1430" t="s">
        <v>1908</v>
      </c>
    </row>
    <row r="1431" spans="1:1" x14ac:dyDescent="0.25">
      <c r="A1431" t="s">
        <v>1909</v>
      </c>
    </row>
    <row r="1432" spans="1:1" x14ac:dyDescent="0.25">
      <c r="A1432" t="s">
        <v>1910</v>
      </c>
    </row>
    <row r="1433" spans="1:1" x14ac:dyDescent="0.25">
      <c r="A1433" t="s">
        <v>1911</v>
      </c>
    </row>
    <row r="1434" spans="1:1" x14ac:dyDescent="0.25">
      <c r="A1434" t="s">
        <v>1912</v>
      </c>
    </row>
    <row r="1435" spans="1:1" x14ac:dyDescent="0.25">
      <c r="A1435" t="s">
        <v>1913</v>
      </c>
    </row>
    <row r="1436" spans="1:1" x14ac:dyDescent="0.25">
      <c r="A1436" t="s">
        <v>1914</v>
      </c>
    </row>
    <row r="1437" spans="1:1" x14ac:dyDescent="0.25">
      <c r="A1437" t="s">
        <v>1915</v>
      </c>
    </row>
    <row r="1438" spans="1:1" x14ac:dyDescent="0.25">
      <c r="A1438" t="s">
        <v>1916</v>
      </c>
    </row>
    <row r="1439" spans="1:1" x14ac:dyDescent="0.25">
      <c r="A1439" t="s">
        <v>1917</v>
      </c>
    </row>
    <row r="1440" spans="1:1" x14ac:dyDescent="0.25">
      <c r="A1440" t="s">
        <v>1918</v>
      </c>
    </row>
    <row r="1441" spans="1:1" x14ac:dyDescent="0.25">
      <c r="A1441" t="s">
        <v>1919</v>
      </c>
    </row>
    <row r="1442" spans="1:1" x14ac:dyDescent="0.25">
      <c r="A1442" t="s">
        <v>1920</v>
      </c>
    </row>
    <row r="1443" spans="1:1" x14ac:dyDescent="0.25">
      <c r="A1443" t="s">
        <v>1921</v>
      </c>
    </row>
    <row r="1444" spans="1:1" x14ac:dyDescent="0.25">
      <c r="A1444" t="s">
        <v>1922</v>
      </c>
    </row>
    <row r="1445" spans="1:1" x14ac:dyDescent="0.25">
      <c r="A1445" t="s">
        <v>1923</v>
      </c>
    </row>
    <row r="1446" spans="1:1" x14ac:dyDescent="0.25">
      <c r="A1446" t="s">
        <v>1924</v>
      </c>
    </row>
    <row r="1447" spans="1:1" x14ac:dyDescent="0.25">
      <c r="A1447" t="s">
        <v>1925</v>
      </c>
    </row>
    <row r="1448" spans="1:1" x14ac:dyDescent="0.25">
      <c r="A1448" t="s">
        <v>1926</v>
      </c>
    </row>
    <row r="1449" spans="1:1" x14ac:dyDescent="0.25">
      <c r="A1449" t="s">
        <v>1927</v>
      </c>
    </row>
    <row r="1450" spans="1:1" x14ac:dyDescent="0.25">
      <c r="A1450" t="s">
        <v>1928</v>
      </c>
    </row>
    <row r="1451" spans="1:1" x14ac:dyDescent="0.25">
      <c r="A1451" t="s">
        <v>1929</v>
      </c>
    </row>
    <row r="1452" spans="1:1" x14ac:dyDescent="0.25">
      <c r="A1452" t="s">
        <v>1930</v>
      </c>
    </row>
    <row r="1453" spans="1:1" x14ac:dyDescent="0.25">
      <c r="A1453" t="s">
        <v>1931</v>
      </c>
    </row>
    <row r="1454" spans="1:1" x14ac:dyDescent="0.25">
      <c r="A1454" t="s">
        <v>1932</v>
      </c>
    </row>
    <row r="1455" spans="1:1" x14ac:dyDescent="0.25">
      <c r="A1455" t="s">
        <v>1933</v>
      </c>
    </row>
    <row r="1456" spans="1:1" x14ac:dyDescent="0.25">
      <c r="A1456" t="s">
        <v>1934</v>
      </c>
    </row>
    <row r="1457" spans="1:1" x14ac:dyDescent="0.25">
      <c r="A1457" t="s">
        <v>1935</v>
      </c>
    </row>
    <row r="1458" spans="1:1" x14ac:dyDescent="0.25">
      <c r="A1458" t="s">
        <v>1936</v>
      </c>
    </row>
    <row r="1459" spans="1:1" x14ac:dyDescent="0.25">
      <c r="A1459" t="s">
        <v>1937</v>
      </c>
    </row>
    <row r="1460" spans="1:1" x14ac:dyDescent="0.25">
      <c r="A1460" t="s">
        <v>1938</v>
      </c>
    </row>
    <row r="1461" spans="1:1" x14ac:dyDescent="0.25">
      <c r="A1461" t="s">
        <v>1939</v>
      </c>
    </row>
    <row r="1462" spans="1:1" x14ac:dyDescent="0.25">
      <c r="A1462" t="s">
        <v>1940</v>
      </c>
    </row>
    <row r="1463" spans="1:1" x14ac:dyDescent="0.25">
      <c r="A1463" t="s">
        <v>1941</v>
      </c>
    </row>
    <row r="1464" spans="1:1" x14ac:dyDescent="0.25">
      <c r="A1464" t="s">
        <v>1942</v>
      </c>
    </row>
    <row r="1465" spans="1:1" x14ac:dyDescent="0.25">
      <c r="A1465" t="s">
        <v>1943</v>
      </c>
    </row>
    <row r="1466" spans="1:1" x14ac:dyDescent="0.25">
      <c r="A1466" t="s">
        <v>1944</v>
      </c>
    </row>
    <row r="1467" spans="1:1" x14ac:dyDescent="0.25">
      <c r="A1467" t="s">
        <v>1945</v>
      </c>
    </row>
    <row r="1468" spans="1:1" x14ac:dyDescent="0.25">
      <c r="A1468" t="s">
        <v>1946</v>
      </c>
    </row>
    <row r="1469" spans="1:1" x14ac:dyDescent="0.25">
      <c r="A1469" t="s">
        <v>1947</v>
      </c>
    </row>
    <row r="1470" spans="1:1" x14ac:dyDescent="0.25">
      <c r="A1470" t="s">
        <v>1948</v>
      </c>
    </row>
    <row r="1471" spans="1:1" x14ac:dyDescent="0.25">
      <c r="A1471" t="s">
        <v>1949</v>
      </c>
    </row>
    <row r="1472" spans="1:1" x14ac:dyDescent="0.25">
      <c r="A1472" t="s">
        <v>1950</v>
      </c>
    </row>
    <row r="1473" spans="1:1" x14ac:dyDescent="0.25">
      <c r="A1473" t="s">
        <v>1951</v>
      </c>
    </row>
    <row r="1474" spans="1:1" x14ac:dyDescent="0.25">
      <c r="A1474" t="s">
        <v>1952</v>
      </c>
    </row>
    <row r="1475" spans="1:1" x14ac:dyDescent="0.25">
      <c r="A1475" t="s">
        <v>1953</v>
      </c>
    </row>
    <row r="1476" spans="1:1" x14ac:dyDescent="0.25">
      <c r="A1476" t="s">
        <v>1954</v>
      </c>
    </row>
    <row r="1477" spans="1:1" x14ac:dyDescent="0.25">
      <c r="A1477" t="s">
        <v>1955</v>
      </c>
    </row>
    <row r="1478" spans="1:1" x14ac:dyDescent="0.25">
      <c r="A1478" t="s">
        <v>1956</v>
      </c>
    </row>
    <row r="1479" spans="1:1" x14ac:dyDescent="0.25">
      <c r="A1479" t="s">
        <v>1957</v>
      </c>
    </row>
    <row r="1480" spans="1:1" x14ac:dyDescent="0.25">
      <c r="A1480" t="s">
        <v>1958</v>
      </c>
    </row>
    <row r="1481" spans="1:1" x14ac:dyDescent="0.25">
      <c r="A1481" t="s">
        <v>1959</v>
      </c>
    </row>
    <row r="1482" spans="1:1" x14ac:dyDescent="0.25">
      <c r="A1482" t="s">
        <v>1960</v>
      </c>
    </row>
    <row r="1483" spans="1:1" x14ac:dyDescent="0.25">
      <c r="A1483" t="s">
        <v>1961</v>
      </c>
    </row>
    <row r="1484" spans="1:1" x14ac:dyDescent="0.25">
      <c r="A1484" t="s">
        <v>1962</v>
      </c>
    </row>
    <row r="1485" spans="1:1" x14ac:dyDescent="0.25">
      <c r="A1485" t="s">
        <v>1963</v>
      </c>
    </row>
    <row r="1486" spans="1:1" x14ac:dyDescent="0.25">
      <c r="A1486" t="s">
        <v>1964</v>
      </c>
    </row>
    <row r="1487" spans="1:1" x14ac:dyDescent="0.25">
      <c r="A1487" t="s">
        <v>1965</v>
      </c>
    </row>
    <row r="1488" spans="1:1" x14ac:dyDescent="0.25">
      <c r="A1488" t="s">
        <v>1966</v>
      </c>
    </row>
    <row r="1489" spans="1:1" x14ac:dyDescent="0.25">
      <c r="A1489" t="s">
        <v>1967</v>
      </c>
    </row>
    <row r="1490" spans="1:1" x14ac:dyDescent="0.25">
      <c r="A1490" t="s">
        <v>1968</v>
      </c>
    </row>
    <row r="1491" spans="1:1" x14ac:dyDescent="0.25">
      <c r="A1491" t="s">
        <v>1969</v>
      </c>
    </row>
    <row r="1492" spans="1:1" x14ac:dyDescent="0.25">
      <c r="A1492" t="s">
        <v>1970</v>
      </c>
    </row>
    <row r="1493" spans="1:1" x14ac:dyDescent="0.25">
      <c r="A1493" t="s">
        <v>1971</v>
      </c>
    </row>
    <row r="1494" spans="1:1" x14ac:dyDescent="0.25">
      <c r="A1494" t="s">
        <v>1972</v>
      </c>
    </row>
    <row r="1495" spans="1:1" x14ac:dyDescent="0.25">
      <c r="A1495" t="s">
        <v>1973</v>
      </c>
    </row>
    <row r="1496" spans="1:1" x14ac:dyDescent="0.25">
      <c r="A1496" t="s">
        <v>1974</v>
      </c>
    </row>
    <row r="1497" spans="1:1" x14ac:dyDescent="0.25">
      <c r="A1497" t="s">
        <v>1975</v>
      </c>
    </row>
    <row r="1498" spans="1:1" x14ac:dyDescent="0.25">
      <c r="A1498" t="s">
        <v>1976</v>
      </c>
    </row>
    <row r="1499" spans="1:1" x14ac:dyDescent="0.25">
      <c r="A1499" t="s">
        <v>1977</v>
      </c>
    </row>
    <row r="1500" spans="1:1" x14ac:dyDescent="0.25">
      <c r="A1500" t="s">
        <v>1978</v>
      </c>
    </row>
    <row r="1501" spans="1:1" x14ac:dyDescent="0.25">
      <c r="A1501" t="s">
        <v>1979</v>
      </c>
    </row>
    <row r="1502" spans="1:1" x14ac:dyDescent="0.25">
      <c r="A1502" t="s">
        <v>1980</v>
      </c>
    </row>
    <row r="1503" spans="1:1" x14ac:dyDescent="0.25">
      <c r="A1503" t="s">
        <v>1981</v>
      </c>
    </row>
    <row r="1504" spans="1:1" x14ac:dyDescent="0.25">
      <c r="A1504" t="s">
        <v>1982</v>
      </c>
    </row>
    <row r="1505" spans="1:1" x14ac:dyDescent="0.25">
      <c r="A1505" t="s">
        <v>1983</v>
      </c>
    </row>
    <row r="1506" spans="1:1" x14ac:dyDescent="0.25">
      <c r="A1506" t="s">
        <v>1984</v>
      </c>
    </row>
    <row r="1507" spans="1:1" x14ac:dyDescent="0.25">
      <c r="A1507" t="s">
        <v>1985</v>
      </c>
    </row>
    <row r="1508" spans="1:1" x14ac:dyDescent="0.25">
      <c r="A1508" t="s">
        <v>1986</v>
      </c>
    </row>
    <row r="1509" spans="1:1" x14ac:dyDescent="0.25">
      <c r="A1509" t="s">
        <v>1987</v>
      </c>
    </row>
    <row r="1510" spans="1:1" x14ac:dyDescent="0.25">
      <c r="A1510" t="s">
        <v>1988</v>
      </c>
    </row>
    <row r="1511" spans="1:1" x14ac:dyDescent="0.25">
      <c r="A1511" t="s">
        <v>1989</v>
      </c>
    </row>
    <row r="1512" spans="1:1" x14ac:dyDescent="0.25">
      <c r="A1512" t="s">
        <v>1990</v>
      </c>
    </row>
    <row r="1513" spans="1:1" x14ac:dyDescent="0.25">
      <c r="A1513" t="s">
        <v>1991</v>
      </c>
    </row>
    <row r="1514" spans="1:1" x14ac:dyDescent="0.25">
      <c r="A1514" t="s">
        <v>1992</v>
      </c>
    </row>
    <row r="1515" spans="1:1" x14ac:dyDescent="0.25">
      <c r="A1515" t="s">
        <v>1993</v>
      </c>
    </row>
    <row r="1516" spans="1:1" x14ac:dyDescent="0.25">
      <c r="A1516" t="s">
        <v>1994</v>
      </c>
    </row>
    <row r="1517" spans="1:1" x14ac:dyDescent="0.25">
      <c r="A1517" t="s">
        <v>1995</v>
      </c>
    </row>
    <row r="1518" spans="1:1" x14ac:dyDescent="0.25">
      <c r="A1518" t="s">
        <v>1996</v>
      </c>
    </row>
    <row r="1519" spans="1:1" x14ac:dyDescent="0.25">
      <c r="A1519" t="s">
        <v>1997</v>
      </c>
    </row>
    <row r="1520" spans="1:1" x14ac:dyDescent="0.25">
      <c r="A1520" t="s">
        <v>1998</v>
      </c>
    </row>
    <row r="1521" spans="1:1" x14ac:dyDescent="0.25">
      <c r="A1521" t="s">
        <v>1999</v>
      </c>
    </row>
    <row r="1522" spans="1:1" x14ac:dyDescent="0.25">
      <c r="A1522" t="s">
        <v>2000</v>
      </c>
    </row>
    <row r="1523" spans="1:1" x14ac:dyDescent="0.25">
      <c r="A1523" t="s">
        <v>2001</v>
      </c>
    </row>
    <row r="1524" spans="1:1" x14ac:dyDescent="0.25">
      <c r="A1524" t="s">
        <v>2002</v>
      </c>
    </row>
    <row r="1525" spans="1:1" x14ac:dyDescent="0.25">
      <c r="A1525" t="s">
        <v>2003</v>
      </c>
    </row>
    <row r="1526" spans="1:1" x14ac:dyDescent="0.25">
      <c r="A1526" t="s">
        <v>2004</v>
      </c>
    </row>
    <row r="1527" spans="1:1" x14ac:dyDescent="0.25">
      <c r="A1527" t="s">
        <v>2005</v>
      </c>
    </row>
    <row r="1528" spans="1:1" x14ac:dyDescent="0.25">
      <c r="A1528" t="s">
        <v>2006</v>
      </c>
    </row>
    <row r="1529" spans="1:1" x14ac:dyDescent="0.25">
      <c r="A1529" t="s">
        <v>2007</v>
      </c>
    </row>
    <row r="1530" spans="1:1" x14ac:dyDescent="0.25">
      <c r="A1530" t="s">
        <v>2008</v>
      </c>
    </row>
    <row r="1531" spans="1:1" x14ac:dyDescent="0.25">
      <c r="A1531" t="s">
        <v>2009</v>
      </c>
    </row>
    <row r="1532" spans="1:1" x14ac:dyDescent="0.25">
      <c r="A1532" t="s">
        <v>2010</v>
      </c>
    </row>
    <row r="1533" spans="1:1" x14ac:dyDescent="0.25">
      <c r="A1533" t="s">
        <v>2011</v>
      </c>
    </row>
    <row r="1534" spans="1:1" x14ac:dyDescent="0.25">
      <c r="A1534" t="s">
        <v>2012</v>
      </c>
    </row>
    <row r="1535" spans="1:1" x14ac:dyDescent="0.25">
      <c r="A1535" t="s">
        <v>2013</v>
      </c>
    </row>
    <row r="1536" spans="1:1" x14ac:dyDescent="0.25">
      <c r="A1536" t="s">
        <v>2014</v>
      </c>
    </row>
    <row r="1537" spans="1:1" x14ac:dyDescent="0.25">
      <c r="A1537" t="s">
        <v>2015</v>
      </c>
    </row>
    <row r="1538" spans="1:1" x14ac:dyDescent="0.25">
      <c r="A1538" t="s">
        <v>2016</v>
      </c>
    </row>
    <row r="1539" spans="1:1" x14ac:dyDescent="0.25">
      <c r="A1539" t="s">
        <v>2017</v>
      </c>
    </row>
    <row r="1540" spans="1:1" x14ac:dyDescent="0.25">
      <c r="A1540" t="s">
        <v>2018</v>
      </c>
    </row>
    <row r="1541" spans="1:1" x14ac:dyDescent="0.25">
      <c r="A1541" t="s">
        <v>2019</v>
      </c>
    </row>
    <row r="1542" spans="1:1" x14ac:dyDescent="0.25">
      <c r="A1542" t="s">
        <v>2020</v>
      </c>
    </row>
    <row r="1543" spans="1:1" x14ac:dyDescent="0.25">
      <c r="A1543" t="s">
        <v>2021</v>
      </c>
    </row>
    <row r="1544" spans="1:1" x14ac:dyDescent="0.25">
      <c r="A1544" t="s">
        <v>2022</v>
      </c>
    </row>
    <row r="1545" spans="1:1" x14ac:dyDescent="0.25">
      <c r="A1545" t="s">
        <v>2023</v>
      </c>
    </row>
    <row r="1546" spans="1:1" x14ac:dyDescent="0.25">
      <c r="A1546" t="s">
        <v>2024</v>
      </c>
    </row>
    <row r="1547" spans="1:1" x14ac:dyDescent="0.25">
      <c r="A1547" t="s">
        <v>2025</v>
      </c>
    </row>
    <row r="1548" spans="1:1" x14ac:dyDescent="0.25">
      <c r="A1548" t="s">
        <v>2026</v>
      </c>
    </row>
    <row r="1549" spans="1:1" x14ac:dyDescent="0.25">
      <c r="A1549" t="s">
        <v>2027</v>
      </c>
    </row>
    <row r="1550" spans="1:1" x14ac:dyDescent="0.25">
      <c r="A1550" t="s">
        <v>2028</v>
      </c>
    </row>
    <row r="1551" spans="1:1" x14ac:dyDescent="0.25">
      <c r="A1551" t="s">
        <v>2029</v>
      </c>
    </row>
    <row r="1552" spans="1:1" x14ac:dyDescent="0.25">
      <c r="A1552" t="s">
        <v>2030</v>
      </c>
    </row>
    <row r="1553" spans="1:1" x14ac:dyDescent="0.25">
      <c r="A1553" t="s">
        <v>2031</v>
      </c>
    </row>
    <row r="1554" spans="1:1" x14ac:dyDescent="0.25">
      <c r="A1554" t="s">
        <v>2032</v>
      </c>
    </row>
    <row r="1555" spans="1:1" x14ac:dyDescent="0.25">
      <c r="A1555" t="s">
        <v>2033</v>
      </c>
    </row>
    <row r="1556" spans="1:1" x14ac:dyDescent="0.25">
      <c r="A1556" t="s">
        <v>2034</v>
      </c>
    </row>
    <row r="1557" spans="1:1" x14ac:dyDescent="0.25">
      <c r="A1557" t="s">
        <v>2035</v>
      </c>
    </row>
    <row r="1558" spans="1:1" x14ac:dyDescent="0.25">
      <c r="A1558" t="s">
        <v>2036</v>
      </c>
    </row>
    <row r="1559" spans="1:1" x14ac:dyDescent="0.25">
      <c r="A1559" t="s">
        <v>2037</v>
      </c>
    </row>
    <row r="1560" spans="1:1" x14ac:dyDescent="0.25">
      <c r="A1560" t="s">
        <v>2038</v>
      </c>
    </row>
    <row r="1561" spans="1:1" x14ac:dyDescent="0.25">
      <c r="A1561" t="s">
        <v>2039</v>
      </c>
    </row>
    <row r="1562" spans="1:1" x14ac:dyDescent="0.25">
      <c r="A1562" t="s">
        <v>2040</v>
      </c>
    </row>
    <row r="1563" spans="1:1" x14ac:dyDescent="0.25">
      <c r="A1563" t="s">
        <v>2041</v>
      </c>
    </row>
    <row r="1564" spans="1:1" x14ac:dyDescent="0.25">
      <c r="A1564" t="s">
        <v>2042</v>
      </c>
    </row>
    <row r="1565" spans="1:1" x14ac:dyDescent="0.25">
      <c r="A1565" t="s">
        <v>2043</v>
      </c>
    </row>
    <row r="1566" spans="1:1" x14ac:dyDescent="0.25">
      <c r="A1566" t="s">
        <v>2044</v>
      </c>
    </row>
    <row r="1567" spans="1:1" x14ac:dyDescent="0.25">
      <c r="A1567" t="s">
        <v>2045</v>
      </c>
    </row>
    <row r="1568" spans="1:1" x14ac:dyDescent="0.25">
      <c r="A1568" t="s">
        <v>2046</v>
      </c>
    </row>
    <row r="1569" spans="1:1" x14ac:dyDescent="0.25">
      <c r="A1569" t="s">
        <v>2047</v>
      </c>
    </row>
    <row r="1570" spans="1:1" x14ac:dyDescent="0.25">
      <c r="A1570" t="s">
        <v>2048</v>
      </c>
    </row>
    <row r="1571" spans="1:1" x14ac:dyDescent="0.25">
      <c r="A1571" t="s">
        <v>2049</v>
      </c>
    </row>
    <row r="1572" spans="1:1" x14ac:dyDescent="0.25">
      <c r="A1572" t="s">
        <v>2050</v>
      </c>
    </row>
    <row r="1573" spans="1:1" x14ac:dyDescent="0.25">
      <c r="A1573" t="s">
        <v>2051</v>
      </c>
    </row>
    <row r="1574" spans="1:1" x14ac:dyDescent="0.25">
      <c r="A1574" t="s">
        <v>2052</v>
      </c>
    </row>
    <row r="1575" spans="1:1" x14ac:dyDescent="0.25">
      <c r="A1575" t="s">
        <v>2053</v>
      </c>
    </row>
    <row r="1576" spans="1:1" x14ac:dyDescent="0.25">
      <c r="A1576" t="s">
        <v>2054</v>
      </c>
    </row>
    <row r="1577" spans="1:1" x14ac:dyDescent="0.25">
      <c r="A1577" t="s">
        <v>2055</v>
      </c>
    </row>
    <row r="1578" spans="1:1" x14ac:dyDescent="0.25">
      <c r="A1578" t="s">
        <v>2056</v>
      </c>
    </row>
    <row r="1579" spans="1:1" x14ac:dyDescent="0.25">
      <c r="A1579" t="s">
        <v>2057</v>
      </c>
    </row>
    <row r="1580" spans="1:1" x14ac:dyDescent="0.25">
      <c r="A1580" t="s">
        <v>2058</v>
      </c>
    </row>
    <row r="1581" spans="1:1" x14ac:dyDescent="0.25">
      <c r="A1581" t="s">
        <v>2059</v>
      </c>
    </row>
    <row r="1582" spans="1:1" x14ac:dyDescent="0.25">
      <c r="A1582" t="s">
        <v>2060</v>
      </c>
    </row>
    <row r="1583" spans="1:1" x14ac:dyDescent="0.25">
      <c r="A1583" t="s">
        <v>2061</v>
      </c>
    </row>
    <row r="1584" spans="1:1" x14ac:dyDescent="0.25">
      <c r="A1584" t="s">
        <v>2062</v>
      </c>
    </row>
    <row r="1585" spans="1:1" x14ac:dyDescent="0.25">
      <c r="A1585" t="s">
        <v>2063</v>
      </c>
    </row>
    <row r="1586" spans="1:1" x14ac:dyDescent="0.25">
      <c r="A1586" t="s">
        <v>2064</v>
      </c>
    </row>
    <row r="1587" spans="1:1" x14ac:dyDescent="0.25">
      <c r="A1587" t="s">
        <v>2065</v>
      </c>
    </row>
    <row r="1588" spans="1:1" x14ac:dyDescent="0.25">
      <c r="A1588" t="s">
        <v>2066</v>
      </c>
    </row>
    <row r="1589" spans="1:1" x14ac:dyDescent="0.25">
      <c r="A1589" t="s">
        <v>2067</v>
      </c>
    </row>
    <row r="1590" spans="1:1" x14ac:dyDescent="0.25">
      <c r="A1590" t="s">
        <v>2068</v>
      </c>
    </row>
    <row r="1591" spans="1:1" x14ac:dyDescent="0.25">
      <c r="A1591" t="s">
        <v>2069</v>
      </c>
    </row>
    <row r="1592" spans="1:1" x14ac:dyDescent="0.25">
      <c r="A1592" t="s">
        <v>2070</v>
      </c>
    </row>
    <row r="1593" spans="1:1" x14ac:dyDescent="0.25">
      <c r="A1593" t="s">
        <v>2071</v>
      </c>
    </row>
    <row r="1594" spans="1:1" x14ac:dyDescent="0.25">
      <c r="A1594" t="s">
        <v>2072</v>
      </c>
    </row>
    <row r="1595" spans="1:1" x14ac:dyDescent="0.25">
      <c r="A1595" t="s">
        <v>2073</v>
      </c>
    </row>
    <row r="1596" spans="1:1" x14ac:dyDescent="0.25">
      <c r="A1596" t="s">
        <v>2074</v>
      </c>
    </row>
    <row r="1597" spans="1:1" x14ac:dyDescent="0.25">
      <c r="A1597" t="s">
        <v>2075</v>
      </c>
    </row>
    <row r="1598" spans="1:1" x14ac:dyDescent="0.25">
      <c r="A1598" t="s">
        <v>2076</v>
      </c>
    </row>
    <row r="1599" spans="1:1" x14ac:dyDescent="0.25">
      <c r="A1599" t="s">
        <v>2077</v>
      </c>
    </row>
    <row r="1600" spans="1:1" x14ac:dyDescent="0.25">
      <c r="A1600" t="s">
        <v>2078</v>
      </c>
    </row>
    <row r="1601" spans="1:1" x14ac:dyDescent="0.25">
      <c r="A1601" t="s">
        <v>2079</v>
      </c>
    </row>
    <row r="1602" spans="1:1" x14ac:dyDescent="0.25">
      <c r="A1602" t="s">
        <v>2080</v>
      </c>
    </row>
    <row r="1603" spans="1:1" x14ac:dyDescent="0.25">
      <c r="A1603" t="s">
        <v>2081</v>
      </c>
    </row>
    <row r="1604" spans="1:1" x14ac:dyDescent="0.25">
      <c r="A1604" t="s">
        <v>2082</v>
      </c>
    </row>
    <row r="1605" spans="1:1" x14ac:dyDescent="0.25">
      <c r="A1605" t="s">
        <v>2083</v>
      </c>
    </row>
    <row r="1606" spans="1:1" x14ac:dyDescent="0.25">
      <c r="A1606" t="s">
        <v>2084</v>
      </c>
    </row>
    <row r="1607" spans="1:1" x14ac:dyDescent="0.25">
      <c r="A1607" t="s">
        <v>2085</v>
      </c>
    </row>
    <row r="1608" spans="1:1" x14ac:dyDescent="0.25">
      <c r="A1608" t="s">
        <v>2086</v>
      </c>
    </row>
    <row r="1609" spans="1:1" x14ac:dyDescent="0.25">
      <c r="A1609" t="s">
        <v>2087</v>
      </c>
    </row>
    <row r="1610" spans="1:1" x14ac:dyDescent="0.25">
      <c r="A1610" t="s">
        <v>2088</v>
      </c>
    </row>
    <row r="1611" spans="1:1" x14ac:dyDescent="0.25">
      <c r="A1611" t="s">
        <v>2089</v>
      </c>
    </row>
    <row r="1612" spans="1:1" x14ac:dyDescent="0.25">
      <c r="A1612" t="s">
        <v>2090</v>
      </c>
    </row>
    <row r="1613" spans="1:1" x14ac:dyDescent="0.25">
      <c r="A1613" t="s">
        <v>2091</v>
      </c>
    </row>
    <row r="1614" spans="1:1" x14ac:dyDescent="0.25">
      <c r="A1614" t="s">
        <v>2092</v>
      </c>
    </row>
    <row r="1615" spans="1:1" x14ac:dyDescent="0.25">
      <c r="A1615" t="s">
        <v>2093</v>
      </c>
    </row>
    <row r="1616" spans="1:1" x14ac:dyDescent="0.25">
      <c r="A1616" t="s">
        <v>2094</v>
      </c>
    </row>
    <row r="1617" spans="1:1" x14ac:dyDescent="0.25">
      <c r="A1617" t="s">
        <v>2095</v>
      </c>
    </row>
    <row r="1618" spans="1:1" x14ac:dyDescent="0.25">
      <c r="A1618" t="s">
        <v>2096</v>
      </c>
    </row>
    <row r="1619" spans="1:1" x14ac:dyDescent="0.25">
      <c r="A1619" t="s">
        <v>2097</v>
      </c>
    </row>
    <row r="1620" spans="1:1" x14ac:dyDescent="0.25">
      <c r="A1620" t="s">
        <v>2098</v>
      </c>
    </row>
    <row r="1621" spans="1:1" x14ac:dyDescent="0.25">
      <c r="A1621" t="s">
        <v>2099</v>
      </c>
    </row>
    <row r="1622" spans="1:1" x14ac:dyDescent="0.25">
      <c r="A1622" t="s">
        <v>2100</v>
      </c>
    </row>
    <row r="1623" spans="1:1" x14ac:dyDescent="0.25">
      <c r="A1623" t="s">
        <v>2101</v>
      </c>
    </row>
    <row r="1624" spans="1:1" x14ac:dyDescent="0.25">
      <c r="A1624" t="s">
        <v>2102</v>
      </c>
    </row>
    <row r="1625" spans="1:1" x14ac:dyDescent="0.25">
      <c r="A1625" t="s">
        <v>2103</v>
      </c>
    </row>
    <row r="1626" spans="1:1" x14ac:dyDescent="0.25">
      <c r="A1626" t="s">
        <v>2104</v>
      </c>
    </row>
    <row r="1627" spans="1:1" x14ac:dyDescent="0.25">
      <c r="A1627" t="s">
        <v>2105</v>
      </c>
    </row>
    <row r="1628" spans="1:1" x14ac:dyDescent="0.25">
      <c r="A1628" t="s">
        <v>2106</v>
      </c>
    </row>
    <row r="1629" spans="1:1" x14ac:dyDescent="0.25">
      <c r="A1629" t="s">
        <v>2107</v>
      </c>
    </row>
    <row r="1630" spans="1:1" x14ac:dyDescent="0.25">
      <c r="A1630" t="s">
        <v>2108</v>
      </c>
    </row>
    <row r="1631" spans="1:1" x14ac:dyDescent="0.25">
      <c r="A1631" t="s">
        <v>2109</v>
      </c>
    </row>
    <row r="1632" spans="1:1" x14ac:dyDescent="0.25">
      <c r="A1632" t="s">
        <v>2110</v>
      </c>
    </row>
    <row r="1633" spans="1:1" x14ac:dyDescent="0.25">
      <c r="A1633" t="s">
        <v>2111</v>
      </c>
    </row>
    <row r="1634" spans="1:1" x14ac:dyDescent="0.25">
      <c r="A1634" t="s">
        <v>2112</v>
      </c>
    </row>
    <row r="1635" spans="1:1" x14ac:dyDescent="0.25">
      <c r="A1635" t="s">
        <v>2113</v>
      </c>
    </row>
    <row r="1636" spans="1:1" x14ac:dyDescent="0.25">
      <c r="A1636" t="s">
        <v>2114</v>
      </c>
    </row>
    <row r="1637" spans="1:1" x14ac:dyDescent="0.25">
      <c r="A1637" t="s">
        <v>2115</v>
      </c>
    </row>
    <row r="1638" spans="1:1" x14ac:dyDescent="0.25">
      <c r="A1638" t="s">
        <v>2116</v>
      </c>
    </row>
    <row r="1639" spans="1:1" x14ac:dyDescent="0.25">
      <c r="A1639" t="s">
        <v>2117</v>
      </c>
    </row>
    <row r="1640" spans="1:1" x14ac:dyDescent="0.25">
      <c r="A1640" t="s">
        <v>2118</v>
      </c>
    </row>
    <row r="1641" spans="1:1" x14ac:dyDescent="0.25">
      <c r="A1641" t="s">
        <v>2119</v>
      </c>
    </row>
    <row r="1642" spans="1:1" x14ac:dyDescent="0.25">
      <c r="A1642" t="s">
        <v>2120</v>
      </c>
    </row>
    <row r="1643" spans="1:1" x14ac:dyDescent="0.25">
      <c r="A1643" t="s">
        <v>2121</v>
      </c>
    </row>
    <row r="1644" spans="1:1" x14ac:dyDescent="0.25">
      <c r="A1644" t="s">
        <v>2122</v>
      </c>
    </row>
    <row r="1645" spans="1:1" x14ac:dyDescent="0.25">
      <c r="A1645" t="s">
        <v>2123</v>
      </c>
    </row>
    <row r="1646" spans="1:1" x14ac:dyDescent="0.25">
      <c r="A1646" t="s">
        <v>2124</v>
      </c>
    </row>
    <row r="1647" spans="1:1" x14ac:dyDescent="0.25">
      <c r="A1647" t="s">
        <v>2125</v>
      </c>
    </row>
    <row r="1648" spans="1:1" x14ac:dyDescent="0.25">
      <c r="A1648" t="s">
        <v>2126</v>
      </c>
    </row>
    <row r="1649" spans="1:1" x14ac:dyDescent="0.25">
      <c r="A1649" t="s">
        <v>2127</v>
      </c>
    </row>
    <row r="1650" spans="1:1" x14ac:dyDescent="0.25">
      <c r="A1650" t="s">
        <v>2128</v>
      </c>
    </row>
    <row r="1651" spans="1:1" x14ac:dyDescent="0.25">
      <c r="A1651" t="s">
        <v>2129</v>
      </c>
    </row>
    <row r="1652" spans="1:1" x14ac:dyDescent="0.25">
      <c r="A1652" t="s">
        <v>2130</v>
      </c>
    </row>
    <row r="1653" spans="1:1" x14ac:dyDescent="0.25">
      <c r="A1653" t="s">
        <v>2131</v>
      </c>
    </row>
    <row r="1654" spans="1:1" x14ac:dyDescent="0.25">
      <c r="A1654" t="s">
        <v>2132</v>
      </c>
    </row>
    <row r="1655" spans="1:1" x14ac:dyDescent="0.25">
      <c r="A1655" t="s">
        <v>2133</v>
      </c>
    </row>
    <row r="1656" spans="1:1" x14ac:dyDescent="0.25">
      <c r="A1656" t="s">
        <v>2134</v>
      </c>
    </row>
    <row r="1657" spans="1:1" x14ac:dyDescent="0.25">
      <c r="A1657" t="s">
        <v>2135</v>
      </c>
    </row>
    <row r="1658" spans="1:1" x14ac:dyDescent="0.25">
      <c r="A1658" t="s">
        <v>2136</v>
      </c>
    </row>
    <row r="1659" spans="1:1" x14ac:dyDescent="0.25">
      <c r="A1659" t="s">
        <v>2137</v>
      </c>
    </row>
    <row r="1660" spans="1:1" x14ac:dyDescent="0.25">
      <c r="A1660" t="s">
        <v>2138</v>
      </c>
    </row>
    <row r="1661" spans="1:1" x14ac:dyDescent="0.25">
      <c r="A1661" t="s">
        <v>2139</v>
      </c>
    </row>
    <row r="1662" spans="1:1" x14ac:dyDescent="0.25">
      <c r="A1662" t="s">
        <v>2140</v>
      </c>
    </row>
    <row r="1663" spans="1:1" x14ac:dyDescent="0.25">
      <c r="A1663" t="s">
        <v>2141</v>
      </c>
    </row>
    <row r="1664" spans="1:1" x14ac:dyDescent="0.25">
      <c r="A1664" t="s">
        <v>2142</v>
      </c>
    </row>
    <row r="1665" spans="1:1" x14ac:dyDescent="0.25">
      <c r="A1665" t="s">
        <v>2143</v>
      </c>
    </row>
    <row r="1666" spans="1:1" x14ac:dyDescent="0.25">
      <c r="A1666" t="s">
        <v>2144</v>
      </c>
    </row>
    <row r="1667" spans="1:1" x14ac:dyDescent="0.25">
      <c r="A1667" t="s">
        <v>2145</v>
      </c>
    </row>
    <row r="1668" spans="1:1" x14ac:dyDescent="0.25">
      <c r="A1668" t="s">
        <v>2146</v>
      </c>
    </row>
    <row r="1669" spans="1:1" x14ac:dyDescent="0.25">
      <c r="A1669" t="s">
        <v>2147</v>
      </c>
    </row>
    <row r="1670" spans="1:1" x14ac:dyDescent="0.25">
      <c r="A1670" t="s">
        <v>2148</v>
      </c>
    </row>
    <row r="1671" spans="1:1" x14ac:dyDescent="0.25">
      <c r="A1671" t="s">
        <v>2149</v>
      </c>
    </row>
    <row r="1672" spans="1:1" x14ac:dyDescent="0.25">
      <c r="A1672" t="s">
        <v>2150</v>
      </c>
    </row>
    <row r="1673" spans="1:1" x14ac:dyDescent="0.25">
      <c r="A1673" t="s">
        <v>2151</v>
      </c>
    </row>
    <row r="1674" spans="1:1" x14ac:dyDescent="0.25">
      <c r="A1674" t="s">
        <v>2152</v>
      </c>
    </row>
    <row r="1675" spans="1:1" x14ac:dyDescent="0.25">
      <c r="A1675" t="s">
        <v>2153</v>
      </c>
    </row>
    <row r="1676" spans="1:1" x14ac:dyDescent="0.25">
      <c r="A1676" t="s">
        <v>2154</v>
      </c>
    </row>
    <row r="1677" spans="1:1" x14ac:dyDescent="0.25">
      <c r="A1677" t="s">
        <v>2155</v>
      </c>
    </row>
    <row r="1678" spans="1:1" x14ac:dyDescent="0.25">
      <c r="A1678" t="s">
        <v>2156</v>
      </c>
    </row>
    <row r="1679" spans="1:1" x14ac:dyDescent="0.25">
      <c r="A1679" t="s">
        <v>2157</v>
      </c>
    </row>
    <row r="1680" spans="1:1" x14ac:dyDescent="0.25">
      <c r="A1680" t="s">
        <v>2158</v>
      </c>
    </row>
    <row r="1681" spans="1:1" x14ac:dyDescent="0.25">
      <c r="A1681" t="s">
        <v>2159</v>
      </c>
    </row>
    <row r="1682" spans="1:1" x14ac:dyDescent="0.25">
      <c r="A1682" t="s">
        <v>2160</v>
      </c>
    </row>
    <row r="1683" spans="1:1" x14ac:dyDescent="0.25">
      <c r="A1683" t="s">
        <v>2161</v>
      </c>
    </row>
    <row r="1684" spans="1:1" x14ac:dyDescent="0.25">
      <c r="A1684" t="s">
        <v>2162</v>
      </c>
    </row>
    <row r="1685" spans="1:1" x14ac:dyDescent="0.25">
      <c r="A1685" t="s">
        <v>2163</v>
      </c>
    </row>
    <row r="1686" spans="1:1" x14ac:dyDescent="0.25">
      <c r="A1686" t="s">
        <v>2164</v>
      </c>
    </row>
    <row r="1687" spans="1:1" x14ac:dyDescent="0.25">
      <c r="A1687" t="s">
        <v>2165</v>
      </c>
    </row>
    <row r="1688" spans="1:1" x14ac:dyDescent="0.25">
      <c r="A1688" t="s">
        <v>2166</v>
      </c>
    </row>
    <row r="1689" spans="1:1" x14ac:dyDescent="0.25">
      <c r="A1689" t="s">
        <v>2167</v>
      </c>
    </row>
    <row r="1690" spans="1:1" x14ac:dyDescent="0.25">
      <c r="A1690" t="s">
        <v>2168</v>
      </c>
    </row>
    <row r="1691" spans="1:1" x14ac:dyDescent="0.25">
      <c r="A1691" t="s">
        <v>2169</v>
      </c>
    </row>
    <row r="1692" spans="1:1" x14ac:dyDescent="0.25">
      <c r="A1692" t="s">
        <v>2170</v>
      </c>
    </row>
    <row r="1693" spans="1:1" x14ac:dyDescent="0.25">
      <c r="A1693" t="s">
        <v>2171</v>
      </c>
    </row>
    <row r="1694" spans="1:1" x14ac:dyDescent="0.25">
      <c r="A1694" t="s">
        <v>2172</v>
      </c>
    </row>
    <row r="1695" spans="1:1" x14ac:dyDescent="0.25">
      <c r="A1695" t="s">
        <v>2173</v>
      </c>
    </row>
    <row r="1696" spans="1:1" x14ac:dyDescent="0.25">
      <c r="A1696" t="s">
        <v>2174</v>
      </c>
    </row>
    <row r="1697" spans="1:1" x14ac:dyDescent="0.25">
      <c r="A1697" t="s">
        <v>2175</v>
      </c>
    </row>
    <row r="1698" spans="1:1" x14ac:dyDescent="0.25">
      <c r="A1698" t="s">
        <v>2176</v>
      </c>
    </row>
    <row r="1699" spans="1:1" x14ac:dyDescent="0.25">
      <c r="A1699" t="s">
        <v>2177</v>
      </c>
    </row>
    <row r="1700" spans="1:1" x14ac:dyDescent="0.25">
      <c r="A1700" t="s">
        <v>2178</v>
      </c>
    </row>
    <row r="1701" spans="1:1" x14ac:dyDescent="0.25">
      <c r="A1701" t="s">
        <v>2179</v>
      </c>
    </row>
    <row r="1702" spans="1:1" x14ac:dyDescent="0.25">
      <c r="A1702" t="s">
        <v>2180</v>
      </c>
    </row>
    <row r="1703" spans="1:1" x14ac:dyDescent="0.25">
      <c r="A1703" t="s">
        <v>2181</v>
      </c>
    </row>
    <row r="1704" spans="1:1" x14ac:dyDescent="0.25">
      <c r="A1704" t="s">
        <v>2182</v>
      </c>
    </row>
    <row r="1705" spans="1:1" x14ac:dyDescent="0.25">
      <c r="A1705" t="s">
        <v>2183</v>
      </c>
    </row>
    <row r="1706" spans="1:1" x14ac:dyDescent="0.25">
      <c r="A1706" t="s">
        <v>2184</v>
      </c>
    </row>
    <row r="1707" spans="1:1" x14ac:dyDescent="0.25">
      <c r="A1707" t="s">
        <v>2185</v>
      </c>
    </row>
    <row r="1708" spans="1:1" x14ac:dyDescent="0.25">
      <c r="A1708" t="s">
        <v>2186</v>
      </c>
    </row>
    <row r="1709" spans="1:1" x14ac:dyDescent="0.25">
      <c r="A1709" t="s">
        <v>2187</v>
      </c>
    </row>
    <row r="1710" spans="1:1" x14ac:dyDescent="0.25">
      <c r="A1710" t="s">
        <v>2188</v>
      </c>
    </row>
    <row r="1711" spans="1:1" x14ac:dyDescent="0.25">
      <c r="A1711" t="s">
        <v>2189</v>
      </c>
    </row>
    <row r="1712" spans="1:1" x14ac:dyDescent="0.25">
      <c r="A1712" t="s">
        <v>2190</v>
      </c>
    </row>
    <row r="1713" spans="1:1" x14ac:dyDescent="0.25">
      <c r="A1713" t="s">
        <v>2191</v>
      </c>
    </row>
    <row r="1714" spans="1:1" x14ac:dyDescent="0.25">
      <c r="A1714" t="s">
        <v>2192</v>
      </c>
    </row>
    <row r="1715" spans="1:1" x14ac:dyDescent="0.25">
      <c r="A1715" t="s">
        <v>2193</v>
      </c>
    </row>
    <row r="1716" spans="1:1" x14ac:dyDescent="0.25">
      <c r="A1716" t="s">
        <v>2194</v>
      </c>
    </row>
    <row r="1717" spans="1:1" x14ac:dyDescent="0.25">
      <c r="A1717" t="s">
        <v>2195</v>
      </c>
    </row>
    <row r="1718" spans="1:1" x14ac:dyDescent="0.25">
      <c r="A1718" t="s">
        <v>2196</v>
      </c>
    </row>
    <row r="1719" spans="1:1" x14ac:dyDescent="0.25">
      <c r="A1719" t="s">
        <v>2197</v>
      </c>
    </row>
    <row r="1720" spans="1:1" x14ac:dyDescent="0.25">
      <c r="A1720" t="s">
        <v>2198</v>
      </c>
    </row>
    <row r="1721" spans="1:1" x14ac:dyDescent="0.25">
      <c r="A1721" t="s">
        <v>2199</v>
      </c>
    </row>
    <row r="1722" spans="1:1" x14ac:dyDescent="0.25">
      <c r="A1722" t="s">
        <v>2200</v>
      </c>
    </row>
    <row r="1723" spans="1:1" x14ac:dyDescent="0.25">
      <c r="A1723" t="s">
        <v>2201</v>
      </c>
    </row>
    <row r="1724" spans="1:1" x14ac:dyDescent="0.25">
      <c r="A1724" t="s">
        <v>2202</v>
      </c>
    </row>
    <row r="1725" spans="1:1" x14ac:dyDescent="0.25">
      <c r="A1725" t="s">
        <v>2203</v>
      </c>
    </row>
    <row r="1726" spans="1:1" x14ac:dyDescent="0.25">
      <c r="A1726" t="s">
        <v>2204</v>
      </c>
    </row>
    <row r="1727" spans="1:1" x14ac:dyDescent="0.25">
      <c r="A1727" t="s">
        <v>2205</v>
      </c>
    </row>
    <row r="1728" spans="1:1" x14ac:dyDescent="0.25">
      <c r="A1728" t="s">
        <v>2206</v>
      </c>
    </row>
    <row r="1729" spans="1:1" x14ac:dyDescent="0.25">
      <c r="A1729" t="s">
        <v>2207</v>
      </c>
    </row>
    <row r="1730" spans="1:1" x14ac:dyDescent="0.25">
      <c r="A1730" t="s">
        <v>2208</v>
      </c>
    </row>
    <row r="1731" spans="1:1" x14ac:dyDescent="0.25">
      <c r="A1731" t="s">
        <v>2209</v>
      </c>
    </row>
    <row r="1732" spans="1:1" x14ac:dyDescent="0.25">
      <c r="A1732" t="s">
        <v>2210</v>
      </c>
    </row>
    <row r="1733" spans="1:1" x14ac:dyDescent="0.25">
      <c r="A1733" t="s">
        <v>2211</v>
      </c>
    </row>
    <row r="1734" spans="1:1" x14ac:dyDescent="0.25">
      <c r="A1734" t="s">
        <v>2212</v>
      </c>
    </row>
    <row r="1735" spans="1:1" x14ac:dyDescent="0.25">
      <c r="A1735" t="s">
        <v>2213</v>
      </c>
    </row>
    <row r="1736" spans="1:1" x14ac:dyDescent="0.25">
      <c r="A1736" t="s">
        <v>2214</v>
      </c>
    </row>
    <row r="1737" spans="1:1" x14ac:dyDescent="0.25">
      <c r="A1737" t="s">
        <v>2215</v>
      </c>
    </row>
    <row r="1738" spans="1:1" x14ac:dyDescent="0.25">
      <c r="A1738" t="s">
        <v>2216</v>
      </c>
    </row>
    <row r="1739" spans="1:1" x14ac:dyDescent="0.25">
      <c r="A1739" t="s">
        <v>2217</v>
      </c>
    </row>
    <row r="1740" spans="1:1" x14ac:dyDescent="0.25">
      <c r="A1740" t="s">
        <v>2218</v>
      </c>
    </row>
    <row r="1741" spans="1:1" x14ac:dyDescent="0.25">
      <c r="A1741" t="s">
        <v>2219</v>
      </c>
    </row>
    <row r="1742" spans="1:1" x14ac:dyDescent="0.25">
      <c r="A1742" t="s">
        <v>2220</v>
      </c>
    </row>
    <row r="1743" spans="1:1" x14ac:dyDescent="0.25">
      <c r="A1743" t="s">
        <v>2221</v>
      </c>
    </row>
    <row r="1744" spans="1:1" x14ac:dyDescent="0.25">
      <c r="A1744" t="s">
        <v>2222</v>
      </c>
    </row>
    <row r="1745" spans="1:1" x14ac:dyDescent="0.25">
      <c r="A1745" t="s">
        <v>2223</v>
      </c>
    </row>
    <row r="1746" spans="1:1" x14ac:dyDescent="0.25">
      <c r="A1746" t="s">
        <v>2224</v>
      </c>
    </row>
    <row r="1747" spans="1:1" x14ac:dyDescent="0.25">
      <c r="A1747" t="s">
        <v>2225</v>
      </c>
    </row>
    <row r="1748" spans="1:1" x14ac:dyDescent="0.25">
      <c r="A1748" t="s">
        <v>2226</v>
      </c>
    </row>
    <row r="1749" spans="1:1" x14ac:dyDescent="0.25">
      <c r="A1749" t="s">
        <v>2227</v>
      </c>
    </row>
    <row r="1750" spans="1:1" x14ac:dyDescent="0.25">
      <c r="A1750" t="s">
        <v>2228</v>
      </c>
    </row>
    <row r="1751" spans="1:1" x14ac:dyDescent="0.25">
      <c r="A1751" t="s">
        <v>2229</v>
      </c>
    </row>
    <row r="1752" spans="1:1" x14ac:dyDescent="0.25">
      <c r="A1752" t="s">
        <v>2230</v>
      </c>
    </row>
    <row r="1753" spans="1:1" x14ac:dyDescent="0.25">
      <c r="A1753" t="s">
        <v>2231</v>
      </c>
    </row>
    <row r="1754" spans="1:1" x14ac:dyDescent="0.25">
      <c r="A1754" t="s">
        <v>2232</v>
      </c>
    </row>
    <row r="1755" spans="1:1" x14ac:dyDescent="0.25">
      <c r="A1755" t="s">
        <v>2233</v>
      </c>
    </row>
    <row r="1756" spans="1:1" x14ac:dyDescent="0.25">
      <c r="A1756" t="s">
        <v>2234</v>
      </c>
    </row>
    <row r="1757" spans="1:1" x14ac:dyDescent="0.25">
      <c r="A1757" t="s">
        <v>2235</v>
      </c>
    </row>
    <row r="1758" spans="1:1" x14ac:dyDescent="0.25">
      <c r="A1758" t="s">
        <v>2236</v>
      </c>
    </row>
    <row r="1759" spans="1:1" x14ac:dyDescent="0.25">
      <c r="A1759" t="s">
        <v>2237</v>
      </c>
    </row>
    <row r="1760" spans="1:1" x14ac:dyDescent="0.25">
      <c r="A1760" t="s">
        <v>2238</v>
      </c>
    </row>
    <row r="1761" spans="1:1" x14ac:dyDescent="0.25">
      <c r="A1761" t="s">
        <v>2239</v>
      </c>
    </row>
    <row r="1762" spans="1:1" x14ac:dyDescent="0.25">
      <c r="A1762" t="s">
        <v>2240</v>
      </c>
    </row>
    <row r="1763" spans="1:1" x14ac:dyDescent="0.25">
      <c r="A1763" t="s">
        <v>2241</v>
      </c>
    </row>
    <row r="1764" spans="1:1" x14ac:dyDescent="0.25">
      <c r="A1764" t="s">
        <v>2242</v>
      </c>
    </row>
    <row r="1765" spans="1:1" x14ac:dyDescent="0.25">
      <c r="A1765" t="s">
        <v>2243</v>
      </c>
    </row>
    <row r="1766" spans="1:1" x14ac:dyDescent="0.25">
      <c r="A1766" t="s">
        <v>2244</v>
      </c>
    </row>
    <row r="1767" spans="1:1" x14ac:dyDescent="0.25">
      <c r="A1767" t="s">
        <v>2245</v>
      </c>
    </row>
    <row r="1768" spans="1:1" x14ac:dyDescent="0.25">
      <c r="A1768" t="s">
        <v>2246</v>
      </c>
    </row>
    <row r="1769" spans="1:1" x14ac:dyDescent="0.25">
      <c r="A1769" t="s">
        <v>2247</v>
      </c>
    </row>
    <row r="1770" spans="1:1" x14ac:dyDescent="0.25">
      <c r="A1770" t="s">
        <v>2248</v>
      </c>
    </row>
    <row r="1771" spans="1:1" x14ac:dyDescent="0.25">
      <c r="A1771" t="s">
        <v>2249</v>
      </c>
    </row>
    <row r="1772" spans="1:1" x14ac:dyDescent="0.25">
      <c r="A1772" t="s">
        <v>2250</v>
      </c>
    </row>
    <row r="1773" spans="1:1" x14ac:dyDescent="0.25">
      <c r="A1773" t="s">
        <v>2251</v>
      </c>
    </row>
    <row r="1774" spans="1:1" x14ac:dyDescent="0.25">
      <c r="A1774" t="s">
        <v>2252</v>
      </c>
    </row>
    <row r="1775" spans="1:1" x14ac:dyDescent="0.25">
      <c r="A1775" t="s">
        <v>2253</v>
      </c>
    </row>
    <row r="1776" spans="1:1" x14ac:dyDescent="0.25">
      <c r="A1776" t="s">
        <v>2254</v>
      </c>
    </row>
    <row r="1777" spans="1:1" x14ac:dyDescent="0.25">
      <c r="A1777" t="s">
        <v>2255</v>
      </c>
    </row>
    <row r="1778" spans="1:1" x14ac:dyDescent="0.25">
      <c r="A1778" t="s">
        <v>2256</v>
      </c>
    </row>
    <row r="1779" spans="1:1" x14ac:dyDescent="0.25">
      <c r="A1779" t="s">
        <v>2257</v>
      </c>
    </row>
    <row r="1780" spans="1:1" x14ac:dyDescent="0.25">
      <c r="A1780" t="s">
        <v>2258</v>
      </c>
    </row>
    <row r="1781" spans="1:1" x14ac:dyDescent="0.25">
      <c r="A1781" t="s">
        <v>2259</v>
      </c>
    </row>
    <row r="1782" spans="1:1" x14ac:dyDescent="0.25">
      <c r="A1782" t="s">
        <v>2260</v>
      </c>
    </row>
    <row r="1783" spans="1:1" x14ac:dyDescent="0.25">
      <c r="A1783" t="s">
        <v>2261</v>
      </c>
    </row>
    <row r="1784" spans="1:1" x14ac:dyDescent="0.25">
      <c r="A1784" t="s">
        <v>2262</v>
      </c>
    </row>
    <row r="1785" spans="1:1" x14ac:dyDescent="0.25">
      <c r="A1785" t="s">
        <v>2263</v>
      </c>
    </row>
    <row r="1786" spans="1:1" x14ac:dyDescent="0.25">
      <c r="A1786" t="s">
        <v>2264</v>
      </c>
    </row>
    <row r="1787" spans="1:1" x14ac:dyDescent="0.25">
      <c r="A1787" t="s">
        <v>2265</v>
      </c>
    </row>
    <row r="1788" spans="1:1" x14ac:dyDescent="0.25">
      <c r="A1788" t="s">
        <v>2266</v>
      </c>
    </row>
    <row r="1789" spans="1:1" x14ac:dyDescent="0.25">
      <c r="A1789" t="s">
        <v>2267</v>
      </c>
    </row>
    <row r="1790" spans="1:1" x14ac:dyDescent="0.25">
      <c r="A1790" t="s">
        <v>2268</v>
      </c>
    </row>
    <row r="1791" spans="1:1" x14ac:dyDescent="0.25">
      <c r="A1791" t="s">
        <v>2269</v>
      </c>
    </row>
    <row r="1792" spans="1:1" x14ac:dyDescent="0.25">
      <c r="A1792" t="s">
        <v>2270</v>
      </c>
    </row>
    <row r="1793" spans="1:1" x14ac:dyDescent="0.25">
      <c r="A1793" t="s">
        <v>2271</v>
      </c>
    </row>
    <row r="1794" spans="1:1" x14ac:dyDescent="0.25">
      <c r="A1794" t="s">
        <v>2272</v>
      </c>
    </row>
    <row r="1795" spans="1:1" x14ac:dyDescent="0.25">
      <c r="A1795" t="s">
        <v>2273</v>
      </c>
    </row>
    <row r="1796" spans="1:1" x14ac:dyDescent="0.25">
      <c r="A1796" t="s">
        <v>2274</v>
      </c>
    </row>
    <row r="1797" spans="1:1" x14ac:dyDescent="0.25">
      <c r="A1797" t="s">
        <v>2275</v>
      </c>
    </row>
    <row r="1798" spans="1:1" x14ac:dyDescent="0.25">
      <c r="A1798" t="s">
        <v>2276</v>
      </c>
    </row>
    <row r="1799" spans="1:1" x14ac:dyDescent="0.25">
      <c r="A1799" t="s">
        <v>2277</v>
      </c>
    </row>
    <row r="1800" spans="1:1" x14ac:dyDescent="0.25">
      <c r="A1800" t="s">
        <v>2278</v>
      </c>
    </row>
    <row r="1801" spans="1:1" x14ac:dyDescent="0.25">
      <c r="A1801" t="s">
        <v>2279</v>
      </c>
    </row>
    <row r="1802" spans="1:1" x14ac:dyDescent="0.25">
      <c r="A1802" t="s">
        <v>2280</v>
      </c>
    </row>
    <row r="1803" spans="1:1" x14ac:dyDescent="0.25">
      <c r="A1803" t="s">
        <v>2281</v>
      </c>
    </row>
    <row r="1804" spans="1:1" x14ac:dyDescent="0.25">
      <c r="A1804" t="s">
        <v>2282</v>
      </c>
    </row>
    <row r="1805" spans="1:1" x14ac:dyDescent="0.25">
      <c r="A1805" t="s">
        <v>2283</v>
      </c>
    </row>
    <row r="1806" spans="1:1" x14ac:dyDescent="0.25">
      <c r="A1806" t="s">
        <v>2284</v>
      </c>
    </row>
    <row r="1807" spans="1:1" x14ac:dyDescent="0.25">
      <c r="A1807" t="s">
        <v>2285</v>
      </c>
    </row>
    <row r="1808" spans="1:1" x14ac:dyDescent="0.25">
      <c r="A1808" t="s">
        <v>2286</v>
      </c>
    </row>
    <row r="1809" spans="1:1" x14ac:dyDescent="0.25">
      <c r="A1809" t="s">
        <v>2287</v>
      </c>
    </row>
    <row r="1810" spans="1:1" x14ac:dyDescent="0.25">
      <c r="A1810" t="s">
        <v>2288</v>
      </c>
    </row>
    <row r="1811" spans="1:1" x14ac:dyDescent="0.25">
      <c r="A1811" t="s">
        <v>2289</v>
      </c>
    </row>
    <row r="1812" spans="1:1" x14ac:dyDescent="0.25">
      <c r="A1812" t="s">
        <v>2290</v>
      </c>
    </row>
    <row r="1813" spans="1:1" x14ac:dyDescent="0.25">
      <c r="A1813" t="s">
        <v>2291</v>
      </c>
    </row>
    <row r="1814" spans="1:1" x14ac:dyDescent="0.25">
      <c r="A1814" t="s">
        <v>2292</v>
      </c>
    </row>
    <row r="1815" spans="1:1" x14ac:dyDescent="0.25">
      <c r="A1815" t="s">
        <v>2293</v>
      </c>
    </row>
    <row r="1816" spans="1:1" x14ac:dyDescent="0.25">
      <c r="A1816" t="s">
        <v>2294</v>
      </c>
    </row>
    <row r="1817" spans="1:1" x14ac:dyDescent="0.25">
      <c r="A1817" t="s">
        <v>2295</v>
      </c>
    </row>
    <row r="1818" spans="1:1" x14ac:dyDescent="0.25">
      <c r="A1818" t="s">
        <v>2296</v>
      </c>
    </row>
    <row r="1819" spans="1:1" x14ac:dyDescent="0.25">
      <c r="A1819" t="s">
        <v>2297</v>
      </c>
    </row>
    <row r="1820" spans="1:1" x14ac:dyDescent="0.25">
      <c r="A1820" t="s">
        <v>2298</v>
      </c>
    </row>
    <row r="1821" spans="1:1" x14ac:dyDescent="0.25">
      <c r="A1821" t="s">
        <v>2299</v>
      </c>
    </row>
    <row r="1822" spans="1:1" x14ac:dyDescent="0.25">
      <c r="A1822" t="s">
        <v>2300</v>
      </c>
    </row>
    <row r="1823" spans="1:1" x14ac:dyDescent="0.25">
      <c r="A1823" t="s">
        <v>2301</v>
      </c>
    </row>
    <row r="1824" spans="1:1" x14ac:dyDescent="0.25">
      <c r="A1824" t="s">
        <v>2302</v>
      </c>
    </row>
    <row r="1825" spans="1:1" x14ac:dyDescent="0.25">
      <c r="A1825" t="s">
        <v>2303</v>
      </c>
    </row>
    <row r="1826" spans="1:1" x14ac:dyDescent="0.25">
      <c r="A1826" t="s">
        <v>2304</v>
      </c>
    </row>
    <row r="1827" spans="1:1" x14ac:dyDescent="0.25">
      <c r="A1827" t="s">
        <v>2305</v>
      </c>
    </row>
    <row r="1828" spans="1:1" x14ac:dyDescent="0.25">
      <c r="A1828" t="s">
        <v>2306</v>
      </c>
    </row>
    <row r="1829" spans="1:1" x14ac:dyDescent="0.25">
      <c r="A1829" t="s">
        <v>2307</v>
      </c>
    </row>
    <row r="1830" spans="1:1" x14ac:dyDescent="0.25">
      <c r="A1830" t="s">
        <v>2308</v>
      </c>
    </row>
    <row r="1831" spans="1:1" x14ac:dyDescent="0.25">
      <c r="A1831" t="s">
        <v>2309</v>
      </c>
    </row>
    <row r="1832" spans="1:1" x14ac:dyDescent="0.25">
      <c r="A1832" t="s">
        <v>2310</v>
      </c>
    </row>
    <row r="1833" spans="1:1" x14ac:dyDescent="0.25">
      <c r="A1833" t="s">
        <v>2311</v>
      </c>
    </row>
    <row r="1834" spans="1:1" x14ac:dyDescent="0.25">
      <c r="A1834" t="s">
        <v>2312</v>
      </c>
    </row>
    <row r="1835" spans="1:1" x14ac:dyDescent="0.25">
      <c r="A1835" t="s">
        <v>2313</v>
      </c>
    </row>
    <row r="1836" spans="1:1" x14ac:dyDescent="0.25">
      <c r="A1836" t="s">
        <v>2314</v>
      </c>
    </row>
    <row r="1837" spans="1:1" x14ac:dyDescent="0.25">
      <c r="A1837" t="s">
        <v>2315</v>
      </c>
    </row>
    <row r="1838" spans="1:1" x14ac:dyDescent="0.25">
      <c r="A1838" t="s">
        <v>2316</v>
      </c>
    </row>
    <row r="1839" spans="1:1" x14ac:dyDescent="0.25">
      <c r="A1839" t="s">
        <v>2317</v>
      </c>
    </row>
    <row r="1840" spans="1:1" x14ac:dyDescent="0.25">
      <c r="A1840" t="s">
        <v>2318</v>
      </c>
    </row>
    <row r="1841" spans="1:1" x14ac:dyDescent="0.25">
      <c r="A1841" t="s">
        <v>2319</v>
      </c>
    </row>
    <row r="1842" spans="1:1" x14ac:dyDescent="0.25">
      <c r="A1842" t="s">
        <v>2320</v>
      </c>
    </row>
    <row r="1843" spans="1:1" x14ac:dyDescent="0.25">
      <c r="A1843" t="s">
        <v>2321</v>
      </c>
    </row>
    <row r="1844" spans="1:1" x14ac:dyDescent="0.25">
      <c r="A1844" t="s">
        <v>2322</v>
      </c>
    </row>
    <row r="1845" spans="1:1" x14ac:dyDescent="0.25">
      <c r="A1845" t="s">
        <v>2323</v>
      </c>
    </row>
    <row r="1846" spans="1:1" x14ac:dyDescent="0.25">
      <c r="A1846" t="s">
        <v>2324</v>
      </c>
    </row>
    <row r="1847" spans="1:1" x14ac:dyDescent="0.25">
      <c r="A1847" t="s">
        <v>2325</v>
      </c>
    </row>
    <row r="1848" spans="1:1" x14ac:dyDescent="0.25">
      <c r="A1848" t="s">
        <v>2326</v>
      </c>
    </row>
    <row r="1849" spans="1:1" x14ac:dyDescent="0.25">
      <c r="A1849" t="s">
        <v>2327</v>
      </c>
    </row>
    <row r="1850" spans="1:1" x14ac:dyDescent="0.25">
      <c r="A1850" t="s">
        <v>2328</v>
      </c>
    </row>
    <row r="1851" spans="1:1" x14ac:dyDescent="0.25">
      <c r="A1851" t="s">
        <v>2329</v>
      </c>
    </row>
    <row r="1852" spans="1:1" x14ac:dyDescent="0.25">
      <c r="A1852" t="s">
        <v>2330</v>
      </c>
    </row>
    <row r="1853" spans="1:1" x14ac:dyDescent="0.25">
      <c r="A1853" t="s">
        <v>2331</v>
      </c>
    </row>
    <row r="1854" spans="1:1" x14ac:dyDescent="0.25">
      <c r="A1854" t="s">
        <v>2332</v>
      </c>
    </row>
    <row r="1855" spans="1:1" x14ac:dyDescent="0.25">
      <c r="A1855" t="s">
        <v>2333</v>
      </c>
    </row>
    <row r="1856" spans="1:1" x14ac:dyDescent="0.25">
      <c r="A1856" t="s">
        <v>2334</v>
      </c>
    </row>
    <row r="1857" spans="1:1" x14ac:dyDescent="0.25">
      <c r="A1857" t="s">
        <v>2335</v>
      </c>
    </row>
    <row r="1858" spans="1:1" x14ac:dyDescent="0.25">
      <c r="A1858" t="s">
        <v>2336</v>
      </c>
    </row>
    <row r="1859" spans="1:1" x14ac:dyDescent="0.25">
      <c r="A1859" t="s">
        <v>2337</v>
      </c>
    </row>
    <row r="1860" spans="1:1" x14ac:dyDescent="0.25">
      <c r="A1860" t="s">
        <v>2338</v>
      </c>
    </row>
    <row r="1861" spans="1:1" x14ac:dyDescent="0.25">
      <c r="A1861" t="s">
        <v>2339</v>
      </c>
    </row>
    <row r="1862" spans="1:1" x14ac:dyDescent="0.25">
      <c r="A1862" t="s">
        <v>2340</v>
      </c>
    </row>
    <row r="1863" spans="1:1" x14ac:dyDescent="0.25">
      <c r="A1863" t="s">
        <v>2341</v>
      </c>
    </row>
    <row r="1864" spans="1:1" x14ac:dyDescent="0.25">
      <c r="A1864" t="s">
        <v>2342</v>
      </c>
    </row>
    <row r="1865" spans="1:1" x14ac:dyDescent="0.25">
      <c r="A1865" t="s">
        <v>2343</v>
      </c>
    </row>
    <row r="1866" spans="1:1" x14ac:dyDescent="0.25">
      <c r="A1866" t="s">
        <v>2344</v>
      </c>
    </row>
    <row r="1867" spans="1:1" x14ac:dyDescent="0.25">
      <c r="A1867" t="s">
        <v>2345</v>
      </c>
    </row>
    <row r="1868" spans="1:1" x14ac:dyDescent="0.25">
      <c r="A1868" t="s">
        <v>2346</v>
      </c>
    </row>
    <row r="1869" spans="1:1" x14ac:dyDescent="0.25">
      <c r="A1869" t="s">
        <v>2347</v>
      </c>
    </row>
    <row r="1870" spans="1:1" x14ac:dyDescent="0.25">
      <c r="A1870" t="s">
        <v>2348</v>
      </c>
    </row>
    <row r="1871" spans="1:1" x14ac:dyDescent="0.25">
      <c r="A1871" t="s">
        <v>2349</v>
      </c>
    </row>
    <row r="1872" spans="1:1" x14ac:dyDescent="0.25">
      <c r="A1872" t="s">
        <v>2350</v>
      </c>
    </row>
    <row r="1873" spans="1:1" x14ac:dyDescent="0.25">
      <c r="A1873" t="s">
        <v>2351</v>
      </c>
    </row>
    <row r="1874" spans="1:1" x14ac:dyDescent="0.25">
      <c r="A1874" t="s">
        <v>2352</v>
      </c>
    </row>
    <row r="1875" spans="1:1" x14ac:dyDescent="0.25">
      <c r="A1875" t="s">
        <v>2353</v>
      </c>
    </row>
    <row r="1876" spans="1:1" x14ac:dyDescent="0.25">
      <c r="A1876" t="s">
        <v>2354</v>
      </c>
    </row>
    <row r="1877" spans="1:1" x14ac:dyDescent="0.25">
      <c r="A1877" t="s">
        <v>2355</v>
      </c>
    </row>
    <row r="1878" spans="1:1" x14ac:dyDescent="0.25">
      <c r="A1878" t="s">
        <v>2356</v>
      </c>
    </row>
    <row r="1879" spans="1:1" x14ac:dyDescent="0.25">
      <c r="A1879" t="s">
        <v>2357</v>
      </c>
    </row>
    <row r="1880" spans="1:1" x14ac:dyDescent="0.25">
      <c r="A1880" t="s">
        <v>2358</v>
      </c>
    </row>
    <row r="1881" spans="1:1" x14ac:dyDescent="0.25">
      <c r="A1881" t="s">
        <v>2359</v>
      </c>
    </row>
    <row r="1882" spans="1:1" x14ac:dyDescent="0.25">
      <c r="A1882" t="s">
        <v>2360</v>
      </c>
    </row>
    <row r="1883" spans="1:1" x14ac:dyDescent="0.25">
      <c r="A1883" t="s">
        <v>2361</v>
      </c>
    </row>
    <row r="1884" spans="1:1" x14ac:dyDescent="0.25">
      <c r="A1884" t="s">
        <v>2362</v>
      </c>
    </row>
    <row r="1885" spans="1:1" x14ac:dyDescent="0.25">
      <c r="A1885" t="s">
        <v>2363</v>
      </c>
    </row>
    <row r="1886" spans="1:1" x14ac:dyDescent="0.25">
      <c r="A1886" t="s">
        <v>2364</v>
      </c>
    </row>
    <row r="1887" spans="1:1" x14ac:dyDescent="0.25">
      <c r="A1887" t="s">
        <v>2365</v>
      </c>
    </row>
    <row r="1888" spans="1:1" x14ac:dyDescent="0.25">
      <c r="A1888" t="s">
        <v>2366</v>
      </c>
    </row>
    <row r="1889" spans="1:1" x14ac:dyDescent="0.25">
      <c r="A1889" t="s">
        <v>2367</v>
      </c>
    </row>
    <row r="1890" spans="1:1" x14ac:dyDescent="0.25">
      <c r="A1890" t="s">
        <v>2368</v>
      </c>
    </row>
    <row r="1891" spans="1:1" x14ac:dyDescent="0.25">
      <c r="A1891" t="s">
        <v>2369</v>
      </c>
    </row>
    <row r="1892" spans="1:1" x14ac:dyDescent="0.25">
      <c r="A1892" t="s">
        <v>2370</v>
      </c>
    </row>
    <row r="1893" spans="1:1" x14ac:dyDescent="0.25">
      <c r="A1893" t="s">
        <v>2371</v>
      </c>
    </row>
    <row r="1894" spans="1:1" x14ac:dyDescent="0.25">
      <c r="A1894" t="s">
        <v>2372</v>
      </c>
    </row>
    <row r="1895" spans="1:1" x14ac:dyDescent="0.25">
      <c r="A1895" t="s">
        <v>2373</v>
      </c>
    </row>
    <row r="1896" spans="1:1" x14ac:dyDescent="0.25">
      <c r="A1896" t="s">
        <v>2374</v>
      </c>
    </row>
    <row r="1897" spans="1:1" x14ac:dyDescent="0.25">
      <c r="A1897" t="s">
        <v>2375</v>
      </c>
    </row>
    <row r="1898" spans="1:1" x14ac:dyDescent="0.25">
      <c r="A1898" t="s">
        <v>2376</v>
      </c>
    </row>
    <row r="1899" spans="1:1" x14ac:dyDescent="0.25">
      <c r="A1899" t="s">
        <v>2377</v>
      </c>
    </row>
    <row r="1900" spans="1:1" x14ac:dyDescent="0.25">
      <c r="A1900" t="s">
        <v>2378</v>
      </c>
    </row>
    <row r="1901" spans="1:1" x14ac:dyDescent="0.25">
      <c r="A1901" t="s">
        <v>2379</v>
      </c>
    </row>
    <row r="1902" spans="1:1" x14ac:dyDescent="0.25">
      <c r="A1902" t="s">
        <v>2380</v>
      </c>
    </row>
    <row r="1903" spans="1:1" x14ac:dyDescent="0.25">
      <c r="A1903" t="s">
        <v>2381</v>
      </c>
    </row>
    <row r="1904" spans="1:1" x14ac:dyDescent="0.25">
      <c r="A1904" t="s">
        <v>2382</v>
      </c>
    </row>
    <row r="1905" spans="1:1" x14ac:dyDescent="0.25">
      <c r="A1905" t="s">
        <v>2383</v>
      </c>
    </row>
    <row r="1906" spans="1:1" x14ac:dyDescent="0.25">
      <c r="A1906" t="s">
        <v>2384</v>
      </c>
    </row>
    <row r="1907" spans="1:1" x14ac:dyDescent="0.25">
      <c r="A1907" t="s">
        <v>2385</v>
      </c>
    </row>
    <row r="1908" spans="1:1" x14ac:dyDescent="0.25">
      <c r="A1908" t="s">
        <v>2386</v>
      </c>
    </row>
    <row r="1909" spans="1:1" x14ac:dyDescent="0.25">
      <c r="A1909" t="s">
        <v>2387</v>
      </c>
    </row>
    <row r="1910" spans="1:1" x14ac:dyDescent="0.25">
      <c r="A1910" t="s">
        <v>2388</v>
      </c>
    </row>
    <row r="1911" spans="1:1" x14ac:dyDescent="0.25">
      <c r="A1911" t="s">
        <v>2389</v>
      </c>
    </row>
    <row r="1912" spans="1:1" x14ac:dyDescent="0.25">
      <c r="A1912" t="s">
        <v>2390</v>
      </c>
    </row>
    <row r="1913" spans="1:1" x14ac:dyDescent="0.25">
      <c r="A1913" t="s">
        <v>2391</v>
      </c>
    </row>
    <row r="1914" spans="1:1" x14ac:dyDescent="0.25">
      <c r="A1914" t="s">
        <v>2392</v>
      </c>
    </row>
    <row r="1915" spans="1:1" x14ac:dyDescent="0.25">
      <c r="A1915" t="s">
        <v>2393</v>
      </c>
    </row>
    <row r="1916" spans="1:1" x14ac:dyDescent="0.25">
      <c r="A1916" t="s">
        <v>2394</v>
      </c>
    </row>
    <row r="1917" spans="1:1" x14ac:dyDescent="0.25">
      <c r="A1917" t="s">
        <v>2395</v>
      </c>
    </row>
    <row r="1918" spans="1:1" x14ac:dyDescent="0.25">
      <c r="A1918" t="s">
        <v>2396</v>
      </c>
    </row>
    <row r="1919" spans="1:1" x14ac:dyDescent="0.25">
      <c r="A1919" t="s">
        <v>2397</v>
      </c>
    </row>
    <row r="1920" spans="1:1" x14ac:dyDescent="0.25">
      <c r="A1920" t="s">
        <v>2398</v>
      </c>
    </row>
    <row r="1921" spans="1:1" x14ac:dyDescent="0.25">
      <c r="A1921" t="s">
        <v>2399</v>
      </c>
    </row>
    <row r="1922" spans="1:1" x14ac:dyDescent="0.25">
      <c r="A1922" t="s">
        <v>2400</v>
      </c>
    </row>
    <row r="1923" spans="1:1" x14ac:dyDescent="0.25">
      <c r="A1923" t="s">
        <v>2401</v>
      </c>
    </row>
    <row r="1924" spans="1:1" x14ac:dyDescent="0.25">
      <c r="A1924" t="s">
        <v>2402</v>
      </c>
    </row>
    <row r="1925" spans="1:1" x14ac:dyDescent="0.25">
      <c r="A1925" t="s">
        <v>2403</v>
      </c>
    </row>
    <row r="1926" spans="1:1" x14ac:dyDescent="0.25">
      <c r="A1926" t="s">
        <v>2404</v>
      </c>
    </row>
    <row r="1927" spans="1:1" x14ac:dyDescent="0.25">
      <c r="A1927" t="s">
        <v>2405</v>
      </c>
    </row>
    <row r="1928" spans="1:1" x14ac:dyDescent="0.25">
      <c r="A1928" t="s">
        <v>2406</v>
      </c>
    </row>
    <row r="1929" spans="1:1" x14ac:dyDescent="0.25">
      <c r="A1929" t="s">
        <v>2407</v>
      </c>
    </row>
    <row r="1930" spans="1:1" x14ac:dyDescent="0.25">
      <c r="A1930" t="s">
        <v>2408</v>
      </c>
    </row>
    <row r="1931" spans="1:1" x14ac:dyDescent="0.25">
      <c r="A1931" t="s">
        <v>2409</v>
      </c>
    </row>
    <row r="1932" spans="1:1" x14ac:dyDescent="0.25">
      <c r="A1932" t="s">
        <v>2410</v>
      </c>
    </row>
    <row r="1933" spans="1:1" x14ac:dyDescent="0.25">
      <c r="A1933" t="s">
        <v>2411</v>
      </c>
    </row>
    <row r="1934" spans="1:1" x14ac:dyDescent="0.25">
      <c r="A1934" t="s">
        <v>2412</v>
      </c>
    </row>
    <row r="1935" spans="1:1" x14ac:dyDescent="0.25">
      <c r="A1935" t="s">
        <v>2413</v>
      </c>
    </row>
    <row r="1936" spans="1:1" x14ac:dyDescent="0.25">
      <c r="A1936" t="s">
        <v>2414</v>
      </c>
    </row>
    <row r="1937" spans="1:1" x14ac:dyDescent="0.25">
      <c r="A1937" t="s">
        <v>2415</v>
      </c>
    </row>
    <row r="1938" spans="1:1" x14ac:dyDescent="0.25">
      <c r="A1938" t="s">
        <v>2416</v>
      </c>
    </row>
    <row r="1939" spans="1:1" x14ac:dyDescent="0.25">
      <c r="A1939" t="s">
        <v>2417</v>
      </c>
    </row>
    <row r="1940" spans="1:1" x14ac:dyDescent="0.25">
      <c r="A1940" t="s">
        <v>2418</v>
      </c>
    </row>
    <row r="1941" spans="1:1" x14ac:dyDescent="0.25">
      <c r="A1941" t="s">
        <v>2419</v>
      </c>
    </row>
    <row r="1942" spans="1:1" x14ac:dyDescent="0.25">
      <c r="A1942" t="s">
        <v>2420</v>
      </c>
    </row>
    <row r="1943" spans="1:1" x14ac:dyDescent="0.25">
      <c r="A1943" t="s">
        <v>2421</v>
      </c>
    </row>
    <row r="1944" spans="1:1" x14ac:dyDescent="0.25">
      <c r="A1944" t="s">
        <v>2422</v>
      </c>
    </row>
    <row r="1945" spans="1:1" x14ac:dyDescent="0.25">
      <c r="A1945" t="s">
        <v>2423</v>
      </c>
    </row>
    <row r="1946" spans="1:1" x14ac:dyDescent="0.25">
      <c r="A1946" t="s">
        <v>2424</v>
      </c>
    </row>
    <row r="1947" spans="1:1" x14ac:dyDescent="0.25">
      <c r="A1947" t="s">
        <v>2425</v>
      </c>
    </row>
    <row r="1948" spans="1:1" x14ac:dyDescent="0.25">
      <c r="A1948" t="s">
        <v>2426</v>
      </c>
    </row>
    <row r="1949" spans="1:1" x14ac:dyDescent="0.25">
      <c r="A1949" t="s">
        <v>2427</v>
      </c>
    </row>
    <row r="1950" spans="1:1" x14ac:dyDescent="0.25">
      <c r="A1950" t="s">
        <v>2428</v>
      </c>
    </row>
    <row r="1951" spans="1:1" x14ac:dyDescent="0.25">
      <c r="A1951" t="s">
        <v>2429</v>
      </c>
    </row>
    <row r="1952" spans="1:1" x14ac:dyDescent="0.25">
      <c r="A1952" t="s">
        <v>2430</v>
      </c>
    </row>
    <row r="1953" spans="1:1" x14ac:dyDescent="0.25">
      <c r="A1953" t="s">
        <v>2431</v>
      </c>
    </row>
    <row r="1954" spans="1:1" x14ac:dyDescent="0.25">
      <c r="A1954" t="s">
        <v>2432</v>
      </c>
    </row>
    <row r="1955" spans="1:1" x14ac:dyDescent="0.25">
      <c r="A1955" t="s">
        <v>2433</v>
      </c>
    </row>
    <row r="1956" spans="1:1" x14ac:dyDescent="0.25">
      <c r="A1956" t="s">
        <v>2434</v>
      </c>
    </row>
    <row r="1957" spans="1:1" x14ac:dyDescent="0.25">
      <c r="A1957" t="s">
        <v>2435</v>
      </c>
    </row>
    <row r="1958" spans="1:1" x14ac:dyDescent="0.25">
      <c r="A1958" t="s">
        <v>2436</v>
      </c>
    </row>
    <row r="1959" spans="1:1" x14ac:dyDescent="0.25">
      <c r="A1959" t="s">
        <v>2437</v>
      </c>
    </row>
    <row r="1960" spans="1:1" x14ac:dyDescent="0.25">
      <c r="A1960" t="s">
        <v>2438</v>
      </c>
    </row>
    <row r="1961" spans="1:1" x14ac:dyDescent="0.25">
      <c r="A1961" t="s">
        <v>2439</v>
      </c>
    </row>
    <row r="1962" spans="1:1" x14ac:dyDescent="0.25">
      <c r="A1962" t="s">
        <v>2440</v>
      </c>
    </row>
    <row r="1963" spans="1:1" x14ac:dyDescent="0.25">
      <c r="A1963" t="s">
        <v>2441</v>
      </c>
    </row>
    <row r="1964" spans="1:1" x14ac:dyDescent="0.25">
      <c r="A1964" t="s">
        <v>2442</v>
      </c>
    </row>
    <row r="1965" spans="1:1" x14ac:dyDescent="0.25">
      <c r="A1965" t="s">
        <v>2443</v>
      </c>
    </row>
    <row r="1966" spans="1:1" x14ac:dyDescent="0.25">
      <c r="A1966" t="s">
        <v>2444</v>
      </c>
    </row>
    <row r="1967" spans="1:1" x14ac:dyDescent="0.25">
      <c r="A1967" t="s">
        <v>2445</v>
      </c>
    </row>
    <row r="1968" spans="1:1" x14ac:dyDescent="0.25">
      <c r="A1968" t="s">
        <v>2446</v>
      </c>
    </row>
    <row r="1969" spans="1:1" x14ac:dyDescent="0.25">
      <c r="A1969" t="s">
        <v>2447</v>
      </c>
    </row>
    <row r="1970" spans="1:1" x14ac:dyDescent="0.25">
      <c r="A1970" t="s">
        <v>2448</v>
      </c>
    </row>
    <row r="1971" spans="1:1" x14ac:dyDescent="0.25">
      <c r="A1971" t="s">
        <v>2449</v>
      </c>
    </row>
    <row r="1972" spans="1:1" x14ac:dyDescent="0.25">
      <c r="A1972" t="s">
        <v>2450</v>
      </c>
    </row>
    <row r="1973" spans="1:1" x14ac:dyDescent="0.25">
      <c r="A1973" t="s">
        <v>2451</v>
      </c>
    </row>
    <row r="1974" spans="1:1" x14ac:dyDescent="0.25">
      <c r="A1974" t="s">
        <v>2452</v>
      </c>
    </row>
    <row r="1975" spans="1:1" x14ac:dyDescent="0.25">
      <c r="A1975" t="s">
        <v>2453</v>
      </c>
    </row>
    <row r="1976" spans="1:1" x14ac:dyDescent="0.25">
      <c r="A1976" t="s">
        <v>2454</v>
      </c>
    </row>
    <row r="1977" spans="1:1" x14ac:dyDescent="0.25">
      <c r="A1977" t="s">
        <v>2455</v>
      </c>
    </row>
    <row r="1978" spans="1:1" x14ac:dyDescent="0.25">
      <c r="A1978" t="s">
        <v>2456</v>
      </c>
    </row>
    <row r="1979" spans="1:1" x14ac:dyDescent="0.25">
      <c r="A1979" t="s">
        <v>2457</v>
      </c>
    </row>
    <row r="1980" spans="1:1" x14ac:dyDescent="0.25">
      <c r="A1980" t="s">
        <v>2458</v>
      </c>
    </row>
    <row r="1981" spans="1:1" x14ac:dyDescent="0.25">
      <c r="A1981" t="s">
        <v>2459</v>
      </c>
    </row>
    <row r="1982" spans="1:1" x14ac:dyDescent="0.25">
      <c r="A1982" t="s">
        <v>2460</v>
      </c>
    </row>
    <row r="1983" spans="1:1" x14ac:dyDescent="0.25">
      <c r="A1983" t="s">
        <v>2461</v>
      </c>
    </row>
    <row r="1984" spans="1:1" x14ac:dyDescent="0.25">
      <c r="A1984" t="s">
        <v>2462</v>
      </c>
    </row>
    <row r="1985" spans="1:1" x14ac:dyDescent="0.25">
      <c r="A1985" t="s">
        <v>2463</v>
      </c>
    </row>
    <row r="1986" spans="1:1" x14ac:dyDescent="0.25">
      <c r="A1986" t="s">
        <v>2464</v>
      </c>
    </row>
    <row r="1987" spans="1:1" x14ac:dyDescent="0.25">
      <c r="A1987" t="s">
        <v>2465</v>
      </c>
    </row>
    <row r="1988" spans="1:1" x14ac:dyDescent="0.25">
      <c r="A1988" t="s">
        <v>2466</v>
      </c>
    </row>
    <row r="1989" spans="1:1" x14ac:dyDescent="0.25">
      <c r="A1989" t="s">
        <v>2467</v>
      </c>
    </row>
    <row r="1990" spans="1:1" x14ac:dyDescent="0.25">
      <c r="A1990" t="s">
        <v>2468</v>
      </c>
    </row>
    <row r="1991" spans="1:1" x14ac:dyDescent="0.25">
      <c r="A1991" t="s">
        <v>2469</v>
      </c>
    </row>
    <row r="1992" spans="1:1" x14ac:dyDescent="0.25">
      <c r="A1992" t="s">
        <v>2470</v>
      </c>
    </row>
    <row r="1993" spans="1:1" x14ac:dyDescent="0.25">
      <c r="A1993" t="s">
        <v>2471</v>
      </c>
    </row>
    <row r="1994" spans="1:1" x14ac:dyDescent="0.25">
      <c r="A1994" t="s">
        <v>2472</v>
      </c>
    </row>
    <row r="1995" spans="1:1" x14ac:dyDescent="0.25">
      <c r="A1995" t="s">
        <v>2473</v>
      </c>
    </row>
    <row r="1996" spans="1:1" x14ac:dyDescent="0.25">
      <c r="A1996" t="s">
        <v>2474</v>
      </c>
    </row>
    <row r="1997" spans="1:1" x14ac:dyDescent="0.25">
      <c r="A1997" t="s">
        <v>2475</v>
      </c>
    </row>
    <row r="1998" spans="1:1" x14ac:dyDescent="0.25">
      <c r="A1998" t="s">
        <v>2476</v>
      </c>
    </row>
    <row r="1999" spans="1:1" x14ac:dyDescent="0.25">
      <c r="A1999" t="s">
        <v>2477</v>
      </c>
    </row>
    <row r="2000" spans="1:1" x14ac:dyDescent="0.25">
      <c r="A2000" t="s">
        <v>2478</v>
      </c>
    </row>
    <row r="2001" spans="1:1" x14ac:dyDescent="0.25">
      <c r="A2001" t="s">
        <v>2479</v>
      </c>
    </row>
    <row r="2002" spans="1:1" x14ac:dyDescent="0.25">
      <c r="A2002" t="s">
        <v>2480</v>
      </c>
    </row>
    <row r="2003" spans="1:1" x14ac:dyDescent="0.25">
      <c r="A2003" t="s">
        <v>2481</v>
      </c>
    </row>
    <row r="2004" spans="1:1" x14ac:dyDescent="0.25">
      <c r="A2004" t="s">
        <v>2482</v>
      </c>
    </row>
    <row r="2005" spans="1:1" x14ac:dyDescent="0.25">
      <c r="A2005" t="s">
        <v>2483</v>
      </c>
    </row>
    <row r="2006" spans="1:1" x14ac:dyDescent="0.25">
      <c r="A2006" t="s">
        <v>2484</v>
      </c>
    </row>
    <row r="2007" spans="1:1" x14ac:dyDescent="0.25">
      <c r="A2007" t="s">
        <v>2485</v>
      </c>
    </row>
    <row r="2008" spans="1:1" x14ac:dyDescent="0.25">
      <c r="A2008" t="s">
        <v>2486</v>
      </c>
    </row>
    <row r="2009" spans="1:1" x14ac:dyDescent="0.25">
      <c r="A2009" t="s">
        <v>2487</v>
      </c>
    </row>
    <row r="2010" spans="1:1" x14ac:dyDescent="0.25">
      <c r="A2010" t="s">
        <v>2488</v>
      </c>
    </row>
    <row r="2011" spans="1:1" x14ac:dyDescent="0.25">
      <c r="A2011" t="s">
        <v>2489</v>
      </c>
    </row>
    <row r="2012" spans="1:1" x14ac:dyDescent="0.25">
      <c r="A2012" t="s">
        <v>2490</v>
      </c>
    </row>
    <row r="2013" spans="1:1" x14ac:dyDescent="0.25">
      <c r="A2013" t="s">
        <v>2491</v>
      </c>
    </row>
    <row r="2014" spans="1:1" x14ac:dyDescent="0.25">
      <c r="A2014" t="s">
        <v>2492</v>
      </c>
    </row>
    <row r="2015" spans="1:1" x14ac:dyDescent="0.25">
      <c r="A2015" t="s">
        <v>2493</v>
      </c>
    </row>
    <row r="2016" spans="1:1" x14ac:dyDescent="0.25">
      <c r="A2016" t="s">
        <v>2494</v>
      </c>
    </row>
    <row r="2017" spans="1:1" x14ac:dyDescent="0.25">
      <c r="A2017" t="s">
        <v>2495</v>
      </c>
    </row>
    <row r="2018" spans="1:1" x14ac:dyDescent="0.25">
      <c r="A2018" t="s">
        <v>2496</v>
      </c>
    </row>
    <row r="2019" spans="1:1" x14ac:dyDescent="0.25">
      <c r="A2019" t="s">
        <v>2497</v>
      </c>
    </row>
    <row r="2020" spans="1:1" x14ac:dyDescent="0.25">
      <c r="A2020" t="s">
        <v>2498</v>
      </c>
    </row>
    <row r="2021" spans="1:1" x14ac:dyDescent="0.25">
      <c r="A2021" t="s">
        <v>2499</v>
      </c>
    </row>
    <row r="2022" spans="1:1" x14ac:dyDescent="0.25">
      <c r="A2022" t="s">
        <v>2500</v>
      </c>
    </row>
    <row r="2023" spans="1:1" x14ac:dyDescent="0.25">
      <c r="A2023" t="s">
        <v>2501</v>
      </c>
    </row>
    <row r="2024" spans="1:1" x14ac:dyDescent="0.25">
      <c r="A2024" t="s">
        <v>2502</v>
      </c>
    </row>
    <row r="2025" spans="1:1" x14ac:dyDescent="0.25">
      <c r="A2025" t="s">
        <v>2503</v>
      </c>
    </row>
    <row r="2026" spans="1:1" x14ac:dyDescent="0.25">
      <c r="A2026" t="s">
        <v>2504</v>
      </c>
    </row>
    <row r="2027" spans="1:1" x14ac:dyDescent="0.25">
      <c r="A2027" t="s">
        <v>2505</v>
      </c>
    </row>
    <row r="2028" spans="1:1" x14ac:dyDescent="0.25">
      <c r="A2028" t="s">
        <v>2506</v>
      </c>
    </row>
    <row r="2029" spans="1:1" x14ac:dyDescent="0.25">
      <c r="A2029" t="s">
        <v>2507</v>
      </c>
    </row>
    <row r="2030" spans="1:1" x14ac:dyDescent="0.25">
      <c r="A2030" t="s">
        <v>2508</v>
      </c>
    </row>
    <row r="2031" spans="1:1" x14ac:dyDescent="0.25">
      <c r="A2031" t="s">
        <v>2509</v>
      </c>
    </row>
    <row r="2032" spans="1:1" x14ac:dyDescent="0.25">
      <c r="A2032" t="s">
        <v>2510</v>
      </c>
    </row>
    <row r="2033" spans="1:1" x14ac:dyDescent="0.25">
      <c r="A2033" t="s">
        <v>2511</v>
      </c>
    </row>
    <row r="2034" spans="1:1" x14ac:dyDescent="0.25">
      <c r="A2034" t="s">
        <v>2512</v>
      </c>
    </row>
    <row r="2035" spans="1:1" x14ac:dyDescent="0.25">
      <c r="A2035" t="s">
        <v>2513</v>
      </c>
    </row>
    <row r="2036" spans="1:1" x14ac:dyDescent="0.25">
      <c r="A2036" t="s">
        <v>2514</v>
      </c>
    </row>
    <row r="2037" spans="1:1" x14ac:dyDescent="0.25">
      <c r="A2037" t="s">
        <v>2515</v>
      </c>
    </row>
    <row r="2038" spans="1:1" x14ac:dyDescent="0.25">
      <c r="A2038" t="s">
        <v>2516</v>
      </c>
    </row>
    <row r="2039" spans="1:1" x14ac:dyDescent="0.25">
      <c r="A2039" t="s">
        <v>2517</v>
      </c>
    </row>
    <row r="2040" spans="1:1" x14ac:dyDescent="0.25">
      <c r="A2040" t="s">
        <v>2518</v>
      </c>
    </row>
    <row r="2041" spans="1:1" x14ac:dyDescent="0.25">
      <c r="A2041" t="s">
        <v>2519</v>
      </c>
    </row>
    <row r="2042" spans="1:1" x14ac:dyDescent="0.25">
      <c r="A2042" t="s">
        <v>2520</v>
      </c>
    </row>
    <row r="2043" spans="1:1" x14ac:dyDescent="0.25">
      <c r="A2043" t="s">
        <v>2521</v>
      </c>
    </row>
    <row r="2044" spans="1:1" x14ac:dyDescent="0.25">
      <c r="A2044" t="s">
        <v>2522</v>
      </c>
    </row>
    <row r="2045" spans="1:1" x14ac:dyDescent="0.25">
      <c r="A2045" t="s">
        <v>2523</v>
      </c>
    </row>
    <row r="2046" spans="1:1" x14ac:dyDescent="0.25">
      <c r="A2046" t="s">
        <v>2524</v>
      </c>
    </row>
    <row r="2047" spans="1:1" x14ac:dyDescent="0.25">
      <c r="A2047" t="s">
        <v>2525</v>
      </c>
    </row>
    <row r="2048" spans="1:1" x14ac:dyDescent="0.25">
      <c r="A2048" t="s">
        <v>2526</v>
      </c>
    </row>
    <row r="2049" spans="1:1" x14ac:dyDescent="0.25">
      <c r="A2049" t="s">
        <v>2527</v>
      </c>
    </row>
    <row r="2050" spans="1:1" x14ac:dyDescent="0.25">
      <c r="A2050" t="s">
        <v>2528</v>
      </c>
    </row>
    <row r="2051" spans="1:1" x14ac:dyDescent="0.25">
      <c r="A2051" t="s">
        <v>2529</v>
      </c>
    </row>
    <row r="2052" spans="1:1" x14ac:dyDescent="0.25">
      <c r="A2052" t="s">
        <v>2530</v>
      </c>
    </row>
    <row r="2053" spans="1:1" x14ac:dyDescent="0.25">
      <c r="A2053" t="s">
        <v>2531</v>
      </c>
    </row>
    <row r="2054" spans="1:1" x14ac:dyDescent="0.25">
      <c r="A2054" t="s">
        <v>2532</v>
      </c>
    </row>
    <row r="2055" spans="1:1" x14ac:dyDescent="0.25">
      <c r="A2055" t="s">
        <v>2533</v>
      </c>
    </row>
    <row r="2056" spans="1:1" x14ac:dyDescent="0.25">
      <c r="A2056" t="s">
        <v>2534</v>
      </c>
    </row>
    <row r="2057" spans="1:1" x14ac:dyDescent="0.25">
      <c r="A2057" t="s">
        <v>2535</v>
      </c>
    </row>
    <row r="2058" spans="1:1" x14ac:dyDescent="0.25">
      <c r="A2058" t="s">
        <v>2536</v>
      </c>
    </row>
    <row r="2059" spans="1:1" x14ac:dyDescent="0.25">
      <c r="A2059" t="s">
        <v>2537</v>
      </c>
    </row>
    <row r="2060" spans="1:1" x14ac:dyDescent="0.25">
      <c r="A2060" t="s">
        <v>2538</v>
      </c>
    </row>
    <row r="2061" spans="1:1" x14ac:dyDescent="0.25">
      <c r="A2061" t="s">
        <v>2539</v>
      </c>
    </row>
    <row r="2062" spans="1:1" x14ac:dyDescent="0.25">
      <c r="A2062" t="s">
        <v>2540</v>
      </c>
    </row>
    <row r="2063" spans="1:1" x14ac:dyDescent="0.25">
      <c r="A2063" t="s">
        <v>2541</v>
      </c>
    </row>
    <row r="2064" spans="1:1" x14ac:dyDescent="0.25">
      <c r="A2064" t="s">
        <v>2542</v>
      </c>
    </row>
    <row r="2065" spans="1:1" x14ac:dyDescent="0.25">
      <c r="A2065" t="s">
        <v>2543</v>
      </c>
    </row>
    <row r="2066" spans="1:1" x14ac:dyDescent="0.25">
      <c r="A2066" t="s">
        <v>2544</v>
      </c>
    </row>
    <row r="2067" spans="1:1" x14ac:dyDescent="0.25">
      <c r="A2067" t="s">
        <v>2545</v>
      </c>
    </row>
    <row r="2068" spans="1:1" x14ac:dyDescent="0.25">
      <c r="A2068" t="s">
        <v>2546</v>
      </c>
    </row>
    <row r="2069" spans="1:1" x14ac:dyDescent="0.25">
      <c r="A2069" t="s">
        <v>2547</v>
      </c>
    </row>
    <row r="2070" spans="1:1" x14ac:dyDescent="0.25">
      <c r="A2070" t="s">
        <v>2548</v>
      </c>
    </row>
    <row r="2071" spans="1:1" x14ac:dyDescent="0.25">
      <c r="A2071" t="s">
        <v>2549</v>
      </c>
    </row>
    <row r="2072" spans="1:1" x14ac:dyDescent="0.25">
      <c r="A2072" t="s">
        <v>2550</v>
      </c>
    </row>
    <row r="2073" spans="1:1" x14ac:dyDescent="0.25">
      <c r="A2073" t="s">
        <v>2551</v>
      </c>
    </row>
    <row r="2074" spans="1:1" x14ac:dyDescent="0.25">
      <c r="A2074" t="s">
        <v>2552</v>
      </c>
    </row>
    <row r="2075" spans="1:1" x14ac:dyDescent="0.25">
      <c r="A2075" t="s">
        <v>2553</v>
      </c>
    </row>
    <row r="2076" spans="1:1" x14ac:dyDescent="0.25">
      <c r="A2076" t="s">
        <v>2554</v>
      </c>
    </row>
    <row r="2077" spans="1:1" x14ac:dyDescent="0.25">
      <c r="A2077" t="s">
        <v>2555</v>
      </c>
    </row>
    <row r="2078" spans="1:1" x14ac:dyDescent="0.25">
      <c r="A2078" t="s">
        <v>2556</v>
      </c>
    </row>
    <row r="2079" spans="1:1" x14ac:dyDescent="0.25">
      <c r="A2079" t="s">
        <v>2557</v>
      </c>
    </row>
    <row r="2080" spans="1:1" x14ac:dyDescent="0.25">
      <c r="A2080" t="s">
        <v>2558</v>
      </c>
    </row>
    <row r="2081" spans="1:1" x14ac:dyDescent="0.25">
      <c r="A2081" t="s">
        <v>2559</v>
      </c>
    </row>
    <row r="2082" spans="1:1" x14ac:dyDescent="0.25">
      <c r="A2082" t="s">
        <v>2560</v>
      </c>
    </row>
    <row r="2083" spans="1:1" x14ac:dyDescent="0.25">
      <c r="A2083" t="s">
        <v>2561</v>
      </c>
    </row>
    <row r="2084" spans="1:1" x14ac:dyDescent="0.25">
      <c r="A2084" t="s">
        <v>2562</v>
      </c>
    </row>
    <row r="2085" spans="1:1" x14ac:dyDescent="0.25">
      <c r="A2085" t="s">
        <v>2563</v>
      </c>
    </row>
    <row r="2086" spans="1:1" x14ac:dyDescent="0.25">
      <c r="A2086" t="s">
        <v>2564</v>
      </c>
    </row>
    <row r="2087" spans="1:1" x14ac:dyDescent="0.25">
      <c r="A2087" t="s">
        <v>2565</v>
      </c>
    </row>
    <row r="2088" spans="1:1" x14ac:dyDescent="0.25">
      <c r="A2088" t="s">
        <v>2566</v>
      </c>
    </row>
    <row r="2089" spans="1:1" x14ac:dyDescent="0.25">
      <c r="A2089" t="s">
        <v>2567</v>
      </c>
    </row>
    <row r="2090" spans="1:1" x14ac:dyDescent="0.25">
      <c r="A2090" t="s">
        <v>2568</v>
      </c>
    </row>
    <row r="2091" spans="1:1" x14ac:dyDescent="0.25">
      <c r="A2091" t="s">
        <v>2569</v>
      </c>
    </row>
    <row r="2092" spans="1:1" x14ac:dyDescent="0.25">
      <c r="A2092" t="s">
        <v>2570</v>
      </c>
    </row>
    <row r="2093" spans="1:1" x14ac:dyDescent="0.25">
      <c r="A2093" t="s">
        <v>2571</v>
      </c>
    </row>
    <row r="2094" spans="1:1" x14ac:dyDescent="0.25">
      <c r="A2094" t="s">
        <v>2572</v>
      </c>
    </row>
    <row r="2095" spans="1:1" x14ac:dyDescent="0.25">
      <c r="A2095" t="s">
        <v>2573</v>
      </c>
    </row>
    <row r="2096" spans="1:1" x14ac:dyDescent="0.25">
      <c r="A2096" t="s">
        <v>2574</v>
      </c>
    </row>
    <row r="2097" spans="1:1" x14ac:dyDescent="0.25">
      <c r="A2097" t="s">
        <v>2575</v>
      </c>
    </row>
    <row r="2098" spans="1:1" x14ac:dyDescent="0.25">
      <c r="A2098" t="s">
        <v>2576</v>
      </c>
    </row>
    <row r="2099" spans="1:1" x14ac:dyDescent="0.25">
      <c r="A2099" t="s">
        <v>2577</v>
      </c>
    </row>
    <row r="2100" spans="1:1" x14ac:dyDescent="0.25">
      <c r="A2100" t="s">
        <v>2578</v>
      </c>
    </row>
    <row r="2101" spans="1:1" x14ac:dyDescent="0.25">
      <c r="A2101" t="s">
        <v>2579</v>
      </c>
    </row>
    <row r="2102" spans="1:1" x14ac:dyDescent="0.25">
      <c r="A2102" t="s">
        <v>2580</v>
      </c>
    </row>
    <row r="2103" spans="1:1" x14ac:dyDescent="0.25">
      <c r="A2103" t="s">
        <v>2581</v>
      </c>
    </row>
    <row r="2104" spans="1:1" x14ac:dyDescent="0.25">
      <c r="A2104" t="s">
        <v>2582</v>
      </c>
    </row>
    <row r="2105" spans="1:1" x14ac:dyDescent="0.25">
      <c r="A2105" t="s">
        <v>2583</v>
      </c>
    </row>
    <row r="2106" spans="1:1" x14ac:dyDescent="0.25">
      <c r="A2106" t="s">
        <v>2584</v>
      </c>
    </row>
    <row r="2107" spans="1:1" x14ac:dyDescent="0.25">
      <c r="A2107" t="s">
        <v>2585</v>
      </c>
    </row>
    <row r="2108" spans="1:1" x14ac:dyDescent="0.25">
      <c r="A2108" t="s">
        <v>2586</v>
      </c>
    </row>
    <row r="2109" spans="1:1" x14ac:dyDescent="0.25">
      <c r="A2109" t="s">
        <v>2587</v>
      </c>
    </row>
    <row r="2110" spans="1:1" x14ac:dyDescent="0.25">
      <c r="A2110" t="s">
        <v>2588</v>
      </c>
    </row>
    <row r="2111" spans="1:1" x14ac:dyDescent="0.25">
      <c r="A2111" t="s">
        <v>2589</v>
      </c>
    </row>
    <row r="2112" spans="1:1" x14ac:dyDescent="0.25">
      <c r="A2112" t="s">
        <v>2590</v>
      </c>
    </row>
    <row r="2113" spans="1:1" x14ac:dyDescent="0.25">
      <c r="A2113" t="s">
        <v>2591</v>
      </c>
    </row>
    <row r="2114" spans="1:1" x14ac:dyDescent="0.25">
      <c r="A2114" t="s">
        <v>2592</v>
      </c>
    </row>
    <row r="2115" spans="1:1" x14ac:dyDescent="0.25">
      <c r="A2115" t="s">
        <v>2593</v>
      </c>
    </row>
    <row r="2116" spans="1:1" x14ac:dyDescent="0.25">
      <c r="A2116" t="s">
        <v>2594</v>
      </c>
    </row>
    <row r="2117" spans="1:1" x14ac:dyDescent="0.25">
      <c r="A2117" t="s">
        <v>2595</v>
      </c>
    </row>
    <row r="2118" spans="1:1" x14ac:dyDescent="0.25">
      <c r="A2118" t="s">
        <v>2596</v>
      </c>
    </row>
    <row r="2119" spans="1:1" x14ac:dyDescent="0.25">
      <c r="A2119" t="s">
        <v>2597</v>
      </c>
    </row>
    <row r="2120" spans="1:1" x14ac:dyDescent="0.25">
      <c r="A2120" t="s">
        <v>2598</v>
      </c>
    </row>
    <row r="2121" spans="1:1" x14ac:dyDescent="0.25">
      <c r="A2121" t="s">
        <v>2599</v>
      </c>
    </row>
    <row r="2122" spans="1:1" x14ac:dyDescent="0.25">
      <c r="A2122" t="s">
        <v>2600</v>
      </c>
    </row>
    <row r="2123" spans="1:1" x14ac:dyDescent="0.25">
      <c r="A2123" t="s">
        <v>2601</v>
      </c>
    </row>
    <row r="2124" spans="1:1" x14ac:dyDescent="0.25">
      <c r="A2124" t="s">
        <v>2602</v>
      </c>
    </row>
    <row r="2125" spans="1:1" x14ac:dyDescent="0.25">
      <c r="A2125" t="s">
        <v>2603</v>
      </c>
    </row>
    <row r="2126" spans="1:1" x14ac:dyDescent="0.25">
      <c r="A2126" t="s">
        <v>2604</v>
      </c>
    </row>
    <row r="2127" spans="1:1" x14ac:dyDescent="0.25">
      <c r="A2127" t="s">
        <v>2605</v>
      </c>
    </row>
    <row r="2128" spans="1:1" x14ac:dyDescent="0.25">
      <c r="A2128" t="s">
        <v>2606</v>
      </c>
    </row>
    <row r="2129" spans="1:1" x14ac:dyDescent="0.25">
      <c r="A2129" t="s">
        <v>2607</v>
      </c>
    </row>
    <row r="2130" spans="1:1" x14ac:dyDescent="0.25">
      <c r="A2130" t="s">
        <v>2608</v>
      </c>
    </row>
    <row r="2131" spans="1:1" x14ac:dyDescent="0.25">
      <c r="A2131" t="s">
        <v>2609</v>
      </c>
    </row>
    <row r="2132" spans="1:1" x14ac:dyDescent="0.25">
      <c r="A2132" t="s">
        <v>2610</v>
      </c>
    </row>
    <row r="2133" spans="1:1" x14ac:dyDescent="0.25">
      <c r="A2133" t="s">
        <v>2611</v>
      </c>
    </row>
    <row r="2134" spans="1:1" x14ac:dyDescent="0.25">
      <c r="A2134" t="s">
        <v>2612</v>
      </c>
    </row>
    <row r="2135" spans="1:1" x14ac:dyDescent="0.25">
      <c r="A2135" t="s">
        <v>2613</v>
      </c>
    </row>
    <row r="2136" spans="1:1" x14ac:dyDescent="0.25">
      <c r="A2136" t="s">
        <v>2614</v>
      </c>
    </row>
    <row r="2137" spans="1:1" x14ac:dyDescent="0.25">
      <c r="A2137" t="s">
        <v>2615</v>
      </c>
    </row>
    <row r="2138" spans="1:1" x14ac:dyDescent="0.25">
      <c r="A2138" t="s">
        <v>2616</v>
      </c>
    </row>
    <row r="2139" spans="1:1" x14ac:dyDescent="0.25">
      <c r="A2139" t="s">
        <v>2617</v>
      </c>
    </row>
    <row r="2140" spans="1:1" x14ac:dyDescent="0.25">
      <c r="A2140" t="s">
        <v>2618</v>
      </c>
    </row>
    <row r="2141" spans="1:1" x14ac:dyDescent="0.25">
      <c r="A2141" t="s">
        <v>2619</v>
      </c>
    </row>
    <row r="2142" spans="1:1" x14ac:dyDescent="0.25">
      <c r="A2142" t="s">
        <v>2620</v>
      </c>
    </row>
    <row r="2143" spans="1:1" x14ac:dyDescent="0.25">
      <c r="A2143" t="s">
        <v>2621</v>
      </c>
    </row>
    <row r="2144" spans="1:1" x14ac:dyDescent="0.25">
      <c r="A2144" t="s">
        <v>2622</v>
      </c>
    </row>
    <row r="2145" spans="1:1" x14ac:dyDescent="0.25">
      <c r="A2145" t="s">
        <v>2623</v>
      </c>
    </row>
    <row r="2146" spans="1:1" x14ac:dyDescent="0.25">
      <c r="A2146" t="s">
        <v>2624</v>
      </c>
    </row>
    <row r="2147" spans="1:1" x14ac:dyDescent="0.25">
      <c r="A2147" t="s">
        <v>2625</v>
      </c>
    </row>
    <row r="2148" spans="1:1" x14ac:dyDescent="0.25">
      <c r="A2148" t="s">
        <v>2626</v>
      </c>
    </row>
    <row r="2149" spans="1:1" x14ac:dyDescent="0.25">
      <c r="A2149" t="s">
        <v>2627</v>
      </c>
    </row>
    <row r="2150" spans="1:1" x14ac:dyDescent="0.25">
      <c r="A2150" t="s">
        <v>2628</v>
      </c>
    </row>
    <row r="2151" spans="1:1" x14ac:dyDescent="0.25">
      <c r="A2151" t="s">
        <v>2629</v>
      </c>
    </row>
    <row r="2152" spans="1:1" x14ac:dyDescent="0.25">
      <c r="A2152" t="s">
        <v>2630</v>
      </c>
    </row>
    <row r="2153" spans="1:1" x14ac:dyDescent="0.25">
      <c r="A2153" t="s">
        <v>2631</v>
      </c>
    </row>
    <row r="2154" spans="1:1" x14ac:dyDescent="0.25">
      <c r="A2154" t="s">
        <v>2632</v>
      </c>
    </row>
    <row r="2155" spans="1:1" x14ac:dyDescent="0.25">
      <c r="A2155" t="s">
        <v>2633</v>
      </c>
    </row>
    <row r="2156" spans="1:1" x14ac:dyDescent="0.25">
      <c r="A2156" t="s">
        <v>2634</v>
      </c>
    </row>
    <row r="2157" spans="1:1" x14ac:dyDescent="0.25">
      <c r="A2157" t="s">
        <v>2635</v>
      </c>
    </row>
    <row r="2158" spans="1:1" x14ac:dyDescent="0.25">
      <c r="A2158" t="s">
        <v>2636</v>
      </c>
    </row>
    <row r="2159" spans="1:1" x14ac:dyDescent="0.25">
      <c r="A2159" t="s">
        <v>2637</v>
      </c>
    </row>
    <row r="2160" spans="1:1" x14ac:dyDescent="0.25">
      <c r="A2160" t="s">
        <v>2638</v>
      </c>
    </row>
    <row r="2161" spans="1:1" x14ac:dyDescent="0.25">
      <c r="A2161" t="s">
        <v>2639</v>
      </c>
    </row>
    <row r="2162" spans="1:1" x14ac:dyDescent="0.25">
      <c r="A2162" t="s">
        <v>2640</v>
      </c>
    </row>
    <row r="2163" spans="1:1" x14ac:dyDescent="0.25">
      <c r="A2163" t="s">
        <v>2641</v>
      </c>
    </row>
    <row r="2164" spans="1:1" x14ac:dyDescent="0.25">
      <c r="A2164" t="s">
        <v>2642</v>
      </c>
    </row>
    <row r="2165" spans="1:1" x14ac:dyDescent="0.25">
      <c r="A2165" t="s">
        <v>2643</v>
      </c>
    </row>
    <row r="2166" spans="1:1" x14ac:dyDescent="0.25">
      <c r="A2166" t="s">
        <v>2644</v>
      </c>
    </row>
    <row r="2167" spans="1:1" x14ac:dyDescent="0.25">
      <c r="A2167" t="s">
        <v>2645</v>
      </c>
    </row>
    <row r="2168" spans="1:1" x14ac:dyDescent="0.25">
      <c r="A2168" t="s">
        <v>2646</v>
      </c>
    </row>
    <row r="2169" spans="1:1" x14ac:dyDescent="0.25">
      <c r="A2169" t="s">
        <v>2647</v>
      </c>
    </row>
    <row r="2170" spans="1:1" x14ac:dyDescent="0.25">
      <c r="A2170" t="s">
        <v>2648</v>
      </c>
    </row>
    <row r="2171" spans="1:1" x14ac:dyDescent="0.25">
      <c r="A2171" t="s">
        <v>2649</v>
      </c>
    </row>
    <row r="2172" spans="1:1" x14ac:dyDescent="0.25">
      <c r="A2172" t="s">
        <v>2650</v>
      </c>
    </row>
    <row r="2173" spans="1:1" x14ac:dyDescent="0.25">
      <c r="A2173" t="s">
        <v>2651</v>
      </c>
    </row>
    <row r="2174" spans="1:1" x14ac:dyDescent="0.25">
      <c r="A2174" t="s">
        <v>2652</v>
      </c>
    </row>
    <row r="2175" spans="1:1" x14ac:dyDescent="0.25">
      <c r="A2175" t="s">
        <v>2653</v>
      </c>
    </row>
    <row r="2176" spans="1:1" x14ac:dyDescent="0.25">
      <c r="A2176" t="s">
        <v>2654</v>
      </c>
    </row>
    <row r="2177" spans="1:1" x14ac:dyDescent="0.25">
      <c r="A2177" t="s">
        <v>2655</v>
      </c>
    </row>
    <row r="2178" spans="1:1" x14ac:dyDescent="0.25">
      <c r="A2178" t="s">
        <v>2656</v>
      </c>
    </row>
    <row r="2179" spans="1:1" x14ac:dyDescent="0.25">
      <c r="A2179" t="s">
        <v>2657</v>
      </c>
    </row>
    <row r="2180" spans="1:1" x14ac:dyDescent="0.25">
      <c r="A2180" t="s">
        <v>2658</v>
      </c>
    </row>
    <row r="2181" spans="1:1" x14ac:dyDescent="0.25">
      <c r="A2181" t="s">
        <v>2659</v>
      </c>
    </row>
    <row r="2182" spans="1:1" x14ac:dyDescent="0.25">
      <c r="A2182" t="s">
        <v>2660</v>
      </c>
    </row>
    <row r="2183" spans="1:1" x14ac:dyDescent="0.25">
      <c r="A2183" t="s">
        <v>2661</v>
      </c>
    </row>
    <row r="2184" spans="1:1" x14ac:dyDescent="0.25">
      <c r="A2184" t="s">
        <v>2662</v>
      </c>
    </row>
    <row r="2185" spans="1:1" x14ac:dyDescent="0.25">
      <c r="A2185" t="s">
        <v>2663</v>
      </c>
    </row>
    <row r="2186" spans="1:1" x14ac:dyDescent="0.25">
      <c r="A2186" t="s">
        <v>2664</v>
      </c>
    </row>
    <row r="2187" spans="1:1" x14ac:dyDescent="0.25">
      <c r="A2187" t="s">
        <v>2665</v>
      </c>
    </row>
    <row r="2188" spans="1:1" x14ac:dyDescent="0.25">
      <c r="A2188" t="s">
        <v>2666</v>
      </c>
    </row>
    <row r="2189" spans="1:1" x14ac:dyDescent="0.25">
      <c r="A2189" t="s">
        <v>2667</v>
      </c>
    </row>
    <row r="2190" spans="1:1" x14ac:dyDescent="0.25">
      <c r="A2190" t="s">
        <v>2668</v>
      </c>
    </row>
    <row r="2191" spans="1:1" x14ac:dyDescent="0.25">
      <c r="A2191" t="s">
        <v>2669</v>
      </c>
    </row>
    <row r="2192" spans="1:1" x14ac:dyDescent="0.25">
      <c r="A2192" t="s">
        <v>2670</v>
      </c>
    </row>
    <row r="2193" spans="1:1" x14ac:dyDescent="0.25">
      <c r="A2193" t="s">
        <v>2671</v>
      </c>
    </row>
    <row r="2194" spans="1:1" x14ac:dyDescent="0.25">
      <c r="A2194" t="s">
        <v>2672</v>
      </c>
    </row>
    <row r="2195" spans="1:1" x14ac:dyDescent="0.25">
      <c r="A2195" t="s">
        <v>2673</v>
      </c>
    </row>
    <row r="2196" spans="1:1" x14ac:dyDescent="0.25">
      <c r="A2196" t="s">
        <v>2674</v>
      </c>
    </row>
    <row r="2197" spans="1:1" x14ac:dyDescent="0.25">
      <c r="A2197" t="s">
        <v>2675</v>
      </c>
    </row>
    <row r="2198" spans="1:1" x14ac:dyDescent="0.25">
      <c r="A2198" t="s">
        <v>2676</v>
      </c>
    </row>
    <row r="2199" spans="1:1" x14ac:dyDescent="0.25">
      <c r="A2199" t="s">
        <v>2677</v>
      </c>
    </row>
    <row r="2200" spans="1:1" x14ac:dyDescent="0.25">
      <c r="A2200" t="s">
        <v>2678</v>
      </c>
    </row>
    <row r="2201" spans="1:1" x14ac:dyDescent="0.25">
      <c r="A2201" t="s">
        <v>2679</v>
      </c>
    </row>
    <row r="2202" spans="1:1" x14ac:dyDescent="0.25">
      <c r="A2202" t="s">
        <v>2680</v>
      </c>
    </row>
    <row r="2203" spans="1:1" x14ac:dyDescent="0.25">
      <c r="A2203" t="s">
        <v>2681</v>
      </c>
    </row>
    <row r="2204" spans="1:1" x14ac:dyDescent="0.25">
      <c r="A2204" t="s">
        <v>2682</v>
      </c>
    </row>
    <row r="2205" spans="1:1" x14ac:dyDescent="0.25">
      <c r="A2205" t="s">
        <v>2683</v>
      </c>
    </row>
    <row r="2206" spans="1:1" x14ac:dyDescent="0.25">
      <c r="A2206" t="s">
        <v>2684</v>
      </c>
    </row>
    <row r="2207" spans="1:1" x14ac:dyDescent="0.25">
      <c r="A2207" t="s">
        <v>2685</v>
      </c>
    </row>
    <row r="2208" spans="1:1" x14ac:dyDescent="0.25">
      <c r="A2208" t="s">
        <v>2686</v>
      </c>
    </row>
    <row r="2209" spans="1:1" x14ac:dyDescent="0.25">
      <c r="A2209" t="s">
        <v>2687</v>
      </c>
    </row>
    <row r="2210" spans="1:1" x14ac:dyDescent="0.25">
      <c r="A2210" t="s">
        <v>2688</v>
      </c>
    </row>
    <row r="2211" spans="1:1" x14ac:dyDescent="0.25">
      <c r="A2211" t="s">
        <v>2689</v>
      </c>
    </row>
    <row r="2212" spans="1:1" x14ac:dyDescent="0.25">
      <c r="A2212" t="s">
        <v>2690</v>
      </c>
    </row>
    <row r="2213" spans="1:1" x14ac:dyDescent="0.25">
      <c r="A2213" t="s">
        <v>2691</v>
      </c>
    </row>
    <row r="2214" spans="1:1" x14ac:dyDescent="0.25">
      <c r="A2214" t="s">
        <v>2692</v>
      </c>
    </row>
    <row r="2215" spans="1:1" x14ac:dyDescent="0.25">
      <c r="A2215" t="s">
        <v>2693</v>
      </c>
    </row>
    <row r="2216" spans="1:1" x14ac:dyDescent="0.25">
      <c r="A2216" t="s">
        <v>2694</v>
      </c>
    </row>
    <row r="2217" spans="1:1" x14ac:dyDescent="0.25">
      <c r="A2217" t="s">
        <v>2695</v>
      </c>
    </row>
    <row r="2218" spans="1:1" x14ac:dyDescent="0.25">
      <c r="A2218" t="s">
        <v>2696</v>
      </c>
    </row>
    <row r="2219" spans="1:1" x14ac:dyDescent="0.25">
      <c r="A2219" t="s">
        <v>2697</v>
      </c>
    </row>
    <row r="2220" spans="1:1" x14ac:dyDescent="0.25">
      <c r="A2220" t="s">
        <v>2698</v>
      </c>
    </row>
    <row r="2221" spans="1:1" x14ac:dyDescent="0.25">
      <c r="A2221" t="s">
        <v>2699</v>
      </c>
    </row>
    <row r="2222" spans="1:1" x14ac:dyDescent="0.25">
      <c r="A2222" t="s">
        <v>2700</v>
      </c>
    </row>
    <row r="2223" spans="1:1" x14ac:dyDescent="0.25">
      <c r="A2223" t="s">
        <v>2701</v>
      </c>
    </row>
    <row r="2224" spans="1:1" x14ac:dyDescent="0.25">
      <c r="A2224" t="s">
        <v>2702</v>
      </c>
    </row>
    <row r="2225" spans="1:1" x14ac:dyDescent="0.25">
      <c r="A2225" t="s">
        <v>2703</v>
      </c>
    </row>
    <row r="2226" spans="1:1" x14ac:dyDescent="0.25">
      <c r="A2226" t="s">
        <v>2704</v>
      </c>
    </row>
    <row r="2227" spans="1:1" x14ac:dyDescent="0.25">
      <c r="A2227" t="s">
        <v>2705</v>
      </c>
    </row>
    <row r="2228" spans="1:1" x14ac:dyDescent="0.25">
      <c r="A2228" t="s">
        <v>2706</v>
      </c>
    </row>
    <row r="2229" spans="1:1" x14ac:dyDescent="0.25">
      <c r="A2229" t="s">
        <v>2707</v>
      </c>
    </row>
    <row r="2230" spans="1:1" x14ac:dyDescent="0.25">
      <c r="A2230" t="s">
        <v>2708</v>
      </c>
    </row>
    <row r="2231" spans="1:1" x14ac:dyDescent="0.25">
      <c r="A2231" t="s">
        <v>2709</v>
      </c>
    </row>
    <row r="2232" spans="1:1" x14ac:dyDescent="0.25">
      <c r="A2232" t="s">
        <v>2710</v>
      </c>
    </row>
    <row r="2233" spans="1:1" x14ac:dyDescent="0.25">
      <c r="A2233" t="s">
        <v>2711</v>
      </c>
    </row>
    <row r="2234" spans="1:1" x14ac:dyDescent="0.25">
      <c r="A2234" t="s">
        <v>2712</v>
      </c>
    </row>
    <row r="2235" spans="1:1" x14ac:dyDescent="0.25">
      <c r="A2235" t="s">
        <v>2713</v>
      </c>
    </row>
    <row r="2236" spans="1:1" x14ac:dyDescent="0.25">
      <c r="A2236" t="s">
        <v>2714</v>
      </c>
    </row>
    <row r="2237" spans="1:1" x14ac:dyDescent="0.25">
      <c r="A2237" t="s">
        <v>2715</v>
      </c>
    </row>
    <row r="2238" spans="1:1" x14ac:dyDescent="0.25">
      <c r="A2238" t="s">
        <v>2716</v>
      </c>
    </row>
    <row r="2239" spans="1:1" x14ac:dyDescent="0.25">
      <c r="A2239" t="s">
        <v>2717</v>
      </c>
    </row>
    <row r="2240" spans="1:1" x14ac:dyDescent="0.25">
      <c r="A2240" t="s">
        <v>2718</v>
      </c>
    </row>
    <row r="2241" spans="1:1" x14ac:dyDescent="0.25">
      <c r="A2241" t="s">
        <v>2719</v>
      </c>
    </row>
    <row r="2242" spans="1:1" x14ac:dyDescent="0.25">
      <c r="A2242" t="s">
        <v>2720</v>
      </c>
    </row>
    <row r="2243" spans="1:1" x14ac:dyDescent="0.25">
      <c r="A2243" t="s">
        <v>2721</v>
      </c>
    </row>
    <row r="2244" spans="1:1" x14ac:dyDescent="0.25">
      <c r="A2244" t="s">
        <v>2722</v>
      </c>
    </row>
    <row r="2245" spans="1:1" x14ac:dyDescent="0.25">
      <c r="A2245" t="s">
        <v>2723</v>
      </c>
    </row>
    <row r="2246" spans="1:1" x14ac:dyDescent="0.25">
      <c r="A2246" t="s">
        <v>2724</v>
      </c>
    </row>
    <row r="2247" spans="1:1" x14ac:dyDescent="0.25">
      <c r="A2247" t="s">
        <v>2725</v>
      </c>
    </row>
    <row r="2248" spans="1:1" x14ac:dyDescent="0.25">
      <c r="A2248" t="s">
        <v>2726</v>
      </c>
    </row>
    <row r="2249" spans="1:1" x14ac:dyDescent="0.25">
      <c r="A2249" t="s">
        <v>2727</v>
      </c>
    </row>
    <row r="2250" spans="1:1" x14ac:dyDescent="0.25">
      <c r="A2250" t="s">
        <v>2728</v>
      </c>
    </row>
    <row r="2251" spans="1:1" x14ac:dyDescent="0.25">
      <c r="A2251" t="s">
        <v>2729</v>
      </c>
    </row>
    <row r="2252" spans="1:1" x14ac:dyDescent="0.25">
      <c r="A2252" t="s">
        <v>2730</v>
      </c>
    </row>
    <row r="2253" spans="1:1" x14ac:dyDescent="0.25">
      <c r="A2253" t="s">
        <v>2731</v>
      </c>
    </row>
    <row r="2254" spans="1:1" x14ac:dyDescent="0.25">
      <c r="A2254" t="s">
        <v>2732</v>
      </c>
    </row>
    <row r="2255" spans="1:1" x14ac:dyDescent="0.25">
      <c r="A2255" t="s">
        <v>2733</v>
      </c>
    </row>
    <row r="2256" spans="1:1" x14ac:dyDescent="0.25">
      <c r="A2256" t="s">
        <v>2734</v>
      </c>
    </row>
    <row r="2257" spans="1:1" x14ac:dyDescent="0.25">
      <c r="A2257" t="s">
        <v>2735</v>
      </c>
    </row>
    <row r="2258" spans="1:1" x14ac:dyDescent="0.25">
      <c r="A2258" t="s">
        <v>2736</v>
      </c>
    </row>
    <row r="2259" spans="1:1" x14ac:dyDescent="0.25">
      <c r="A2259" t="s">
        <v>2737</v>
      </c>
    </row>
    <row r="2260" spans="1:1" x14ac:dyDescent="0.25">
      <c r="A2260" t="s">
        <v>2738</v>
      </c>
    </row>
    <row r="2261" spans="1:1" x14ac:dyDescent="0.25">
      <c r="A2261" t="s">
        <v>2739</v>
      </c>
    </row>
    <row r="2262" spans="1:1" x14ac:dyDescent="0.25">
      <c r="A2262" t="s">
        <v>2740</v>
      </c>
    </row>
    <row r="2263" spans="1:1" x14ac:dyDescent="0.25">
      <c r="A2263" t="s">
        <v>2741</v>
      </c>
    </row>
    <row r="2264" spans="1:1" x14ac:dyDescent="0.25">
      <c r="A2264" t="s">
        <v>2742</v>
      </c>
    </row>
    <row r="2265" spans="1:1" x14ac:dyDescent="0.25">
      <c r="A2265" t="s">
        <v>2743</v>
      </c>
    </row>
    <row r="2266" spans="1:1" x14ac:dyDescent="0.25">
      <c r="A2266" t="s">
        <v>2744</v>
      </c>
    </row>
    <row r="2267" spans="1:1" x14ac:dyDescent="0.25">
      <c r="A2267" t="s">
        <v>2745</v>
      </c>
    </row>
    <row r="2268" spans="1:1" x14ac:dyDescent="0.25">
      <c r="A2268" t="s">
        <v>2746</v>
      </c>
    </row>
    <row r="2269" spans="1:1" x14ac:dyDescent="0.25">
      <c r="A2269" t="s">
        <v>2747</v>
      </c>
    </row>
    <row r="2270" spans="1:1" x14ac:dyDescent="0.25">
      <c r="A2270" t="s">
        <v>2748</v>
      </c>
    </row>
    <row r="2271" spans="1:1" x14ac:dyDescent="0.25">
      <c r="A2271" t="s">
        <v>2749</v>
      </c>
    </row>
    <row r="2272" spans="1:1" x14ac:dyDescent="0.25">
      <c r="A2272" t="s">
        <v>2750</v>
      </c>
    </row>
    <row r="2273" spans="1:1" x14ac:dyDescent="0.25">
      <c r="A2273" t="s">
        <v>2751</v>
      </c>
    </row>
    <row r="2274" spans="1:1" x14ac:dyDescent="0.25">
      <c r="A2274" t="s">
        <v>2752</v>
      </c>
    </row>
    <row r="2275" spans="1:1" x14ac:dyDescent="0.25">
      <c r="A2275" t="s">
        <v>2753</v>
      </c>
    </row>
    <row r="2276" spans="1:1" x14ac:dyDescent="0.25">
      <c r="A2276" t="s">
        <v>2754</v>
      </c>
    </row>
    <row r="2277" spans="1:1" x14ac:dyDescent="0.25">
      <c r="A2277" t="s">
        <v>2755</v>
      </c>
    </row>
    <row r="2278" spans="1:1" x14ac:dyDescent="0.25">
      <c r="A2278" t="s">
        <v>2756</v>
      </c>
    </row>
    <row r="2279" spans="1:1" x14ac:dyDescent="0.25">
      <c r="A2279" t="s">
        <v>2757</v>
      </c>
    </row>
    <row r="2280" spans="1:1" x14ac:dyDescent="0.25">
      <c r="A2280" t="s">
        <v>2758</v>
      </c>
    </row>
    <row r="2281" spans="1:1" x14ac:dyDescent="0.25">
      <c r="A2281" t="s">
        <v>2759</v>
      </c>
    </row>
    <row r="2282" spans="1:1" x14ac:dyDescent="0.25">
      <c r="A2282" t="s">
        <v>2760</v>
      </c>
    </row>
    <row r="2283" spans="1:1" x14ac:dyDescent="0.25">
      <c r="A2283" t="s">
        <v>2761</v>
      </c>
    </row>
    <row r="2284" spans="1:1" x14ac:dyDescent="0.25">
      <c r="A2284" t="s">
        <v>2762</v>
      </c>
    </row>
    <row r="2285" spans="1:1" x14ac:dyDescent="0.25">
      <c r="A2285" t="s">
        <v>2763</v>
      </c>
    </row>
    <row r="2286" spans="1:1" x14ac:dyDescent="0.25">
      <c r="A2286" t="s">
        <v>2764</v>
      </c>
    </row>
    <row r="2287" spans="1:1" x14ac:dyDescent="0.25">
      <c r="A2287" t="s">
        <v>2765</v>
      </c>
    </row>
    <row r="2288" spans="1:1" x14ac:dyDescent="0.25">
      <c r="A2288" t="s">
        <v>2766</v>
      </c>
    </row>
    <row r="2289" spans="1:1" x14ac:dyDescent="0.25">
      <c r="A2289" t="s">
        <v>2767</v>
      </c>
    </row>
    <row r="2290" spans="1:1" x14ac:dyDescent="0.25">
      <c r="A2290" t="s">
        <v>2768</v>
      </c>
    </row>
    <row r="2291" spans="1:1" x14ac:dyDescent="0.25">
      <c r="A2291" t="s">
        <v>2769</v>
      </c>
    </row>
    <row r="2292" spans="1:1" x14ac:dyDescent="0.25">
      <c r="A2292" t="s">
        <v>2770</v>
      </c>
    </row>
    <row r="2293" spans="1:1" x14ac:dyDescent="0.25">
      <c r="A2293" t="s">
        <v>2771</v>
      </c>
    </row>
    <row r="2294" spans="1:1" x14ac:dyDescent="0.25">
      <c r="A2294" t="s">
        <v>2772</v>
      </c>
    </row>
    <row r="2295" spans="1:1" x14ac:dyDescent="0.25">
      <c r="A2295" t="s">
        <v>2773</v>
      </c>
    </row>
    <row r="2296" spans="1:1" x14ac:dyDescent="0.25">
      <c r="A2296" t="s">
        <v>2774</v>
      </c>
    </row>
    <row r="2297" spans="1:1" x14ac:dyDescent="0.25">
      <c r="A2297" t="s">
        <v>2775</v>
      </c>
    </row>
    <row r="2298" spans="1:1" x14ac:dyDescent="0.25">
      <c r="A2298" t="s">
        <v>2776</v>
      </c>
    </row>
    <row r="2299" spans="1:1" x14ac:dyDescent="0.25">
      <c r="A2299" t="s">
        <v>2777</v>
      </c>
    </row>
    <row r="2300" spans="1:1" x14ac:dyDescent="0.25">
      <c r="A2300" t="s">
        <v>2778</v>
      </c>
    </row>
    <row r="2301" spans="1:1" x14ac:dyDescent="0.25">
      <c r="A2301" t="s">
        <v>2779</v>
      </c>
    </row>
    <row r="2302" spans="1:1" x14ac:dyDescent="0.25">
      <c r="A2302" t="s">
        <v>2780</v>
      </c>
    </row>
    <row r="2303" spans="1:1" x14ac:dyDescent="0.25">
      <c r="A2303" t="s">
        <v>2781</v>
      </c>
    </row>
    <row r="2304" spans="1:1" x14ac:dyDescent="0.25">
      <c r="A2304" t="s">
        <v>2782</v>
      </c>
    </row>
    <row r="2305" spans="1:1" x14ac:dyDescent="0.25">
      <c r="A2305" t="s">
        <v>2783</v>
      </c>
    </row>
    <row r="2306" spans="1:1" x14ac:dyDescent="0.25">
      <c r="A2306" t="s">
        <v>2784</v>
      </c>
    </row>
    <row r="2307" spans="1:1" x14ac:dyDescent="0.25">
      <c r="A2307" t="s">
        <v>2785</v>
      </c>
    </row>
    <row r="2308" spans="1:1" x14ac:dyDescent="0.25">
      <c r="A2308" t="s">
        <v>2786</v>
      </c>
    </row>
    <row r="2309" spans="1:1" x14ac:dyDescent="0.25">
      <c r="A2309" t="s">
        <v>2787</v>
      </c>
    </row>
    <row r="2310" spans="1:1" x14ac:dyDescent="0.25">
      <c r="A2310" t="s">
        <v>2788</v>
      </c>
    </row>
    <row r="2311" spans="1:1" x14ac:dyDescent="0.25">
      <c r="A2311" t="s">
        <v>2789</v>
      </c>
    </row>
    <row r="2312" spans="1:1" x14ac:dyDescent="0.25">
      <c r="A2312" t="s">
        <v>2790</v>
      </c>
    </row>
    <row r="2313" spans="1:1" x14ac:dyDescent="0.25">
      <c r="A2313" t="s">
        <v>2791</v>
      </c>
    </row>
    <row r="2314" spans="1:1" x14ac:dyDescent="0.25">
      <c r="A2314" t="s">
        <v>2792</v>
      </c>
    </row>
    <row r="2315" spans="1:1" x14ac:dyDescent="0.25">
      <c r="A2315" t="s">
        <v>2793</v>
      </c>
    </row>
    <row r="2316" spans="1:1" x14ac:dyDescent="0.25">
      <c r="A2316" t="s">
        <v>2794</v>
      </c>
    </row>
    <row r="2317" spans="1:1" x14ac:dyDescent="0.25">
      <c r="A2317" t="s">
        <v>2795</v>
      </c>
    </row>
    <row r="2318" spans="1:1" x14ac:dyDescent="0.25">
      <c r="A2318" t="s">
        <v>2796</v>
      </c>
    </row>
    <row r="2319" spans="1:1" x14ac:dyDescent="0.25">
      <c r="A2319" t="s">
        <v>2797</v>
      </c>
    </row>
    <row r="2320" spans="1:1" x14ac:dyDescent="0.25">
      <c r="A2320" t="s">
        <v>2798</v>
      </c>
    </row>
    <row r="2321" spans="1:1" x14ac:dyDescent="0.25">
      <c r="A2321" t="s">
        <v>2799</v>
      </c>
    </row>
    <row r="2322" spans="1:1" x14ac:dyDescent="0.25">
      <c r="A2322" t="s">
        <v>2800</v>
      </c>
    </row>
    <row r="2323" spans="1:1" x14ac:dyDescent="0.25">
      <c r="A2323" t="s">
        <v>2801</v>
      </c>
    </row>
    <row r="2324" spans="1:1" x14ac:dyDescent="0.25">
      <c r="A2324" t="s">
        <v>2802</v>
      </c>
    </row>
    <row r="2325" spans="1:1" x14ac:dyDescent="0.25">
      <c r="A2325" t="s">
        <v>2803</v>
      </c>
    </row>
    <row r="2326" spans="1:1" x14ac:dyDescent="0.25">
      <c r="A2326" t="s">
        <v>2804</v>
      </c>
    </row>
    <row r="2327" spans="1:1" x14ac:dyDescent="0.25">
      <c r="A2327" t="s">
        <v>2805</v>
      </c>
    </row>
    <row r="2328" spans="1:1" x14ac:dyDescent="0.25">
      <c r="A2328" t="s">
        <v>2806</v>
      </c>
    </row>
    <row r="2329" spans="1:1" x14ac:dyDescent="0.25">
      <c r="A2329" t="s">
        <v>2807</v>
      </c>
    </row>
    <row r="2330" spans="1:1" x14ac:dyDescent="0.25">
      <c r="A2330" t="s">
        <v>2808</v>
      </c>
    </row>
    <row r="2331" spans="1:1" x14ac:dyDescent="0.25">
      <c r="A2331" t="s">
        <v>2809</v>
      </c>
    </row>
    <row r="2332" spans="1:1" x14ac:dyDescent="0.25">
      <c r="A2332" t="s">
        <v>2810</v>
      </c>
    </row>
    <row r="2333" spans="1:1" x14ac:dyDescent="0.25">
      <c r="A2333" t="s">
        <v>2811</v>
      </c>
    </row>
    <row r="2334" spans="1:1" x14ac:dyDescent="0.25">
      <c r="A2334" t="s">
        <v>2812</v>
      </c>
    </row>
    <row r="2335" spans="1:1" x14ac:dyDescent="0.25">
      <c r="A2335" t="s">
        <v>2813</v>
      </c>
    </row>
    <row r="2336" spans="1:1" x14ac:dyDescent="0.25">
      <c r="A2336" t="s">
        <v>2814</v>
      </c>
    </row>
    <row r="2337" spans="1:1" x14ac:dyDescent="0.25">
      <c r="A2337" t="s">
        <v>2815</v>
      </c>
    </row>
    <row r="2338" spans="1:1" x14ac:dyDescent="0.25">
      <c r="A2338" t="s">
        <v>2816</v>
      </c>
    </row>
    <row r="2339" spans="1:1" x14ac:dyDescent="0.25">
      <c r="A2339" t="s">
        <v>2817</v>
      </c>
    </row>
    <row r="2340" spans="1:1" x14ac:dyDescent="0.25">
      <c r="A2340" t="s">
        <v>2818</v>
      </c>
    </row>
    <row r="2341" spans="1:1" x14ac:dyDescent="0.25">
      <c r="A2341" t="s">
        <v>2819</v>
      </c>
    </row>
    <row r="2342" spans="1:1" x14ac:dyDescent="0.25">
      <c r="A2342" t="s">
        <v>2820</v>
      </c>
    </row>
    <row r="2343" spans="1:1" x14ac:dyDescent="0.25">
      <c r="A2343" t="s">
        <v>2821</v>
      </c>
    </row>
    <row r="2344" spans="1:1" x14ac:dyDescent="0.25">
      <c r="A2344" t="s">
        <v>2822</v>
      </c>
    </row>
    <row r="2345" spans="1:1" x14ac:dyDescent="0.25">
      <c r="A2345" t="s">
        <v>2823</v>
      </c>
    </row>
    <row r="2346" spans="1:1" x14ac:dyDescent="0.25">
      <c r="A2346" t="s">
        <v>2824</v>
      </c>
    </row>
    <row r="2347" spans="1:1" x14ac:dyDescent="0.25">
      <c r="A2347" t="s">
        <v>2825</v>
      </c>
    </row>
    <row r="2348" spans="1:1" x14ac:dyDescent="0.25">
      <c r="A2348" t="s">
        <v>2826</v>
      </c>
    </row>
    <row r="2349" spans="1:1" x14ac:dyDescent="0.25">
      <c r="A2349" t="s">
        <v>2827</v>
      </c>
    </row>
    <row r="2350" spans="1:1" x14ac:dyDescent="0.25">
      <c r="A2350" t="s">
        <v>2828</v>
      </c>
    </row>
    <row r="2351" spans="1:1" x14ac:dyDescent="0.25">
      <c r="A2351" t="s">
        <v>2829</v>
      </c>
    </row>
    <row r="2352" spans="1:1" x14ac:dyDescent="0.25">
      <c r="A2352" t="s">
        <v>2830</v>
      </c>
    </row>
    <row r="2353" spans="1:1" x14ac:dyDescent="0.25">
      <c r="A2353" t="s">
        <v>2831</v>
      </c>
    </row>
    <row r="2354" spans="1:1" x14ac:dyDescent="0.25">
      <c r="A2354" t="s">
        <v>2832</v>
      </c>
    </row>
    <row r="2355" spans="1:1" x14ac:dyDescent="0.25">
      <c r="A2355" t="s">
        <v>2833</v>
      </c>
    </row>
    <row r="2356" spans="1:1" x14ac:dyDescent="0.25">
      <c r="A2356" t="s">
        <v>2834</v>
      </c>
    </row>
    <row r="2357" spans="1:1" x14ac:dyDescent="0.25">
      <c r="A2357" t="s">
        <v>2835</v>
      </c>
    </row>
    <row r="2358" spans="1:1" x14ac:dyDescent="0.25">
      <c r="A2358" t="s">
        <v>2836</v>
      </c>
    </row>
    <row r="2359" spans="1:1" x14ac:dyDescent="0.25">
      <c r="A2359" t="s">
        <v>2837</v>
      </c>
    </row>
    <row r="2360" spans="1:1" x14ac:dyDescent="0.25">
      <c r="A2360" t="s">
        <v>2838</v>
      </c>
    </row>
    <row r="2361" spans="1:1" x14ac:dyDescent="0.25">
      <c r="A2361" t="s">
        <v>2839</v>
      </c>
    </row>
    <row r="2362" spans="1:1" x14ac:dyDescent="0.25">
      <c r="A2362" t="s">
        <v>2840</v>
      </c>
    </row>
    <row r="2363" spans="1:1" x14ac:dyDescent="0.25">
      <c r="A2363" t="s">
        <v>2841</v>
      </c>
    </row>
    <row r="2364" spans="1:1" x14ac:dyDescent="0.25">
      <c r="A2364" t="s">
        <v>2842</v>
      </c>
    </row>
    <row r="2365" spans="1:1" x14ac:dyDescent="0.25">
      <c r="A2365" t="s">
        <v>2843</v>
      </c>
    </row>
    <row r="2366" spans="1:1" x14ac:dyDescent="0.25">
      <c r="A2366" t="s">
        <v>2844</v>
      </c>
    </row>
    <row r="2367" spans="1:1" x14ac:dyDescent="0.25">
      <c r="A2367" t="s">
        <v>2845</v>
      </c>
    </row>
    <row r="2368" spans="1:1" x14ac:dyDescent="0.25">
      <c r="A2368" t="s">
        <v>2846</v>
      </c>
    </row>
    <row r="2369" spans="1:1" x14ac:dyDescent="0.25">
      <c r="A2369" t="s">
        <v>2847</v>
      </c>
    </row>
    <row r="2370" spans="1:1" x14ac:dyDescent="0.25">
      <c r="A2370" t="s">
        <v>2848</v>
      </c>
    </row>
    <row r="2371" spans="1:1" x14ac:dyDescent="0.25">
      <c r="A2371" t="s">
        <v>2849</v>
      </c>
    </row>
    <row r="2372" spans="1:1" x14ac:dyDescent="0.25">
      <c r="A2372" t="s">
        <v>2850</v>
      </c>
    </row>
    <row r="2373" spans="1:1" x14ac:dyDescent="0.25">
      <c r="A2373" t="s">
        <v>2851</v>
      </c>
    </row>
    <row r="2374" spans="1:1" x14ac:dyDescent="0.25">
      <c r="A2374" t="s">
        <v>2852</v>
      </c>
    </row>
    <row r="2375" spans="1:1" x14ac:dyDescent="0.25">
      <c r="A2375" t="s">
        <v>2853</v>
      </c>
    </row>
    <row r="2376" spans="1:1" x14ac:dyDescent="0.25">
      <c r="A2376" t="s">
        <v>2854</v>
      </c>
    </row>
    <row r="2377" spans="1:1" x14ac:dyDescent="0.25">
      <c r="A2377" t="s">
        <v>2855</v>
      </c>
    </row>
    <row r="2378" spans="1:1" x14ac:dyDescent="0.25">
      <c r="A2378" t="s">
        <v>2856</v>
      </c>
    </row>
    <row r="2379" spans="1:1" x14ac:dyDescent="0.25">
      <c r="A2379" t="s">
        <v>2857</v>
      </c>
    </row>
    <row r="2380" spans="1:1" x14ac:dyDescent="0.25">
      <c r="A2380" t="s">
        <v>2858</v>
      </c>
    </row>
    <row r="2381" spans="1:1" x14ac:dyDescent="0.25">
      <c r="A2381" t="s">
        <v>2859</v>
      </c>
    </row>
    <row r="2382" spans="1:1" x14ac:dyDescent="0.25">
      <c r="A2382" t="s">
        <v>2860</v>
      </c>
    </row>
    <row r="2383" spans="1:1" x14ac:dyDescent="0.25">
      <c r="A2383" t="s">
        <v>2861</v>
      </c>
    </row>
    <row r="2384" spans="1:1" x14ac:dyDescent="0.25">
      <c r="A2384" t="s">
        <v>2862</v>
      </c>
    </row>
    <row r="2385" spans="1:1" x14ac:dyDescent="0.25">
      <c r="A2385" t="s">
        <v>2863</v>
      </c>
    </row>
    <row r="2386" spans="1:1" x14ac:dyDescent="0.25">
      <c r="A2386" t="s">
        <v>2864</v>
      </c>
    </row>
    <row r="2387" spans="1:1" x14ac:dyDescent="0.25">
      <c r="A2387" t="s">
        <v>2865</v>
      </c>
    </row>
    <row r="2388" spans="1:1" x14ac:dyDescent="0.25">
      <c r="A2388" t="s">
        <v>2866</v>
      </c>
    </row>
    <row r="2389" spans="1:1" x14ac:dyDescent="0.25">
      <c r="A2389" t="s">
        <v>2867</v>
      </c>
    </row>
    <row r="2390" spans="1:1" x14ac:dyDescent="0.25">
      <c r="A2390" t="s">
        <v>2868</v>
      </c>
    </row>
    <row r="2391" spans="1:1" x14ac:dyDescent="0.25">
      <c r="A2391" t="s">
        <v>2869</v>
      </c>
    </row>
    <row r="2392" spans="1:1" x14ac:dyDescent="0.25">
      <c r="A2392" t="s">
        <v>2870</v>
      </c>
    </row>
    <row r="2393" spans="1:1" x14ac:dyDescent="0.25">
      <c r="A2393" t="s">
        <v>2871</v>
      </c>
    </row>
    <row r="2394" spans="1:1" x14ac:dyDescent="0.25">
      <c r="A2394" t="s">
        <v>2872</v>
      </c>
    </row>
    <row r="2395" spans="1:1" x14ac:dyDescent="0.25">
      <c r="A2395" t="s">
        <v>2873</v>
      </c>
    </row>
    <row r="2396" spans="1:1" x14ac:dyDescent="0.25">
      <c r="A2396" t="s">
        <v>2874</v>
      </c>
    </row>
    <row r="2397" spans="1:1" x14ac:dyDescent="0.25">
      <c r="A2397" t="s">
        <v>2875</v>
      </c>
    </row>
    <row r="2398" spans="1:1" x14ac:dyDescent="0.25">
      <c r="A2398" t="s">
        <v>2876</v>
      </c>
    </row>
    <row r="2399" spans="1:1" x14ac:dyDescent="0.25">
      <c r="A2399" t="s">
        <v>2877</v>
      </c>
    </row>
  </sheetData>
  <autoFilter ref="A1:A2399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83"/>
  <sheetViews>
    <sheetView workbookViewId="0">
      <pane xSplit="1" ySplit="1" topLeftCell="B2" activePane="bottomRight" state="frozen"/>
      <selection activeCell="B2" sqref="B2"/>
      <selection pane="topRight" activeCell="B2" sqref="B2"/>
      <selection pane="bottomLeft" activeCell="B2" sqref="B2"/>
      <selection pane="bottomRight" activeCell="A2" sqref="A2"/>
    </sheetView>
  </sheetViews>
  <sheetFormatPr defaultRowHeight="15" x14ac:dyDescent="0.25"/>
  <cols>
    <col min="1" max="1" width="10.85546875" style="10" bestFit="1" customWidth="1"/>
    <col min="2" max="2" width="10.5703125" style="10" bestFit="1" customWidth="1"/>
    <col min="3" max="3" width="15" style="10" bestFit="1" customWidth="1"/>
    <col min="4" max="4" width="40" style="10" bestFit="1" customWidth="1"/>
    <col min="5" max="5" width="19.42578125" style="10" bestFit="1" customWidth="1"/>
    <col min="6" max="6" width="15.7109375" style="10" bestFit="1" customWidth="1"/>
    <col min="7" max="16384" width="9.140625" style="10"/>
  </cols>
  <sheetData>
    <row r="1" spans="1:6" x14ac:dyDescent="0.25">
      <c r="A1" s="20" t="s">
        <v>2888</v>
      </c>
      <c r="B1" s="20" t="s">
        <v>2887</v>
      </c>
      <c r="C1" s="12" t="s">
        <v>2899</v>
      </c>
      <c r="D1" s="12" t="s">
        <v>2898</v>
      </c>
      <c r="E1" s="12" t="s">
        <v>2897</v>
      </c>
      <c r="F1" s="12" t="s">
        <v>2886</v>
      </c>
    </row>
    <row r="2" spans="1:6" x14ac:dyDescent="0.25">
      <c r="A2" s="21" t="s">
        <v>126</v>
      </c>
      <c r="B2" s="21" t="s">
        <v>2894</v>
      </c>
      <c r="C2" s="10">
        <v>0.96899999999999997</v>
      </c>
      <c r="D2" s="10">
        <v>0.94499999999999995</v>
      </c>
      <c r="E2" s="10">
        <v>0.9</v>
      </c>
      <c r="F2" s="10">
        <v>0.999</v>
      </c>
    </row>
    <row r="3" spans="1:6" x14ac:dyDescent="0.25">
      <c r="A3" s="21" t="s">
        <v>193</v>
      </c>
      <c r="B3" s="21" t="s">
        <v>128</v>
      </c>
      <c r="C3" s="10">
        <v>0.98899999999999999</v>
      </c>
      <c r="D3" s="10">
        <v>0.45400000000000001</v>
      </c>
      <c r="E3" s="10">
        <v>0.9</v>
      </c>
      <c r="F3" s="10">
        <v>0.999</v>
      </c>
    </row>
    <row r="4" spans="1:6" x14ac:dyDescent="0.25">
      <c r="A4" s="21" t="s">
        <v>2892</v>
      </c>
      <c r="B4" s="21" t="s">
        <v>2893</v>
      </c>
      <c r="C4" s="10">
        <v>0.97799999999999998</v>
      </c>
      <c r="D4" s="10">
        <v>0.999</v>
      </c>
      <c r="E4" s="10">
        <v>0.9</v>
      </c>
      <c r="F4" s="10">
        <v>0.999</v>
      </c>
    </row>
    <row r="5" spans="1:6" x14ac:dyDescent="0.25">
      <c r="A5" s="21" t="s">
        <v>2892</v>
      </c>
      <c r="B5" s="21" t="s">
        <v>127</v>
      </c>
      <c r="C5" s="10">
        <v>0.98899999999999999</v>
      </c>
      <c r="D5" s="10">
        <v>0.71</v>
      </c>
      <c r="E5" s="10">
        <v>0.9</v>
      </c>
      <c r="F5" s="10">
        <v>0.999</v>
      </c>
    </row>
    <row r="6" spans="1:6" x14ac:dyDescent="0.25">
      <c r="A6" s="21" t="s">
        <v>2890</v>
      </c>
      <c r="B6" s="21" t="s">
        <v>127</v>
      </c>
      <c r="C6" s="10">
        <v>0.99299999999999999</v>
      </c>
      <c r="D6" s="10">
        <v>0.96599999999999997</v>
      </c>
      <c r="E6" s="10">
        <v>0.9</v>
      </c>
      <c r="F6" s="10">
        <v>0.999</v>
      </c>
    </row>
    <row r="7" spans="1:6" x14ac:dyDescent="0.25">
      <c r="A7" s="21" t="s">
        <v>126</v>
      </c>
      <c r="B7" s="21" t="s">
        <v>2893</v>
      </c>
      <c r="C7" s="10">
        <v>0.92100000000000004</v>
      </c>
      <c r="D7" s="10">
        <v>0.998</v>
      </c>
      <c r="E7" s="10">
        <v>0.9</v>
      </c>
      <c r="F7" s="10">
        <v>0.999</v>
      </c>
    </row>
    <row r="8" spans="1:6" x14ac:dyDescent="0.25">
      <c r="A8" s="21" t="s">
        <v>180</v>
      </c>
      <c r="B8" s="21" t="s">
        <v>2894</v>
      </c>
      <c r="C8" s="10">
        <v>0.78</v>
      </c>
      <c r="D8" s="10">
        <v>0.98799999999999999</v>
      </c>
      <c r="E8" s="10">
        <v>0.9</v>
      </c>
      <c r="F8" s="10">
        <v>0.999</v>
      </c>
    </row>
    <row r="9" spans="1:6" x14ac:dyDescent="0.25">
      <c r="A9" s="21" t="s">
        <v>2890</v>
      </c>
      <c r="B9" s="21" t="s">
        <v>126</v>
      </c>
      <c r="C9" s="10">
        <v>0.98799999999999999</v>
      </c>
      <c r="D9" s="10">
        <v>0.57499999999999996</v>
      </c>
      <c r="E9" s="10">
        <v>0.9</v>
      </c>
      <c r="F9" s="10">
        <v>0.999</v>
      </c>
    </row>
    <row r="10" spans="1:6" x14ac:dyDescent="0.25">
      <c r="A10" s="21" t="s">
        <v>192</v>
      </c>
      <c r="B10" s="21" t="s">
        <v>126</v>
      </c>
      <c r="C10" s="10">
        <v>0.621</v>
      </c>
      <c r="D10" s="10">
        <v>0.98899999999999999</v>
      </c>
      <c r="E10" s="10">
        <v>0.9</v>
      </c>
      <c r="F10" s="10">
        <v>0.999</v>
      </c>
    </row>
    <row r="11" spans="1:6" x14ac:dyDescent="0.25">
      <c r="A11" s="21" t="s">
        <v>2890</v>
      </c>
      <c r="B11" s="21" t="s">
        <v>2892</v>
      </c>
      <c r="C11" s="10">
        <v>0.98199999999999998</v>
      </c>
      <c r="D11" s="10">
        <v>0.82</v>
      </c>
      <c r="E11" s="10">
        <v>0.9</v>
      </c>
      <c r="F11" s="10">
        <v>0.999</v>
      </c>
    </row>
    <row r="12" spans="1:6" x14ac:dyDescent="0.25">
      <c r="A12" s="21" t="s">
        <v>2890</v>
      </c>
      <c r="B12" s="21" t="s">
        <v>2893</v>
      </c>
      <c r="C12" s="10">
        <v>0.99099999999999999</v>
      </c>
      <c r="D12" s="10">
        <v>0.17499999999999999</v>
      </c>
      <c r="E12" s="10">
        <v>0.9</v>
      </c>
      <c r="F12" s="10">
        <v>0.999</v>
      </c>
    </row>
    <row r="13" spans="1:6" x14ac:dyDescent="0.25">
      <c r="A13" s="21" t="s">
        <v>134</v>
      </c>
      <c r="B13" s="21" t="s">
        <v>128</v>
      </c>
      <c r="C13" s="10">
        <v>0.98899999999999999</v>
      </c>
      <c r="D13" s="10">
        <v>0.88500000000000001</v>
      </c>
      <c r="E13" s="10">
        <v>0.9</v>
      </c>
      <c r="F13" s="10">
        <v>0.999</v>
      </c>
    </row>
    <row r="14" spans="1:6" x14ac:dyDescent="0.25">
      <c r="A14" s="21" t="s">
        <v>2892</v>
      </c>
      <c r="B14" s="21" t="s">
        <v>126</v>
      </c>
      <c r="C14" s="10">
        <v>0.96799999999999997</v>
      </c>
      <c r="D14" s="10">
        <v>0.998</v>
      </c>
      <c r="E14" s="10">
        <v>0.9</v>
      </c>
      <c r="F14" s="10">
        <v>0.999</v>
      </c>
    </row>
    <row r="15" spans="1:6" x14ac:dyDescent="0.25">
      <c r="A15" s="21" t="s">
        <v>339</v>
      </c>
      <c r="B15" s="21" t="s">
        <v>2891</v>
      </c>
      <c r="C15" s="10">
        <v>0.995</v>
      </c>
      <c r="D15" s="10">
        <v>0.877</v>
      </c>
      <c r="E15" s="10">
        <v>0.9</v>
      </c>
      <c r="F15" s="10">
        <v>0.999</v>
      </c>
    </row>
    <row r="16" spans="1:6" x14ac:dyDescent="0.25">
      <c r="A16" s="21" t="s">
        <v>2893</v>
      </c>
      <c r="B16" s="21" t="s">
        <v>2894</v>
      </c>
      <c r="C16" s="10">
        <v>0.96599999999999997</v>
      </c>
      <c r="D16" s="10">
        <v>0.57099999999999995</v>
      </c>
      <c r="E16" s="10">
        <v>0.9</v>
      </c>
      <c r="F16" s="10">
        <v>0.998</v>
      </c>
    </row>
    <row r="17" spans="1:6" x14ac:dyDescent="0.25">
      <c r="A17" s="21" t="s">
        <v>2890</v>
      </c>
      <c r="B17" s="21" t="s">
        <v>2894</v>
      </c>
      <c r="C17" s="10">
        <v>0.98199999999999998</v>
      </c>
      <c r="D17" s="10">
        <v>0</v>
      </c>
      <c r="E17" s="10">
        <v>0.9</v>
      </c>
      <c r="F17" s="10">
        <v>0.998</v>
      </c>
    </row>
    <row r="18" spans="1:6" x14ac:dyDescent="0.25">
      <c r="A18" s="21" t="s">
        <v>129</v>
      </c>
      <c r="B18" s="21" t="s">
        <v>2892</v>
      </c>
      <c r="C18" s="10">
        <v>0.98799999999999999</v>
      </c>
      <c r="D18" s="10">
        <v>0</v>
      </c>
      <c r="E18" s="10">
        <v>0.9</v>
      </c>
      <c r="F18" s="10">
        <v>0.998</v>
      </c>
    </row>
    <row r="19" spans="1:6" x14ac:dyDescent="0.25">
      <c r="A19" s="21" t="s">
        <v>126</v>
      </c>
      <c r="B19" s="21" t="s">
        <v>180</v>
      </c>
      <c r="C19" s="10">
        <v>0.66200000000000003</v>
      </c>
      <c r="D19" s="10">
        <v>0.92900000000000005</v>
      </c>
      <c r="E19" s="10">
        <v>0.9</v>
      </c>
      <c r="F19" s="10">
        <v>0.997</v>
      </c>
    </row>
    <row r="20" spans="1:6" x14ac:dyDescent="0.25">
      <c r="A20" s="21" t="s">
        <v>2890</v>
      </c>
      <c r="B20" s="21" t="s">
        <v>129</v>
      </c>
      <c r="C20" s="10">
        <v>0.97099999999999997</v>
      </c>
      <c r="D20" s="10">
        <v>0</v>
      </c>
      <c r="E20" s="10">
        <v>0.9</v>
      </c>
      <c r="F20" s="10">
        <v>0.997</v>
      </c>
    </row>
    <row r="21" spans="1:6" x14ac:dyDescent="0.25">
      <c r="A21" s="21" t="s">
        <v>179</v>
      </c>
      <c r="B21" s="21" t="s">
        <v>344</v>
      </c>
      <c r="C21" s="10">
        <v>0.249</v>
      </c>
      <c r="D21" s="10">
        <v>0.97299999999999998</v>
      </c>
      <c r="E21" s="10">
        <v>0.9</v>
      </c>
      <c r="F21" s="10">
        <v>0.997</v>
      </c>
    </row>
    <row r="22" spans="1:6" x14ac:dyDescent="0.25">
      <c r="A22" s="21" t="s">
        <v>2892</v>
      </c>
      <c r="B22" s="21" t="s">
        <v>2894</v>
      </c>
      <c r="C22" s="10">
        <v>0.97499999999999998</v>
      </c>
      <c r="D22" s="10">
        <v>0</v>
      </c>
      <c r="E22" s="10">
        <v>0.9</v>
      </c>
      <c r="F22" s="10">
        <v>0.997</v>
      </c>
    </row>
    <row r="23" spans="1:6" x14ac:dyDescent="0.25">
      <c r="A23" s="21" t="s">
        <v>126</v>
      </c>
      <c r="B23" s="21" t="s">
        <v>127</v>
      </c>
      <c r="C23" s="10">
        <v>0.97399999999999998</v>
      </c>
      <c r="D23" s="10">
        <v>8.5000000000000006E-2</v>
      </c>
      <c r="E23" s="10">
        <v>0.9</v>
      </c>
      <c r="F23" s="10">
        <v>0.997</v>
      </c>
    </row>
    <row r="24" spans="1:6" x14ac:dyDescent="0.25">
      <c r="A24" s="21" t="s">
        <v>134</v>
      </c>
      <c r="B24" s="21" t="s">
        <v>193</v>
      </c>
      <c r="C24" s="10">
        <v>0.95399999999999996</v>
      </c>
      <c r="D24" s="10">
        <v>0.379</v>
      </c>
      <c r="E24" s="10">
        <v>0.9</v>
      </c>
      <c r="F24" s="10">
        <v>0.996</v>
      </c>
    </row>
    <row r="25" spans="1:6" x14ac:dyDescent="0.25">
      <c r="A25" s="21" t="s">
        <v>50</v>
      </c>
      <c r="B25" s="21" t="s">
        <v>30</v>
      </c>
      <c r="C25" s="10">
        <v>0.17899999999999999</v>
      </c>
      <c r="D25" s="10">
        <v>0.96399999999999997</v>
      </c>
      <c r="E25" s="10">
        <v>0.9</v>
      </c>
      <c r="F25" s="10">
        <v>0.996</v>
      </c>
    </row>
    <row r="26" spans="1:6" x14ac:dyDescent="0.25">
      <c r="A26" s="21" t="s">
        <v>129</v>
      </c>
      <c r="B26" s="21" t="s">
        <v>2893</v>
      </c>
      <c r="C26" s="10">
        <v>0.96799999999999997</v>
      </c>
      <c r="D26" s="10">
        <v>0</v>
      </c>
      <c r="E26" s="10">
        <v>0.9</v>
      </c>
      <c r="F26" s="10">
        <v>0.996</v>
      </c>
    </row>
    <row r="27" spans="1:6" x14ac:dyDescent="0.25">
      <c r="A27" s="21" t="s">
        <v>129</v>
      </c>
      <c r="B27" s="21" t="s">
        <v>2894</v>
      </c>
      <c r="C27" s="10">
        <v>0.96</v>
      </c>
      <c r="D27" s="10">
        <v>0</v>
      </c>
      <c r="E27" s="10">
        <v>0.9</v>
      </c>
      <c r="F27" s="10">
        <v>0.995</v>
      </c>
    </row>
    <row r="28" spans="1:6" x14ac:dyDescent="0.25">
      <c r="A28" s="21" t="s">
        <v>127</v>
      </c>
      <c r="B28" s="21" t="s">
        <v>2894</v>
      </c>
      <c r="C28" s="10">
        <v>0.96099999999999997</v>
      </c>
      <c r="D28" s="10">
        <v>0</v>
      </c>
      <c r="E28" s="10">
        <v>0.9</v>
      </c>
      <c r="F28" s="10">
        <v>0.995</v>
      </c>
    </row>
    <row r="29" spans="1:6" x14ac:dyDescent="0.25">
      <c r="A29" s="21" t="s">
        <v>192</v>
      </c>
      <c r="B29" s="21" t="s">
        <v>2894</v>
      </c>
      <c r="C29" s="10">
        <v>0.84499999999999997</v>
      </c>
      <c r="D29" s="10">
        <v>0.66</v>
      </c>
      <c r="E29" s="10">
        <v>0.9</v>
      </c>
      <c r="F29" s="10">
        <v>0.99399999999999999</v>
      </c>
    </row>
    <row r="30" spans="1:6" x14ac:dyDescent="0.25">
      <c r="A30" s="21" t="s">
        <v>24</v>
      </c>
      <c r="B30" s="21" t="s">
        <v>80</v>
      </c>
      <c r="C30" s="10">
        <v>0.41799999999999998</v>
      </c>
      <c r="D30" s="10">
        <v>0.89200000000000002</v>
      </c>
      <c r="E30" s="10">
        <v>0.9</v>
      </c>
      <c r="F30" s="10">
        <v>0.99299999999999999</v>
      </c>
    </row>
    <row r="31" spans="1:6" x14ac:dyDescent="0.25">
      <c r="A31" s="21" t="s">
        <v>129</v>
      </c>
      <c r="B31" s="21" t="s">
        <v>127</v>
      </c>
      <c r="C31" s="10">
        <v>0.93799999999999994</v>
      </c>
      <c r="D31" s="10">
        <v>0</v>
      </c>
      <c r="E31" s="10">
        <v>0.9</v>
      </c>
      <c r="F31" s="10">
        <v>0.99299999999999999</v>
      </c>
    </row>
    <row r="32" spans="1:6" x14ac:dyDescent="0.25">
      <c r="A32" s="21" t="s">
        <v>2892</v>
      </c>
      <c r="B32" s="21" t="s">
        <v>192</v>
      </c>
      <c r="C32" s="10">
        <v>0.65</v>
      </c>
      <c r="D32" s="10">
        <v>0.83699999999999997</v>
      </c>
      <c r="E32" s="10">
        <v>0.9</v>
      </c>
      <c r="F32" s="10">
        <v>0.99299999999999999</v>
      </c>
    </row>
    <row r="33" spans="1:6" x14ac:dyDescent="0.25">
      <c r="A33" s="21" t="s">
        <v>154</v>
      </c>
      <c r="B33" s="21" t="s">
        <v>126</v>
      </c>
      <c r="C33" s="10">
        <v>0.93799999999999994</v>
      </c>
      <c r="D33" s="10">
        <v>0</v>
      </c>
      <c r="E33" s="10">
        <v>0.9</v>
      </c>
      <c r="F33" s="10">
        <v>0.99299999999999999</v>
      </c>
    </row>
    <row r="34" spans="1:6" x14ac:dyDescent="0.25">
      <c r="A34" s="21" t="s">
        <v>194</v>
      </c>
      <c r="B34" s="21" t="s">
        <v>112</v>
      </c>
      <c r="C34" s="10">
        <v>0.92600000000000005</v>
      </c>
      <c r="D34" s="10">
        <v>0.13</v>
      </c>
      <c r="E34" s="10">
        <v>0.9</v>
      </c>
      <c r="F34" s="10">
        <v>0.99299999999999999</v>
      </c>
    </row>
    <row r="35" spans="1:6" x14ac:dyDescent="0.25">
      <c r="A35" s="21" t="s">
        <v>129</v>
      </c>
      <c r="B35" s="21" t="s">
        <v>126</v>
      </c>
      <c r="C35" s="10">
        <v>0.93500000000000005</v>
      </c>
      <c r="D35" s="10">
        <v>0</v>
      </c>
      <c r="E35" s="10">
        <v>0.9</v>
      </c>
      <c r="F35" s="10">
        <v>0.99299999999999999</v>
      </c>
    </row>
    <row r="36" spans="1:6" x14ac:dyDescent="0.25">
      <c r="A36" s="21" t="s">
        <v>2890</v>
      </c>
      <c r="B36" s="21" t="s">
        <v>157</v>
      </c>
      <c r="C36" s="10">
        <v>0.99099999999999999</v>
      </c>
      <c r="D36" s="10">
        <v>0.32</v>
      </c>
      <c r="E36" s="10">
        <v>0</v>
      </c>
      <c r="F36" s="10">
        <v>0.99299999999999999</v>
      </c>
    </row>
    <row r="37" spans="1:6" x14ac:dyDescent="0.25">
      <c r="A37" s="21" t="s">
        <v>40</v>
      </c>
      <c r="B37" s="21" t="s">
        <v>24</v>
      </c>
      <c r="C37" s="10">
        <v>0.41</v>
      </c>
      <c r="D37" s="10">
        <v>0.90500000000000003</v>
      </c>
      <c r="E37" s="10">
        <v>0.9</v>
      </c>
      <c r="F37" s="10">
        <v>0.99299999999999999</v>
      </c>
    </row>
    <row r="38" spans="1:6" x14ac:dyDescent="0.25">
      <c r="A38" s="21" t="s">
        <v>2893</v>
      </c>
      <c r="B38" s="21" t="s">
        <v>127</v>
      </c>
      <c r="C38" s="10">
        <v>0.92600000000000005</v>
      </c>
      <c r="D38" s="10">
        <v>0.13</v>
      </c>
      <c r="E38" s="10">
        <v>0.9</v>
      </c>
      <c r="F38" s="10">
        <v>0.99299999999999999</v>
      </c>
    </row>
    <row r="39" spans="1:6" x14ac:dyDescent="0.25">
      <c r="A39" s="21" t="s">
        <v>143</v>
      </c>
      <c r="B39" s="21" t="s">
        <v>2890</v>
      </c>
      <c r="C39" s="10">
        <v>0.99199999999999999</v>
      </c>
      <c r="D39" s="10">
        <v>0</v>
      </c>
      <c r="E39" s="10">
        <v>0</v>
      </c>
      <c r="F39" s="10">
        <v>0.99199999999999999</v>
      </c>
    </row>
    <row r="40" spans="1:6" x14ac:dyDescent="0.25">
      <c r="A40" s="21" t="s">
        <v>2890</v>
      </c>
      <c r="B40" s="21" t="s">
        <v>182</v>
      </c>
      <c r="C40" s="10">
        <v>0.92600000000000005</v>
      </c>
      <c r="D40" s="10">
        <v>0</v>
      </c>
      <c r="E40" s="10">
        <v>0.9</v>
      </c>
      <c r="F40" s="10">
        <v>0.99199999999999999</v>
      </c>
    </row>
    <row r="41" spans="1:6" x14ac:dyDescent="0.25">
      <c r="A41" s="21" t="s">
        <v>2890</v>
      </c>
      <c r="B41" s="21" t="s">
        <v>180</v>
      </c>
      <c r="C41" s="10">
        <v>0.91900000000000004</v>
      </c>
      <c r="D41" s="10">
        <v>0</v>
      </c>
      <c r="E41" s="10">
        <v>0.9</v>
      </c>
      <c r="F41" s="10">
        <v>0.99099999999999999</v>
      </c>
    </row>
    <row r="42" spans="1:6" x14ac:dyDescent="0.25">
      <c r="A42" s="21" t="s">
        <v>2890</v>
      </c>
      <c r="B42" s="21" t="s">
        <v>158</v>
      </c>
      <c r="C42" s="10">
        <v>0.99</v>
      </c>
      <c r="D42" s="10">
        <v>5.7000000000000002E-2</v>
      </c>
      <c r="E42" s="10">
        <v>0</v>
      </c>
      <c r="F42" s="10">
        <v>0.99099999999999999</v>
      </c>
    </row>
    <row r="43" spans="1:6" x14ac:dyDescent="0.25">
      <c r="A43" s="21" t="s">
        <v>105</v>
      </c>
      <c r="B43" s="21" t="s">
        <v>156</v>
      </c>
      <c r="C43" s="10">
        <v>0.47899999999999998</v>
      </c>
      <c r="D43" s="10">
        <v>0.84099999999999997</v>
      </c>
      <c r="E43" s="10">
        <v>0.9</v>
      </c>
      <c r="F43" s="10">
        <v>0.99099999999999999</v>
      </c>
    </row>
    <row r="44" spans="1:6" x14ac:dyDescent="0.25">
      <c r="A44" s="21" t="s">
        <v>49</v>
      </c>
      <c r="B44" s="21" t="s">
        <v>38</v>
      </c>
      <c r="C44" s="10">
        <v>0.18099999999999999</v>
      </c>
      <c r="D44" s="10">
        <v>0.90200000000000002</v>
      </c>
      <c r="E44" s="10">
        <v>0.9</v>
      </c>
      <c r="F44" s="10">
        <v>0.99099999999999999</v>
      </c>
    </row>
    <row r="45" spans="1:6" x14ac:dyDescent="0.25">
      <c r="A45" s="21" t="s">
        <v>270</v>
      </c>
      <c r="B45" s="21" t="s">
        <v>309</v>
      </c>
      <c r="C45" s="10">
        <v>6.0999999999999999E-2</v>
      </c>
      <c r="D45" s="10">
        <v>0.90900000000000003</v>
      </c>
      <c r="E45" s="10">
        <v>0.9</v>
      </c>
      <c r="F45" s="10">
        <v>0.99</v>
      </c>
    </row>
    <row r="46" spans="1:6" x14ac:dyDescent="0.25">
      <c r="A46" s="21" t="s">
        <v>141</v>
      </c>
      <c r="B46" s="21" t="s">
        <v>97</v>
      </c>
      <c r="C46" s="10">
        <v>0.29899999999999999</v>
      </c>
      <c r="D46" s="10">
        <v>0.87</v>
      </c>
      <c r="E46" s="10">
        <v>0.9</v>
      </c>
      <c r="F46" s="10">
        <v>0.99</v>
      </c>
    </row>
    <row r="47" spans="1:6" x14ac:dyDescent="0.25">
      <c r="A47" s="21" t="s">
        <v>154</v>
      </c>
      <c r="B47" s="21" t="s">
        <v>2894</v>
      </c>
      <c r="C47" s="10">
        <v>0.90900000000000003</v>
      </c>
      <c r="D47" s="10">
        <v>0</v>
      </c>
      <c r="E47" s="10">
        <v>0.9</v>
      </c>
      <c r="F47" s="10">
        <v>0.99</v>
      </c>
    </row>
    <row r="48" spans="1:6" x14ac:dyDescent="0.25">
      <c r="A48" s="21" t="s">
        <v>105</v>
      </c>
      <c r="B48" s="21" t="s">
        <v>36</v>
      </c>
      <c r="C48" s="10">
        <v>0.216</v>
      </c>
      <c r="D48" s="10">
        <v>0.88900000000000001</v>
      </c>
      <c r="E48" s="10">
        <v>0.9</v>
      </c>
      <c r="F48" s="10">
        <v>0.99</v>
      </c>
    </row>
    <row r="49" spans="1:6" x14ac:dyDescent="0.25">
      <c r="A49" s="21" t="s">
        <v>158</v>
      </c>
      <c r="B49" s="21" t="s">
        <v>126</v>
      </c>
      <c r="C49" s="10">
        <v>0.98399999999999999</v>
      </c>
      <c r="D49" s="10">
        <v>0.35299999999999998</v>
      </c>
      <c r="E49" s="10">
        <v>0</v>
      </c>
      <c r="F49" s="10">
        <v>0.98899999999999999</v>
      </c>
    </row>
    <row r="50" spans="1:6" x14ac:dyDescent="0.25">
      <c r="A50" s="21" t="s">
        <v>154</v>
      </c>
      <c r="B50" s="21" t="s">
        <v>127</v>
      </c>
      <c r="C50" s="10">
        <v>0.90100000000000002</v>
      </c>
      <c r="D50" s="10">
        <v>0</v>
      </c>
      <c r="E50" s="10">
        <v>0.9</v>
      </c>
      <c r="F50" s="10">
        <v>0.98899999999999999</v>
      </c>
    </row>
    <row r="51" spans="1:6" x14ac:dyDescent="0.25">
      <c r="A51" s="21" t="s">
        <v>129</v>
      </c>
      <c r="B51" s="21" t="s">
        <v>154</v>
      </c>
      <c r="C51" s="10">
        <v>0.89</v>
      </c>
      <c r="D51" s="10">
        <v>0</v>
      </c>
      <c r="E51" s="10">
        <v>0.9</v>
      </c>
      <c r="F51" s="10">
        <v>0.98799999999999999</v>
      </c>
    </row>
    <row r="52" spans="1:6" x14ac:dyDescent="0.25">
      <c r="A52" s="21" t="s">
        <v>342</v>
      </c>
      <c r="B52" s="21" t="s">
        <v>343</v>
      </c>
      <c r="C52" s="10">
        <v>0.432</v>
      </c>
      <c r="D52" s="10">
        <v>0</v>
      </c>
      <c r="E52" s="10">
        <v>0.9</v>
      </c>
      <c r="F52" s="10">
        <v>0.98799999999999999</v>
      </c>
    </row>
    <row r="53" spans="1:6" x14ac:dyDescent="0.25">
      <c r="A53" s="21" t="s">
        <v>60</v>
      </c>
      <c r="B53" s="21" t="s">
        <v>43</v>
      </c>
      <c r="C53" s="10">
        <v>0.84799999999999998</v>
      </c>
      <c r="D53" s="10">
        <v>0.221</v>
      </c>
      <c r="E53" s="10">
        <v>0.9</v>
      </c>
      <c r="F53" s="10">
        <v>0.98699999999999999</v>
      </c>
    </row>
    <row r="54" spans="1:6" x14ac:dyDescent="0.25">
      <c r="A54" s="21" t="s">
        <v>310</v>
      </c>
      <c r="B54" s="21" t="s">
        <v>31</v>
      </c>
      <c r="C54" s="10">
        <v>6.0999999999999999E-2</v>
      </c>
      <c r="D54" s="10">
        <v>0.87</v>
      </c>
      <c r="E54" s="10">
        <v>0.9</v>
      </c>
      <c r="F54" s="10">
        <v>0.98599999999999999</v>
      </c>
    </row>
    <row r="55" spans="1:6" x14ac:dyDescent="0.25">
      <c r="A55" s="21" t="s">
        <v>2890</v>
      </c>
      <c r="B55" s="21" t="s">
        <v>154</v>
      </c>
      <c r="C55" s="10">
        <v>0.85899999999999999</v>
      </c>
      <c r="D55" s="10">
        <v>0</v>
      </c>
      <c r="E55" s="10">
        <v>0.9</v>
      </c>
      <c r="F55" s="10">
        <v>0.98499999999999999</v>
      </c>
    </row>
    <row r="56" spans="1:6" x14ac:dyDescent="0.25">
      <c r="A56" s="21" t="s">
        <v>129</v>
      </c>
      <c r="B56" s="21" t="s">
        <v>173</v>
      </c>
      <c r="C56" s="10">
        <v>0.85599999999999998</v>
      </c>
      <c r="D56" s="10">
        <v>0</v>
      </c>
      <c r="E56" s="10">
        <v>0.9</v>
      </c>
      <c r="F56" s="10">
        <v>0.98499999999999999</v>
      </c>
    </row>
    <row r="57" spans="1:6" x14ac:dyDescent="0.25">
      <c r="A57" s="21" t="s">
        <v>68</v>
      </c>
      <c r="B57" s="21" t="s">
        <v>92</v>
      </c>
      <c r="C57" s="10">
        <v>0.77600000000000002</v>
      </c>
      <c r="D57" s="10">
        <v>0.379</v>
      </c>
      <c r="E57" s="10">
        <v>0.9</v>
      </c>
      <c r="F57" s="10">
        <v>0.98399999999999999</v>
      </c>
    </row>
    <row r="58" spans="1:6" x14ac:dyDescent="0.25">
      <c r="A58" s="21" t="s">
        <v>22</v>
      </c>
      <c r="B58" s="21" t="s">
        <v>31</v>
      </c>
      <c r="C58" s="10">
        <v>6.2E-2</v>
      </c>
      <c r="D58" s="10">
        <v>0.85199999999999998</v>
      </c>
      <c r="E58" s="10">
        <v>0.9</v>
      </c>
      <c r="F58" s="10">
        <v>0.98399999999999999</v>
      </c>
    </row>
    <row r="59" spans="1:6" x14ac:dyDescent="0.25">
      <c r="A59" s="21" t="s">
        <v>2892</v>
      </c>
      <c r="B59" s="21" t="s">
        <v>157</v>
      </c>
      <c r="C59" s="10">
        <v>0.98299999999999998</v>
      </c>
      <c r="D59" s="10">
        <v>0</v>
      </c>
      <c r="E59" s="10">
        <v>0</v>
      </c>
      <c r="F59" s="10">
        <v>0.98299999999999998</v>
      </c>
    </row>
    <row r="60" spans="1:6" x14ac:dyDescent="0.25">
      <c r="A60" s="21" t="s">
        <v>127</v>
      </c>
      <c r="B60" s="21" t="s">
        <v>180</v>
      </c>
      <c r="C60" s="10">
        <v>0.84299999999999997</v>
      </c>
      <c r="D60" s="10">
        <v>0</v>
      </c>
      <c r="E60" s="10">
        <v>0.9</v>
      </c>
      <c r="F60" s="10">
        <v>0.98299999999999998</v>
      </c>
    </row>
    <row r="61" spans="1:6" x14ac:dyDescent="0.25">
      <c r="A61" s="21" t="s">
        <v>2892</v>
      </c>
      <c r="B61" s="21" t="s">
        <v>173</v>
      </c>
      <c r="C61" s="10">
        <v>0.83799999999999997</v>
      </c>
      <c r="D61" s="10">
        <v>0</v>
      </c>
      <c r="E61" s="10">
        <v>0.9</v>
      </c>
      <c r="F61" s="10">
        <v>0.98299999999999998</v>
      </c>
    </row>
    <row r="62" spans="1:6" x14ac:dyDescent="0.25">
      <c r="A62" s="21" t="s">
        <v>2892</v>
      </c>
      <c r="B62" s="21" t="s">
        <v>154</v>
      </c>
      <c r="C62" s="10">
        <v>0.83899999999999997</v>
      </c>
      <c r="D62" s="10">
        <v>0</v>
      </c>
      <c r="E62" s="10">
        <v>0.9</v>
      </c>
      <c r="F62" s="10">
        <v>0.98299999999999998</v>
      </c>
    </row>
    <row r="63" spans="1:6" x14ac:dyDescent="0.25">
      <c r="A63" s="21" t="s">
        <v>127</v>
      </c>
      <c r="B63" s="21" t="s">
        <v>173</v>
      </c>
      <c r="C63" s="10">
        <v>0.83699999999999997</v>
      </c>
      <c r="D63" s="10">
        <v>0</v>
      </c>
      <c r="E63" s="10">
        <v>0.9</v>
      </c>
      <c r="F63" s="10">
        <v>0.98299999999999998</v>
      </c>
    </row>
    <row r="64" spans="1:6" x14ac:dyDescent="0.25">
      <c r="A64" s="21" t="s">
        <v>165</v>
      </c>
      <c r="B64" s="21" t="s">
        <v>44</v>
      </c>
      <c r="C64" s="10">
        <v>0.69699999999999995</v>
      </c>
      <c r="D64" s="10">
        <v>0.47199999999999998</v>
      </c>
      <c r="E64" s="10">
        <v>0.9</v>
      </c>
      <c r="F64" s="10">
        <v>0.98199999999999998</v>
      </c>
    </row>
    <row r="65" spans="1:6" x14ac:dyDescent="0.25">
      <c r="A65" s="21" t="s">
        <v>158</v>
      </c>
      <c r="B65" s="21" t="s">
        <v>157</v>
      </c>
      <c r="C65" s="10">
        <v>0.98199999999999998</v>
      </c>
      <c r="D65" s="10">
        <v>0</v>
      </c>
      <c r="E65" s="10">
        <v>0</v>
      </c>
      <c r="F65" s="10">
        <v>0.98199999999999998</v>
      </c>
    </row>
    <row r="66" spans="1:6" x14ac:dyDescent="0.25">
      <c r="A66" s="21" t="s">
        <v>126</v>
      </c>
      <c r="B66" s="21" t="s">
        <v>173</v>
      </c>
      <c r="C66" s="10">
        <v>0.83399999999999996</v>
      </c>
      <c r="D66" s="10">
        <v>0</v>
      </c>
      <c r="E66" s="10">
        <v>0.9</v>
      </c>
      <c r="F66" s="10">
        <v>0.98199999999999998</v>
      </c>
    </row>
    <row r="67" spans="1:6" x14ac:dyDescent="0.25">
      <c r="A67" s="21" t="s">
        <v>50</v>
      </c>
      <c r="B67" s="21" t="s">
        <v>81</v>
      </c>
      <c r="C67" s="10">
        <v>0.35299999999999998</v>
      </c>
      <c r="D67" s="10">
        <v>0.73</v>
      </c>
      <c r="E67" s="10">
        <v>0.9</v>
      </c>
      <c r="F67" s="10">
        <v>0.98099999999999998</v>
      </c>
    </row>
    <row r="68" spans="1:6" x14ac:dyDescent="0.25">
      <c r="A68" s="21" t="s">
        <v>115</v>
      </c>
      <c r="B68" s="21" t="s">
        <v>81</v>
      </c>
      <c r="C68" s="10">
        <v>0.56599999999999995</v>
      </c>
      <c r="D68" s="10">
        <v>0.60599999999999998</v>
      </c>
      <c r="E68" s="10">
        <v>0.9</v>
      </c>
      <c r="F68" s="10">
        <v>0.98099999999999998</v>
      </c>
    </row>
    <row r="69" spans="1:6" x14ac:dyDescent="0.25">
      <c r="A69" s="21" t="s">
        <v>22</v>
      </c>
      <c r="B69" s="21" t="s">
        <v>24</v>
      </c>
      <c r="C69" s="10">
        <v>0.622</v>
      </c>
      <c r="D69" s="10">
        <v>0.54800000000000004</v>
      </c>
      <c r="E69" s="10">
        <v>0.9</v>
      </c>
      <c r="F69" s="10">
        <v>0.98099999999999998</v>
      </c>
    </row>
    <row r="70" spans="1:6" x14ac:dyDescent="0.25">
      <c r="A70" s="21" t="s">
        <v>143</v>
      </c>
      <c r="B70" s="21" t="s">
        <v>2892</v>
      </c>
      <c r="C70" s="10">
        <v>0.98099999999999998</v>
      </c>
      <c r="D70" s="10">
        <v>0</v>
      </c>
      <c r="E70" s="10">
        <v>0</v>
      </c>
      <c r="F70" s="10">
        <v>0.98099999999999998</v>
      </c>
    </row>
    <row r="71" spans="1:6" x14ac:dyDescent="0.25">
      <c r="A71" s="21" t="s">
        <v>143</v>
      </c>
      <c r="B71" s="21" t="s">
        <v>2894</v>
      </c>
      <c r="C71" s="10">
        <v>0.98099999999999998</v>
      </c>
      <c r="D71" s="10">
        <v>0</v>
      </c>
      <c r="E71" s="10">
        <v>0</v>
      </c>
      <c r="F71" s="10">
        <v>0.98099999999999998</v>
      </c>
    </row>
    <row r="72" spans="1:6" x14ac:dyDescent="0.25">
      <c r="A72" s="21" t="s">
        <v>2890</v>
      </c>
      <c r="B72" s="21" t="s">
        <v>175</v>
      </c>
      <c r="C72" s="10">
        <v>0.97199999999999998</v>
      </c>
      <c r="D72" s="10">
        <v>0.379</v>
      </c>
      <c r="E72" s="10">
        <v>0</v>
      </c>
      <c r="F72" s="10">
        <v>0.98099999999999998</v>
      </c>
    </row>
    <row r="73" spans="1:6" x14ac:dyDescent="0.25">
      <c r="A73" s="21" t="s">
        <v>106</v>
      </c>
      <c r="B73" s="21" t="s">
        <v>112</v>
      </c>
      <c r="C73" s="10">
        <v>0.81799999999999995</v>
      </c>
      <c r="D73" s="10">
        <v>0</v>
      </c>
      <c r="E73" s="10">
        <v>0.9</v>
      </c>
      <c r="F73" s="10">
        <v>0.98099999999999998</v>
      </c>
    </row>
    <row r="74" spans="1:6" x14ac:dyDescent="0.25">
      <c r="A74" s="21" t="s">
        <v>2890</v>
      </c>
      <c r="B74" s="21" t="s">
        <v>173</v>
      </c>
      <c r="C74" s="10">
        <v>0.752</v>
      </c>
      <c r="D74" s="10">
        <v>0.29399999999999998</v>
      </c>
      <c r="E74" s="10">
        <v>0.9</v>
      </c>
      <c r="F74" s="10">
        <v>0.98099999999999998</v>
      </c>
    </row>
    <row r="75" spans="1:6" x14ac:dyDescent="0.25">
      <c r="A75" s="21" t="s">
        <v>158</v>
      </c>
      <c r="B75" s="21" t="s">
        <v>2894</v>
      </c>
      <c r="C75" s="10">
        <v>0.98</v>
      </c>
      <c r="D75" s="10">
        <v>0</v>
      </c>
      <c r="E75" s="10">
        <v>0</v>
      </c>
      <c r="F75" s="10">
        <v>0.98</v>
      </c>
    </row>
    <row r="76" spans="1:6" x14ac:dyDescent="0.25">
      <c r="A76" s="21" t="s">
        <v>154</v>
      </c>
      <c r="B76" s="21" t="s">
        <v>2893</v>
      </c>
      <c r="C76" s="10">
        <v>0.80200000000000005</v>
      </c>
      <c r="D76" s="10">
        <v>0</v>
      </c>
      <c r="E76" s="10">
        <v>0.9</v>
      </c>
      <c r="F76" s="10">
        <v>0.97899999999999998</v>
      </c>
    </row>
    <row r="77" spans="1:6" x14ac:dyDescent="0.25">
      <c r="A77" s="21" t="s">
        <v>314</v>
      </c>
      <c r="B77" s="21" t="s">
        <v>393</v>
      </c>
      <c r="C77" s="10">
        <v>0.96599999999999997</v>
      </c>
      <c r="D77" s="10">
        <v>0.371</v>
      </c>
      <c r="E77" s="10">
        <v>0</v>
      </c>
      <c r="F77" s="10">
        <v>0.97799999999999998</v>
      </c>
    </row>
    <row r="78" spans="1:6" x14ac:dyDescent="0.25">
      <c r="A78" s="21" t="s">
        <v>2893</v>
      </c>
      <c r="B78" s="21" t="s">
        <v>180</v>
      </c>
      <c r="C78" s="10">
        <v>0.79300000000000004</v>
      </c>
      <c r="D78" s="10">
        <v>0</v>
      </c>
      <c r="E78" s="10">
        <v>0.9</v>
      </c>
      <c r="F78" s="10">
        <v>0.97799999999999998</v>
      </c>
    </row>
    <row r="79" spans="1:6" x14ac:dyDescent="0.25">
      <c r="A79" s="21" t="s">
        <v>63</v>
      </c>
      <c r="B79" s="21" t="s">
        <v>75</v>
      </c>
      <c r="C79" s="10">
        <v>0.40899999999999997</v>
      </c>
      <c r="D79" s="10">
        <v>0.66700000000000004</v>
      </c>
      <c r="E79" s="10">
        <v>0.9</v>
      </c>
      <c r="F79" s="10">
        <v>0.97799999999999998</v>
      </c>
    </row>
    <row r="80" spans="1:6" x14ac:dyDescent="0.25">
      <c r="A80" s="21" t="s">
        <v>39</v>
      </c>
      <c r="B80" s="21" t="s">
        <v>63</v>
      </c>
      <c r="C80" s="10">
        <v>0.39700000000000002</v>
      </c>
      <c r="D80" s="10">
        <v>0.66700000000000004</v>
      </c>
      <c r="E80" s="10">
        <v>0.9</v>
      </c>
      <c r="F80" s="10">
        <v>0.97799999999999998</v>
      </c>
    </row>
    <row r="81" spans="1:6" x14ac:dyDescent="0.25">
      <c r="A81" s="21" t="s">
        <v>61</v>
      </c>
      <c r="B81" s="21" t="s">
        <v>42</v>
      </c>
      <c r="C81" s="10">
        <v>0.78600000000000003</v>
      </c>
      <c r="D81" s="10">
        <v>0</v>
      </c>
      <c r="E81" s="10">
        <v>0.9</v>
      </c>
      <c r="F81" s="10">
        <v>0.97699999999999998</v>
      </c>
    </row>
    <row r="82" spans="1:6" x14ac:dyDescent="0.25">
      <c r="A82" s="21" t="s">
        <v>54</v>
      </c>
      <c r="B82" s="21" t="s">
        <v>52</v>
      </c>
      <c r="C82" s="10">
        <v>0.66900000000000004</v>
      </c>
      <c r="D82" s="10">
        <v>0.379</v>
      </c>
      <c r="E82" s="10">
        <v>0.9</v>
      </c>
      <c r="F82" s="10">
        <v>0.97699999999999998</v>
      </c>
    </row>
    <row r="83" spans="1:6" x14ac:dyDescent="0.25">
      <c r="A83" s="21" t="s">
        <v>199</v>
      </c>
      <c r="B83" s="21" t="s">
        <v>116</v>
      </c>
      <c r="C83" s="10">
        <v>0.78300000000000003</v>
      </c>
      <c r="D83" s="10">
        <v>0</v>
      </c>
      <c r="E83" s="10">
        <v>0.9</v>
      </c>
      <c r="F83" s="10">
        <v>0.97699999999999998</v>
      </c>
    </row>
    <row r="84" spans="1:6" x14ac:dyDescent="0.25">
      <c r="A84" s="21" t="s">
        <v>113</v>
      </c>
      <c r="B84" s="21" t="s">
        <v>44</v>
      </c>
      <c r="C84" s="10">
        <v>0.629</v>
      </c>
      <c r="D84" s="10">
        <v>0.41699999999999998</v>
      </c>
      <c r="E84" s="10">
        <v>0.9</v>
      </c>
      <c r="F84" s="10">
        <v>0.97599999999999998</v>
      </c>
    </row>
    <row r="85" spans="1:6" x14ac:dyDescent="0.25">
      <c r="A85" s="21" t="s">
        <v>24</v>
      </c>
      <c r="B85" s="21" t="s">
        <v>66</v>
      </c>
      <c r="C85" s="10">
        <v>0.77600000000000002</v>
      </c>
      <c r="D85" s="10">
        <v>0</v>
      </c>
      <c r="E85" s="10">
        <v>0.9</v>
      </c>
      <c r="F85" s="10">
        <v>0.97599999999999998</v>
      </c>
    </row>
    <row r="86" spans="1:6" x14ac:dyDescent="0.25">
      <c r="A86" s="21" t="s">
        <v>2892</v>
      </c>
      <c r="B86" s="21" t="s">
        <v>158</v>
      </c>
      <c r="C86" s="10">
        <v>0.97199999999999998</v>
      </c>
      <c r="D86" s="10">
        <v>0.16800000000000001</v>
      </c>
      <c r="E86" s="10">
        <v>0</v>
      </c>
      <c r="F86" s="10">
        <v>0.97599999999999998</v>
      </c>
    </row>
    <row r="87" spans="1:6" x14ac:dyDescent="0.25">
      <c r="A87" s="21" t="s">
        <v>127</v>
      </c>
      <c r="B87" s="21" t="s">
        <v>157</v>
      </c>
      <c r="C87" s="10">
        <v>0.97599999999999998</v>
      </c>
      <c r="D87" s="10">
        <v>0</v>
      </c>
      <c r="E87" s="10">
        <v>0</v>
      </c>
      <c r="F87" s="10">
        <v>0.97599999999999998</v>
      </c>
    </row>
    <row r="88" spans="1:6" x14ac:dyDescent="0.25">
      <c r="A88" s="21" t="s">
        <v>113</v>
      </c>
      <c r="B88" s="21" t="s">
        <v>92</v>
      </c>
      <c r="C88" s="10">
        <v>0.74</v>
      </c>
      <c r="D88" s="10">
        <v>0.128</v>
      </c>
      <c r="E88" s="10">
        <v>0.9</v>
      </c>
      <c r="F88" s="10">
        <v>0.97499999999999998</v>
      </c>
    </row>
    <row r="89" spans="1:6" x14ac:dyDescent="0.25">
      <c r="A89" s="21" t="s">
        <v>143</v>
      </c>
      <c r="B89" s="21" t="s">
        <v>158</v>
      </c>
      <c r="C89" s="10">
        <v>0.97499999999999998</v>
      </c>
      <c r="D89" s="10">
        <v>0</v>
      </c>
      <c r="E89" s="10">
        <v>0</v>
      </c>
      <c r="F89" s="10">
        <v>0.97499999999999998</v>
      </c>
    </row>
    <row r="90" spans="1:6" x14ac:dyDescent="0.25">
      <c r="A90" s="21" t="s">
        <v>76</v>
      </c>
      <c r="B90" s="21" t="s">
        <v>24</v>
      </c>
      <c r="C90" s="10">
        <v>0.70799999999999996</v>
      </c>
      <c r="D90" s="10">
        <v>0.184</v>
      </c>
      <c r="E90" s="10">
        <v>0.9</v>
      </c>
      <c r="F90" s="10">
        <v>0.97399999999999998</v>
      </c>
    </row>
    <row r="91" spans="1:6" x14ac:dyDescent="0.25">
      <c r="A91" s="21" t="s">
        <v>24</v>
      </c>
      <c r="B91" s="21" t="s">
        <v>159</v>
      </c>
      <c r="C91" s="10">
        <v>0.623</v>
      </c>
      <c r="D91" s="10">
        <v>0.379</v>
      </c>
      <c r="E91" s="10">
        <v>0.9</v>
      </c>
      <c r="F91" s="10">
        <v>0.97399999999999998</v>
      </c>
    </row>
    <row r="92" spans="1:6" x14ac:dyDescent="0.25">
      <c r="A92" s="21" t="s">
        <v>292</v>
      </c>
      <c r="B92" s="21" t="s">
        <v>47</v>
      </c>
      <c r="C92" s="10">
        <v>0.64500000000000002</v>
      </c>
      <c r="D92" s="10">
        <v>0.32800000000000001</v>
      </c>
      <c r="E92" s="10">
        <v>0.9</v>
      </c>
      <c r="F92" s="10">
        <v>0.97399999999999998</v>
      </c>
    </row>
    <row r="93" spans="1:6" x14ac:dyDescent="0.25">
      <c r="A93" s="21" t="s">
        <v>199</v>
      </c>
      <c r="B93" s="21" t="s">
        <v>112</v>
      </c>
      <c r="C93" s="10">
        <v>0.751</v>
      </c>
      <c r="D93" s="10">
        <v>0</v>
      </c>
      <c r="E93" s="10">
        <v>0.9</v>
      </c>
      <c r="F93" s="10">
        <v>0.97399999999999998</v>
      </c>
    </row>
    <row r="94" spans="1:6" x14ac:dyDescent="0.25">
      <c r="A94" s="21" t="s">
        <v>192</v>
      </c>
      <c r="B94" s="21" t="s">
        <v>180</v>
      </c>
      <c r="C94" s="10">
        <v>0.217</v>
      </c>
      <c r="D94" s="10">
        <v>0.69899999999999995</v>
      </c>
      <c r="E94" s="10">
        <v>0.9</v>
      </c>
      <c r="F94" s="10">
        <v>0.97399999999999998</v>
      </c>
    </row>
    <row r="95" spans="1:6" x14ac:dyDescent="0.25">
      <c r="A95" s="21" t="s">
        <v>173</v>
      </c>
      <c r="B95" s="21" t="s">
        <v>2894</v>
      </c>
      <c r="C95" s="10">
        <v>0.751</v>
      </c>
      <c r="D95" s="10">
        <v>0</v>
      </c>
      <c r="E95" s="10">
        <v>0.9</v>
      </c>
      <c r="F95" s="10">
        <v>0.97399999999999998</v>
      </c>
    </row>
    <row r="96" spans="1:6" x14ac:dyDescent="0.25">
      <c r="A96" s="21" t="s">
        <v>116</v>
      </c>
      <c r="B96" s="21" t="s">
        <v>194</v>
      </c>
      <c r="C96" s="10">
        <v>0.74399999999999999</v>
      </c>
      <c r="D96" s="10">
        <v>0</v>
      </c>
      <c r="E96" s="10">
        <v>0.9</v>
      </c>
      <c r="F96" s="10">
        <v>0.97299999999999998</v>
      </c>
    </row>
    <row r="97" spans="1:6" x14ac:dyDescent="0.25">
      <c r="A97" s="21" t="s">
        <v>199</v>
      </c>
      <c r="B97" s="21" t="s">
        <v>121</v>
      </c>
      <c r="C97" s="10">
        <v>0.746</v>
      </c>
      <c r="D97" s="10">
        <v>0</v>
      </c>
      <c r="E97" s="10">
        <v>0.9</v>
      </c>
      <c r="F97" s="10">
        <v>0.97299999999999998</v>
      </c>
    </row>
    <row r="98" spans="1:6" x14ac:dyDescent="0.25">
      <c r="A98" s="21" t="s">
        <v>154</v>
      </c>
      <c r="B98" s="21" t="s">
        <v>173</v>
      </c>
      <c r="C98" s="10">
        <v>0.71399999999999997</v>
      </c>
      <c r="D98" s="10">
        <v>0.121</v>
      </c>
      <c r="E98" s="10">
        <v>0.9</v>
      </c>
      <c r="F98" s="10">
        <v>0.97199999999999998</v>
      </c>
    </row>
    <row r="99" spans="1:6" x14ac:dyDescent="0.25">
      <c r="A99" s="21" t="s">
        <v>126</v>
      </c>
      <c r="B99" s="21" t="s">
        <v>157</v>
      </c>
      <c r="C99" s="10">
        <v>0.97199999999999998</v>
      </c>
      <c r="D99" s="10">
        <v>0</v>
      </c>
      <c r="E99" s="10">
        <v>0</v>
      </c>
      <c r="F99" s="10">
        <v>0.97199999999999998</v>
      </c>
    </row>
    <row r="100" spans="1:6" x14ac:dyDescent="0.25">
      <c r="A100" s="21" t="s">
        <v>117</v>
      </c>
      <c r="B100" s="21" t="s">
        <v>199</v>
      </c>
      <c r="C100" s="10">
        <v>0.73299999999999998</v>
      </c>
      <c r="D100" s="10">
        <v>0</v>
      </c>
      <c r="E100" s="10">
        <v>0.9</v>
      </c>
      <c r="F100" s="10">
        <v>0.97199999999999998</v>
      </c>
    </row>
    <row r="101" spans="1:6" x14ac:dyDescent="0.25">
      <c r="A101" s="21" t="s">
        <v>106</v>
      </c>
      <c r="B101" s="21" t="s">
        <v>116</v>
      </c>
      <c r="C101" s="10">
        <v>0.73499999999999999</v>
      </c>
      <c r="D101" s="10">
        <v>0</v>
      </c>
      <c r="E101" s="10">
        <v>0.9</v>
      </c>
      <c r="F101" s="10">
        <v>0.97199999999999998</v>
      </c>
    </row>
    <row r="102" spans="1:6" x14ac:dyDescent="0.25">
      <c r="A102" s="21" t="s">
        <v>50</v>
      </c>
      <c r="B102" s="21" t="s">
        <v>44</v>
      </c>
      <c r="C102" s="10">
        <v>0.39200000000000002</v>
      </c>
      <c r="D102" s="10">
        <v>0.57799999999999996</v>
      </c>
      <c r="E102" s="10">
        <v>0.9</v>
      </c>
      <c r="F102" s="10">
        <v>0.97199999999999998</v>
      </c>
    </row>
    <row r="103" spans="1:6" x14ac:dyDescent="0.25">
      <c r="A103" s="21" t="s">
        <v>2894</v>
      </c>
      <c r="B103" s="21" t="s">
        <v>157</v>
      </c>
      <c r="C103" s="10">
        <v>0.97099999999999997</v>
      </c>
      <c r="D103" s="10">
        <v>0</v>
      </c>
      <c r="E103" s="10">
        <v>0</v>
      </c>
      <c r="F103" s="10">
        <v>0.97099999999999997</v>
      </c>
    </row>
    <row r="104" spans="1:6" x14ac:dyDescent="0.25">
      <c r="A104" s="21" t="s">
        <v>117</v>
      </c>
      <c r="B104" s="21" t="s">
        <v>194</v>
      </c>
      <c r="C104" s="10">
        <v>0.71199999999999997</v>
      </c>
      <c r="D104" s="10">
        <v>0</v>
      </c>
      <c r="E104" s="10">
        <v>0.9</v>
      </c>
      <c r="F104" s="10">
        <v>0.97</v>
      </c>
    </row>
    <row r="105" spans="1:6" x14ac:dyDescent="0.25">
      <c r="A105" s="21" t="s">
        <v>2893</v>
      </c>
      <c r="B105" s="21" t="s">
        <v>173</v>
      </c>
      <c r="C105" s="10">
        <v>0.71799999999999997</v>
      </c>
      <c r="D105" s="10">
        <v>0</v>
      </c>
      <c r="E105" s="10">
        <v>0.9</v>
      </c>
      <c r="F105" s="10">
        <v>0.97</v>
      </c>
    </row>
    <row r="106" spans="1:6" x14ac:dyDescent="0.25">
      <c r="A106" s="21" t="s">
        <v>76</v>
      </c>
      <c r="B106" s="21" t="s">
        <v>94</v>
      </c>
      <c r="C106" s="10">
        <v>0.71199999999999997</v>
      </c>
      <c r="D106" s="10">
        <v>0</v>
      </c>
      <c r="E106" s="10">
        <v>0.9</v>
      </c>
      <c r="F106" s="10">
        <v>0.96899999999999997</v>
      </c>
    </row>
    <row r="107" spans="1:6" x14ac:dyDescent="0.25">
      <c r="A107" s="21" t="s">
        <v>158</v>
      </c>
      <c r="B107" s="21" t="s">
        <v>2893</v>
      </c>
      <c r="C107" s="10">
        <v>0.96</v>
      </c>
      <c r="D107" s="10">
        <v>0.26100000000000001</v>
      </c>
      <c r="E107" s="10">
        <v>0</v>
      </c>
      <c r="F107" s="10">
        <v>0.96899999999999997</v>
      </c>
    </row>
    <row r="108" spans="1:6" x14ac:dyDescent="0.25">
      <c r="A108" s="21" t="s">
        <v>142</v>
      </c>
      <c r="B108" s="21" t="s">
        <v>33</v>
      </c>
      <c r="C108" s="10">
        <v>0.53500000000000003</v>
      </c>
      <c r="D108" s="10">
        <v>0.379</v>
      </c>
      <c r="E108" s="10">
        <v>0.9</v>
      </c>
      <c r="F108" s="10">
        <v>0.96799999999999997</v>
      </c>
    </row>
    <row r="109" spans="1:6" x14ac:dyDescent="0.25">
      <c r="A109" s="21" t="s">
        <v>137</v>
      </c>
      <c r="B109" s="21" t="s">
        <v>148</v>
      </c>
      <c r="C109" s="10">
        <v>6.2E-2</v>
      </c>
      <c r="D109" s="10">
        <v>0.68600000000000005</v>
      </c>
      <c r="E109" s="10">
        <v>0.9</v>
      </c>
      <c r="F109" s="10">
        <v>0.96799999999999997</v>
      </c>
    </row>
    <row r="110" spans="1:6" x14ac:dyDescent="0.25">
      <c r="A110" s="21" t="s">
        <v>99</v>
      </c>
      <c r="B110" s="21" t="s">
        <v>50</v>
      </c>
      <c r="C110" s="10">
        <v>0.45100000000000001</v>
      </c>
      <c r="D110" s="10">
        <v>0.46700000000000003</v>
      </c>
      <c r="E110" s="10">
        <v>0.9</v>
      </c>
      <c r="F110" s="10">
        <v>0.96799999999999997</v>
      </c>
    </row>
    <row r="111" spans="1:6" x14ac:dyDescent="0.25">
      <c r="A111" s="21" t="s">
        <v>117</v>
      </c>
      <c r="B111" s="21" t="s">
        <v>106</v>
      </c>
      <c r="C111" s="10">
        <v>0.68799999999999994</v>
      </c>
      <c r="D111" s="10">
        <v>0</v>
      </c>
      <c r="E111" s="10">
        <v>0.9</v>
      </c>
      <c r="F111" s="10">
        <v>0.96699999999999997</v>
      </c>
    </row>
    <row r="112" spans="1:6" x14ac:dyDescent="0.25">
      <c r="A112" s="21" t="s">
        <v>100</v>
      </c>
      <c r="B112" s="21" t="s">
        <v>81</v>
      </c>
      <c r="C112" s="10">
        <v>6.3E-2</v>
      </c>
      <c r="D112" s="10">
        <v>0.67700000000000005</v>
      </c>
      <c r="E112" s="10">
        <v>0.9</v>
      </c>
      <c r="F112" s="10">
        <v>0.96699999999999997</v>
      </c>
    </row>
    <row r="113" spans="1:6" x14ac:dyDescent="0.25">
      <c r="A113" s="21" t="s">
        <v>106</v>
      </c>
      <c r="B113" s="21" t="s">
        <v>194</v>
      </c>
      <c r="C113" s="10">
        <v>0.67900000000000005</v>
      </c>
      <c r="D113" s="10">
        <v>0</v>
      </c>
      <c r="E113" s="10">
        <v>0.9</v>
      </c>
      <c r="F113" s="10">
        <v>0.96599999999999997</v>
      </c>
    </row>
    <row r="114" spans="1:6" x14ac:dyDescent="0.25">
      <c r="A114" s="21" t="s">
        <v>39</v>
      </c>
      <c r="B114" s="21" t="s">
        <v>75</v>
      </c>
      <c r="C114" s="10">
        <v>0.67400000000000004</v>
      </c>
      <c r="D114" s="10">
        <v>0</v>
      </c>
      <c r="E114" s="10">
        <v>0.9</v>
      </c>
      <c r="F114" s="10">
        <v>0.96599999999999997</v>
      </c>
    </row>
    <row r="115" spans="1:6" x14ac:dyDescent="0.25">
      <c r="A115" s="21" t="s">
        <v>129</v>
      </c>
      <c r="B115" s="21" t="s">
        <v>158</v>
      </c>
      <c r="C115" s="10">
        <v>0.96599999999999997</v>
      </c>
      <c r="D115" s="10">
        <v>0</v>
      </c>
      <c r="E115" s="10">
        <v>0</v>
      </c>
      <c r="F115" s="10">
        <v>0.96599999999999997</v>
      </c>
    </row>
    <row r="116" spans="1:6" x14ac:dyDescent="0.25">
      <c r="A116" s="21" t="s">
        <v>143</v>
      </c>
      <c r="B116" s="21" t="s">
        <v>129</v>
      </c>
      <c r="C116" s="10">
        <v>0.96599999999999997</v>
      </c>
      <c r="D116" s="10">
        <v>0</v>
      </c>
      <c r="E116" s="10">
        <v>0</v>
      </c>
      <c r="F116" s="10">
        <v>0.96599999999999997</v>
      </c>
    </row>
    <row r="117" spans="1:6" x14ac:dyDescent="0.25">
      <c r="A117" s="21" t="s">
        <v>143</v>
      </c>
      <c r="B117" s="21" t="s">
        <v>184</v>
      </c>
      <c r="C117" s="10">
        <v>0.96499999999999997</v>
      </c>
      <c r="D117" s="10">
        <v>0</v>
      </c>
      <c r="E117" s="10">
        <v>0</v>
      </c>
      <c r="F117" s="10">
        <v>0.96499999999999997</v>
      </c>
    </row>
    <row r="118" spans="1:6" x14ac:dyDescent="0.25">
      <c r="A118" s="21" t="s">
        <v>106</v>
      </c>
      <c r="B118" s="21" t="s">
        <v>199</v>
      </c>
      <c r="C118" s="10">
        <v>0.66800000000000004</v>
      </c>
      <c r="D118" s="10">
        <v>0</v>
      </c>
      <c r="E118" s="10">
        <v>0.9</v>
      </c>
      <c r="F118" s="10">
        <v>0.96499999999999997</v>
      </c>
    </row>
    <row r="119" spans="1:6" x14ac:dyDescent="0.25">
      <c r="A119" s="21" t="s">
        <v>194</v>
      </c>
      <c r="B119" s="21" t="s">
        <v>121</v>
      </c>
      <c r="C119" s="10">
        <v>0.67300000000000004</v>
      </c>
      <c r="D119" s="10">
        <v>0</v>
      </c>
      <c r="E119" s="10">
        <v>0.9</v>
      </c>
      <c r="F119" s="10">
        <v>0.96499999999999997</v>
      </c>
    </row>
    <row r="120" spans="1:6" x14ac:dyDescent="0.25">
      <c r="A120" s="21" t="s">
        <v>24</v>
      </c>
      <c r="B120" s="21" t="s">
        <v>57</v>
      </c>
      <c r="C120" s="10">
        <v>0.67100000000000004</v>
      </c>
      <c r="D120" s="10">
        <v>0</v>
      </c>
      <c r="E120" s="10">
        <v>0.9</v>
      </c>
      <c r="F120" s="10">
        <v>0.96499999999999997</v>
      </c>
    </row>
    <row r="121" spans="1:6" x14ac:dyDescent="0.25">
      <c r="A121" s="21" t="s">
        <v>2892</v>
      </c>
      <c r="B121" s="21" t="s">
        <v>180</v>
      </c>
      <c r="C121" s="10">
        <v>0.65900000000000003</v>
      </c>
      <c r="D121" s="10">
        <v>0</v>
      </c>
      <c r="E121" s="10">
        <v>0.9</v>
      </c>
      <c r="F121" s="10">
        <v>0.96399999999999997</v>
      </c>
    </row>
    <row r="122" spans="1:6" x14ac:dyDescent="0.25">
      <c r="A122" s="21" t="s">
        <v>2892</v>
      </c>
      <c r="B122" s="21" t="s">
        <v>207</v>
      </c>
      <c r="C122" s="10">
        <v>0.96399999999999997</v>
      </c>
      <c r="D122" s="10">
        <v>0</v>
      </c>
      <c r="E122" s="10">
        <v>0</v>
      </c>
      <c r="F122" s="10">
        <v>0.96399999999999997</v>
      </c>
    </row>
    <row r="123" spans="1:6" x14ac:dyDescent="0.25">
      <c r="A123" s="21" t="s">
        <v>30</v>
      </c>
      <c r="B123" s="21" t="s">
        <v>183</v>
      </c>
      <c r="C123" s="10">
        <v>0.26700000000000002</v>
      </c>
      <c r="D123" s="10">
        <v>0.53900000000000003</v>
      </c>
      <c r="E123" s="10">
        <v>0.9</v>
      </c>
      <c r="F123" s="10">
        <v>0.96299999999999997</v>
      </c>
    </row>
    <row r="124" spans="1:6" x14ac:dyDescent="0.25">
      <c r="A124" s="21" t="s">
        <v>199</v>
      </c>
      <c r="B124" s="21" t="s">
        <v>194</v>
      </c>
      <c r="C124" s="10">
        <v>0.65100000000000002</v>
      </c>
      <c r="D124" s="10">
        <v>0</v>
      </c>
      <c r="E124" s="10">
        <v>0.9</v>
      </c>
      <c r="F124" s="10">
        <v>0.96299999999999997</v>
      </c>
    </row>
    <row r="125" spans="1:6" x14ac:dyDescent="0.25">
      <c r="A125" s="21" t="s">
        <v>195</v>
      </c>
      <c r="B125" s="21" t="s">
        <v>172</v>
      </c>
      <c r="C125" s="10">
        <v>0.20100000000000001</v>
      </c>
      <c r="D125" s="10">
        <v>0.58199999999999996</v>
      </c>
      <c r="E125" s="10">
        <v>0.9</v>
      </c>
      <c r="F125" s="10">
        <v>0.96299999999999997</v>
      </c>
    </row>
    <row r="126" spans="1:6" x14ac:dyDescent="0.25">
      <c r="A126" s="21" t="s">
        <v>129</v>
      </c>
      <c r="B126" s="21" t="s">
        <v>180</v>
      </c>
      <c r="C126" s="10">
        <v>0.64200000000000002</v>
      </c>
      <c r="D126" s="10">
        <v>0</v>
      </c>
      <c r="E126" s="10">
        <v>0.9</v>
      </c>
      <c r="F126" s="10">
        <v>0.96199999999999997</v>
      </c>
    </row>
    <row r="127" spans="1:6" x14ac:dyDescent="0.25">
      <c r="A127" s="21" t="s">
        <v>92</v>
      </c>
      <c r="B127" s="21" t="s">
        <v>97</v>
      </c>
      <c r="C127" s="10">
        <v>0.63800000000000001</v>
      </c>
      <c r="D127" s="10">
        <v>0</v>
      </c>
      <c r="E127" s="10">
        <v>0.9</v>
      </c>
      <c r="F127" s="10">
        <v>0.96199999999999997</v>
      </c>
    </row>
    <row r="128" spans="1:6" x14ac:dyDescent="0.25">
      <c r="A128" s="21" t="s">
        <v>33</v>
      </c>
      <c r="B128" s="21" t="s">
        <v>347</v>
      </c>
      <c r="C128" s="10">
        <v>0.34699999999999998</v>
      </c>
      <c r="D128" s="10">
        <v>0.46899999999999997</v>
      </c>
      <c r="E128" s="10">
        <v>0.9</v>
      </c>
      <c r="F128" s="10">
        <v>0.96199999999999997</v>
      </c>
    </row>
    <row r="129" spans="1:6" x14ac:dyDescent="0.25">
      <c r="A129" s="21" t="s">
        <v>143</v>
      </c>
      <c r="B129" s="21" t="s">
        <v>2893</v>
      </c>
      <c r="C129" s="10">
        <v>0.96199999999999997</v>
      </c>
      <c r="D129" s="10">
        <v>0</v>
      </c>
      <c r="E129" s="10">
        <v>0</v>
      </c>
      <c r="F129" s="10">
        <v>0.96199999999999997</v>
      </c>
    </row>
    <row r="130" spans="1:6" x14ac:dyDescent="0.25">
      <c r="A130" s="21" t="s">
        <v>158</v>
      </c>
      <c r="B130" s="21" t="s">
        <v>154</v>
      </c>
      <c r="C130" s="10">
        <v>0.96199999999999997</v>
      </c>
      <c r="D130" s="10">
        <v>0</v>
      </c>
      <c r="E130" s="10">
        <v>0</v>
      </c>
      <c r="F130" s="10">
        <v>0.96199999999999997</v>
      </c>
    </row>
    <row r="131" spans="1:6" x14ac:dyDescent="0.25">
      <c r="A131" s="21" t="s">
        <v>106</v>
      </c>
      <c r="B131" s="21" t="s">
        <v>121</v>
      </c>
      <c r="C131" s="10">
        <v>0.63300000000000001</v>
      </c>
      <c r="D131" s="10">
        <v>0</v>
      </c>
      <c r="E131" s="10">
        <v>0.9</v>
      </c>
      <c r="F131" s="10">
        <v>0.96099999999999997</v>
      </c>
    </row>
    <row r="132" spans="1:6" x14ac:dyDescent="0.25">
      <c r="A132" s="21" t="s">
        <v>117</v>
      </c>
      <c r="B132" s="21" t="s">
        <v>121</v>
      </c>
      <c r="C132" s="10">
        <v>0.81100000000000005</v>
      </c>
      <c r="D132" s="10">
        <v>0</v>
      </c>
      <c r="E132" s="10">
        <v>0.8</v>
      </c>
      <c r="F132" s="10">
        <v>0.96</v>
      </c>
    </row>
    <row r="133" spans="1:6" x14ac:dyDescent="0.25">
      <c r="A133" s="21" t="s">
        <v>99</v>
      </c>
      <c r="B133" s="21" t="s">
        <v>44</v>
      </c>
      <c r="C133" s="10">
        <v>0.59399999999999997</v>
      </c>
      <c r="D133" s="10">
        <v>0.1</v>
      </c>
      <c r="E133" s="10">
        <v>0.9</v>
      </c>
      <c r="F133" s="10">
        <v>0.96</v>
      </c>
    </row>
    <row r="134" spans="1:6" x14ac:dyDescent="0.25">
      <c r="A134" s="21" t="s">
        <v>113</v>
      </c>
      <c r="B134" s="21" t="s">
        <v>36</v>
      </c>
      <c r="C134" s="10">
        <v>0.40899999999999997</v>
      </c>
      <c r="D134" s="10">
        <v>0.379</v>
      </c>
      <c r="E134" s="10">
        <v>0.9</v>
      </c>
      <c r="F134" s="10">
        <v>0.96</v>
      </c>
    </row>
    <row r="135" spans="1:6" x14ac:dyDescent="0.25">
      <c r="A135" s="21" t="s">
        <v>154</v>
      </c>
      <c r="B135" s="21" t="s">
        <v>192</v>
      </c>
      <c r="C135" s="10">
        <v>0.622</v>
      </c>
      <c r="D135" s="10">
        <v>0</v>
      </c>
      <c r="E135" s="10">
        <v>0.9</v>
      </c>
      <c r="F135" s="10">
        <v>0.96</v>
      </c>
    </row>
    <row r="136" spans="1:6" x14ac:dyDescent="0.25">
      <c r="A136" s="21" t="s">
        <v>92</v>
      </c>
      <c r="B136" s="21" t="s">
        <v>36</v>
      </c>
      <c r="C136" s="10">
        <v>0.34699999999999998</v>
      </c>
      <c r="D136" s="10">
        <v>0.435</v>
      </c>
      <c r="E136" s="10">
        <v>0.9</v>
      </c>
      <c r="F136" s="10">
        <v>0.95899999999999996</v>
      </c>
    </row>
    <row r="137" spans="1:6" x14ac:dyDescent="0.25">
      <c r="A137" s="21" t="s">
        <v>225</v>
      </c>
      <c r="B137" s="21" t="s">
        <v>44</v>
      </c>
      <c r="C137" s="10">
        <v>0.108</v>
      </c>
      <c r="D137" s="10">
        <v>0.57799999999999996</v>
      </c>
      <c r="E137" s="10">
        <v>0.9</v>
      </c>
      <c r="F137" s="10">
        <v>0.95899999999999996</v>
      </c>
    </row>
    <row r="138" spans="1:6" x14ac:dyDescent="0.25">
      <c r="A138" s="21" t="s">
        <v>36</v>
      </c>
      <c r="B138" s="21" t="s">
        <v>318</v>
      </c>
      <c r="C138" s="10">
        <v>0.107</v>
      </c>
      <c r="D138" s="10">
        <v>0.58699999999999997</v>
      </c>
      <c r="E138" s="10">
        <v>0.9</v>
      </c>
      <c r="F138" s="10">
        <v>0.95899999999999996</v>
      </c>
    </row>
    <row r="139" spans="1:6" x14ac:dyDescent="0.25">
      <c r="A139" s="21" t="s">
        <v>59</v>
      </c>
      <c r="B139" s="21" t="s">
        <v>164</v>
      </c>
      <c r="C139" s="10">
        <v>0.38400000000000001</v>
      </c>
      <c r="D139" s="10">
        <v>0.379</v>
      </c>
      <c r="E139" s="10">
        <v>0.9</v>
      </c>
      <c r="F139" s="10">
        <v>0.95799999999999996</v>
      </c>
    </row>
    <row r="140" spans="1:6" x14ac:dyDescent="0.25">
      <c r="A140" s="21" t="s">
        <v>2890</v>
      </c>
      <c r="B140" s="21" t="s">
        <v>207</v>
      </c>
      <c r="C140" s="10">
        <v>0.95799999999999996</v>
      </c>
      <c r="D140" s="10">
        <v>0</v>
      </c>
      <c r="E140" s="10">
        <v>0</v>
      </c>
      <c r="F140" s="10">
        <v>0.95799999999999996</v>
      </c>
    </row>
    <row r="141" spans="1:6" x14ac:dyDescent="0.25">
      <c r="A141" s="21" t="s">
        <v>182</v>
      </c>
      <c r="B141" s="21" t="s">
        <v>126</v>
      </c>
      <c r="C141" s="10">
        <v>0.95699999999999996</v>
      </c>
      <c r="D141" s="10">
        <v>0</v>
      </c>
      <c r="E141" s="10">
        <v>0</v>
      </c>
      <c r="F141" s="10">
        <v>0.95699999999999996</v>
      </c>
    </row>
    <row r="142" spans="1:6" x14ac:dyDescent="0.25">
      <c r="A142" s="21" t="s">
        <v>195</v>
      </c>
      <c r="B142" s="21" t="s">
        <v>91</v>
      </c>
      <c r="C142" s="10">
        <v>0.28699999999999998</v>
      </c>
      <c r="D142" s="10">
        <v>0.45700000000000002</v>
      </c>
      <c r="E142" s="10">
        <v>0.9</v>
      </c>
      <c r="F142" s="10">
        <v>0.95699999999999996</v>
      </c>
    </row>
    <row r="143" spans="1:6" x14ac:dyDescent="0.25">
      <c r="A143" s="21" t="s">
        <v>143</v>
      </c>
      <c r="B143" s="21" t="s">
        <v>160</v>
      </c>
      <c r="C143" s="10">
        <v>0.95699999999999996</v>
      </c>
      <c r="D143" s="10">
        <v>0</v>
      </c>
      <c r="E143" s="10">
        <v>0</v>
      </c>
      <c r="F143" s="10">
        <v>0.95699999999999996</v>
      </c>
    </row>
    <row r="144" spans="1:6" x14ac:dyDescent="0.25">
      <c r="A144" s="21" t="s">
        <v>92</v>
      </c>
      <c r="B144" s="21" t="s">
        <v>254</v>
      </c>
      <c r="C144" s="10">
        <v>0.35699999999999998</v>
      </c>
      <c r="D144" s="10">
        <v>0.379</v>
      </c>
      <c r="E144" s="10">
        <v>0.9</v>
      </c>
      <c r="F144" s="10">
        <v>0.95599999999999996</v>
      </c>
    </row>
    <row r="145" spans="1:6" x14ac:dyDescent="0.25">
      <c r="A145" s="21" t="s">
        <v>2890</v>
      </c>
      <c r="B145" s="21" t="s">
        <v>192</v>
      </c>
      <c r="C145" s="10">
        <v>0.58699999999999997</v>
      </c>
      <c r="D145" s="10">
        <v>0</v>
      </c>
      <c r="E145" s="10">
        <v>0.9</v>
      </c>
      <c r="F145" s="10">
        <v>0.95599999999999996</v>
      </c>
    </row>
    <row r="146" spans="1:6" x14ac:dyDescent="0.25">
      <c r="A146" s="21" t="s">
        <v>182</v>
      </c>
      <c r="B146" s="21" t="s">
        <v>157</v>
      </c>
      <c r="C146" s="10">
        <v>0.95599999999999996</v>
      </c>
      <c r="D146" s="10">
        <v>0</v>
      </c>
      <c r="E146" s="10">
        <v>0</v>
      </c>
      <c r="F146" s="10">
        <v>0.95599999999999996</v>
      </c>
    </row>
    <row r="147" spans="1:6" x14ac:dyDescent="0.25">
      <c r="A147" s="21" t="s">
        <v>30</v>
      </c>
      <c r="B147" s="21" t="s">
        <v>33</v>
      </c>
      <c r="C147" s="10">
        <v>0.34899999999999998</v>
      </c>
      <c r="D147" s="10">
        <v>0.379</v>
      </c>
      <c r="E147" s="10">
        <v>0.9</v>
      </c>
      <c r="F147" s="10">
        <v>0.95599999999999996</v>
      </c>
    </row>
    <row r="148" spans="1:6" x14ac:dyDescent="0.25">
      <c r="A148" s="21" t="s">
        <v>117</v>
      </c>
      <c r="B148" s="21" t="s">
        <v>116</v>
      </c>
      <c r="C148" s="10">
        <v>0.79100000000000004</v>
      </c>
      <c r="D148" s="10">
        <v>0</v>
      </c>
      <c r="E148" s="10">
        <v>0.8</v>
      </c>
      <c r="F148" s="10">
        <v>0.95599999999999996</v>
      </c>
    </row>
    <row r="149" spans="1:6" x14ac:dyDescent="0.25">
      <c r="A149" s="21" t="s">
        <v>99</v>
      </c>
      <c r="B149" s="21" t="s">
        <v>76</v>
      </c>
      <c r="C149" s="10">
        <v>0.35899999999999999</v>
      </c>
      <c r="D149" s="10">
        <v>0.379</v>
      </c>
      <c r="E149" s="10">
        <v>0.9</v>
      </c>
      <c r="F149" s="10">
        <v>0.95599999999999996</v>
      </c>
    </row>
    <row r="150" spans="1:6" x14ac:dyDescent="0.25">
      <c r="A150" s="21" t="s">
        <v>143</v>
      </c>
      <c r="B150" s="21" t="s">
        <v>127</v>
      </c>
      <c r="C150" s="10">
        <v>0.95599999999999996</v>
      </c>
      <c r="D150" s="10">
        <v>0</v>
      </c>
      <c r="E150" s="10">
        <v>0</v>
      </c>
      <c r="F150" s="10">
        <v>0.95599999999999996</v>
      </c>
    </row>
    <row r="151" spans="1:6" x14ac:dyDescent="0.25">
      <c r="A151" s="21" t="s">
        <v>28</v>
      </c>
      <c r="B151" s="21" t="s">
        <v>92</v>
      </c>
      <c r="C151" s="10">
        <v>0.32600000000000001</v>
      </c>
      <c r="D151" s="10">
        <v>0.39300000000000002</v>
      </c>
      <c r="E151" s="10">
        <v>0.9</v>
      </c>
      <c r="F151" s="10">
        <v>0.95499999999999996</v>
      </c>
    </row>
    <row r="152" spans="1:6" x14ac:dyDescent="0.25">
      <c r="A152" s="21" t="s">
        <v>33</v>
      </c>
      <c r="B152" s="21" t="s">
        <v>44</v>
      </c>
      <c r="C152" s="10">
        <v>0.57099999999999995</v>
      </c>
      <c r="D152" s="10">
        <v>0</v>
      </c>
      <c r="E152" s="10">
        <v>0.9</v>
      </c>
      <c r="F152" s="10">
        <v>0.95499999999999996</v>
      </c>
    </row>
    <row r="153" spans="1:6" x14ac:dyDescent="0.25">
      <c r="A153" s="21" t="s">
        <v>51</v>
      </c>
      <c r="B153" s="21" t="s">
        <v>30</v>
      </c>
      <c r="C153" s="10">
        <v>0.24299999999999999</v>
      </c>
      <c r="D153" s="10">
        <v>0.45500000000000002</v>
      </c>
      <c r="E153" s="10">
        <v>0.9</v>
      </c>
      <c r="F153" s="10">
        <v>0.95499999999999996</v>
      </c>
    </row>
    <row r="154" spans="1:6" x14ac:dyDescent="0.25">
      <c r="A154" s="21" t="s">
        <v>229</v>
      </c>
      <c r="B154" s="21" t="s">
        <v>134</v>
      </c>
      <c r="C154" s="10">
        <v>0.95499999999999996</v>
      </c>
      <c r="D154" s="10">
        <v>0</v>
      </c>
      <c r="E154" s="10">
        <v>0</v>
      </c>
      <c r="F154" s="10">
        <v>0.95499999999999996</v>
      </c>
    </row>
    <row r="155" spans="1:6" x14ac:dyDescent="0.25">
      <c r="A155" s="21" t="s">
        <v>50</v>
      </c>
      <c r="B155" s="21" t="s">
        <v>76</v>
      </c>
      <c r="C155" s="10">
        <v>0.22500000000000001</v>
      </c>
      <c r="D155" s="10">
        <v>0.46700000000000003</v>
      </c>
      <c r="E155" s="10">
        <v>0.9</v>
      </c>
      <c r="F155" s="10">
        <v>0.95499999999999996</v>
      </c>
    </row>
    <row r="156" spans="1:6" x14ac:dyDescent="0.25">
      <c r="A156" s="21" t="s">
        <v>55</v>
      </c>
      <c r="B156" s="21" t="s">
        <v>93</v>
      </c>
      <c r="C156" s="10">
        <v>6.2E-2</v>
      </c>
      <c r="D156" s="10">
        <v>0.56100000000000005</v>
      </c>
      <c r="E156" s="10">
        <v>0.9</v>
      </c>
      <c r="F156" s="10">
        <v>0.95499999999999996</v>
      </c>
    </row>
    <row r="157" spans="1:6" x14ac:dyDescent="0.25">
      <c r="A157" s="21" t="s">
        <v>30</v>
      </c>
      <c r="B157" s="21" t="s">
        <v>94</v>
      </c>
      <c r="C157" s="10">
        <v>0.22800000000000001</v>
      </c>
      <c r="D157" s="10">
        <v>0.47199999999999998</v>
      </c>
      <c r="E157" s="10">
        <v>0.9</v>
      </c>
      <c r="F157" s="10">
        <v>0.95499999999999996</v>
      </c>
    </row>
    <row r="158" spans="1:6" x14ac:dyDescent="0.25">
      <c r="A158" s="21" t="s">
        <v>292</v>
      </c>
      <c r="B158" s="21" t="s">
        <v>294</v>
      </c>
      <c r="C158" s="10">
        <v>0.221</v>
      </c>
      <c r="D158" s="10">
        <v>0.47499999999999998</v>
      </c>
      <c r="E158" s="10">
        <v>0.9</v>
      </c>
      <c r="F158" s="10">
        <v>0.95499999999999996</v>
      </c>
    </row>
    <row r="159" spans="1:6" x14ac:dyDescent="0.25">
      <c r="A159" s="21" t="s">
        <v>143</v>
      </c>
      <c r="B159" s="21" t="s">
        <v>157</v>
      </c>
      <c r="C159" s="10">
        <v>0.95499999999999996</v>
      </c>
      <c r="D159" s="10">
        <v>0</v>
      </c>
      <c r="E159" s="10">
        <v>0</v>
      </c>
      <c r="F159" s="10">
        <v>0.95499999999999996</v>
      </c>
    </row>
    <row r="160" spans="1:6" x14ac:dyDescent="0.25">
      <c r="A160" s="21" t="s">
        <v>279</v>
      </c>
      <c r="B160" s="21" t="s">
        <v>94</v>
      </c>
      <c r="C160" s="10">
        <v>0.56000000000000005</v>
      </c>
      <c r="D160" s="10">
        <v>6.3E-2</v>
      </c>
      <c r="E160" s="10">
        <v>0.9</v>
      </c>
      <c r="F160" s="10">
        <v>0.95499999999999996</v>
      </c>
    </row>
    <row r="161" spans="1:6" x14ac:dyDescent="0.25">
      <c r="A161" s="21" t="s">
        <v>24</v>
      </c>
      <c r="B161" s="21" t="s">
        <v>59</v>
      </c>
      <c r="C161" s="10">
        <v>0.57699999999999996</v>
      </c>
      <c r="D161" s="10">
        <v>0</v>
      </c>
      <c r="E161" s="10">
        <v>0.9</v>
      </c>
      <c r="F161" s="10">
        <v>0.95499999999999996</v>
      </c>
    </row>
    <row r="162" spans="1:6" x14ac:dyDescent="0.25">
      <c r="A162" s="21" t="s">
        <v>229</v>
      </c>
      <c r="B162" s="21" t="s">
        <v>128</v>
      </c>
      <c r="C162" s="10">
        <v>0.95499999999999996</v>
      </c>
      <c r="D162" s="10">
        <v>0</v>
      </c>
      <c r="E162" s="10">
        <v>0</v>
      </c>
      <c r="F162" s="10">
        <v>0.95499999999999996</v>
      </c>
    </row>
    <row r="163" spans="1:6" x14ac:dyDescent="0.25">
      <c r="A163" s="21" t="s">
        <v>24</v>
      </c>
      <c r="B163" s="21" t="s">
        <v>226</v>
      </c>
      <c r="C163" s="10">
        <v>0.09</v>
      </c>
      <c r="D163" s="10">
        <v>0.54800000000000004</v>
      </c>
      <c r="E163" s="10">
        <v>0.9</v>
      </c>
      <c r="F163" s="10">
        <v>0.95499999999999996</v>
      </c>
    </row>
    <row r="164" spans="1:6" x14ac:dyDescent="0.25">
      <c r="A164" s="21" t="s">
        <v>116</v>
      </c>
      <c r="B164" s="21" t="s">
        <v>121</v>
      </c>
      <c r="C164" s="10">
        <v>0.78</v>
      </c>
      <c r="D164" s="10">
        <v>0</v>
      </c>
      <c r="E164" s="10">
        <v>0.8</v>
      </c>
      <c r="F164" s="10">
        <v>0.95399999999999996</v>
      </c>
    </row>
    <row r="165" spans="1:6" x14ac:dyDescent="0.25">
      <c r="A165" s="21" t="s">
        <v>120</v>
      </c>
      <c r="B165" s="21" t="s">
        <v>286</v>
      </c>
      <c r="C165" s="10">
        <v>0.32700000000000001</v>
      </c>
      <c r="D165" s="10">
        <v>0.379</v>
      </c>
      <c r="E165" s="10">
        <v>0.9</v>
      </c>
      <c r="F165" s="10">
        <v>0.95399999999999996</v>
      </c>
    </row>
    <row r="166" spans="1:6" x14ac:dyDescent="0.25">
      <c r="A166" s="21" t="s">
        <v>22</v>
      </c>
      <c r="B166" s="21" t="s">
        <v>59</v>
      </c>
      <c r="C166" s="10">
        <v>0.56000000000000005</v>
      </c>
      <c r="D166" s="10">
        <v>0</v>
      </c>
      <c r="E166" s="10">
        <v>0.9</v>
      </c>
      <c r="F166" s="10">
        <v>0.95399999999999996</v>
      </c>
    </row>
    <row r="167" spans="1:6" x14ac:dyDescent="0.25">
      <c r="A167" s="21" t="s">
        <v>99</v>
      </c>
      <c r="B167" s="21" t="s">
        <v>155</v>
      </c>
      <c r="C167" s="10">
        <v>0.215</v>
      </c>
      <c r="D167" s="10">
        <v>0.47199999999999998</v>
      </c>
      <c r="E167" s="10">
        <v>0.9</v>
      </c>
      <c r="F167" s="10">
        <v>0.95399999999999996</v>
      </c>
    </row>
    <row r="168" spans="1:6" x14ac:dyDescent="0.25">
      <c r="A168" s="21" t="s">
        <v>76</v>
      </c>
      <c r="B168" s="21" t="s">
        <v>22</v>
      </c>
      <c r="C168" s="10">
        <v>0.54</v>
      </c>
      <c r="D168" s="10">
        <v>8.4000000000000005E-2</v>
      </c>
      <c r="E168" s="10">
        <v>0.9</v>
      </c>
      <c r="F168" s="10">
        <v>0.95399999999999996</v>
      </c>
    </row>
    <row r="169" spans="1:6" x14ac:dyDescent="0.25">
      <c r="A169" s="21" t="s">
        <v>192</v>
      </c>
      <c r="B169" s="21" t="s">
        <v>127</v>
      </c>
      <c r="C169" s="10">
        <v>0.56699999999999995</v>
      </c>
      <c r="D169" s="10">
        <v>0</v>
      </c>
      <c r="E169" s="10">
        <v>0.9</v>
      </c>
      <c r="F169" s="10">
        <v>0.95399999999999996</v>
      </c>
    </row>
    <row r="170" spans="1:6" x14ac:dyDescent="0.25">
      <c r="A170" s="21" t="s">
        <v>56</v>
      </c>
      <c r="B170" s="21" t="s">
        <v>30</v>
      </c>
      <c r="C170" s="10">
        <v>0.23</v>
      </c>
      <c r="D170" s="10">
        <v>0.45600000000000002</v>
      </c>
      <c r="E170" s="10">
        <v>0.9</v>
      </c>
      <c r="F170" s="10">
        <v>0.95399999999999996</v>
      </c>
    </row>
    <row r="171" spans="1:6" x14ac:dyDescent="0.25">
      <c r="A171" s="21" t="s">
        <v>51</v>
      </c>
      <c r="B171" s="21" t="s">
        <v>183</v>
      </c>
      <c r="C171" s="10">
        <v>0.20499999999999999</v>
      </c>
      <c r="D171" s="10">
        <v>0.47</v>
      </c>
      <c r="E171" s="10">
        <v>0.9</v>
      </c>
      <c r="F171" s="10">
        <v>0.95399999999999996</v>
      </c>
    </row>
    <row r="172" spans="1:6" x14ac:dyDescent="0.25">
      <c r="A172" s="21" t="s">
        <v>40</v>
      </c>
      <c r="B172" s="21" t="s">
        <v>66</v>
      </c>
      <c r="C172" s="10">
        <v>0.55800000000000005</v>
      </c>
      <c r="D172" s="10">
        <v>0</v>
      </c>
      <c r="E172" s="10">
        <v>0.9</v>
      </c>
      <c r="F172" s="10">
        <v>0.95299999999999996</v>
      </c>
    </row>
    <row r="173" spans="1:6" x14ac:dyDescent="0.25">
      <c r="A173" s="21" t="s">
        <v>164</v>
      </c>
      <c r="B173" s="21" t="s">
        <v>81</v>
      </c>
      <c r="C173" s="10">
        <v>0.311</v>
      </c>
      <c r="D173" s="10">
        <v>0.379</v>
      </c>
      <c r="E173" s="10">
        <v>0.9</v>
      </c>
      <c r="F173" s="10">
        <v>0.95299999999999996</v>
      </c>
    </row>
    <row r="174" spans="1:6" x14ac:dyDescent="0.25">
      <c r="A174" s="21" t="s">
        <v>144</v>
      </c>
      <c r="B174" s="21" t="s">
        <v>89</v>
      </c>
      <c r="C174" s="10">
        <v>0.55400000000000005</v>
      </c>
      <c r="D174" s="10">
        <v>0</v>
      </c>
      <c r="E174" s="10">
        <v>0.9</v>
      </c>
      <c r="F174" s="10">
        <v>0.95299999999999996</v>
      </c>
    </row>
    <row r="175" spans="1:6" x14ac:dyDescent="0.25">
      <c r="A175" s="21" t="s">
        <v>28</v>
      </c>
      <c r="B175" s="21" t="s">
        <v>36</v>
      </c>
      <c r="C175" s="10">
        <v>0.19400000000000001</v>
      </c>
      <c r="D175" s="10">
        <v>0.47199999999999998</v>
      </c>
      <c r="E175" s="10">
        <v>0.9</v>
      </c>
      <c r="F175" s="10">
        <v>0.95299999999999996</v>
      </c>
    </row>
    <row r="176" spans="1:6" x14ac:dyDescent="0.25">
      <c r="A176" s="21" t="s">
        <v>22</v>
      </c>
      <c r="B176" s="21" t="s">
        <v>66</v>
      </c>
      <c r="C176" s="10">
        <v>0.55200000000000005</v>
      </c>
      <c r="D176" s="10">
        <v>0</v>
      </c>
      <c r="E176" s="10">
        <v>0.9</v>
      </c>
      <c r="F176" s="10">
        <v>0.95299999999999996</v>
      </c>
    </row>
    <row r="177" spans="1:6" x14ac:dyDescent="0.25">
      <c r="A177" s="21" t="s">
        <v>37</v>
      </c>
      <c r="B177" s="21" t="s">
        <v>77</v>
      </c>
      <c r="C177" s="10">
        <v>0.55100000000000005</v>
      </c>
      <c r="D177" s="10">
        <v>0</v>
      </c>
      <c r="E177" s="10">
        <v>0.9</v>
      </c>
      <c r="F177" s="10">
        <v>0.95299999999999996</v>
      </c>
    </row>
    <row r="178" spans="1:6" x14ac:dyDescent="0.25">
      <c r="A178" s="21" t="s">
        <v>76</v>
      </c>
      <c r="B178" s="21" t="s">
        <v>279</v>
      </c>
      <c r="C178" s="10">
        <v>0.54300000000000004</v>
      </c>
      <c r="D178" s="10">
        <v>6.3E-2</v>
      </c>
      <c r="E178" s="10">
        <v>0.9</v>
      </c>
      <c r="F178" s="10">
        <v>0.95299999999999996</v>
      </c>
    </row>
    <row r="179" spans="1:6" x14ac:dyDescent="0.25">
      <c r="A179" s="21" t="s">
        <v>40</v>
      </c>
      <c r="B179" s="21" t="s">
        <v>22</v>
      </c>
      <c r="C179" s="10">
        <v>0.54700000000000004</v>
      </c>
      <c r="D179" s="10">
        <v>0</v>
      </c>
      <c r="E179" s="10">
        <v>0.9</v>
      </c>
      <c r="F179" s="10">
        <v>0.95199999999999996</v>
      </c>
    </row>
    <row r="180" spans="1:6" x14ac:dyDescent="0.25">
      <c r="A180" s="21" t="s">
        <v>100</v>
      </c>
      <c r="B180" s="21" t="s">
        <v>44</v>
      </c>
      <c r="C180" s="10">
        <v>9.5000000000000001E-2</v>
      </c>
      <c r="D180" s="10">
        <v>0.52</v>
      </c>
      <c r="E180" s="10">
        <v>0.9</v>
      </c>
      <c r="F180" s="10">
        <v>0.95199999999999996</v>
      </c>
    </row>
    <row r="181" spans="1:6" x14ac:dyDescent="0.25">
      <c r="A181" s="21" t="s">
        <v>50</v>
      </c>
      <c r="B181" s="21" t="s">
        <v>36</v>
      </c>
      <c r="C181" s="10">
        <v>0.17199999999999999</v>
      </c>
      <c r="D181" s="10">
        <v>0.46700000000000003</v>
      </c>
      <c r="E181" s="10">
        <v>0.9</v>
      </c>
      <c r="F181" s="10">
        <v>0.95199999999999996</v>
      </c>
    </row>
    <row r="182" spans="1:6" x14ac:dyDescent="0.25">
      <c r="A182" s="21" t="s">
        <v>51</v>
      </c>
      <c r="B182" s="21" t="s">
        <v>28</v>
      </c>
      <c r="C182" s="10">
        <v>0.17699999999999999</v>
      </c>
      <c r="D182" s="10">
        <v>0.45600000000000002</v>
      </c>
      <c r="E182" s="10">
        <v>0.9</v>
      </c>
      <c r="F182" s="10">
        <v>0.95099999999999996</v>
      </c>
    </row>
    <row r="183" spans="1:6" x14ac:dyDescent="0.25">
      <c r="A183" s="21" t="s">
        <v>30</v>
      </c>
      <c r="B183" s="21" t="s">
        <v>44</v>
      </c>
      <c r="C183" s="10">
        <v>0.27600000000000002</v>
      </c>
      <c r="D183" s="10">
        <v>0.38800000000000001</v>
      </c>
      <c r="E183" s="10">
        <v>0.9</v>
      </c>
      <c r="F183" s="10">
        <v>0.95099999999999996</v>
      </c>
    </row>
    <row r="184" spans="1:6" x14ac:dyDescent="0.25">
      <c r="A184" s="21" t="s">
        <v>2890</v>
      </c>
      <c r="B184" s="21" t="s">
        <v>160</v>
      </c>
      <c r="C184" s="10">
        <v>0.93300000000000005</v>
      </c>
      <c r="D184" s="10">
        <v>0.30499999999999999</v>
      </c>
      <c r="E184" s="10">
        <v>0</v>
      </c>
      <c r="F184" s="10">
        <v>0.95099999999999996</v>
      </c>
    </row>
    <row r="185" spans="1:6" x14ac:dyDescent="0.25">
      <c r="A185" s="21" t="s">
        <v>22</v>
      </c>
      <c r="B185" s="21" t="s">
        <v>159</v>
      </c>
      <c r="C185" s="10">
        <v>0.52700000000000002</v>
      </c>
      <c r="D185" s="10">
        <v>0</v>
      </c>
      <c r="E185" s="10">
        <v>0.9</v>
      </c>
      <c r="F185" s="10">
        <v>0.95</v>
      </c>
    </row>
    <row r="186" spans="1:6" x14ac:dyDescent="0.25">
      <c r="A186" s="21" t="s">
        <v>30</v>
      </c>
      <c r="B186" s="21" t="s">
        <v>155</v>
      </c>
      <c r="C186" s="10">
        <v>0.17899999999999999</v>
      </c>
      <c r="D186" s="10">
        <v>0.44600000000000001</v>
      </c>
      <c r="E186" s="10">
        <v>0.9</v>
      </c>
      <c r="F186" s="10">
        <v>0.95</v>
      </c>
    </row>
    <row r="187" spans="1:6" x14ac:dyDescent="0.25">
      <c r="A187" s="21" t="s">
        <v>99</v>
      </c>
      <c r="B187" s="21" t="s">
        <v>201</v>
      </c>
      <c r="C187" s="10">
        <v>0.25600000000000001</v>
      </c>
      <c r="D187" s="10">
        <v>0.38400000000000001</v>
      </c>
      <c r="E187" s="10">
        <v>0.9</v>
      </c>
      <c r="F187" s="10">
        <v>0.95</v>
      </c>
    </row>
    <row r="188" spans="1:6" x14ac:dyDescent="0.25">
      <c r="A188" s="21" t="s">
        <v>124</v>
      </c>
      <c r="B188" s="21" t="s">
        <v>57</v>
      </c>
      <c r="C188" s="10">
        <v>0.53</v>
      </c>
      <c r="D188" s="10">
        <v>0</v>
      </c>
      <c r="E188" s="10">
        <v>0.9</v>
      </c>
      <c r="F188" s="10">
        <v>0.95</v>
      </c>
    </row>
    <row r="189" spans="1:6" x14ac:dyDescent="0.25">
      <c r="A189" s="21" t="s">
        <v>195</v>
      </c>
      <c r="B189" s="21" t="s">
        <v>250</v>
      </c>
      <c r="C189" s="10">
        <v>0.17</v>
      </c>
      <c r="D189" s="10">
        <v>0.45400000000000001</v>
      </c>
      <c r="E189" s="10">
        <v>0.9</v>
      </c>
      <c r="F189" s="10">
        <v>0.95</v>
      </c>
    </row>
    <row r="190" spans="1:6" x14ac:dyDescent="0.25">
      <c r="A190" s="21" t="s">
        <v>59</v>
      </c>
      <c r="B190" s="21" t="s">
        <v>81</v>
      </c>
      <c r="C190" s="10">
        <v>0.26300000000000001</v>
      </c>
      <c r="D190" s="10">
        <v>0.38400000000000001</v>
      </c>
      <c r="E190" s="10">
        <v>0.9</v>
      </c>
      <c r="F190" s="10">
        <v>0.95</v>
      </c>
    </row>
    <row r="191" spans="1:6" x14ac:dyDescent="0.25">
      <c r="A191" s="21" t="s">
        <v>290</v>
      </c>
      <c r="B191" s="21" t="s">
        <v>311</v>
      </c>
      <c r="C191" s="10">
        <v>0</v>
      </c>
      <c r="D191" s="10">
        <v>0.52</v>
      </c>
      <c r="E191" s="10">
        <v>0.9</v>
      </c>
      <c r="F191" s="10">
        <v>0.95</v>
      </c>
    </row>
    <row r="192" spans="1:6" x14ac:dyDescent="0.25">
      <c r="A192" s="21" t="s">
        <v>30</v>
      </c>
      <c r="B192" s="21" t="s">
        <v>36</v>
      </c>
      <c r="C192" s="10">
        <v>9.6000000000000002E-2</v>
      </c>
      <c r="D192" s="10">
        <v>0.49199999999999999</v>
      </c>
      <c r="E192" s="10">
        <v>0.9</v>
      </c>
      <c r="F192" s="10">
        <v>0.95</v>
      </c>
    </row>
    <row r="193" spans="1:6" x14ac:dyDescent="0.25">
      <c r="A193" s="21" t="s">
        <v>143</v>
      </c>
      <c r="B193" s="21" t="s">
        <v>154</v>
      </c>
      <c r="C193" s="10">
        <v>0.95</v>
      </c>
      <c r="D193" s="10">
        <v>0</v>
      </c>
      <c r="E193" s="10">
        <v>0</v>
      </c>
      <c r="F193" s="10">
        <v>0.95</v>
      </c>
    </row>
    <row r="194" spans="1:6" x14ac:dyDescent="0.25">
      <c r="A194" s="21" t="s">
        <v>59</v>
      </c>
      <c r="B194" s="21" t="s">
        <v>73</v>
      </c>
      <c r="C194" s="10">
        <v>0.14199999999999999</v>
      </c>
      <c r="D194" s="10">
        <v>0.47199999999999998</v>
      </c>
      <c r="E194" s="10">
        <v>0.9</v>
      </c>
      <c r="F194" s="10">
        <v>0.95</v>
      </c>
    </row>
    <row r="195" spans="1:6" x14ac:dyDescent="0.25">
      <c r="A195" s="21" t="s">
        <v>113</v>
      </c>
      <c r="B195" s="21" t="s">
        <v>62</v>
      </c>
      <c r="C195" s="10">
        <v>0.25900000000000001</v>
      </c>
      <c r="D195" s="10">
        <v>0.38400000000000001</v>
      </c>
      <c r="E195" s="10">
        <v>0.9</v>
      </c>
      <c r="F195" s="10">
        <v>0.95</v>
      </c>
    </row>
    <row r="196" spans="1:6" x14ac:dyDescent="0.25">
      <c r="A196" s="21" t="s">
        <v>26</v>
      </c>
      <c r="B196" s="21" t="s">
        <v>52</v>
      </c>
      <c r="C196" s="10">
        <v>0.52100000000000002</v>
      </c>
      <c r="D196" s="10">
        <v>0</v>
      </c>
      <c r="E196" s="10">
        <v>0.9</v>
      </c>
      <c r="F196" s="10">
        <v>0.95</v>
      </c>
    </row>
    <row r="197" spans="1:6" x14ac:dyDescent="0.25">
      <c r="A197" s="21" t="s">
        <v>66</v>
      </c>
      <c r="B197" s="21" t="s">
        <v>57</v>
      </c>
      <c r="C197" s="10">
        <v>0.53</v>
      </c>
      <c r="D197" s="10">
        <v>0</v>
      </c>
      <c r="E197" s="10">
        <v>0.9</v>
      </c>
      <c r="F197" s="10">
        <v>0.95</v>
      </c>
    </row>
    <row r="198" spans="1:6" x14ac:dyDescent="0.25">
      <c r="A198" s="21" t="s">
        <v>129</v>
      </c>
      <c r="B198" s="21" t="s">
        <v>157</v>
      </c>
      <c r="C198" s="10">
        <v>0.95</v>
      </c>
      <c r="D198" s="10">
        <v>0</v>
      </c>
      <c r="E198" s="10">
        <v>0</v>
      </c>
      <c r="F198" s="10">
        <v>0.95</v>
      </c>
    </row>
    <row r="199" spans="1:6" x14ac:dyDescent="0.25">
      <c r="A199" s="21" t="s">
        <v>64</v>
      </c>
      <c r="B199" s="21" t="s">
        <v>257</v>
      </c>
      <c r="C199" s="10">
        <v>0.51800000000000002</v>
      </c>
      <c r="D199" s="10">
        <v>0</v>
      </c>
      <c r="E199" s="10">
        <v>0.9</v>
      </c>
      <c r="F199" s="10">
        <v>0.94899999999999995</v>
      </c>
    </row>
    <row r="200" spans="1:6" x14ac:dyDescent="0.25">
      <c r="A200" s="21" t="s">
        <v>60</v>
      </c>
      <c r="B200" s="21" t="s">
        <v>42</v>
      </c>
      <c r="C200" s="10">
        <v>0</v>
      </c>
      <c r="D200" s="10">
        <v>0.51700000000000002</v>
      </c>
      <c r="E200" s="10">
        <v>0.9</v>
      </c>
      <c r="F200" s="10">
        <v>0.94899999999999995</v>
      </c>
    </row>
    <row r="201" spans="1:6" x14ac:dyDescent="0.25">
      <c r="A201" s="21" t="s">
        <v>90</v>
      </c>
      <c r="B201" s="21" t="s">
        <v>24</v>
      </c>
      <c r="C201" s="10">
        <v>0.504</v>
      </c>
      <c r="D201" s="10">
        <v>0</v>
      </c>
      <c r="E201" s="10">
        <v>0.9</v>
      </c>
      <c r="F201" s="10">
        <v>0.94799999999999995</v>
      </c>
    </row>
    <row r="202" spans="1:6" x14ac:dyDescent="0.25">
      <c r="A202" s="21" t="s">
        <v>99</v>
      </c>
      <c r="B202" s="21" t="s">
        <v>30</v>
      </c>
      <c r="C202" s="10">
        <v>0.30499999999999999</v>
      </c>
      <c r="D202" s="10">
        <v>0.32100000000000001</v>
      </c>
      <c r="E202" s="10">
        <v>0.9</v>
      </c>
      <c r="F202" s="10">
        <v>0.94799999999999995</v>
      </c>
    </row>
    <row r="203" spans="1:6" x14ac:dyDescent="0.25">
      <c r="A203" s="21" t="s">
        <v>24</v>
      </c>
      <c r="B203" s="21" t="s">
        <v>124</v>
      </c>
      <c r="C203" s="10">
        <v>0.505</v>
      </c>
      <c r="D203" s="10">
        <v>0</v>
      </c>
      <c r="E203" s="10">
        <v>0.9</v>
      </c>
      <c r="F203" s="10">
        <v>0.94799999999999995</v>
      </c>
    </row>
    <row r="204" spans="1:6" x14ac:dyDescent="0.25">
      <c r="A204" s="21" t="s">
        <v>200</v>
      </c>
      <c r="B204" s="21" t="s">
        <v>36</v>
      </c>
      <c r="C204" s="10">
        <v>0.113</v>
      </c>
      <c r="D204" s="10">
        <v>0.45600000000000002</v>
      </c>
      <c r="E204" s="10">
        <v>0.9</v>
      </c>
      <c r="F204" s="10">
        <v>0.94699999999999995</v>
      </c>
    </row>
    <row r="205" spans="1:6" x14ac:dyDescent="0.25">
      <c r="A205" s="21" t="s">
        <v>51</v>
      </c>
      <c r="B205" s="21" t="s">
        <v>56</v>
      </c>
      <c r="C205" s="10">
        <v>0.107</v>
      </c>
      <c r="D205" s="10">
        <v>0.45700000000000002</v>
      </c>
      <c r="E205" s="10">
        <v>0.9</v>
      </c>
      <c r="F205" s="10">
        <v>0.94699999999999995</v>
      </c>
    </row>
    <row r="206" spans="1:6" x14ac:dyDescent="0.25">
      <c r="A206" s="21" t="s">
        <v>56</v>
      </c>
      <c r="B206" s="21" t="s">
        <v>36</v>
      </c>
      <c r="C206" s="10">
        <v>0.11700000000000001</v>
      </c>
      <c r="D206" s="10">
        <v>0.45700000000000002</v>
      </c>
      <c r="E206" s="10">
        <v>0.9</v>
      </c>
      <c r="F206" s="10">
        <v>0.94699999999999995</v>
      </c>
    </row>
    <row r="207" spans="1:6" x14ac:dyDescent="0.25">
      <c r="A207" s="21" t="s">
        <v>59</v>
      </c>
      <c r="B207" s="21" t="s">
        <v>57</v>
      </c>
      <c r="C207" s="10">
        <v>0.48799999999999999</v>
      </c>
      <c r="D207" s="10">
        <v>0</v>
      </c>
      <c r="E207" s="10">
        <v>0.9</v>
      </c>
      <c r="F207" s="10">
        <v>0.94599999999999995</v>
      </c>
    </row>
    <row r="208" spans="1:6" x14ac:dyDescent="0.25">
      <c r="A208" s="21" t="s">
        <v>42</v>
      </c>
      <c r="B208" s="21" t="s">
        <v>52</v>
      </c>
      <c r="C208" s="10">
        <v>0.214</v>
      </c>
      <c r="D208" s="10">
        <v>0.379</v>
      </c>
      <c r="E208" s="10">
        <v>0.9</v>
      </c>
      <c r="F208" s="10">
        <v>0.94599999999999995</v>
      </c>
    </row>
    <row r="209" spans="1:6" x14ac:dyDescent="0.25">
      <c r="A209" s="21" t="s">
        <v>137</v>
      </c>
      <c r="B209" s="21" t="s">
        <v>38</v>
      </c>
      <c r="C209" s="10">
        <v>0.06</v>
      </c>
      <c r="D209" s="10">
        <v>0.47699999999999998</v>
      </c>
      <c r="E209" s="10">
        <v>0.9</v>
      </c>
      <c r="F209" s="10">
        <v>0.94599999999999995</v>
      </c>
    </row>
    <row r="210" spans="1:6" x14ac:dyDescent="0.25">
      <c r="A210" s="21" t="s">
        <v>49</v>
      </c>
      <c r="B210" s="21" t="s">
        <v>61</v>
      </c>
      <c r="C210" s="10">
        <v>9.5000000000000001E-2</v>
      </c>
      <c r="D210" s="10">
        <v>0.46100000000000002</v>
      </c>
      <c r="E210" s="10">
        <v>0.9</v>
      </c>
      <c r="F210" s="10">
        <v>0.94599999999999995</v>
      </c>
    </row>
    <row r="211" spans="1:6" x14ac:dyDescent="0.25">
      <c r="A211" s="21" t="s">
        <v>36</v>
      </c>
      <c r="B211" s="21" t="s">
        <v>62</v>
      </c>
      <c r="C211" s="10">
        <v>0.19400000000000001</v>
      </c>
      <c r="D211" s="10">
        <v>0.38400000000000001</v>
      </c>
      <c r="E211" s="10">
        <v>0.9</v>
      </c>
      <c r="F211" s="10">
        <v>0.94599999999999995</v>
      </c>
    </row>
    <row r="212" spans="1:6" x14ac:dyDescent="0.25">
      <c r="A212" s="21" t="s">
        <v>215</v>
      </c>
      <c r="B212" s="21" t="s">
        <v>280</v>
      </c>
      <c r="C212" s="10">
        <v>0.39400000000000002</v>
      </c>
      <c r="D212" s="10">
        <v>0.185</v>
      </c>
      <c r="E212" s="10">
        <v>0.9</v>
      </c>
      <c r="F212" s="10">
        <v>0.94599999999999995</v>
      </c>
    </row>
    <row r="213" spans="1:6" x14ac:dyDescent="0.25">
      <c r="A213" s="21" t="s">
        <v>30</v>
      </c>
      <c r="B213" s="21" t="s">
        <v>97</v>
      </c>
      <c r="C213" s="10">
        <v>0.20699999999999999</v>
      </c>
      <c r="D213" s="10">
        <v>0.379</v>
      </c>
      <c r="E213" s="10">
        <v>0.9</v>
      </c>
      <c r="F213" s="10">
        <v>0.94599999999999995</v>
      </c>
    </row>
    <row r="214" spans="1:6" x14ac:dyDescent="0.25">
      <c r="A214" s="21" t="s">
        <v>51</v>
      </c>
      <c r="B214" s="21" t="s">
        <v>44</v>
      </c>
      <c r="C214" s="10">
        <v>0.154</v>
      </c>
      <c r="D214" s="10">
        <v>0.41699999999999998</v>
      </c>
      <c r="E214" s="10">
        <v>0.9</v>
      </c>
      <c r="F214" s="10">
        <v>0.94599999999999995</v>
      </c>
    </row>
    <row r="215" spans="1:6" x14ac:dyDescent="0.25">
      <c r="A215" s="21" t="s">
        <v>36</v>
      </c>
      <c r="B215" s="21" t="s">
        <v>44</v>
      </c>
      <c r="C215" s="10">
        <v>0.16</v>
      </c>
      <c r="D215" s="10">
        <v>0.41699999999999998</v>
      </c>
      <c r="E215" s="10">
        <v>0.9</v>
      </c>
      <c r="F215" s="10">
        <v>0.94599999999999995</v>
      </c>
    </row>
    <row r="216" spans="1:6" x14ac:dyDescent="0.25">
      <c r="A216" s="21" t="s">
        <v>28</v>
      </c>
      <c r="B216" s="21" t="s">
        <v>44</v>
      </c>
      <c r="C216" s="10">
        <v>0.91500000000000004</v>
      </c>
      <c r="D216" s="10">
        <v>0.379</v>
      </c>
      <c r="E216" s="10">
        <v>0</v>
      </c>
      <c r="F216" s="10">
        <v>0.94499999999999995</v>
      </c>
    </row>
    <row r="217" spans="1:6" x14ac:dyDescent="0.25">
      <c r="A217" s="21" t="s">
        <v>51</v>
      </c>
      <c r="B217" s="21" t="s">
        <v>186</v>
      </c>
      <c r="C217" s="10">
        <v>0</v>
      </c>
      <c r="D217" s="10">
        <v>0.47499999999999998</v>
      </c>
      <c r="E217" s="10">
        <v>0.9</v>
      </c>
      <c r="F217" s="10">
        <v>0.94499999999999995</v>
      </c>
    </row>
    <row r="218" spans="1:6" x14ac:dyDescent="0.25">
      <c r="A218" s="21" t="s">
        <v>137</v>
      </c>
      <c r="B218" s="21" t="s">
        <v>54</v>
      </c>
      <c r="C218" s="10">
        <v>0</v>
      </c>
      <c r="D218" s="10">
        <v>0.47699999999999998</v>
      </c>
      <c r="E218" s="10">
        <v>0.9</v>
      </c>
      <c r="F218" s="10">
        <v>0.94499999999999995</v>
      </c>
    </row>
    <row r="219" spans="1:6" x14ac:dyDescent="0.25">
      <c r="A219" s="21" t="s">
        <v>192</v>
      </c>
      <c r="B219" s="21" t="s">
        <v>2893</v>
      </c>
      <c r="C219" s="10">
        <v>0.48099999999999998</v>
      </c>
      <c r="D219" s="10">
        <v>0</v>
      </c>
      <c r="E219" s="10">
        <v>0.9</v>
      </c>
      <c r="F219" s="10">
        <v>0.94499999999999995</v>
      </c>
    </row>
    <row r="220" spans="1:6" x14ac:dyDescent="0.25">
      <c r="A220" s="21" t="s">
        <v>36</v>
      </c>
      <c r="B220" s="21" t="s">
        <v>97</v>
      </c>
      <c r="C220" s="10">
        <v>0.187</v>
      </c>
      <c r="D220" s="10">
        <v>0.379</v>
      </c>
      <c r="E220" s="10">
        <v>0.9</v>
      </c>
      <c r="F220" s="10">
        <v>0.94499999999999995</v>
      </c>
    </row>
    <row r="221" spans="1:6" x14ac:dyDescent="0.25">
      <c r="A221" s="21" t="s">
        <v>80</v>
      </c>
      <c r="B221" s="21" t="s">
        <v>206</v>
      </c>
      <c r="C221" s="10">
        <v>0.27400000000000002</v>
      </c>
      <c r="D221" s="10">
        <v>0.30299999999999999</v>
      </c>
      <c r="E221" s="10">
        <v>0.9</v>
      </c>
      <c r="F221" s="10">
        <v>0.94499999999999995</v>
      </c>
    </row>
    <row r="222" spans="1:6" x14ac:dyDescent="0.25">
      <c r="A222" s="21" t="s">
        <v>56</v>
      </c>
      <c r="B222" s="21" t="s">
        <v>92</v>
      </c>
      <c r="C222" s="10">
        <v>0.13700000000000001</v>
      </c>
      <c r="D222" s="10">
        <v>0.42299999999999999</v>
      </c>
      <c r="E222" s="10">
        <v>0.9</v>
      </c>
      <c r="F222" s="10">
        <v>0.94499999999999995</v>
      </c>
    </row>
    <row r="223" spans="1:6" x14ac:dyDescent="0.25">
      <c r="A223" s="21" t="s">
        <v>56</v>
      </c>
      <c r="B223" s="21" t="s">
        <v>97</v>
      </c>
      <c r="C223" s="10">
        <v>0.17799999999999999</v>
      </c>
      <c r="D223" s="10">
        <v>0.379</v>
      </c>
      <c r="E223" s="10">
        <v>0.9</v>
      </c>
      <c r="F223" s="10">
        <v>0.94399999999999995</v>
      </c>
    </row>
    <row r="224" spans="1:6" x14ac:dyDescent="0.25">
      <c r="A224" s="21" t="s">
        <v>51</v>
      </c>
      <c r="B224" s="21" t="s">
        <v>187</v>
      </c>
      <c r="C224" s="10">
        <v>0.106</v>
      </c>
      <c r="D224" s="10">
        <v>0.432</v>
      </c>
      <c r="E224" s="10">
        <v>0.9</v>
      </c>
      <c r="F224" s="10">
        <v>0.94399999999999995</v>
      </c>
    </row>
    <row r="225" spans="1:6" x14ac:dyDescent="0.25">
      <c r="A225" s="21" t="s">
        <v>252</v>
      </c>
      <c r="B225" s="21" t="s">
        <v>31</v>
      </c>
      <c r="C225" s="10">
        <v>0.14799999999999999</v>
      </c>
      <c r="D225" s="10">
        <v>0.40400000000000003</v>
      </c>
      <c r="E225" s="10">
        <v>0.9</v>
      </c>
      <c r="F225" s="10">
        <v>0.94399999999999995</v>
      </c>
    </row>
    <row r="226" spans="1:6" x14ac:dyDescent="0.25">
      <c r="A226" s="21" t="s">
        <v>53</v>
      </c>
      <c r="B226" s="21" t="s">
        <v>113</v>
      </c>
      <c r="C226" s="10">
        <v>0.45500000000000002</v>
      </c>
      <c r="D226" s="10">
        <v>0.05</v>
      </c>
      <c r="E226" s="10">
        <v>0.9</v>
      </c>
      <c r="F226" s="10">
        <v>0.94299999999999995</v>
      </c>
    </row>
    <row r="227" spans="1:6" x14ac:dyDescent="0.25">
      <c r="A227" s="21" t="s">
        <v>99</v>
      </c>
      <c r="B227" s="21" t="s">
        <v>51</v>
      </c>
      <c r="C227" s="10">
        <v>0.16900000000000001</v>
      </c>
      <c r="D227" s="10">
        <v>0.379</v>
      </c>
      <c r="E227" s="10">
        <v>0.9</v>
      </c>
      <c r="F227" s="10">
        <v>0.94299999999999995</v>
      </c>
    </row>
    <row r="228" spans="1:6" x14ac:dyDescent="0.25">
      <c r="A228" s="21" t="s">
        <v>92</v>
      </c>
      <c r="B228" s="21" t="s">
        <v>62</v>
      </c>
      <c r="C228" s="10">
        <v>0.17</v>
      </c>
      <c r="D228" s="10">
        <v>0.379</v>
      </c>
      <c r="E228" s="10">
        <v>0.9</v>
      </c>
      <c r="F228" s="10">
        <v>0.94299999999999995</v>
      </c>
    </row>
    <row r="229" spans="1:6" x14ac:dyDescent="0.25">
      <c r="A229" s="21" t="s">
        <v>36</v>
      </c>
      <c r="B229" s="21" t="s">
        <v>146</v>
      </c>
      <c r="C229" s="10">
        <v>0.13800000000000001</v>
      </c>
      <c r="D229" s="10">
        <v>0.39800000000000002</v>
      </c>
      <c r="E229" s="10">
        <v>0.9</v>
      </c>
      <c r="F229" s="10">
        <v>0.94299999999999995</v>
      </c>
    </row>
    <row r="230" spans="1:6" x14ac:dyDescent="0.25">
      <c r="A230" s="21" t="s">
        <v>271</v>
      </c>
      <c r="B230" s="21" t="s">
        <v>98</v>
      </c>
      <c r="C230" s="10">
        <v>0.80500000000000005</v>
      </c>
      <c r="D230" s="10">
        <v>0</v>
      </c>
      <c r="E230" s="10">
        <v>0.72</v>
      </c>
      <c r="F230" s="10">
        <v>0.94299999999999995</v>
      </c>
    </row>
    <row r="231" spans="1:6" x14ac:dyDescent="0.25">
      <c r="A231" s="21" t="s">
        <v>59</v>
      </c>
      <c r="B231" s="21" t="s">
        <v>80</v>
      </c>
      <c r="C231" s="10">
        <v>0.45800000000000002</v>
      </c>
      <c r="D231" s="10">
        <v>0</v>
      </c>
      <c r="E231" s="10">
        <v>0.9</v>
      </c>
      <c r="F231" s="10">
        <v>0.94299999999999995</v>
      </c>
    </row>
    <row r="232" spans="1:6" x14ac:dyDescent="0.25">
      <c r="A232" s="21" t="s">
        <v>56</v>
      </c>
      <c r="B232" s="21" t="s">
        <v>95</v>
      </c>
      <c r="C232" s="10">
        <v>0</v>
      </c>
      <c r="D232" s="10">
        <v>0.45400000000000001</v>
      </c>
      <c r="E232" s="10">
        <v>0.9</v>
      </c>
      <c r="F232" s="10">
        <v>0.94299999999999995</v>
      </c>
    </row>
    <row r="233" spans="1:6" x14ac:dyDescent="0.25">
      <c r="A233" s="21" t="s">
        <v>53</v>
      </c>
      <c r="B233" s="21" t="s">
        <v>36</v>
      </c>
      <c r="C233" s="10">
        <v>0.45300000000000001</v>
      </c>
      <c r="D233" s="10">
        <v>0.05</v>
      </c>
      <c r="E233" s="10">
        <v>0.9</v>
      </c>
      <c r="F233" s="10">
        <v>0.94299999999999995</v>
      </c>
    </row>
    <row r="234" spans="1:6" x14ac:dyDescent="0.25">
      <c r="A234" s="21" t="s">
        <v>56</v>
      </c>
      <c r="B234" s="21" t="s">
        <v>155</v>
      </c>
      <c r="C234" s="10">
        <v>0.17</v>
      </c>
      <c r="D234" s="10">
        <v>0.379</v>
      </c>
      <c r="E234" s="10">
        <v>0.9</v>
      </c>
      <c r="F234" s="10">
        <v>0.94299999999999995</v>
      </c>
    </row>
    <row r="235" spans="1:6" x14ac:dyDescent="0.25">
      <c r="A235" s="21" t="s">
        <v>164</v>
      </c>
      <c r="B235" s="21" t="s">
        <v>73</v>
      </c>
      <c r="C235" s="10">
        <v>0.159</v>
      </c>
      <c r="D235" s="10">
        <v>0.379</v>
      </c>
      <c r="E235" s="10">
        <v>0.9</v>
      </c>
      <c r="F235" s="10">
        <v>0.94299999999999995</v>
      </c>
    </row>
    <row r="236" spans="1:6" x14ac:dyDescent="0.25">
      <c r="A236" s="21" t="s">
        <v>184</v>
      </c>
      <c r="B236" s="21" t="s">
        <v>126</v>
      </c>
      <c r="C236" s="10">
        <v>0.94199999999999995</v>
      </c>
      <c r="D236" s="10">
        <v>0</v>
      </c>
      <c r="E236" s="10">
        <v>0</v>
      </c>
      <c r="F236" s="10">
        <v>0.94199999999999995</v>
      </c>
    </row>
    <row r="237" spans="1:6" x14ac:dyDescent="0.25">
      <c r="A237" s="21" t="s">
        <v>30</v>
      </c>
      <c r="B237" s="21" t="s">
        <v>100</v>
      </c>
      <c r="C237" s="10">
        <v>9.7000000000000003E-2</v>
      </c>
      <c r="D237" s="10">
        <v>0.41399999999999998</v>
      </c>
      <c r="E237" s="10">
        <v>0.9</v>
      </c>
      <c r="F237" s="10">
        <v>0.94199999999999995</v>
      </c>
    </row>
    <row r="238" spans="1:6" x14ac:dyDescent="0.25">
      <c r="A238" s="21" t="s">
        <v>56</v>
      </c>
      <c r="B238" s="21" t="s">
        <v>131</v>
      </c>
      <c r="C238" s="10">
        <v>6.3E-2</v>
      </c>
      <c r="D238" s="10">
        <v>0.435</v>
      </c>
      <c r="E238" s="10">
        <v>0.9</v>
      </c>
      <c r="F238" s="10">
        <v>0.94199999999999995</v>
      </c>
    </row>
    <row r="239" spans="1:6" x14ac:dyDescent="0.25">
      <c r="A239" s="21" t="s">
        <v>30</v>
      </c>
      <c r="B239" s="21" t="s">
        <v>187</v>
      </c>
      <c r="C239" s="10">
        <v>0.14699999999999999</v>
      </c>
      <c r="D239" s="10">
        <v>0.378</v>
      </c>
      <c r="E239" s="10">
        <v>0.9</v>
      </c>
      <c r="F239" s="10">
        <v>0.94199999999999995</v>
      </c>
    </row>
    <row r="240" spans="1:6" x14ac:dyDescent="0.25">
      <c r="A240" s="21" t="s">
        <v>50</v>
      </c>
      <c r="B240" s="21" t="s">
        <v>155</v>
      </c>
      <c r="C240" s="10">
        <v>0.108</v>
      </c>
      <c r="D240" s="10">
        <v>0.40699999999999997</v>
      </c>
      <c r="E240" s="10">
        <v>0.9</v>
      </c>
      <c r="F240" s="10">
        <v>0.94199999999999995</v>
      </c>
    </row>
    <row r="241" spans="1:6" x14ac:dyDescent="0.25">
      <c r="A241" s="21" t="s">
        <v>196</v>
      </c>
      <c r="B241" s="21" t="s">
        <v>198</v>
      </c>
      <c r="C241" s="10">
        <v>0.14699999999999999</v>
      </c>
      <c r="D241" s="10">
        <v>0.379</v>
      </c>
      <c r="E241" s="10">
        <v>0.9</v>
      </c>
      <c r="F241" s="10">
        <v>0.94199999999999995</v>
      </c>
    </row>
    <row r="242" spans="1:6" x14ac:dyDescent="0.25">
      <c r="A242" s="21" t="s">
        <v>39</v>
      </c>
      <c r="B242" s="21" t="s">
        <v>64</v>
      </c>
      <c r="C242" s="10">
        <v>0.14499999999999999</v>
      </c>
      <c r="D242" s="10">
        <v>0.379</v>
      </c>
      <c r="E242" s="10">
        <v>0.9</v>
      </c>
      <c r="F242" s="10">
        <v>0.94199999999999995</v>
      </c>
    </row>
    <row r="243" spans="1:6" x14ac:dyDescent="0.25">
      <c r="A243" s="21" t="s">
        <v>129</v>
      </c>
      <c r="B243" s="21" t="s">
        <v>192</v>
      </c>
      <c r="C243" s="10">
        <v>0.443</v>
      </c>
      <c r="D243" s="10">
        <v>0</v>
      </c>
      <c r="E243" s="10">
        <v>0.9</v>
      </c>
      <c r="F243" s="10">
        <v>0.94199999999999995</v>
      </c>
    </row>
    <row r="244" spans="1:6" x14ac:dyDescent="0.25">
      <c r="A244" s="21" t="s">
        <v>54</v>
      </c>
      <c r="B244" s="21" t="s">
        <v>42</v>
      </c>
      <c r="C244" s="10">
        <v>0.14299999999999999</v>
      </c>
      <c r="D244" s="10">
        <v>0.379</v>
      </c>
      <c r="E244" s="10">
        <v>0.9</v>
      </c>
      <c r="F244" s="10">
        <v>0.94199999999999995</v>
      </c>
    </row>
    <row r="245" spans="1:6" x14ac:dyDescent="0.25">
      <c r="A245" s="21" t="s">
        <v>49</v>
      </c>
      <c r="B245" s="21" t="s">
        <v>58</v>
      </c>
      <c r="C245" s="10">
        <v>9.6000000000000002E-2</v>
      </c>
      <c r="D245" s="10">
        <v>0.40200000000000002</v>
      </c>
      <c r="E245" s="10">
        <v>0.9</v>
      </c>
      <c r="F245" s="10">
        <v>0.94099999999999995</v>
      </c>
    </row>
    <row r="246" spans="1:6" x14ac:dyDescent="0.25">
      <c r="A246" s="21" t="s">
        <v>141</v>
      </c>
      <c r="B246" s="21" t="s">
        <v>110</v>
      </c>
      <c r="C246" s="10">
        <v>0.14000000000000001</v>
      </c>
      <c r="D246" s="10">
        <v>0.379</v>
      </c>
      <c r="E246" s="10">
        <v>0.9</v>
      </c>
      <c r="F246" s="10">
        <v>0.94099999999999995</v>
      </c>
    </row>
    <row r="247" spans="1:6" x14ac:dyDescent="0.25">
      <c r="A247" s="21" t="s">
        <v>49</v>
      </c>
      <c r="B247" s="21" t="s">
        <v>43</v>
      </c>
      <c r="C247" s="10">
        <v>0.309</v>
      </c>
      <c r="D247" s="10">
        <v>0.22600000000000001</v>
      </c>
      <c r="E247" s="10">
        <v>0.9</v>
      </c>
      <c r="F247" s="10">
        <v>0.94099999999999995</v>
      </c>
    </row>
    <row r="248" spans="1:6" x14ac:dyDescent="0.25">
      <c r="A248" s="21" t="s">
        <v>321</v>
      </c>
      <c r="B248" s="21" t="s">
        <v>131</v>
      </c>
      <c r="C248" s="10">
        <v>0</v>
      </c>
      <c r="D248" s="10">
        <v>0.434</v>
      </c>
      <c r="E248" s="10">
        <v>0.9</v>
      </c>
      <c r="F248" s="10">
        <v>0.94099999999999995</v>
      </c>
    </row>
    <row r="249" spans="1:6" x14ac:dyDescent="0.25">
      <c r="A249" s="21" t="s">
        <v>180</v>
      </c>
      <c r="B249" s="21" t="s">
        <v>173</v>
      </c>
      <c r="C249" s="10">
        <v>0.434</v>
      </c>
      <c r="D249" s="10">
        <v>0</v>
      </c>
      <c r="E249" s="10">
        <v>0.9</v>
      </c>
      <c r="F249" s="10">
        <v>0.94099999999999995</v>
      </c>
    </row>
    <row r="250" spans="1:6" x14ac:dyDescent="0.25">
      <c r="A250" s="21" t="s">
        <v>64</v>
      </c>
      <c r="B250" s="21" t="s">
        <v>272</v>
      </c>
      <c r="C250" s="10">
        <v>0.12</v>
      </c>
      <c r="D250" s="10">
        <v>0.379</v>
      </c>
      <c r="E250" s="10">
        <v>0.9</v>
      </c>
      <c r="F250" s="10">
        <v>0.94</v>
      </c>
    </row>
    <row r="251" spans="1:6" x14ac:dyDescent="0.25">
      <c r="A251" s="21" t="s">
        <v>117</v>
      </c>
      <c r="B251" s="21" t="s">
        <v>130</v>
      </c>
      <c r="C251" s="10">
        <v>0.42899999999999999</v>
      </c>
      <c r="D251" s="10">
        <v>0</v>
      </c>
      <c r="E251" s="10">
        <v>0.9</v>
      </c>
      <c r="F251" s="10">
        <v>0.94</v>
      </c>
    </row>
    <row r="252" spans="1:6" x14ac:dyDescent="0.25">
      <c r="A252" s="21" t="s">
        <v>51</v>
      </c>
      <c r="B252" s="21" t="s">
        <v>131</v>
      </c>
      <c r="C252" s="10">
        <v>6.2E-2</v>
      </c>
      <c r="D252" s="10">
        <v>0.41399999999999998</v>
      </c>
      <c r="E252" s="10">
        <v>0.9</v>
      </c>
      <c r="F252" s="10">
        <v>0.94</v>
      </c>
    </row>
    <row r="253" spans="1:6" x14ac:dyDescent="0.25">
      <c r="A253" s="21" t="s">
        <v>50</v>
      </c>
      <c r="B253" s="21" t="s">
        <v>62</v>
      </c>
      <c r="C253" s="10">
        <v>0.11600000000000001</v>
      </c>
      <c r="D253" s="10">
        <v>0.379</v>
      </c>
      <c r="E253" s="10">
        <v>0.9</v>
      </c>
      <c r="F253" s="10">
        <v>0.94</v>
      </c>
    </row>
    <row r="254" spans="1:6" x14ac:dyDescent="0.25">
      <c r="A254" s="21" t="s">
        <v>99</v>
      </c>
      <c r="B254" s="21" t="s">
        <v>56</v>
      </c>
      <c r="C254" s="10">
        <v>0.34399999999999997</v>
      </c>
      <c r="D254" s="10">
        <v>0.16200000000000001</v>
      </c>
      <c r="E254" s="10">
        <v>0.9</v>
      </c>
      <c r="F254" s="10">
        <v>0.94</v>
      </c>
    </row>
    <row r="255" spans="1:6" x14ac:dyDescent="0.25">
      <c r="A255" s="21" t="s">
        <v>255</v>
      </c>
      <c r="B255" s="21" t="s">
        <v>30</v>
      </c>
      <c r="C255" s="10">
        <v>0.10299999999999999</v>
      </c>
      <c r="D255" s="10">
        <v>0.39300000000000002</v>
      </c>
      <c r="E255" s="10">
        <v>0.9</v>
      </c>
      <c r="F255" s="10">
        <v>0.94</v>
      </c>
    </row>
    <row r="256" spans="1:6" x14ac:dyDescent="0.25">
      <c r="A256" s="21" t="s">
        <v>48</v>
      </c>
      <c r="B256" s="21" t="s">
        <v>60</v>
      </c>
      <c r="C256" s="10">
        <v>0.122</v>
      </c>
      <c r="D256" s="10">
        <v>0.379</v>
      </c>
      <c r="E256" s="10">
        <v>0.9</v>
      </c>
      <c r="F256" s="10">
        <v>0.94</v>
      </c>
    </row>
    <row r="257" spans="1:6" x14ac:dyDescent="0.25">
      <c r="A257" s="21" t="s">
        <v>154</v>
      </c>
      <c r="B257" s="21" t="s">
        <v>180</v>
      </c>
      <c r="C257" s="10">
        <v>0.42699999999999999</v>
      </c>
      <c r="D257" s="10">
        <v>0</v>
      </c>
      <c r="E257" s="10">
        <v>0.9</v>
      </c>
      <c r="F257" s="10">
        <v>0.94</v>
      </c>
    </row>
    <row r="258" spans="1:6" x14ac:dyDescent="0.25">
      <c r="A258" s="21" t="s">
        <v>2892</v>
      </c>
      <c r="B258" s="21" t="s">
        <v>184</v>
      </c>
      <c r="C258" s="10">
        <v>0.94</v>
      </c>
      <c r="D258" s="10">
        <v>0</v>
      </c>
      <c r="E258" s="10">
        <v>0</v>
      </c>
      <c r="F258" s="10">
        <v>0.94</v>
      </c>
    </row>
    <row r="259" spans="1:6" x14ac:dyDescent="0.25">
      <c r="A259" s="21" t="s">
        <v>51</v>
      </c>
      <c r="B259" s="21" t="s">
        <v>201</v>
      </c>
      <c r="C259" s="10">
        <v>0.11</v>
      </c>
      <c r="D259" s="10">
        <v>0.38400000000000001</v>
      </c>
      <c r="E259" s="10">
        <v>0.9</v>
      </c>
      <c r="F259" s="10">
        <v>0.94</v>
      </c>
    </row>
    <row r="260" spans="1:6" x14ac:dyDescent="0.25">
      <c r="A260" s="21" t="s">
        <v>113</v>
      </c>
      <c r="B260" s="21" t="s">
        <v>155</v>
      </c>
      <c r="C260" s="10">
        <v>6.2E-2</v>
      </c>
      <c r="D260" s="10">
        <v>0.41799999999999998</v>
      </c>
      <c r="E260" s="10">
        <v>0.9</v>
      </c>
      <c r="F260" s="10">
        <v>0.94</v>
      </c>
    </row>
    <row r="261" spans="1:6" x14ac:dyDescent="0.25">
      <c r="A261" s="21" t="s">
        <v>62</v>
      </c>
      <c r="B261" s="21" t="s">
        <v>74</v>
      </c>
      <c r="C261" s="10">
        <v>6.2E-2</v>
      </c>
      <c r="D261" s="10">
        <v>0.41</v>
      </c>
      <c r="E261" s="10">
        <v>0.9</v>
      </c>
      <c r="F261" s="10">
        <v>0.93899999999999995</v>
      </c>
    </row>
    <row r="262" spans="1:6" x14ac:dyDescent="0.25">
      <c r="A262" s="21" t="s">
        <v>76</v>
      </c>
      <c r="B262" s="21" t="s">
        <v>137</v>
      </c>
      <c r="C262" s="10">
        <v>6.5000000000000002E-2</v>
      </c>
      <c r="D262" s="10">
        <v>0.40200000000000002</v>
      </c>
      <c r="E262" s="10">
        <v>0.9</v>
      </c>
      <c r="F262" s="10">
        <v>0.93899999999999995</v>
      </c>
    </row>
    <row r="263" spans="1:6" x14ac:dyDescent="0.25">
      <c r="A263" s="21" t="s">
        <v>22</v>
      </c>
      <c r="B263" s="21" t="s">
        <v>124</v>
      </c>
      <c r="C263" s="10">
        <v>0.42</v>
      </c>
      <c r="D263" s="10">
        <v>0</v>
      </c>
      <c r="E263" s="10">
        <v>0.9</v>
      </c>
      <c r="F263" s="10">
        <v>0.93899999999999995</v>
      </c>
    </row>
    <row r="264" spans="1:6" x14ac:dyDescent="0.25">
      <c r="A264" s="21" t="s">
        <v>69</v>
      </c>
      <c r="B264" s="21" t="s">
        <v>70</v>
      </c>
      <c r="C264" s="10">
        <v>0.71</v>
      </c>
      <c r="D264" s="10">
        <v>0</v>
      </c>
      <c r="E264" s="10">
        <v>0.8</v>
      </c>
      <c r="F264" s="10">
        <v>0.93899999999999995</v>
      </c>
    </row>
    <row r="265" spans="1:6" x14ac:dyDescent="0.25">
      <c r="A265" s="21" t="s">
        <v>143</v>
      </c>
      <c r="B265" s="21" t="s">
        <v>207</v>
      </c>
      <c r="C265" s="10">
        <v>0.93899999999999995</v>
      </c>
      <c r="D265" s="10">
        <v>0</v>
      </c>
      <c r="E265" s="10">
        <v>0</v>
      </c>
      <c r="F265" s="10">
        <v>0.93899999999999995</v>
      </c>
    </row>
    <row r="266" spans="1:6" x14ac:dyDescent="0.25">
      <c r="A266" s="21" t="s">
        <v>101</v>
      </c>
      <c r="B266" s="21" t="s">
        <v>65</v>
      </c>
      <c r="C266" s="10">
        <v>0.17899999999999999</v>
      </c>
      <c r="D266" s="10">
        <v>0.32</v>
      </c>
      <c r="E266" s="10">
        <v>0.9</v>
      </c>
      <c r="F266" s="10">
        <v>0.93899999999999995</v>
      </c>
    </row>
    <row r="267" spans="1:6" x14ac:dyDescent="0.25">
      <c r="A267" s="21" t="s">
        <v>22</v>
      </c>
      <c r="B267" s="21" t="s">
        <v>57</v>
      </c>
      <c r="C267" s="10">
        <v>0.40400000000000003</v>
      </c>
      <c r="D267" s="10">
        <v>6.4000000000000001E-2</v>
      </c>
      <c r="E267" s="10">
        <v>0.9</v>
      </c>
      <c r="F267" s="10">
        <v>0.93899999999999995</v>
      </c>
    </row>
    <row r="268" spans="1:6" x14ac:dyDescent="0.25">
      <c r="A268" s="21" t="s">
        <v>106</v>
      </c>
      <c r="B268" s="21" t="s">
        <v>130</v>
      </c>
      <c r="C268" s="10">
        <v>0.41099999999999998</v>
      </c>
      <c r="D268" s="10">
        <v>0</v>
      </c>
      <c r="E268" s="10">
        <v>0.9</v>
      </c>
      <c r="F268" s="10">
        <v>0.93799999999999994</v>
      </c>
    </row>
    <row r="269" spans="1:6" x14ac:dyDescent="0.25">
      <c r="A269" s="21" t="s">
        <v>49</v>
      </c>
      <c r="B269" s="21" t="s">
        <v>48</v>
      </c>
      <c r="C269" s="10">
        <v>0.17199999999999999</v>
      </c>
      <c r="D269" s="10">
        <v>0.311</v>
      </c>
      <c r="E269" s="10">
        <v>0.9</v>
      </c>
      <c r="F269" s="10">
        <v>0.93799999999999994</v>
      </c>
    </row>
    <row r="270" spans="1:6" x14ac:dyDescent="0.25">
      <c r="A270" s="21" t="s">
        <v>251</v>
      </c>
      <c r="B270" s="21" t="s">
        <v>98</v>
      </c>
      <c r="C270" s="10">
        <v>0.17</v>
      </c>
      <c r="D270" s="10">
        <v>0.32</v>
      </c>
      <c r="E270" s="10">
        <v>0.9</v>
      </c>
      <c r="F270" s="10">
        <v>0.93799999999999994</v>
      </c>
    </row>
    <row r="271" spans="1:6" x14ac:dyDescent="0.25">
      <c r="A271" s="21" t="s">
        <v>51</v>
      </c>
      <c r="B271" s="21" t="s">
        <v>255</v>
      </c>
      <c r="C271" s="10">
        <v>6.2E-2</v>
      </c>
      <c r="D271" s="10">
        <v>0.39300000000000002</v>
      </c>
      <c r="E271" s="10">
        <v>0.9</v>
      </c>
      <c r="F271" s="10">
        <v>0.93799999999999994</v>
      </c>
    </row>
    <row r="272" spans="1:6" x14ac:dyDescent="0.25">
      <c r="A272" s="21" t="s">
        <v>51</v>
      </c>
      <c r="B272" s="21" t="s">
        <v>146</v>
      </c>
      <c r="C272" s="10">
        <v>6.2E-2</v>
      </c>
      <c r="D272" s="10">
        <v>0.39800000000000002</v>
      </c>
      <c r="E272" s="10">
        <v>0.9</v>
      </c>
      <c r="F272" s="10">
        <v>0.93799999999999994</v>
      </c>
    </row>
    <row r="273" spans="1:6" x14ac:dyDescent="0.25">
      <c r="A273" s="21" t="s">
        <v>39</v>
      </c>
      <c r="B273" s="21" t="s">
        <v>52</v>
      </c>
      <c r="C273" s="10">
        <v>8.5000000000000006E-2</v>
      </c>
      <c r="D273" s="10">
        <v>0.379</v>
      </c>
      <c r="E273" s="10">
        <v>0.9</v>
      </c>
      <c r="F273" s="10">
        <v>0.93799999999999994</v>
      </c>
    </row>
    <row r="274" spans="1:6" x14ac:dyDescent="0.25">
      <c r="A274" s="21" t="s">
        <v>30</v>
      </c>
      <c r="B274" s="21" t="s">
        <v>186</v>
      </c>
      <c r="C274" s="10">
        <v>6.0999999999999999E-2</v>
      </c>
      <c r="D274" s="10">
        <v>0.39400000000000002</v>
      </c>
      <c r="E274" s="10">
        <v>0.9</v>
      </c>
      <c r="F274" s="10">
        <v>0.93799999999999994</v>
      </c>
    </row>
    <row r="275" spans="1:6" x14ac:dyDescent="0.25">
      <c r="A275" s="21" t="s">
        <v>255</v>
      </c>
      <c r="B275" s="21" t="s">
        <v>155</v>
      </c>
      <c r="C275" s="10">
        <v>9.0999999999999998E-2</v>
      </c>
      <c r="D275" s="10">
        <v>0.379</v>
      </c>
      <c r="E275" s="10">
        <v>0.9</v>
      </c>
      <c r="F275" s="10">
        <v>0.93799999999999994</v>
      </c>
    </row>
    <row r="276" spans="1:6" x14ac:dyDescent="0.25">
      <c r="A276" s="21" t="s">
        <v>201</v>
      </c>
      <c r="B276" s="21" t="s">
        <v>36</v>
      </c>
      <c r="C276" s="10">
        <v>7.5999999999999998E-2</v>
      </c>
      <c r="D276" s="10">
        <v>0.38400000000000001</v>
      </c>
      <c r="E276" s="10">
        <v>0.9</v>
      </c>
      <c r="F276" s="10">
        <v>0.93799999999999994</v>
      </c>
    </row>
    <row r="277" spans="1:6" x14ac:dyDescent="0.25">
      <c r="A277" s="21" t="s">
        <v>99</v>
      </c>
      <c r="B277" s="21" t="s">
        <v>166</v>
      </c>
      <c r="C277" s="10">
        <v>0.23200000000000001</v>
      </c>
      <c r="D277" s="10">
        <v>0.26700000000000002</v>
      </c>
      <c r="E277" s="10">
        <v>0.9</v>
      </c>
      <c r="F277" s="10">
        <v>0.93799999999999994</v>
      </c>
    </row>
    <row r="278" spans="1:6" x14ac:dyDescent="0.25">
      <c r="A278" s="21" t="s">
        <v>146</v>
      </c>
      <c r="B278" s="21" t="s">
        <v>44</v>
      </c>
      <c r="C278" s="10">
        <v>8.6999999999999994E-2</v>
      </c>
      <c r="D278" s="10">
        <v>0.379</v>
      </c>
      <c r="E278" s="10">
        <v>0.9</v>
      </c>
      <c r="F278" s="10">
        <v>0.93799999999999994</v>
      </c>
    </row>
    <row r="279" spans="1:6" x14ac:dyDescent="0.25">
      <c r="A279" s="21" t="s">
        <v>48</v>
      </c>
      <c r="B279" s="21" t="s">
        <v>43</v>
      </c>
      <c r="C279" s="10">
        <v>8.8999999999999996E-2</v>
      </c>
      <c r="D279" s="10">
        <v>0.379</v>
      </c>
      <c r="E279" s="10">
        <v>0.9</v>
      </c>
      <c r="F279" s="10">
        <v>0.93799999999999994</v>
      </c>
    </row>
    <row r="280" spans="1:6" x14ac:dyDescent="0.25">
      <c r="A280" s="21" t="s">
        <v>56</v>
      </c>
      <c r="B280" s="21" t="s">
        <v>255</v>
      </c>
      <c r="C280" s="10">
        <v>9.6000000000000002E-2</v>
      </c>
      <c r="D280" s="10">
        <v>0.379</v>
      </c>
      <c r="E280" s="10">
        <v>0.9</v>
      </c>
      <c r="F280" s="10">
        <v>0.93799999999999994</v>
      </c>
    </row>
    <row r="281" spans="1:6" x14ac:dyDescent="0.25">
      <c r="A281" s="21" t="s">
        <v>36</v>
      </c>
      <c r="B281" s="21" t="s">
        <v>131</v>
      </c>
      <c r="C281" s="10">
        <v>0</v>
      </c>
      <c r="D281" s="10">
        <v>0.41399999999999998</v>
      </c>
      <c r="E281" s="10">
        <v>0.9</v>
      </c>
      <c r="F281" s="10">
        <v>0.93799999999999994</v>
      </c>
    </row>
    <row r="282" spans="1:6" x14ac:dyDescent="0.25">
      <c r="A282" s="21" t="s">
        <v>225</v>
      </c>
      <c r="B282" s="21" t="s">
        <v>201</v>
      </c>
      <c r="C282" s="10">
        <v>9.0999999999999998E-2</v>
      </c>
      <c r="D282" s="10">
        <v>0.379</v>
      </c>
      <c r="E282" s="10">
        <v>0.9</v>
      </c>
      <c r="F282" s="10">
        <v>0.93799999999999994</v>
      </c>
    </row>
    <row r="283" spans="1:6" x14ac:dyDescent="0.25">
      <c r="A283" s="21" t="s">
        <v>38</v>
      </c>
      <c r="B283" s="21" t="s">
        <v>71</v>
      </c>
      <c r="C283" s="10">
        <v>0.16700000000000001</v>
      </c>
      <c r="D283" s="10">
        <v>0.313</v>
      </c>
      <c r="E283" s="10">
        <v>0.9</v>
      </c>
      <c r="F283" s="10">
        <v>0.93700000000000006</v>
      </c>
    </row>
    <row r="284" spans="1:6" x14ac:dyDescent="0.25">
      <c r="A284" s="21" t="s">
        <v>296</v>
      </c>
      <c r="B284" s="21" t="s">
        <v>351</v>
      </c>
      <c r="C284" s="10">
        <v>0.217</v>
      </c>
      <c r="D284" s="10">
        <v>0.26300000000000001</v>
      </c>
      <c r="E284" s="10">
        <v>0.9</v>
      </c>
      <c r="F284" s="10">
        <v>0.93700000000000006</v>
      </c>
    </row>
    <row r="285" spans="1:6" x14ac:dyDescent="0.25">
      <c r="A285" s="21" t="s">
        <v>160</v>
      </c>
      <c r="B285" s="21" t="s">
        <v>157</v>
      </c>
      <c r="C285" s="10">
        <v>0.93700000000000006</v>
      </c>
      <c r="D285" s="10">
        <v>0</v>
      </c>
      <c r="E285" s="10">
        <v>0</v>
      </c>
      <c r="F285" s="10">
        <v>0.93700000000000006</v>
      </c>
    </row>
    <row r="286" spans="1:6" x14ac:dyDescent="0.25">
      <c r="A286" s="21" t="s">
        <v>49</v>
      </c>
      <c r="B286" s="21" t="s">
        <v>60</v>
      </c>
      <c r="C286" s="10">
        <v>0.26600000000000001</v>
      </c>
      <c r="D286" s="10">
        <v>0.221</v>
      </c>
      <c r="E286" s="10">
        <v>0.9</v>
      </c>
      <c r="F286" s="10">
        <v>0.93700000000000006</v>
      </c>
    </row>
    <row r="287" spans="1:6" x14ac:dyDescent="0.25">
      <c r="A287" s="21" t="s">
        <v>137</v>
      </c>
      <c r="B287" s="21" t="s">
        <v>94</v>
      </c>
      <c r="C287" s="10">
        <v>0</v>
      </c>
      <c r="D287" s="10">
        <v>0.40200000000000002</v>
      </c>
      <c r="E287" s="10">
        <v>0.9</v>
      </c>
      <c r="F287" s="10">
        <v>0.93700000000000006</v>
      </c>
    </row>
    <row r="288" spans="1:6" x14ac:dyDescent="0.25">
      <c r="A288" s="21" t="s">
        <v>2890</v>
      </c>
      <c r="B288" s="21" t="s">
        <v>368</v>
      </c>
      <c r="C288" s="10">
        <v>6.2E-2</v>
      </c>
      <c r="D288" s="10">
        <v>0.379</v>
      </c>
      <c r="E288" s="10">
        <v>0.9</v>
      </c>
      <c r="F288" s="10">
        <v>0.93600000000000005</v>
      </c>
    </row>
    <row r="289" spans="1:6" x14ac:dyDescent="0.25">
      <c r="A289" s="21" t="s">
        <v>95</v>
      </c>
      <c r="B289" s="21" t="s">
        <v>298</v>
      </c>
      <c r="C289" s="10">
        <v>4.5999999999999999E-2</v>
      </c>
      <c r="D289" s="10">
        <v>0.69199999999999995</v>
      </c>
      <c r="E289" s="10">
        <v>0.8</v>
      </c>
      <c r="F289" s="10">
        <v>0.93600000000000005</v>
      </c>
    </row>
    <row r="290" spans="1:6" x14ac:dyDescent="0.25">
      <c r="A290" s="21" t="s">
        <v>356</v>
      </c>
      <c r="B290" s="21" t="s">
        <v>81</v>
      </c>
      <c r="C290" s="10">
        <v>0.38500000000000001</v>
      </c>
      <c r="D290" s="10">
        <v>5.7000000000000002E-2</v>
      </c>
      <c r="E290" s="10">
        <v>0.9</v>
      </c>
      <c r="F290" s="10">
        <v>0.93600000000000005</v>
      </c>
    </row>
    <row r="291" spans="1:6" x14ac:dyDescent="0.25">
      <c r="A291" s="21" t="s">
        <v>62</v>
      </c>
      <c r="B291" s="21" t="s">
        <v>146</v>
      </c>
      <c r="C291" s="10">
        <v>5.8000000000000003E-2</v>
      </c>
      <c r="D291" s="10">
        <v>0.379</v>
      </c>
      <c r="E291" s="10">
        <v>0.9</v>
      </c>
      <c r="F291" s="10">
        <v>0.93600000000000005</v>
      </c>
    </row>
    <row r="292" spans="1:6" x14ac:dyDescent="0.25">
      <c r="A292" s="21" t="s">
        <v>122</v>
      </c>
      <c r="B292" s="21" t="s">
        <v>272</v>
      </c>
      <c r="C292" s="10">
        <v>6.2E-2</v>
      </c>
      <c r="D292" s="10">
        <v>0.379</v>
      </c>
      <c r="E292" s="10">
        <v>0.9</v>
      </c>
      <c r="F292" s="10">
        <v>0.93600000000000005</v>
      </c>
    </row>
    <row r="293" spans="1:6" x14ac:dyDescent="0.25">
      <c r="A293" s="21" t="s">
        <v>166</v>
      </c>
      <c r="B293" s="21" t="s">
        <v>97</v>
      </c>
      <c r="C293" s="10">
        <v>0.39300000000000002</v>
      </c>
      <c r="D293" s="10">
        <v>0</v>
      </c>
      <c r="E293" s="10">
        <v>0.9</v>
      </c>
      <c r="F293" s="10">
        <v>0.93600000000000005</v>
      </c>
    </row>
    <row r="294" spans="1:6" x14ac:dyDescent="0.25">
      <c r="A294" s="21" t="s">
        <v>257</v>
      </c>
      <c r="B294" s="21" t="s">
        <v>272</v>
      </c>
      <c r="C294" s="10">
        <v>6.2E-2</v>
      </c>
      <c r="D294" s="10">
        <v>0.379</v>
      </c>
      <c r="E294" s="10">
        <v>0.9</v>
      </c>
      <c r="F294" s="10">
        <v>0.93600000000000005</v>
      </c>
    </row>
    <row r="295" spans="1:6" x14ac:dyDescent="0.25">
      <c r="A295" s="21" t="s">
        <v>208</v>
      </c>
      <c r="B295" s="21" t="s">
        <v>81</v>
      </c>
      <c r="C295" s="10">
        <v>0.34899999999999998</v>
      </c>
      <c r="D295" s="10">
        <v>9.6000000000000002E-2</v>
      </c>
      <c r="E295" s="10">
        <v>0.9</v>
      </c>
      <c r="F295" s="10">
        <v>0.93600000000000005</v>
      </c>
    </row>
    <row r="296" spans="1:6" x14ac:dyDescent="0.25">
      <c r="A296" s="21" t="s">
        <v>53</v>
      </c>
      <c r="B296" s="21" t="s">
        <v>92</v>
      </c>
      <c r="C296" s="10">
        <v>0.38700000000000001</v>
      </c>
      <c r="D296" s="10">
        <v>0</v>
      </c>
      <c r="E296" s="10">
        <v>0.9</v>
      </c>
      <c r="F296" s="10">
        <v>0.93600000000000005</v>
      </c>
    </row>
    <row r="297" spans="1:6" x14ac:dyDescent="0.25">
      <c r="A297" s="21" t="s">
        <v>40</v>
      </c>
      <c r="B297" s="21" t="s">
        <v>31</v>
      </c>
      <c r="C297" s="10">
        <v>6.3E-2</v>
      </c>
      <c r="D297" s="10">
        <v>0.379</v>
      </c>
      <c r="E297" s="10">
        <v>0.9</v>
      </c>
      <c r="F297" s="10">
        <v>0.93600000000000005</v>
      </c>
    </row>
    <row r="298" spans="1:6" x14ac:dyDescent="0.25">
      <c r="A298" s="21" t="s">
        <v>345</v>
      </c>
      <c r="B298" s="21" t="s">
        <v>181</v>
      </c>
      <c r="C298" s="10">
        <v>0</v>
      </c>
      <c r="D298" s="10">
        <v>0.379</v>
      </c>
      <c r="E298" s="10">
        <v>0.9</v>
      </c>
      <c r="F298" s="10">
        <v>0.93500000000000005</v>
      </c>
    </row>
    <row r="299" spans="1:6" x14ac:dyDescent="0.25">
      <c r="A299" s="21" t="s">
        <v>50</v>
      </c>
      <c r="B299" s="21" t="s">
        <v>146</v>
      </c>
      <c r="C299" s="10">
        <v>0</v>
      </c>
      <c r="D299" s="10">
        <v>0.379</v>
      </c>
      <c r="E299" s="10">
        <v>0.9</v>
      </c>
      <c r="F299" s="10">
        <v>0.93500000000000005</v>
      </c>
    </row>
    <row r="300" spans="1:6" x14ac:dyDescent="0.25">
      <c r="A300" s="21" t="s">
        <v>192</v>
      </c>
      <c r="B300" s="21" t="s">
        <v>173</v>
      </c>
      <c r="C300" s="10">
        <v>0.38500000000000001</v>
      </c>
      <c r="D300" s="10">
        <v>0</v>
      </c>
      <c r="E300" s="10">
        <v>0.9</v>
      </c>
      <c r="F300" s="10">
        <v>0.93500000000000005</v>
      </c>
    </row>
    <row r="301" spans="1:6" x14ac:dyDescent="0.25">
      <c r="A301" s="21" t="s">
        <v>39</v>
      </c>
      <c r="B301" s="21" t="s">
        <v>54</v>
      </c>
      <c r="C301" s="10">
        <v>0</v>
      </c>
      <c r="D301" s="10">
        <v>0.379</v>
      </c>
      <c r="E301" s="10">
        <v>0.9</v>
      </c>
      <c r="F301" s="10">
        <v>0.93500000000000005</v>
      </c>
    </row>
    <row r="302" spans="1:6" x14ac:dyDescent="0.25">
      <c r="A302" s="21" t="s">
        <v>251</v>
      </c>
      <c r="B302" s="21" t="s">
        <v>198</v>
      </c>
      <c r="C302" s="10">
        <v>0</v>
      </c>
      <c r="D302" s="10">
        <v>0.379</v>
      </c>
      <c r="E302" s="10">
        <v>0.9</v>
      </c>
      <c r="F302" s="10">
        <v>0.93500000000000005</v>
      </c>
    </row>
    <row r="303" spans="1:6" x14ac:dyDescent="0.25">
      <c r="A303" s="21" t="s">
        <v>232</v>
      </c>
      <c r="B303" s="21" t="s">
        <v>170</v>
      </c>
      <c r="C303" s="10">
        <v>0</v>
      </c>
      <c r="D303" s="10">
        <v>0.379</v>
      </c>
      <c r="E303" s="10">
        <v>0.9</v>
      </c>
      <c r="F303" s="10">
        <v>0.93500000000000005</v>
      </c>
    </row>
    <row r="304" spans="1:6" x14ac:dyDescent="0.25">
      <c r="A304" s="21" t="s">
        <v>406</v>
      </c>
      <c r="B304" s="21" t="s">
        <v>407</v>
      </c>
      <c r="C304" s="10">
        <v>0</v>
      </c>
      <c r="D304" s="10">
        <v>0.379</v>
      </c>
      <c r="E304" s="10">
        <v>0.9</v>
      </c>
      <c r="F304" s="10">
        <v>0.93500000000000005</v>
      </c>
    </row>
    <row r="305" spans="1:6" x14ac:dyDescent="0.25">
      <c r="A305" s="21" t="s">
        <v>72</v>
      </c>
      <c r="B305" s="21" t="s">
        <v>292</v>
      </c>
      <c r="C305" s="10">
        <v>0.38</v>
      </c>
      <c r="D305" s="10">
        <v>0</v>
      </c>
      <c r="E305" s="10">
        <v>0.9</v>
      </c>
      <c r="F305" s="10">
        <v>0.93500000000000005</v>
      </c>
    </row>
    <row r="306" spans="1:6" x14ac:dyDescent="0.25">
      <c r="A306" s="21" t="s">
        <v>66</v>
      </c>
      <c r="B306" s="21" t="s">
        <v>59</v>
      </c>
      <c r="C306" s="10">
        <v>0.38</v>
      </c>
      <c r="D306" s="10">
        <v>0</v>
      </c>
      <c r="E306" s="10">
        <v>0.9</v>
      </c>
      <c r="F306" s="10">
        <v>0.93500000000000005</v>
      </c>
    </row>
    <row r="307" spans="1:6" x14ac:dyDescent="0.25">
      <c r="A307" s="21" t="s">
        <v>31</v>
      </c>
      <c r="B307" s="21" t="s">
        <v>168</v>
      </c>
      <c r="C307" s="10">
        <v>0</v>
      </c>
      <c r="D307" s="10">
        <v>0.38400000000000001</v>
      </c>
      <c r="E307" s="10">
        <v>0.9</v>
      </c>
      <c r="F307" s="10">
        <v>0.93500000000000005</v>
      </c>
    </row>
    <row r="308" spans="1:6" x14ac:dyDescent="0.25">
      <c r="A308" s="21" t="s">
        <v>59</v>
      </c>
      <c r="B308" s="21" t="s">
        <v>124</v>
      </c>
      <c r="C308" s="10">
        <v>0.38300000000000001</v>
      </c>
      <c r="D308" s="10">
        <v>0</v>
      </c>
      <c r="E308" s="10">
        <v>0.9</v>
      </c>
      <c r="F308" s="10">
        <v>0.93500000000000005</v>
      </c>
    </row>
    <row r="309" spans="1:6" x14ac:dyDescent="0.25">
      <c r="A309" s="21" t="s">
        <v>60</v>
      </c>
      <c r="B309" s="21" t="s">
        <v>71</v>
      </c>
      <c r="C309" s="10">
        <v>0.23200000000000001</v>
      </c>
      <c r="D309" s="10">
        <v>0.221</v>
      </c>
      <c r="E309" s="10">
        <v>0.9</v>
      </c>
      <c r="F309" s="10">
        <v>0.93400000000000005</v>
      </c>
    </row>
    <row r="310" spans="1:6" x14ac:dyDescent="0.25">
      <c r="A310" s="21" t="s">
        <v>160</v>
      </c>
      <c r="B310" s="21" t="s">
        <v>154</v>
      </c>
      <c r="C310" s="10">
        <v>0.93400000000000005</v>
      </c>
      <c r="D310" s="10">
        <v>0</v>
      </c>
      <c r="E310" s="10">
        <v>0</v>
      </c>
      <c r="F310" s="10">
        <v>0.93400000000000005</v>
      </c>
    </row>
    <row r="311" spans="1:6" x14ac:dyDescent="0.25">
      <c r="A311" s="21" t="s">
        <v>99</v>
      </c>
      <c r="B311" s="21" t="s">
        <v>33</v>
      </c>
      <c r="C311" s="10">
        <v>0.36799999999999999</v>
      </c>
      <c r="D311" s="10">
        <v>0</v>
      </c>
      <c r="E311" s="10">
        <v>0.9</v>
      </c>
      <c r="F311" s="10">
        <v>0.93400000000000005</v>
      </c>
    </row>
    <row r="312" spans="1:6" x14ac:dyDescent="0.25">
      <c r="A312" s="21" t="s">
        <v>51</v>
      </c>
      <c r="B312" s="21" t="s">
        <v>36</v>
      </c>
      <c r="C312" s="10">
        <v>7.9000000000000001E-2</v>
      </c>
      <c r="D312" s="10">
        <v>0.34799999999999998</v>
      </c>
      <c r="E312" s="10">
        <v>0.9</v>
      </c>
      <c r="F312" s="10">
        <v>0.93400000000000005</v>
      </c>
    </row>
    <row r="313" spans="1:6" x14ac:dyDescent="0.25">
      <c r="A313" s="21" t="s">
        <v>50</v>
      </c>
      <c r="B313" s="21" t="s">
        <v>259</v>
      </c>
      <c r="C313" s="10">
        <v>0.36799999999999999</v>
      </c>
      <c r="D313" s="10">
        <v>0</v>
      </c>
      <c r="E313" s="10">
        <v>0.9</v>
      </c>
      <c r="F313" s="10">
        <v>0.93400000000000005</v>
      </c>
    </row>
    <row r="314" spans="1:6" x14ac:dyDescent="0.25">
      <c r="A314" s="21" t="s">
        <v>30</v>
      </c>
      <c r="B314" s="21" t="s">
        <v>92</v>
      </c>
      <c r="C314" s="10">
        <v>0.123</v>
      </c>
      <c r="D314" s="10">
        <v>0.29899999999999999</v>
      </c>
      <c r="E314" s="10">
        <v>0.9</v>
      </c>
      <c r="F314" s="10">
        <v>0.93300000000000005</v>
      </c>
    </row>
    <row r="315" spans="1:6" x14ac:dyDescent="0.25">
      <c r="A315" s="21" t="s">
        <v>92</v>
      </c>
      <c r="B315" s="21" t="s">
        <v>44</v>
      </c>
      <c r="C315" s="10">
        <v>0.36499999999999999</v>
      </c>
      <c r="D315" s="10">
        <v>0</v>
      </c>
      <c r="E315" s="10">
        <v>0.9</v>
      </c>
      <c r="F315" s="10">
        <v>0.93300000000000005</v>
      </c>
    </row>
    <row r="316" spans="1:6" x14ac:dyDescent="0.25">
      <c r="A316" s="21" t="s">
        <v>99</v>
      </c>
      <c r="B316" s="21" t="s">
        <v>94</v>
      </c>
      <c r="C316" s="10">
        <v>0.36599999999999999</v>
      </c>
      <c r="D316" s="10">
        <v>0</v>
      </c>
      <c r="E316" s="10">
        <v>0.9</v>
      </c>
      <c r="F316" s="10">
        <v>0.93300000000000005</v>
      </c>
    </row>
    <row r="317" spans="1:6" x14ac:dyDescent="0.25">
      <c r="A317" s="21" t="s">
        <v>47</v>
      </c>
      <c r="B317" s="21" t="s">
        <v>118</v>
      </c>
      <c r="C317" s="10">
        <v>0.36299999999999999</v>
      </c>
      <c r="D317" s="10">
        <v>0</v>
      </c>
      <c r="E317" s="10">
        <v>0.9</v>
      </c>
      <c r="F317" s="10">
        <v>0.93300000000000005</v>
      </c>
    </row>
    <row r="318" spans="1:6" x14ac:dyDescent="0.25">
      <c r="A318" s="21" t="s">
        <v>105</v>
      </c>
      <c r="B318" s="21" t="s">
        <v>92</v>
      </c>
      <c r="C318" s="10">
        <v>0.35899999999999999</v>
      </c>
      <c r="D318" s="10">
        <v>0</v>
      </c>
      <c r="E318" s="10">
        <v>0.9</v>
      </c>
      <c r="F318" s="10">
        <v>0.93300000000000005</v>
      </c>
    </row>
    <row r="319" spans="1:6" x14ac:dyDescent="0.25">
      <c r="A319" s="21" t="s">
        <v>80</v>
      </c>
      <c r="B319" s="21" t="s">
        <v>57</v>
      </c>
      <c r="C319" s="10">
        <v>0.33500000000000002</v>
      </c>
      <c r="D319" s="10">
        <v>6.4000000000000001E-2</v>
      </c>
      <c r="E319" s="10">
        <v>0.9</v>
      </c>
      <c r="F319" s="10">
        <v>0.93200000000000005</v>
      </c>
    </row>
    <row r="320" spans="1:6" x14ac:dyDescent="0.25">
      <c r="A320" s="21" t="s">
        <v>160</v>
      </c>
      <c r="B320" s="21" t="s">
        <v>126</v>
      </c>
      <c r="C320" s="10">
        <v>0.93200000000000005</v>
      </c>
      <c r="D320" s="10">
        <v>0</v>
      </c>
      <c r="E320" s="10">
        <v>0</v>
      </c>
      <c r="F320" s="10">
        <v>0.93200000000000005</v>
      </c>
    </row>
    <row r="321" spans="1:6" x14ac:dyDescent="0.25">
      <c r="A321" s="21" t="s">
        <v>154</v>
      </c>
      <c r="B321" s="21" t="s">
        <v>157</v>
      </c>
      <c r="C321" s="10">
        <v>0.93200000000000005</v>
      </c>
      <c r="D321" s="10">
        <v>0</v>
      </c>
      <c r="E321" s="10">
        <v>0</v>
      </c>
      <c r="F321" s="10">
        <v>0.93200000000000005</v>
      </c>
    </row>
    <row r="322" spans="1:6" x14ac:dyDescent="0.25">
      <c r="A322" s="21" t="s">
        <v>26</v>
      </c>
      <c r="B322" s="21" t="s">
        <v>96</v>
      </c>
      <c r="C322" s="10">
        <v>0.34699999999999998</v>
      </c>
      <c r="D322" s="10">
        <v>0</v>
      </c>
      <c r="E322" s="10">
        <v>0.9</v>
      </c>
      <c r="F322" s="10">
        <v>0.93200000000000005</v>
      </c>
    </row>
    <row r="323" spans="1:6" x14ac:dyDescent="0.25">
      <c r="A323" s="21" t="s">
        <v>160</v>
      </c>
      <c r="B323" s="21" t="s">
        <v>158</v>
      </c>
      <c r="C323" s="10">
        <v>0.93200000000000005</v>
      </c>
      <c r="D323" s="10">
        <v>0</v>
      </c>
      <c r="E323" s="10">
        <v>0</v>
      </c>
      <c r="F323" s="10">
        <v>0.93200000000000005</v>
      </c>
    </row>
    <row r="324" spans="1:6" x14ac:dyDescent="0.25">
      <c r="A324" s="21" t="s">
        <v>352</v>
      </c>
      <c r="B324" s="21" t="s">
        <v>81</v>
      </c>
      <c r="C324" s="10">
        <v>0.24</v>
      </c>
      <c r="D324" s="10">
        <v>0.186</v>
      </c>
      <c r="E324" s="10">
        <v>0.9</v>
      </c>
      <c r="F324" s="10">
        <v>0.93200000000000005</v>
      </c>
    </row>
    <row r="325" spans="1:6" x14ac:dyDescent="0.25">
      <c r="A325" s="21" t="s">
        <v>231</v>
      </c>
      <c r="B325" s="21" t="s">
        <v>122</v>
      </c>
      <c r="C325" s="10">
        <v>0</v>
      </c>
      <c r="D325" s="10">
        <v>0.35399999999999998</v>
      </c>
      <c r="E325" s="10">
        <v>0.9</v>
      </c>
      <c r="F325" s="10">
        <v>0.93200000000000005</v>
      </c>
    </row>
    <row r="326" spans="1:6" x14ac:dyDescent="0.25">
      <c r="A326" s="21" t="s">
        <v>50</v>
      </c>
      <c r="B326" s="21" t="s">
        <v>113</v>
      </c>
      <c r="C326" s="10">
        <v>0.11700000000000001</v>
      </c>
      <c r="D326" s="10">
        <v>0.29899999999999999</v>
      </c>
      <c r="E326" s="10">
        <v>0.9</v>
      </c>
      <c r="F326" s="10">
        <v>0.93200000000000005</v>
      </c>
    </row>
    <row r="327" spans="1:6" x14ac:dyDescent="0.25">
      <c r="A327" s="21" t="s">
        <v>207</v>
      </c>
      <c r="B327" s="21" t="s">
        <v>2893</v>
      </c>
      <c r="C327" s="10">
        <v>0.93200000000000005</v>
      </c>
      <c r="D327" s="10">
        <v>0</v>
      </c>
      <c r="E327" s="10">
        <v>0</v>
      </c>
      <c r="F327" s="10">
        <v>0.93200000000000005</v>
      </c>
    </row>
    <row r="328" spans="1:6" x14ac:dyDescent="0.25">
      <c r="A328" s="21" t="s">
        <v>22</v>
      </c>
      <c r="B328" s="21" t="s">
        <v>96</v>
      </c>
      <c r="C328" s="10">
        <v>0.35199999999999998</v>
      </c>
      <c r="D328" s="10">
        <v>0</v>
      </c>
      <c r="E328" s="10">
        <v>0.9</v>
      </c>
      <c r="F328" s="10">
        <v>0.93200000000000005</v>
      </c>
    </row>
    <row r="329" spans="1:6" x14ac:dyDescent="0.25">
      <c r="A329" s="21" t="s">
        <v>357</v>
      </c>
      <c r="B329" s="21" t="s">
        <v>81</v>
      </c>
      <c r="C329" s="10">
        <v>0.22800000000000001</v>
      </c>
      <c r="D329" s="10">
        <v>0.186</v>
      </c>
      <c r="E329" s="10">
        <v>0.9</v>
      </c>
      <c r="F329" s="10">
        <v>0.93100000000000005</v>
      </c>
    </row>
    <row r="330" spans="1:6" x14ac:dyDescent="0.25">
      <c r="A330" s="21" t="s">
        <v>66</v>
      </c>
      <c r="B330" s="21" t="s">
        <v>96</v>
      </c>
      <c r="C330" s="10">
        <v>0.34699999999999998</v>
      </c>
      <c r="D330" s="10">
        <v>0</v>
      </c>
      <c r="E330" s="10">
        <v>0.9</v>
      </c>
      <c r="F330" s="10">
        <v>0.93100000000000005</v>
      </c>
    </row>
    <row r="331" spans="1:6" x14ac:dyDescent="0.25">
      <c r="A331" s="21" t="s">
        <v>63</v>
      </c>
      <c r="B331" s="21" t="s">
        <v>52</v>
      </c>
      <c r="C331" s="10">
        <v>8.5000000000000006E-2</v>
      </c>
      <c r="D331" s="10">
        <v>0.313</v>
      </c>
      <c r="E331" s="10">
        <v>0.9</v>
      </c>
      <c r="F331" s="10">
        <v>0.93100000000000005</v>
      </c>
    </row>
    <row r="332" spans="1:6" x14ac:dyDescent="0.25">
      <c r="A332" s="21" t="s">
        <v>72</v>
      </c>
      <c r="B332" s="21" t="s">
        <v>47</v>
      </c>
      <c r="C332" s="10">
        <v>0.34699999999999998</v>
      </c>
      <c r="D332" s="10">
        <v>0</v>
      </c>
      <c r="E332" s="10">
        <v>0.9</v>
      </c>
      <c r="F332" s="10">
        <v>0.93100000000000005</v>
      </c>
    </row>
    <row r="333" spans="1:6" x14ac:dyDescent="0.25">
      <c r="A333" s="21" t="s">
        <v>287</v>
      </c>
      <c r="B333" s="21" t="s">
        <v>343</v>
      </c>
      <c r="C333" s="10">
        <v>0.109</v>
      </c>
      <c r="D333" s="10">
        <v>0</v>
      </c>
      <c r="E333" s="10">
        <v>0.9</v>
      </c>
      <c r="F333" s="10">
        <v>0.93100000000000005</v>
      </c>
    </row>
    <row r="334" spans="1:6" x14ac:dyDescent="0.25">
      <c r="A334" s="21" t="s">
        <v>282</v>
      </c>
      <c r="B334" s="21" t="s">
        <v>41</v>
      </c>
      <c r="C334" s="10">
        <v>0.3</v>
      </c>
      <c r="D334" s="10">
        <v>0.10199999999999999</v>
      </c>
      <c r="E334" s="10">
        <v>0.9</v>
      </c>
      <c r="F334" s="10">
        <v>0.93100000000000005</v>
      </c>
    </row>
    <row r="335" spans="1:6" x14ac:dyDescent="0.25">
      <c r="A335" s="21" t="s">
        <v>182</v>
      </c>
      <c r="B335" s="21" t="s">
        <v>158</v>
      </c>
      <c r="C335" s="10">
        <v>0.93100000000000005</v>
      </c>
      <c r="D335" s="10">
        <v>0</v>
      </c>
      <c r="E335" s="10">
        <v>0</v>
      </c>
      <c r="F335" s="10">
        <v>0.93100000000000005</v>
      </c>
    </row>
    <row r="336" spans="1:6" x14ac:dyDescent="0.25">
      <c r="A336" s="21" t="s">
        <v>72</v>
      </c>
      <c r="B336" s="21" t="s">
        <v>294</v>
      </c>
      <c r="C336" s="10">
        <v>0.219</v>
      </c>
      <c r="D336" s="10">
        <v>0.19500000000000001</v>
      </c>
      <c r="E336" s="10">
        <v>0.9</v>
      </c>
      <c r="F336" s="10">
        <v>0.93100000000000005</v>
      </c>
    </row>
    <row r="337" spans="1:6" x14ac:dyDescent="0.25">
      <c r="A337" s="21" t="s">
        <v>258</v>
      </c>
      <c r="B337" s="21" t="s">
        <v>93</v>
      </c>
      <c r="C337" s="10">
        <v>0.34300000000000003</v>
      </c>
      <c r="D337" s="10">
        <v>0</v>
      </c>
      <c r="E337" s="10">
        <v>0.9</v>
      </c>
      <c r="F337" s="10">
        <v>0.93100000000000005</v>
      </c>
    </row>
    <row r="338" spans="1:6" x14ac:dyDescent="0.25">
      <c r="A338" s="21" t="s">
        <v>184</v>
      </c>
      <c r="B338" s="21" t="s">
        <v>154</v>
      </c>
      <c r="C338" s="10">
        <v>0.93100000000000005</v>
      </c>
      <c r="D338" s="10">
        <v>0</v>
      </c>
      <c r="E338" s="10">
        <v>0</v>
      </c>
      <c r="F338" s="10">
        <v>0.93100000000000005</v>
      </c>
    </row>
    <row r="339" spans="1:6" x14ac:dyDescent="0.25">
      <c r="A339" s="21" t="s">
        <v>2893</v>
      </c>
      <c r="B339" s="21" t="s">
        <v>157</v>
      </c>
      <c r="C339" s="10">
        <v>0.93100000000000005</v>
      </c>
      <c r="D339" s="10">
        <v>0</v>
      </c>
      <c r="E339" s="10">
        <v>0</v>
      </c>
      <c r="F339" s="10">
        <v>0.93100000000000005</v>
      </c>
    </row>
    <row r="340" spans="1:6" x14ac:dyDescent="0.25">
      <c r="A340" s="21" t="s">
        <v>106</v>
      </c>
      <c r="B340" s="21" t="s">
        <v>138</v>
      </c>
      <c r="C340" s="10">
        <v>0.223</v>
      </c>
      <c r="D340" s="10">
        <v>0.17199999999999999</v>
      </c>
      <c r="E340" s="10">
        <v>0.9</v>
      </c>
      <c r="F340" s="10">
        <v>0.93</v>
      </c>
    </row>
    <row r="341" spans="1:6" x14ac:dyDescent="0.25">
      <c r="A341" s="21" t="s">
        <v>82</v>
      </c>
      <c r="B341" s="21" t="s">
        <v>52</v>
      </c>
      <c r="C341" s="10">
        <v>0.33700000000000002</v>
      </c>
      <c r="D341" s="10">
        <v>0</v>
      </c>
      <c r="E341" s="10">
        <v>0.9</v>
      </c>
      <c r="F341" s="10">
        <v>0.93</v>
      </c>
    </row>
    <row r="342" spans="1:6" x14ac:dyDescent="0.25">
      <c r="A342" s="21" t="s">
        <v>2892</v>
      </c>
      <c r="B342" s="21" t="s">
        <v>175</v>
      </c>
      <c r="C342" s="10">
        <v>0.92700000000000005</v>
      </c>
      <c r="D342" s="10">
        <v>0.08</v>
      </c>
      <c r="E342" s="10">
        <v>0</v>
      </c>
      <c r="F342" s="10">
        <v>0.93</v>
      </c>
    </row>
    <row r="343" spans="1:6" x14ac:dyDescent="0.25">
      <c r="A343" s="21" t="s">
        <v>94</v>
      </c>
      <c r="B343" s="21" t="s">
        <v>115</v>
      </c>
      <c r="C343" s="10">
        <v>0.30099999999999999</v>
      </c>
      <c r="D343" s="10">
        <v>7.9000000000000001E-2</v>
      </c>
      <c r="E343" s="10">
        <v>0.9</v>
      </c>
      <c r="F343" s="10">
        <v>0.93</v>
      </c>
    </row>
    <row r="344" spans="1:6" x14ac:dyDescent="0.25">
      <c r="A344" s="21" t="s">
        <v>66</v>
      </c>
      <c r="B344" s="21" t="s">
        <v>124</v>
      </c>
      <c r="C344" s="10">
        <v>0.33600000000000002</v>
      </c>
      <c r="D344" s="10">
        <v>0</v>
      </c>
      <c r="E344" s="10">
        <v>0.9</v>
      </c>
      <c r="F344" s="10">
        <v>0.93</v>
      </c>
    </row>
    <row r="345" spans="1:6" x14ac:dyDescent="0.25">
      <c r="A345" s="21" t="s">
        <v>40</v>
      </c>
      <c r="B345" s="21" t="s">
        <v>132</v>
      </c>
      <c r="C345" s="10">
        <v>0.33500000000000002</v>
      </c>
      <c r="D345" s="10">
        <v>0</v>
      </c>
      <c r="E345" s="10">
        <v>0.9</v>
      </c>
      <c r="F345" s="10">
        <v>0.93</v>
      </c>
    </row>
    <row r="346" spans="1:6" x14ac:dyDescent="0.25">
      <c r="A346" s="21" t="s">
        <v>60</v>
      </c>
      <c r="B346" s="21" t="s">
        <v>38</v>
      </c>
      <c r="C346" s="10">
        <v>0.33600000000000002</v>
      </c>
      <c r="D346" s="10">
        <v>0</v>
      </c>
      <c r="E346" s="10">
        <v>0.9</v>
      </c>
      <c r="F346" s="10">
        <v>0.93</v>
      </c>
    </row>
    <row r="347" spans="1:6" x14ac:dyDescent="0.25">
      <c r="A347" s="21" t="s">
        <v>116</v>
      </c>
      <c r="B347" s="21" t="s">
        <v>130</v>
      </c>
      <c r="C347" s="10">
        <v>0.33500000000000002</v>
      </c>
      <c r="D347" s="10">
        <v>0</v>
      </c>
      <c r="E347" s="10">
        <v>0.9</v>
      </c>
      <c r="F347" s="10">
        <v>0.93</v>
      </c>
    </row>
    <row r="348" spans="1:6" x14ac:dyDescent="0.25">
      <c r="A348" s="21" t="s">
        <v>50</v>
      </c>
      <c r="B348" s="21" t="s">
        <v>92</v>
      </c>
      <c r="C348" s="10">
        <v>0.124</v>
      </c>
      <c r="D348" s="10">
        <v>0.26700000000000002</v>
      </c>
      <c r="E348" s="10">
        <v>0.9</v>
      </c>
      <c r="F348" s="10">
        <v>0.93</v>
      </c>
    </row>
    <row r="349" spans="1:6" x14ac:dyDescent="0.25">
      <c r="A349" s="21" t="s">
        <v>94</v>
      </c>
      <c r="B349" s="21" t="s">
        <v>52</v>
      </c>
      <c r="C349" s="10">
        <v>0.311</v>
      </c>
      <c r="D349" s="10">
        <v>7.1999999999999995E-2</v>
      </c>
      <c r="E349" s="10">
        <v>0.9</v>
      </c>
      <c r="F349" s="10">
        <v>0.93</v>
      </c>
    </row>
    <row r="350" spans="1:6" x14ac:dyDescent="0.25">
      <c r="A350" s="21" t="s">
        <v>165</v>
      </c>
      <c r="B350" s="21" t="s">
        <v>92</v>
      </c>
      <c r="C350" s="10">
        <v>0.32800000000000001</v>
      </c>
      <c r="D350" s="10">
        <v>0</v>
      </c>
      <c r="E350" s="10">
        <v>0.9</v>
      </c>
      <c r="F350" s="10">
        <v>0.93</v>
      </c>
    </row>
    <row r="351" spans="1:6" x14ac:dyDescent="0.25">
      <c r="A351" s="21" t="s">
        <v>24</v>
      </c>
      <c r="B351" s="21" t="s">
        <v>286</v>
      </c>
      <c r="C351" s="10">
        <v>0.33700000000000002</v>
      </c>
      <c r="D351" s="10">
        <v>0</v>
      </c>
      <c r="E351" s="10">
        <v>0.9</v>
      </c>
      <c r="F351" s="10">
        <v>0.93</v>
      </c>
    </row>
    <row r="352" spans="1:6" x14ac:dyDescent="0.25">
      <c r="A352" s="21" t="s">
        <v>22</v>
      </c>
      <c r="B352" s="21" t="s">
        <v>286</v>
      </c>
      <c r="C352" s="10">
        <v>0.32900000000000001</v>
      </c>
      <c r="D352" s="10">
        <v>0</v>
      </c>
      <c r="E352" s="10">
        <v>0.9</v>
      </c>
      <c r="F352" s="10">
        <v>0.93</v>
      </c>
    </row>
    <row r="353" spans="1:6" x14ac:dyDescent="0.25">
      <c r="A353" s="21" t="s">
        <v>143</v>
      </c>
      <c r="B353" s="21" t="s">
        <v>126</v>
      </c>
      <c r="C353" s="10">
        <v>0.93</v>
      </c>
      <c r="D353" s="10">
        <v>0</v>
      </c>
      <c r="E353" s="10">
        <v>0</v>
      </c>
      <c r="F353" s="10">
        <v>0.93</v>
      </c>
    </row>
    <row r="354" spans="1:6" x14ac:dyDescent="0.25">
      <c r="A354" s="21" t="s">
        <v>47</v>
      </c>
      <c r="B354" s="21" t="s">
        <v>44</v>
      </c>
      <c r="C354" s="10">
        <v>0.33</v>
      </c>
      <c r="D354" s="10">
        <v>0</v>
      </c>
      <c r="E354" s="10">
        <v>0.9</v>
      </c>
      <c r="F354" s="10">
        <v>0.93</v>
      </c>
    </row>
    <row r="355" spans="1:6" x14ac:dyDescent="0.25">
      <c r="A355" s="21" t="s">
        <v>79</v>
      </c>
      <c r="B355" s="21" t="s">
        <v>47</v>
      </c>
      <c r="C355" s="10">
        <v>0.33100000000000002</v>
      </c>
      <c r="D355" s="10">
        <v>0</v>
      </c>
      <c r="E355" s="10">
        <v>0.9</v>
      </c>
      <c r="F355" s="10">
        <v>0.93</v>
      </c>
    </row>
    <row r="356" spans="1:6" x14ac:dyDescent="0.25">
      <c r="A356" s="21" t="s">
        <v>85</v>
      </c>
      <c r="B356" s="21" t="s">
        <v>38</v>
      </c>
      <c r="C356" s="10">
        <v>0.33800000000000002</v>
      </c>
      <c r="D356" s="10">
        <v>0</v>
      </c>
      <c r="E356" s="10">
        <v>0.9</v>
      </c>
      <c r="F356" s="10">
        <v>0.93</v>
      </c>
    </row>
    <row r="357" spans="1:6" x14ac:dyDescent="0.25">
      <c r="A357" s="21" t="s">
        <v>53</v>
      </c>
      <c r="B357" s="21" t="s">
        <v>44</v>
      </c>
      <c r="C357" s="10">
        <v>0.32900000000000001</v>
      </c>
      <c r="D357" s="10">
        <v>0</v>
      </c>
      <c r="E357" s="10">
        <v>0.9</v>
      </c>
      <c r="F357" s="10">
        <v>0.93</v>
      </c>
    </row>
    <row r="358" spans="1:6" x14ac:dyDescent="0.25">
      <c r="A358" s="21" t="s">
        <v>179</v>
      </c>
      <c r="B358" s="21" t="s">
        <v>159</v>
      </c>
      <c r="C358" s="10">
        <v>0.32900000000000001</v>
      </c>
      <c r="D358" s="10">
        <v>0</v>
      </c>
      <c r="E358" s="10">
        <v>0.9</v>
      </c>
      <c r="F358" s="10">
        <v>0.93</v>
      </c>
    </row>
    <row r="359" spans="1:6" x14ac:dyDescent="0.25">
      <c r="A359" s="21" t="s">
        <v>58</v>
      </c>
      <c r="B359" s="21" t="s">
        <v>38</v>
      </c>
      <c r="C359" s="10">
        <v>0.33500000000000002</v>
      </c>
      <c r="D359" s="10">
        <v>0</v>
      </c>
      <c r="E359" s="10">
        <v>0.9</v>
      </c>
      <c r="F359" s="10">
        <v>0.93</v>
      </c>
    </row>
    <row r="360" spans="1:6" x14ac:dyDescent="0.25">
      <c r="A360" s="21" t="s">
        <v>48</v>
      </c>
      <c r="B360" s="21" t="s">
        <v>61</v>
      </c>
      <c r="C360" s="10">
        <v>8.5000000000000006E-2</v>
      </c>
      <c r="D360" s="10">
        <v>0.29399999999999998</v>
      </c>
      <c r="E360" s="10">
        <v>0.9</v>
      </c>
      <c r="F360" s="10">
        <v>0.92900000000000005</v>
      </c>
    </row>
    <row r="361" spans="1:6" x14ac:dyDescent="0.25">
      <c r="A361" s="21" t="s">
        <v>99</v>
      </c>
      <c r="B361" s="21" t="s">
        <v>113</v>
      </c>
      <c r="C361" s="10">
        <v>6.2E-2</v>
      </c>
      <c r="D361" s="10">
        <v>0.30499999999999999</v>
      </c>
      <c r="E361" s="10">
        <v>0.9</v>
      </c>
      <c r="F361" s="10">
        <v>0.92900000000000005</v>
      </c>
    </row>
    <row r="362" spans="1:6" x14ac:dyDescent="0.25">
      <c r="A362" s="21" t="s">
        <v>94</v>
      </c>
      <c r="B362" s="21" t="s">
        <v>232</v>
      </c>
      <c r="C362" s="10">
        <v>0</v>
      </c>
      <c r="D362" s="10">
        <v>0.32100000000000001</v>
      </c>
      <c r="E362" s="10">
        <v>0.9</v>
      </c>
      <c r="F362" s="10">
        <v>0.92900000000000005</v>
      </c>
    </row>
    <row r="363" spans="1:6" x14ac:dyDescent="0.25">
      <c r="A363" s="21" t="s">
        <v>51</v>
      </c>
      <c r="B363" s="21" t="s">
        <v>232</v>
      </c>
      <c r="C363" s="10">
        <v>0</v>
      </c>
      <c r="D363" s="10">
        <v>0.32100000000000001</v>
      </c>
      <c r="E363" s="10">
        <v>0.9</v>
      </c>
      <c r="F363" s="10">
        <v>0.92900000000000005</v>
      </c>
    </row>
    <row r="364" spans="1:6" x14ac:dyDescent="0.25">
      <c r="A364" s="21" t="s">
        <v>75</v>
      </c>
      <c r="B364" s="21" t="s">
        <v>52</v>
      </c>
      <c r="C364" s="10">
        <v>6.0999999999999999E-2</v>
      </c>
      <c r="D364" s="10">
        <v>0.313</v>
      </c>
      <c r="E364" s="10">
        <v>0.9</v>
      </c>
      <c r="F364" s="10">
        <v>0.92900000000000005</v>
      </c>
    </row>
    <row r="365" spans="1:6" x14ac:dyDescent="0.25">
      <c r="A365" s="21" t="s">
        <v>105</v>
      </c>
      <c r="B365" s="21" t="s">
        <v>97</v>
      </c>
      <c r="C365" s="10">
        <v>0.32200000000000001</v>
      </c>
      <c r="D365" s="10">
        <v>0</v>
      </c>
      <c r="E365" s="10">
        <v>0.9</v>
      </c>
      <c r="F365" s="10">
        <v>0.92900000000000005</v>
      </c>
    </row>
    <row r="366" spans="1:6" x14ac:dyDescent="0.25">
      <c r="A366" s="21" t="s">
        <v>41</v>
      </c>
      <c r="B366" s="21" t="s">
        <v>401</v>
      </c>
      <c r="C366" s="10">
        <v>0</v>
      </c>
      <c r="D366" s="10">
        <v>0.32</v>
      </c>
      <c r="E366" s="10">
        <v>0.9</v>
      </c>
      <c r="F366" s="10">
        <v>0.92900000000000005</v>
      </c>
    </row>
    <row r="367" spans="1:6" x14ac:dyDescent="0.25">
      <c r="A367" s="21" t="s">
        <v>54</v>
      </c>
      <c r="B367" s="21" t="s">
        <v>63</v>
      </c>
      <c r="C367" s="10">
        <v>6.2E-2</v>
      </c>
      <c r="D367" s="10">
        <v>0.313</v>
      </c>
      <c r="E367" s="10">
        <v>0.9</v>
      </c>
      <c r="F367" s="10">
        <v>0.92900000000000005</v>
      </c>
    </row>
    <row r="368" spans="1:6" x14ac:dyDescent="0.25">
      <c r="A368" s="21" t="s">
        <v>30</v>
      </c>
      <c r="B368" s="21" t="s">
        <v>232</v>
      </c>
      <c r="C368" s="10">
        <v>0</v>
      </c>
      <c r="D368" s="10">
        <v>0.32100000000000001</v>
      </c>
      <c r="E368" s="10">
        <v>0.9</v>
      </c>
      <c r="F368" s="10">
        <v>0.92900000000000005</v>
      </c>
    </row>
    <row r="369" spans="1:6" x14ac:dyDescent="0.25">
      <c r="A369" s="21" t="s">
        <v>76</v>
      </c>
      <c r="B369" s="21" t="s">
        <v>30</v>
      </c>
      <c r="C369" s="10">
        <v>0.30299999999999999</v>
      </c>
      <c r="D369" s="10">
        <v>6.4000000000000001E-2</v>
      </c>
      <c r="E369" s="10">
        <v>0.9</v>
      </c>
      <c r="F369" s="10">
        <v>0.92900000000000005</v>
      </c>
    </row>
    <row r="370" spans="1:6" x14ac:dyDescent="0.25">
      <c r="A370" s="21" t="s">
        <v>54</v>
      </c>
      <c r="B370" s="21" t="s">
        <v>75</v>
      </c>
      <c r="C370" s="10">
        <v>0</v>
      </c>
      <c r="D370" s="10">
        <v>0.313</v>
      </c>
      <c r="E370" s="10">
        <v>0.9</v>
      </c>
      <c r="F370" s="10">
        <v>0.92800000000000005</v>
      </c>
    </row>
    <row r="371" spans="1:6" x14ac:dyDescent="0.25">
      <c r="A371" s="21" t="s">
        <v>43</v>
      </c>
      <c r="B371" s="21" t="s">
        <v>71</v>
      </c>
      <c r="C371" s="10">
        <v>0.159</v>
      </c>
      <c r="D371" s="10">
        <v>0.221</v>
      </c>
      <c r="E371" s="10">
        <v>0.9</v>
      </c>
      <c r="F371" s="10">
        <v>0.92800000000000005</v>
      </c>
    </row>
    <row r="372" spans="1:6" x14ac:dyDescent="0.25">
      <c r="A372" s="21" t="s">
        <v>66</v>
      </c>
      <c r="B372" s="21" t="s">
        <v>132</v>
      </c>
      <c r="C372" s="10">
        <v>0.317</v>
      </c>
      <c r="D372" s="10">
        <v>0</v>
      </c>
      <c r="E372" s="10">
        <v>0.9</v>
      </c>
      <c r="F372" s="10">
        <v>0.92800000000000005</v>
      </c>
    </row>
    <row r="373" spans="1:6" x14ac:dyDescent="0.25">
      <c r="A373" s="21" t="s">
        <v>50</v>
      </c>
      <c r="B373" s="21" t="s">
        <v>186</v>
      </c>
      <c r="C373" s="10">
        <v>0</v>
      </c>
      <c r="D373" s="10">
        <v>0.313</v>
      </c>
      <c r="E373" s="10">
        <v>0.9</v>
      </c>
      <c r="F373" s="10">
        <v>0.92800000000000005</v>
      </c>
    </row>
    <row r="374" spans="1:6" x14ac:dyDescent="0.25">
      <c r="A374" s="21" t="s">
        <v>30</v>
      </c>
      <c r="B374" s="21" t="s">
        <v>259</v>
      </c>
      <c r="C374" s="10">
        <v>0.23499999999999999</v>
      </c>
      <c r="D374" s="10">
        <v>0.13600000000000001</v>
      </c>
      <c r="E374" s="10">
        <v>0.9</v>
      </c>
      <c r="F374" s="10">
        <v>0.92800000000000005</v>
      </c>
    </row>
    <row r="375" spans="1:6" x14ac:dyDescent="0.25">
      <c r="A375" s="21" t="s">
        <v>59</v>
      </c>
      <c r="B375" s="21" t="s">
        <v>96</v>
      </c>
      <c r="C375" s="10">
        <v>0.314</v>
      </c>
      <c r="D375" s="10">
        <v>0</v>
      </c>
      <c r="E375" s="10">
        <v>0.9</v>
      </c>
      <c r="F375" s="10">
        <v>0.92800000000000005</v>
      </c>
    </row>
    <row r="376" spans="1:6" x14ac:dyDescent="0.25">
      <c r="A376" s="21" t="s">
        <v>26</v>
      </c>
      <c r="B376" s="21" t="s">
        <v>54</v>
      </c>
      <c r="C376" s="10">
        <v>0.318</v>
      </c>
      <c r="D376" s="10">
        <v>0</v>
      </c>
      <c r="E376" s="10">
        <v>0.9</v>
      </c>
      <c r="F376" s="10">
        <v>0.92800000000000005</v>
      </c>
    </row>
    <row r="377" spans="1:6" x14ac:dyDescent="0.25">
      <c r="A377" s="21" t="s">
        <v>48</v>
      </c>
      <c r="B377" s="21" t="s">
        <v>77</v>
      </c>
      <c r="C377" s="10">
        <v>0.315</v>
      </c>
      <c r="D377" s="10">
        <v>0</v>
      </c>
      <c r="E377" s="10">
        <v>0.9</v>
      </c>
      <c r="F377" s="10">
        <v>0.92800000000000005</v>
      </c>
    </row>
    <row r="378" spans="1:6" x14ac:dyDescent="0.25">
      <c r="A378" s="21" t="s">
        <v>60</v>
      </c>
      <c r="B378" s="21" t="s">
        <v>85</v>
      </c>
      <c r="C378" s="10">
        <v>0.312</v>
      </c>
      <c r="D378" s="10">
        <v>0</v>
      </c>
      <c r="E378" s="10">
        <v>0.9</v>
      </c>
      <c r="F378" s="10">
        <v>0.92800000000000005</v>
      </c>
    </row>
    <row r="379" spans="1:6" x14ac:dyDescent="0.25">
      <c r="A379" s="21" t="s">
        <v>166</v>
      </c>
      <c r="B379" s="21" t="s">
        <v>141</v>
      </c>
      <c r="C379" s="10">
        <v>0.311</v>
      </c>
      <c r="D379" s="10">
        <v>0</v>
      </c>
      <c r="E379" s="10">
        <v>0.9</v>
      </c>
      <c r="F379" s="10">
        <v>0.92800000000000005</v>
      </c>
    </row>
    <row r="380" spans="1:6" x14ac:dyDescent="0.25">
      <c r="A380" s="21" t="s">
        <v>76</v>
      </c>
      <c r="B380" s="21" t="s">
        <v>52</v>
      </c>
      <c r="C380" s="10">
        <v>0.28799999999999998</v>
      </c>
      <c r="D380" s="10">
        <v>7.1999999999999995E-2</v>
      </c>
      <c r="E380" s="10">
        <v>0.9</v>
      </c>
      <c r="F380" s="10">
        <v>0.92800000000000005</v>
      </c>
    </row>
    <row r="381" spans="1:6" x14ac:dyDescent="0.25">
      <c r="A381" s="21" t="s">
        <v>24</v>
      </c>
      <c r="B381" s="21" t="s">
        <v>31</v>
      </c>
      <c r="C381" s="10">
        <v>6.3E-2</v>
      </c>
      <c r="D381" s="10">
        <v>0.29399999999999998</v>
      </c>
      <c r="E381" s="10">
        <v>0.9</v>
      </c>
      <c r="F381" s="10">
        <v>0.92800000000000005</v>
      </c>
    </row>
    <row r="382" spans="1:6" x14ac:dyDescent="0.25">
      <c r="A382" s="21" t="s">
        <v>226</v>
      </c>
      <c r="B382" s="21" t="s">
        <v>206</v>
      </c>
      <c r="C382" s="10">
        <v>6.2E-2</v>
      </c>
      <c r="D382" s="10">
        <v>0.30299999999999999</v>
      </c>
      <c r="E382" s="10">
        <v>0.9</v>
      </c>
      <c r="F382" s="10">
        <v>0.92800000000000005</v>
      </c>
    </row>
    <row r="383" spans="1:6" x14ac:dyDescent="0.25">
      <c r="A383" s="21" t="s">
        <v>24</v>
      </c>
      <c r="B383" s="21" t="s">
        <v>96</v>
      </c>
      <c r="C383" s="10">
        <v>0.312</v>
      </c>
      <c r="D383" s="10">
        <v>0</v>
      </c>
      <c r="E383" s="10">
        <v>0.9</v>
      </c>
      <c r="F383" s="10">
        <v>0.92800000000000005</v>
      </c>
    </row>
    <row r="384" spans="1:6" x14ac:dyDescent="0.25">
      <c r="A384" s="21" t="s">
        <v>26</v>
      </c>
      <c r="B384" s="21" t="s">
        <v>66</v>
      </c>
      <c r="C384" s="10">
        <v>0.30599999999999999</v>
      </c>
      <c r="D384" s="10">
        <v>0</v>
      </c>
      <c r="E384" s="10">
        <v>0.9</v>
      </c>
      <c r="F384" s="10">
        <v>0.92700000000000005</v>
      </c>
    </row>
    <row r="385" spans="1:6" x14ac:dyDescent="0.25">
      <c r="A385" s="21" t="s">
        <v>48</v>
      </c>
      <c r="B385" s="21" t="s">
        <v>71</v>
      </c>
      <c r="C385" s="10">
        <v>0</v>
      </c>
      <c r="D385" s="10">
        <v>0.30499999999999999</v>
      </c>
      <c r="E385" s="10">
        <v>0.9</v>
      </c>
      <c r="F385" s="10">
        <v>0.92700000000000005</v>
      </c>
    </row>
    <row r="386" spans="1:6" x14ac:dyDescent="0.25">
      <c r="A386" s="21" t="s">
        <v>358</v>
      </c>
      <c r="B386" s="21" t="s">
        <v>81</v>
      </c>
      <c r="C386" s="10">
        <v>0.17599999999999999</v>
      </c>
      <c r="D386" s="10">
        <v>0.185</v>
      </c>
      <c r="E386" s="10">
        <v>0.9</v>
      </c>
      <c r="F386" s="10">
        <v>0.92700000000000005</v>
      </c>
    </row>
    <row r="387" spans="1:6" x14ac:dyDescent="0.25">
      <c r="A387" s="21" t="s">
        <v>402</v>
      </c>
      <c r="B387" s="21" t="s">
        <v>81</v>
      </c>
      <c r="C387" s="10">
        <v>0.189</v>
      </c>
      <c r="D387" s="10">
        <v>0.17699999999999999</v>
      </c>
      <c r="E387" s="10">
        <v>0.9</v>
      </c>
      <c r="F387" s="10">
        <v>0.92700000000000005</v>
      </c>
    </row>
    <row r="388" spans="1:6" x14ac:dyDescent="0.25">
      <c r="A388" s="21" t="s">
        <v>40</v>
      </c>
      <c r="B388" s="21" t="s">
        <v>57</v>
      </c>
      <c r="C388" s="10">
        <v>0.28499999999999998</v>
      </c>
      <c r="D388" s="10">
        <v>6.4000000000000001E-2</v>
      </c>
      <c r="E388" s="10">
        <v>0.9</v>
      </c>
      <c r="F388" s="10">
        <v>0.92700000000000005</v>
      </c>
    </row>
    <row r="389" spans="1:6" x14ac:dyDescent="0.25">
      <c r="A389" s="21" t="s">
        <v>42</v>
      </c>
      <c r="B389" s="21" t="s">
        <v>63</v>
      </c>
      <c r="C389" s="10">
        <v>0.30399999999999999</v>
      </c>
      <c r="D389" s="10">
        <v>0</v>
      </c>
      <c r="E389" s="10">
        <v>0.9</v>
      </c>
      <c r="F389" s="10">
        <v>0.92700000000000005</v>
      </c>
    </row>
    <row r="390" spans="1:6" x14ac:dyDescent="0.25">
      <c r="A390" s="21" t="s">
        <v>66</v>
      </c>
      <c r="B390" s="21" t="s">
        <v>45</v>
      </c>
      <c r="C390" s="10">
        <v>0.308</v>
      </c>
      <c r="D390" s="10">
        <v>0</v>
      </c>
      <c r="E390" s="10">
        <v>0.9</v>
      </c>
      <c r="F390" s="10">
        <v>0.92700000000000005</v>
      </c>
    </row>
    <row r="391" spans="1:6" x14ac:dyDescent="0.25">
      <c r="A391" s="21" t="s">
        <v>90</v>
      </c>
      <c r="B391" s="21" t="s">
        <v>66</v>
      </c>
      <c r="C391" s="10">
        <v>0.30399999999999999</v>
      </c>
      <c r="D391" s="10">
        <v>0</v>
      </c>
      <c r="E391" s="10">
        <v>0.9</v>
      </c>
      <c r="F391" s="10">
        <v>0.92700000000000005</v>
      </c>
    </row>
    <row r="392" spans="1:6" x14ac:dyDescent="0.25">
      <c r="A392" s="21" t="s">
        <v>92</v>
      </c>
      <c r="B392" s="21" t="s">
        <v>156</v>
      </c>
      <c r="C392" s="10">
        <v>0.30099999999999999</v>
      </c>
      <c r="D392" s="10">
        <v>0</v>
      </c>
      <c r="E392" s="10">
        <v>0.9</v>
      </c>
      <c r="F392" s="10">
        <v>0.92700000000000005</v>
      </c>
    </row>
    <row r="393" spans="1:6" x14ac:dyDescent="0.25">
      <c r="A393" s="21" t="s">
        <v>47</v>
      </c>
      <c r="B393" s="21" t="s">
        <v>294</v>
      </c>
      <c r="C393" s="10">
        <v>0.17399999999999999</v>
      </c>
      <c r="D393" s="10">
        <v>0.19500000000000001</v>
      </c>
      <c r="E393" s="10">
        <v>0.9</v>
      </c>
      <c r="F393" s="10">
        <v>0.92700000000000005</v>
      </c>
    </row>
    <row r="394" spans="1:6" x14ac:dyDescent="0.25">
      <c r="A394" s="21" t="s">
        <v>184</v>
      </c>
      <c r="B394" s="21" t="s">
        <v>158</v>
      </c>
      <c r="C394" s="10">
        <v>0.92700000000000005</v>
      </c>
      <c r="D394" s="10">
        <v>0</v>
      </c>
      <c r="E394" s="10">
        <v>0</v>
      </c>
      <c r="F394" s="10">
        <v>0.92700000000000005</v>
      </c>
    </row>
    <row r="395" spans="1:6" x14ac:dyDescent="0.25">
      <c r="A395" s="21" t="s">
        <v>78</v>
      </c>
      <c r="B395" s="21" t="s">
        <v>82</v>
      </c>
      <c r="C395" s="10">
        <v>0.29799999999999999</v>
      </c>
      <c r="D395" s="10">
        <v>0</v>
      </c>
      <c r="E395" s="10">
        <v>0.9</v>
      </c>
      <c r="F395" s="10">
        <v>0.92600000000000005</v>
      </c>
    </row>
    <row r="396" spans="1:6" x14ac:dyDescent="0.25">
      <c r="A396" s="21" t="s">
        <v>124</v>
      </c>
      <c r="B396" s="21" t="s">
        <v>96</v>
      </c>
      <c r="C396" s="10">
        <v>0.29799999999999999</v>
      </c>
      <c r="D396" s="10">
        <v>0</v>
      </c>
      <c r="E396" s="10">
        <v>0.9</v>
      </c>
      <c r="F396" s="10">
        <v>0.92600000000000005</v>
      </c>
    </row>
    <row r="397" spans="1:6" x14ac:dyDescent="0.25">
      <c r="A397" s="21" t="s">
        <v>36</v>
      </c>
      <c r="B397" s="21" t="s">
        <v>156</v>
      </c>
      <c r="C397" s="10">
        <v>0.29099999999999998</v>
      </c>
      <c r="D397" s="10">
        <v>0</v>
      </c>
      <c r="E397" s="10">
        <v>0.9</v>
      </c>
      <c r="F397" s="10">
        <v>0.92600000000000005</v>
      </c>
    </row>
    <row r="398" spans="1:6" x14ac:dyDescent="0.25">
      <c r="A398" s="21" t="s">
        <v>53</v>
      </c>
      <c r="B398" s="21" t="s">
        <v>97</v>
      </c>
      <c r="C398" s="10">
        <v>0.29199999999999998</v>
      </c>
      <c r="D398" s="10">
        <v>0</v>
      </c>
      <c r="E398" s="10">
        <v>0.9</v>
      </c>
      <c r="F398" s="10">
        <v>0.92600000000000005</v>
      </c>
    </row>
    <row r="399" spans="1:6" x14ac:dyDescent="0.25">
      <c r="A399" s="21" t="s">
        <v>53</v>
      </c>
      <c r="B399" s="21" t="s">
        <v>105</v>
      </c>
      <c r="C399" s="10">
        <v>0.29299999999999998</v>
      </c>
      <c r="D399" s="10">
        <v>0</v>
      </c>
      <c r="E399" s="10">
        <v>0.9</v>
      </c>
      <c r="F399" s="10">
        <v>0.92600000000000005</v>
      </c>
    </row>
    <row r="400" spans="1:6" x14ac:dyDescent="0.25">
      <c r="A400" s="21" t="s">
        <v>85</v>
      </c>
      <c r="B400" s="21" t="s">
        <v>58</v>
      </c>
      <c r="C400" s="10">
        <v>0.29099999999999998</v>
      </c>
      <c r="D400" s="10">
        <v>0</v>
      </c>
      <c r="E400" s="10">
        <v>0.9</v>
      </c>
      <c r="F400" s="10">
        <v>0.92600000000000005</v>
      </c>
    </row>
    <row r="401" spans="1:6" x14ac:dyDescent="0.25">
      <c r="A401" s="21" t="s">
        <v>216</v>
      </c>
      <c r="B401" s="21" t="s">
        <v>203</v>
      </c>
      <c r="C401" s="10">
        <v>0.29099999999999998</v>
      </c>
      <c r="D401" s="10">
        <v>0</v>
      </c>
      <c r="E401" s="10">
        <v>0.9</v>
      </c>
      <c r="F401" s="10">
        <v>0.92600000000000005</v>
      </c>
    </row>
    <row r="402" spans="1:6" x14ac:dyDescent="0.25">
      <c r="A402" s="21" t="s">
        <v>227</v>
      </c>
      <c r="B402" s="21" t="s">
        <v>228</v>
      </c>
      <c r="C402" s="10">
        <v>0.29099999999999998</v>
      </c>
      <c r="D402" s="10">
        <v>0.05</v>
      </c>
      <c r="E402" s="10">
        <v>0.9</v>
      </c>
      <c r="F402" s="10">
        <v>0.92600000000000005</v>
      </c>
    </row>
    <row r="403" spans="1:6" x14ac:dyDescent="0.25">
      <c r="A403" s="21" t="s">
        <v>40</v>
      </c>
      <c r="B403" s="21" t="s">
        <v>45</v>
      </c>
      <c r="C403" s="10">
        <v>0.29299999999999998</v>
      </c>
      <c r="D403" s="10">
        <v>0</v>
      </c>
      <c r="E403" s="10">
        <v>0.9</v>
      </c>
      <c r="F403" s="10">
        <v>0.92600000000000005</v>
      </c>
    </row>
    <row r="404" spans="1:6" x14ac:dyDescent="0.25">
      <c r="A404" s="21" t="s">
        <v>85</v>
      </c>
      <c r="B404" s="21" t="s">
        <v>71</v>
      </c>
      <c r="C404" s="10">
        <v>0.28499999999999998</v>
      </c>
      <c r="D404" s="10">
        <v>0</v>
      </c>
      <c r="E404" s="10">
        <v>0.9</v>
      </c>
      <c r="F404" s="10">
        <v>0.92500000000000004</v>
      </c>
    </row>
    <row r="405" spans="1:6" x14ac:dyDescent="0.25">
      <c r="A405" s="21" t="s">
        <v>184</v>
      </c>
      <c r="B405" s="21" t="s">
        <v>157</v>
      </c>
      <c r="C405" s="10">
        <v>0.92500000000000004</v>
      </c>
      <c r="D405" s="10">
        <v>0</v>
      </c>
      <c r="E405" s="10">
        <v>0</v>
      </c>
      <c r="F405" s="10">
        <v>0.92500000000000004</v>
      </c>
    </row>
    <row r="406" spans="1:6" x14ac:dyDescent="0.25">
      <c r="A406" s="21" t="s">
        <v>177</v>
      </c>
      <c r="B406" s="21" t="s">
        <v>217</v>
      </c>
      <c r="C406" s="10">
        <v>0.28299999999999997</v>
      </c>
      <c r="D406" s="10">
        <v>0</v>
      </c>
      <c r="E406" s="10">
        <v>0.9</v>
      </c>
      <c r="F406" s="10">
        <v>0.92500000000000004</v>
      </c>
    </row>
    <row r="407" spans="1:6" x14ac:dyDescent="0.25">
      <c r="A407" s="21" t="s">
        <v>24</v>
      </c>
      <c r="B407" s="21" t="s">
        <v>74</v>
      </c>
      <c r="C407" s="10">
        <v>0.28899999999999998</v>
      </c>
      <c r="D407" s="10">
        <v>0</v>
      </c>
      <c r="E407" s="10">
        <v>0.9</v>
      </c>
      <c r="F407" s="10">
        <v>0.92500000000000004</v>
      </c>
    </row>
    <row r="408" spans="1:6" x14ac:dyDescent="0.25">
      <c r="A408" s="21" t="s">
        <v>24</v>
      </c>
      <c r="B408" s="21" t="s">
        <v>64</v>
      </c>
      <c r="C408" s="10">
        <v>0.28100000000000003</v>
      </c>
      <c r="D408" s="10">
        <v>0</v>
      </c>
      <c r="E408" s="10">
        <v>0.9</v>
      </c>
      <c r="F408" s="10">
        <v>0.92500000000000004</v>
      </c>
    </row>
    <row r="409" spans="1:6" x14ac:dyDescent="0.25">
      <c r="A409" s="21" t="s">
        <v>76</v>
      </c>
      <c r="B409" s="21" t="s">
        <v>115</v>
      </c>
      <c r="C409" s="10">
        <v>0.25600000000000001</v>
      </c>
      <c r="D409" s="10">
        <v>7.9000000000000001E-2</v>
      </c>
      <c r="E409" s="10">
        <v>0.9</v>
      </c>
      <c r="F409" s="10">
        <v>0.92500000000000004</v>
      </c>
    </row>
    <row r="410" spans="1:6" x14ac:dyDescent="0.25">
      <c r="A410" s="21" t="s">
        <v>49</v>
      </c>
      <c r="B410" s="21" t="s">
        <v>42</v>
      </c>
      <c r="C410" s="10">
        <v>0.11899999999999999</v>
      </c>
      <c r="D410" s="10">
        <v>0.223</v>
      </c>
      <c r="E410" s="10">
        <v>0.9</v>
      </c>
      <c r="F410" s="10">
        <v>0.92500000000000004</v>
      </c>
    </row>
    <row r="411" spans="1:6" x14ac:dyDescent="0.25">
      <c r="A411" s="21" t="s">
        <v>69</v>
      </c>
      <c r="B411" s="21" t="s">
        <v>33</v>
      </c>
      <c r="C411" s="10">
        <v>0.92500000000000004</v>
      </c>
      <c r="D411" s="10">
        <v>0</v>
      </c>
      <c r="E411" s="10">
        <v>0</v>
      </c>
      <c r="F411" s="10">
        <v>0.92500000000000004</v>
      </c>
    </row>
    <row r="412" spans="1:6" x14ac:dyDescent="0.25">
      <c r="A412" s="21" t="s">
        <v>76</v>
      </c>
      <c r="B412" s="21" t="s">
        <v>51</v>
      </c>
      <c r="C412" s="10">
        <v>0.28699999999999998</v>
      </c>
      <c r="D412" s="10">
        <v>0</v>
      </c>
      <c r="E412" s="10">
        <v>0.9</v>
      </c>
      <c r="F412" s="10">
        <v>0.92500000000000004</v>
      </c>
    </row>
    <row r="413" spans="1:6" x14ac:dyDescent="0.25">
      <c r="A413" s="21" t="s">
        <v>317</v>
      </c>
      <c r="B413" s="21" t="s">
        <v>81</v>
      </c>
      <c r="C413" s="10">
        <v>0</v>
      </c>
      <c r="D413" s="10">
        <v>0.28499999999999998</v>
      </c>
      <c r="E413" s="10">
        <v>0.9</v>
      </c>
      <c r="F413" s="10">
        <v>0.92500000000000004</v>
      </c>
    </row>
    <row r="414" spans="1:6" x14ac:dyDescent="0.25">
      <c r="A414" s="21" t="s">
        <v>53</v>
      </c>
      <c r="B414" s="21" t="s">
        <v>28</v>
      </c>
      <c r="C414" s="10">
        <v>0.27200000000000002</v>
      </c>
      <c r="D414" s="10">
        <v>0</v>
      </c>
      <c r="E414" s="10">
        <v>0.9</v>
      </c>
      <c r="F414" s="10">
        <v>0.92400000000000004</v>
      </c>
    </row>
    <row r="415" spans="1:6" x14ac:dyDescent="0.25">
      <c r="A415" s="21" t="s">
        <v>316</v>
      </c>
      <c r="B415" s="21" t="s">
        <v>348</v>
      </c>
      <c r="C415" s="10">
        <v>6.2E-2</v>
      </c>
      <c r="D415" s="10">
        <v>0.92200000000000004</v>
      </c>
      <c r="E415" s="10">
        <v>0</v>
      </c>
      <c r="F415" s="10">
        <v>0.92400000000000004</v>
      </c>
    </row>
    <row r="416" spans="1:6" x14ac:dyDescent="0.25">
      <c r="A416" s="21" t="s">
        <v>56</v>
      </c>
      <c r="B416" s="21" t="s">
        <v>141</v>
      </c>
      <c r="C416" s="10">
        <v>0.27400000000000002</v>
      </c>
      <c r="D416" s="10">
        <v>0</v>
      </c>
      <c r="E416" s="10">
        <v>0.9</v>
      </c>
      <c r="F416" s="10">
        <v>0.92400000000000004</v>
      </c>
    </row>
    <row r="417" spans="1:6" x14ac:dyDescent="0.25">
      <c r="A417" s="21" t="s">
        <v>143</v>
      </c>
      <c r="B417" s="21" t="s">
        <v>175</v>
      </c>
      <c r="C417" s="10">
        <v>0.92400000000000004</v>
      </c>
      <c r="D417" s="10">
        <v>0</v>
      </c>
      <c r="E417" s="10">
        <v>0</v>
      </c>
      <c r="F417" s="10">
        <v>0.92400000000000004</v>
      </c>
    </row>
    <row r="418" spans="1:6" x14ac:dyDescent="0.25">
      <c r="A418" s="21" t="s">
        <v>26</v>
      </c>
      <c r="B418" s="21" t="s">
        <v>132</v>
      </c>
      <c r="C418" s="10">
        <v>0.27300000000000002</v>
      </c>
      <c r="D418" s="10">
        <v>0</v>
      </c>
      <c r="E418" s="10">
        <v>0.9</v>
      </c>
      <c r="F418" s="10">
        <v>0.92400000000000004</v>
      </c>
    </row>
    <row r="419" spans="1:6" x14ac:dyDescent="0.25">
      <c r="A419" s="21" t="s">
        <v>89</v>
      </c>
      <c r="B419" s="21" t="s">
        <v>47</v>
      </c>
      <c r="C419" s="10">
        <v>0.26400000000000001</v>
      </c>
      <c r="D419" s="10">
        <v>0</v>
      </c>
      <c r="E419" s="10">
        <v>0.9</v>
      </c>
      <c r="F419" s="10">
        <v>0.92300000000000004</v>
      </c>
    </row>
    <row r="420" spans="1:6" x14ac:dyDescent="0.25">
      <c r="A420" s="21" t="s">
        <v>58</v>
      </c>
      <c r="B420" s="21" t="s">
        <v>52</v>
      </c>
      <c r="C420" s="10">
        <v>0.26600000000000001</v>
      </c>
      <c r="D420" s="10">
        <v>0</v>
      </c>
      <c r="E420" s="10">
        <v>0.9</v>
      </c>
      <c r="F420" s="10">
        <v>0.92300000000000004</v>
      </c>
    </row>
    <row r="421" spans="1:6" x14ac:dyDescent="0.25">
      <c r="A421" s="21" t="s">
        <v>194</v>
      </c>
      <c r="B421" s="21" t="s">
        <v>130</v>
      </c>
      <c r="C421" s="10">
        <v>0.26700000000000002</v>
      </c>
      <c r="D421" s="10">
        <v>0</v>
      </c>
      <c r="E421" s="10">
        <v>0.9</v>
      </c>
      <c r="F421" s="10">
        <v>0.92300000000000004</v>
      </c>
    </row>
    <row r="422" spans="1:6" x14ac:dyDescent="0.25">
      <c r="A422" s="21" t="s">
        <v>43</v>
      </c>
      <c r="B422" s="21" t="s">
        <v>42</v>
      </c>
      <c r="C422" s="10">
        <v>9.0999999999999998E-2</v>
      </c>
      <c r="D422" s="10">
        <v>0.221</v>
      </c>
      <c r="E422" s="10">
        <v>0.9</v>
      </c>
      <c r="F422" s="10">
        <v>0.92300000000000004</v>
      </c>
    </row>
    <row r="423" spans="1:6" x14ac:dyDescent="0.25">
      <c r="A423" s="21" t="s">
        <v>30</v>
      </c>
      <c r="B423" s="21" t="s">
        <v>81</v>
      </c>
      <c r="C423" s="10">
        <v>0.159</v>
      </c>
      <c r="D423" s="10">
        <v>0.16</v>
      </c>
      <c r="E423" s="10">
        <v>0.9</v>
      </c>
      <c r="F423" s="10">
        <v>0.92300000000000004</v>
      </c>
    </row>
    <row r="424" spans="1:6" x14ac:dyDescent="0.25">
      <c r="A424" s="21" t="s">
        <v>40</v>
      </c>
      <c r="B424" s="21" t="s">
        <v>124</v>
      </c>
      <c r="C424" s="10">
        <v>0.26600000000000001</v>
      </c>
      <c r="D424" s="10">
        <v>0</v>
      </c>
      <c r="E424" s="10">
        <v>0.9</v>
      </c>
      <c r="F424" s="10">
        <v>0.92300000000000004</v>
      </c>
    </row>
    <row r="425" spans="1:6" x14ac:dyDescent="0.25">
      <c r="A425" s="21" t="s">
        <v>274</v>
      </c>
      <c r="B425" s="21" t="s">
        <v>293</v>
      </c>
      <c r="C425" s="10">
        <v>0</v>
      </c>
      <c r="D425" s="10">
        <v>0.26200000000000001</v>
      </c>
      <c r="E425" s="10">
        <v>0.9</v>
      </c>
      <c r="F425" s="10">
        <v>0.92300000000000004</v>
      </c>
    </row>
    <row r="426" spans="1:6" x14ac:dyDescent="0.25">
      <c r="A426" s="21" t="s">
        <v>51</v>
      </c>
      <c r="B426" s="21" t="s">
        <v>155</v>
      </c>
      <c r="C426" s="10">
        <v>0.09</v>
      </c>
      <c r="D426" s="10">
        <v>0.22700000000000001</v>
      </c>
      <c r="E426" s="10">
        <v>0.9</v>
      </c>
      <c r="F426" s="10">
        <v>0.92300000000000004</v>
      </c>
    </row>
    <row r="427" spans="1:6" x14ac:dyDescent="0.25">
      <c r="A427" s="21" t="s">
        <v>79</v>
      </c>
      <c r="B427" s="21" t="s">
        <v>294</v>
      </c>
      <c r="C427" s="10">
        <v>0.13</v>
      </c>
      <c r="D427" s="10">
        <v>0.19500000000000001</v>
      </c>
      <c r="E427" s="10">
        <v>0.9</v>
      </c>
      <c r="F427" s="10">
        <v>0.92300000000000004</v>
      </c>
    </row>
    <row r="428" spans="1:6" x14ac:dyDescent="0.25">
      <c r="A428" s="21" t="s">
        <v>230</v>
      </c>
      <c r="B428" s="21" t="s">
        <v>159</v>
      </c>
      <c r="C428" s="10">
        <v>0.24399999999999999</v>
      </c>
      <c r="D428" s="10">
        <v>6.4000000000000001E-2</v>
      </c>
      <c r="E428" s="10">
        <v>0.9</v>
      </c>
      <c r="F428" s="10">
        <v>0.92300000000000004</v>
      </c>
    </row>
    <row r="429" spans="1:6" x14ac:dyDescent="0.25">
      <c r="A429" s="21" t="s">
        <v>112</v>
      </c>
      <c r="B429" s="21" t="s">
        <v>130</v>
      </c>
      <c r="C429" s="10">
        <v>0.26900000000000002</v>
      </c>
      <c r="D429" s="10">
        <v>0</v>
      </c>
      <c r="E429" s="10">
        <v>0.9</v>
      </c>
      <c r="F429" s="10">
        <v>0.92300000000000004</v>
      </c>
    </row>
    <row r="430" spans="1:6" x14ac:dyDescent="0.25">
      <c r="A430" s="21" t="s">
        <v>184</v>
      </c>
      <c r="B430" s="21" t="s">
        <v>175</v>
      </c>
      <c r="C430" s="10">
        <v>0.92300000000000004</v>
      </c>
      <c r="D430" s="10">
        <v>0</v>
      </c>
      <c r="E430" s="10">
        <v>0</v>
      </c>
      <c r="F430" s="10">
        <v>0.92300000000000004</v>
      </c>
    </row>
    <row r="431" spans="1:6" x14ac:dyDescent="0.25">
      <c r="A431" s="21" t="s">
        <v>42</v>
      </c>
      <c r="B431" s="21" t="s">
        <v>71</v>
      </c>
      <c r="C431" s="10">
        <v>8.3000000000000004E-2</v>
      </c>
      <c r="D431" s="10">
        <v>0.221</v>
      </c>
      <c r="E431" s="10">
        <v>0.9</v>
      </c>
      <c r="F431" s="10">
        <v>0.92200000000000004</v>
      </c>
    </row>
    <row r="432" spans="1:6" x14ac:dyDescent="0.25">
      <c r="A432" s="21" t="s">
        <v>54</v>
      </c>
      <c r="B432" s="21" t="s">
        <v>77</v>
      </c>
      <c r="C432" s="10">
        <v>0.254</v>
      </c>
      <c r="D432" s="10">
        <v>0</v>
      </c>
      <c r="E432" s="10">
        <v>0.9</v>
      </c>
      <c r="F432" s="10">
        <v>0.92200000000000004</v>
      </c>
    </row>
    <row r="433" spans="1:6" x14ac:dyDescent="0.25">
      <c r="A433" s="21" t="s">
        <v>141</v>
      </c>
      <c r="B433" s="21" t="s">
        <v>318</v>
      </c>
      <c r="C433" s="10">
        <v>0.255</v>
      </c>
      <c r="D433" s="10">
        <v>0</v>
      </c>
      <c r="E433" s="10">
        <v>0.9</v>
      </c>
      <c r="F433" s="10">
        <v>0.92200000000000004</v>
      </c>
    </row>
    <row r="434" spans="1:6" x14ac:dyDescent="0.25">
      <c r="A434" s="21" t="s">
        <v>50</v>
      </c>
      <c r="B434" s="21" t="s">
        <v>51</v>
      </c>
      <c r="C434" s="10">
        <v>0.13300000000000001</v>
      </c>
      <c r="D434" s="10">
        <v>0.17699999999999999</v>
      </c>
      <c r="E434" s="10">
        <v>0.9</v>
      </c>
      <c r="F434" s="10">
        <v>0.92200000000000004</v>
      </c>
    </row>
    <row r="435" spans="1:6" x14ac:dyDescent="0.25">
      <c r="A435" s="21" t="s">
        <v>67</v>
      </c>
      <c r="B435" s="21" t="s">
        <v>48</v>
      </c>
      <c r="C435" s="10">
        <v>0.26</v>
      </c>
      <c r="D435" s="10">
        <v>0</v>
      </c>
      <c r="E435" s="10">
        <v>0.9</v>
      </c>
      <c r="F435" s="10">
        <v>0.92200000000000004</v>
      </c>
    </row>
    <row r="436" spans="1:6" x14ac:dyDescent="0.25">
      <c r="A436" s="21" t="s">
        <v>129</v>
      </c>
      <c r="B436" s="21" t="s">
        <v>184</v>
      </c>
      <c r="C436" s="10">
        <v>0.92200000000000004</v>
      </c>
      <c r="D436" s="10">
        <v>0</v>
      </c>
      <c r="E436" s="10">
        <v>0</v>
      </c>
      <c r="F436" s="10">
        <v>0.92200000000000004</v>
      </c>
    </row>
    <row r="437" spans="1:6" x14ac:dyDescent="0.25">
      <c r="A437" s="21" t="s">
        <v>90</v>
      </c>
      <c r="B437" s="21" t="s">
        <v>22</v>
      </c>
      <c r="C437" s="10">
        <v>0.25600000000000001</v>
      </c>
      <c r="D437" s="10">
        <v>0</v>
      </c>
      <c r="E437" s="10">
        <v>0.9</v>
      </c>
      <c r="F437" s="10">
        <v>0.92200000000000004</v>
      </c>
    </row>
    <row r="438" spans="1:6" x14ac:dyDescent="0.25">
      <c r="A438" s="21" t="s">
        <v>50</v>
      </c>
      <c r="B438" s="21" t="s">
        <v>131</v>
      </c>
      <c r="C438" s="10">
        <v>0</v>
      </c>
      <c r="D438" s="10">
        <v>0.26100000000000001</v>
      </c>
      <c r="E438" s="10">
        <v>0.9</v>
      </c>
      <c r="F438" s="10">
        <v>0.92200000000000004</v>
      </c>
    </row>
    <row r="439" spans="1:6" x14ac:dyDescent="0.25">
      <c r="A439" s="21" t="s">
        <v>166</v>
      </c>
      <c r="B439" s="21" t="s">
        <v>186</v>
      </c>
      <c r="C439" s="10">
        <v>0</v>
      </c>
      <c r="D439" s="10">
        <v>0.26100000000000001</v>
      </c>
      <c r="E439" s="10">
        <v>0.9</v>
      </c>
      <c r="F439" s="10">
        <v>0.92200000000000004</v>
      </c>
    </row>
    <row r="440" spans="1:6" x14ac:dyDescent="0.25">
      <c r="A440" s="21" t="s">
        <v>40</v>
      </c>
      <c r="B440" s="21" t="s">
        <v>101</v>
      </c>
      <c r="C440" s="10">
        <v>0.246</v>
      </c>
      <c r="D440" s="10">
        <v>0</v>
      </c>
      <c r="E440" s="10">
        <v>0.9</v>
      </c>
      <c r="F440" s="10">
        <v>0.92100000000000004</v>
      </c>
    </row>
    <row r="441" spans="1:6" x14ac:dyDescent="0.25">
      <c r="A441" s="21" t="s">
        <v>40</v>
      </c>
      <c r="B441" s="21" t="s">
        <v>90</v>
      </c>
      <c r="C441" s="10">
        <v>0.246</v>
      </c>
      <c r="D441" s="10">
        <v>0</v>
      </c>
      <c r="E441" s="10">
        <v>0.9</v>
      </c>
      <c r="F441" s="10">
        <v>0.92100000000000004</v>
      </c>
    </row>
    <row r="442" spans="1:6" x14ac:dyDescent="0.25">
      <c r="A442" s="21" t="s">
        <v>49</v>
      </c>
      <c r="B442" s="21" t="s">
        <v>71</v>
      </c>
      <c r="C442" s="10">
        <v>0.1</v>
      </c>
      <c r="D442" s="10">
        <v>0.20100000000000001</v>
      </c>
      <c r="E442" s="10">
        <v>0.9</v>
      </c>
      <c r="F442" s="10">
        <v>0.92100000000000004</v>
      </c>
    </row>
    <row r="443" spans="1:6" x14ac:dyDescent="0.25">
      <c r="A443" s="21" t="s">
        <v>78</v>
      </c>
      <c r="B443" s="21" t="s">
        <v>85</v>
      </c>
      <c r="C443" s="10">
        <v>0.25</v>
      </c>
      <c r="D443" s="10">
        <v>0</v>
      </c>
      <c r="E443" s="10">
        <v>0.9</v>
      </c>
      <c r="F443" s="10">
        <v>0.92100000000000004</v>
      </c>
    </row>
    <row r="444" spans="1:6" x14ac:dyDescent="0.25">
      <c r="A444" s="21" t="s">
        <v>22</v>
      </c>
      <c r="B444" s="21" t="s">
        <v>45</v>
      </c>
      <c r="C444" s="10">
        <v>0.249</v>
      </c>
      <c r="D444" s="10">
        <v>0</v>
      </c>
      <c r="E444" s="10">
        <v>0.9</v>
      </c>
      <c r="F444" s="10">
        <v>0.92100000000000004</v>
      </c>
    </row>
    <row r="445" spans="1:6" x14ac:dyDescent="0.25">
      <c r="A445" s="21" t="s">
        <v>60</v>
      </c>
      <c r="B445" s="21" t="s">
        <v>61</v>
      </c>
      <c r="C445" s="10">
        <v>6.0999999999999999E-2</v>
      </c>
      <c r="D445" s="10">
        <v>0.23</v>
      </c>
      <c r="E445" s="10">
        <v>0.9</v>
      </c>
      <c r="F445" s="10">
        <v>0.92100000000000004</v>
      </c>
    </row>
    <row r="446" spans="1:6" x14ac:dyDescent="0.25">
      <c r="A446" s="21" t="s">
        <v>53</v>
      </c>
      <c r="B446" s="21" t="s">
        <v>254</v>
      </c>
      <c r="C446" s="10">
        <v>0.249</v>
      </c>
      <c r="D446" s="10">
        <v>0</v>
      </c>
      <c r="E446" s="10">
        <v>0.9</v>
      </c>
      <c r="F446" s="10">
        <v>0.92100000000000004</v>
      </c>
    </row>
    <row r="447" spans="1:6" x14ac:dyDescent="0.25">
      <c r="A447" s="21" t="s">
        <v>78</v>
      </c>
      <c r="B447" s="21" t="s">
        <v>38</v>
      </c>
      <c r="C447" s="10">
        <v>0.251</v>
      </c>
      <c r="D447" s="10">
        <v>0</v>
      </c>
      <c r="E447" s="10">
        <v>0.9</v>
      </c>
      <c r="F447" s="10">
        <v>0.92100000000000004</v>
      </c>
    </row>
    <row r="448" spans="1:6" x14ac:dyDescent="0.25">
      <c r="A448" s="21" t="s">
        <v>22</v>
      </c>
      <c r="B448" s="21" t="s">
        <v>80</v>
      </c>
      <c r="C448" s="10">
        <v>0.23499999999999999</v>
      </c>
      <c r="D448" s="10">
        <v>0</v>
      </c>
      <c r="E448" s="10">
        <v>0.9</v>
      </c>
      <c r="F448" s="10">
        <v>0.92</v>
      </c>
    </row>
    <row r="449" spans="1:6" x14ac:dyDescent="0.25">
      <c r="A449" s="21" t="s">
        <v>72</v>
      </c>
      <c r="B449" s="21" t="s">
        <v>118</v>
      </c>
      <c r="C449" s="10">
        <v>0.23400000000000001</v>
      </c>
      <c r="D449" s="10">
        <v>0</v>
      </c>
      <c r="E449" s="10">
        <v>0.9</v>
      </c>
      <c r="F449" s="10">
        <v>0.92</v>
      </c>
    </row>
    <row r="450" spans="1:6" x14ac:dyDescent="0.25">
      <c r="A450" s="21" t="s">
        <v>102</v>
      </c>
      <c r="B450" s="21" t="s">
        <v>36</v>
      </c>
      <c r="C450" s="10">
        <v>6.2E-2</v>
      </c>
      <c r="D450" s="10">
        <v>0.223</v>
      </c>
      <c r="E450" s="10">
        <v>0.9</v>
      </c>
      <c r="F450" s="10">
        <v>0.92</v>
      </c>
    </row>
    <row r="451" spans="1:6" x14ac:dyDescent="0.25">
      <c r="A451" s="21" t="s">
        <v>156</v>
      </c>
      <c r="B451" s="21" t="s">
        <v>254</v>
      </c>
      <c r="C451" s="10">
        <v>0.23200000000000001</v>
      </c>
      <c r="D451" s="10">
        <v>0</v>
      </c>
      <c r="E451" s="10">
        <v>0.9</v>
      </c>
      <c r="F451" s="10">
        <v>0.92</v>
      </c>
    </row>
    <row r="452" spans="1:6" x14ac:dyDescent="0.25">
      <c r="A452" s="21" t="s">
        <v>160</v>
      </c>
      <c r="B452" s="21" t="s">
        <v>175</v>
      </c>
      <c r="C452" s="10">
        <v>0.92</v>
      </c>
      <c r="D452" s="10">
        <v>0</v>
      </c>
      <c r="E452" s="10">
        <v>0</v>
      </c>
      <c r="F452" s="10">
        <v>0.92</v>
      </c>
    </row>
    <row r="453" spans="1:6" x14ac:dyDescent="0.25">
      <c r="A453" s="21" t="s">
        <v>45</v>
      </c>
      <c r="B453" s="21" t="s">
        <v>219</v>
      </c>
      <c r="C453" s="10">
        <v>0.23300000000000001</v>
      </c>
      <c r="D453" s="10">
        <v>0</v>
      </c>
      <c r="E453" s="10">
        <v>0.9</v>
      </c>
      <c r="F453" s="10">
        <v>0.92</v>
      </c>
    </row>
    <row r="454" spans="1:6" x14ac:dyDescent="0.25">
      <c r="A454" s="21" t="s">
        <v>130</v>
      </c>
      <c r="B454" s="21" t="s">
        <v>121</v>
      </c>
      <c r="C454" s="10">
        <v>0.23200000000000001</v>
      </c>
      <c r="D454" s="10">
        <v>0</v>
      </c>
      <c r="E454" s="10">
        <v>0.9</v>
      </c>
      <c r="F454" s="10">
        <v>0.92</v>
      </c>
    </row>
    <row r="455" spans="1:6" x14ac:dyDescent="0.25">
      <c r="A455" s="21" t="s">
        <v>141</v>
      </c>
      <c r="B455" s="21" t="s">
        <v>36</v>
      </c>
      <c r="C455" s="10">
        <v>0.22800000000000001</v>
      </c>
      <c r="D455" s="10">
        <v>0</v>
      </c>
      <c r="E455" s="10">
        <v>0.9</v>
      </c>
      <c r="F455" s="10">
        <v>0.91900000000000004</v>
      </c>
    </row>
    <row r="456" spans="1:6" x14ac:dyDescent="0.25">
      <c r="A456" s="21" t="s">
        <v>138</v>
      </c>
      <c r="B456" s="21" t="s">
        <v>112</v>
      </c>
      <c r="C456" s="10">
        <v>0.23200000000000001</v>
      </c>
      <c r="D456" s="10">
        <v>0</v>
      </c>
      <c r="E456" s="10">
        <v>0.9</v>
      </c>
      <c r="F456" s="10">
        <v>0.91900000000000004</v>
      </c>
    </row>
    <row r="457" spans="1:6" x14ac:dyDescent="0.25">
      <c r="A457" s="21" t="s">
        <v>73</v>
      </c>
      <c r="B457" s="21" t="s">
        <v>81</v>
      </c>
      <c r="C457" s="10">
        <v>0.22900000000000001</v>
      </c>
      <c r="D457" s="10">
        <v>0</v>
      </c>
      <c r="E457" s="10">
        <v>0.9</v>
      </c>
      <c r="F457" s="10">
        <v>0.91900000000000004</v>
      </c>
    </row>
    <row r="458" spans="1:6" x14ac:dyDescent="0.25">
      <c r="A458" s="21" t="s">
        <v>101</v>
      </c>
      <c r="B458" s="21" t="s">
        <v>124</v>
      </c>
      <c r="C458" s="10">
        <v>0.22600000000000001</v>
      </c>
      <c r="D458" s="10">
        <v>0</v>
      </c>
      <c r="E458" s="10">
        <v>0.9</v>
      </c>
      <c r="F458" s="10">
        <v>0.91900000000000004</v>
      </c>
    </row>
    <row r="459" spans="1:6" x14ac:dyDescent="0.25">
      <c r="A459" s="21" t="s">
        <v>138</v>
      </c>
      <c r="B459" s="21" t="s">
        <v>116</v>
      </c>
      <c r="C459" s="10">
        <v>0.22700000000000001</v>
      </c>
      <c r="D459" s="10">
        <v>0</v>
      </c>
      <c r="E459" s="10">
        <v>0.9</v>
      </c>
      <c r="F459" s="10">
        <v>0.91900000000000004</v>
      </c>
    </row>
    <row r="460" spans="1:6" x14ac:dyDescent="0.25">
      <c r="A460" s="21" t="s">
        <v>40</v>
      </c>
      <c r="B460" s="21" t="s">
        <v>59</v>
      </c>
      <c r="C460" s="10">
        <v>0.23200000000000001</v>
      </c>
      <c r="D460" s="10">
        <v>0</v>
      </c>
      <c r="E460" s="10">
        <v>0.9</v>
      </c>
      <c r="F460" s="10">
        <v>0.91900000000000004</v>
      </c>
    </row>
    <row r="461" spans="1:6" x14ac:dyDescent="0.25">
      <c r="A461" s="21" t="s">
        <v>40</v>
      </c>
      <c r="B461" s="21" t="s">
        <v>96</v>
      </c>
      <c r="C461" s="10">
        <v>0.23</v>
      </c>
      <c r="D461" s="10">
        <v>0</v>
      </c>
      <c r="E461" s="10">
        <v>0.9</v>
      </c>
      <c r="F461" s="10">
        <v>0.91900000000000004</v>
      </c>
    </row>
    <row r="462" spans="1:6" x14ac:dyDescent="0.25">
      <c r="A462" s="21" t="s">
        <v>141</v>
      </c>
      <c r="B462" s="21" t="s">
        <v>92</v>
      </c>
      <c r="C462" s="10">
        <v>0.23100000000000001</v>
      </c>
      <c r="D462" s="10">
        <v>0</v>
      </c>
      <c r="E462" s="10">
        <v>0.9</v>
      </c>
      <c r="F462" s="10">
        <v>0.91900000000000004</v>
      </c>
    </row>
    <row r="463" spans="1:6" x14ac:dyDescent="0.25">
      <c r="A463" s="21" t="s">
        <v>408</v>
      </c>
      <c r="B463" s="21" t="s">
        <v>81</v>
      </c>
      <c r="C463" s="10">
        <v>8.7999999999999995E-2</v>
      </c>
      <c r="D463" s="10">
        <v>0.185</v>
      </c>
      <c r="E463" s="10">
        <v>0.9</v>
      </c>
      <c r="F463" s="10">
        <v>0.91900000000000004</v>
      </c>
    </row>
    <row r="464" spans="1:6" x14ac:dyDescent="0.25">
      <c r="A464" s="21" t="s">
        <v>24</v>
      </c>
      <c r="B464" s="21" t="s">
        <v>206</v>
      </c>
      <c r="C464" s="10">
        <v>0.23100000000000001</v>
      </c>
      <c r="D464" s="10">
        <v>0</v>
      </c>
      <c r="E464" s="10">
        <v>0.9</v>
      </c>
      <c r="F464" s="10">
        <v>0.91900000000000004</v>
      </c>
    </row>
    <row r="465" spans="1:6" x14ac:dyDescent="0.25">
      <c r="A465" s="21" t="s">
        <v>82</v>
      </c>
      <c r="B465" s="21" t="s">
        <v>38</v>
      </c>
      <c r="C465" s="10">
        <v>0.23100000000000001</v>
      </c>
      <c r="D465" s="10">
        <v>0</v>
      </c>
      <c r="E465" s="10">
        <v>0.9</v>
      </c>
      <c r="F465" s="10">
        <v>0.91900000000000004</v>
      </c>
    </row>
    <row r="466" spans="1:6" x14ac:dyDescent="0.25">
      <c r="A466" s="21" t="s">
        <v>113</v>
      </c>
      <c r="B466" s="21" t="s">
        <v>30</v>
      </c>
      <c r="C466" s="10">
        <v>0.20799999999999999</v>
      </c>
      <c r="D466" s="10">
        <v>6.4000000000000001E-2</v>
      </c>
      <c r="E466" s="10">
        <v>0.9</v>
      </c>
      <c r="F466" s="10">
        <v>0.91900000000000004</v>
      </c>
    </row>
    <row r="467" spans="1:6" x14ac:dyDescent="0.25">
      <c r="A467" s="21" t="s">
        <v>24</v>
      </c>
      <c r="B467" s="21" t="s">
        <v>45</v>
      </c>
      <c r="C467" s="10">
        <v>0.22500000000000001</v>
      </c>
      <c r="D467" s="10">
        <v>0</v>
      </c>
      <c r="E467" s="10">
        <v>0.9</v>
      </c>
      <c r="F467" s="10">
        <v>0.91900000000000004</v>
      </c>
    </row>
    <row r="468" spans="1:6" x14ac:dyDescent="0.25">
      <c r="A468" s="21" t="s">
        <v>22</v>
      </c>
      <c r="B468" s="21" t="s">
        <v>132</v>
      </c>
      <c r="C468" s="10">
        <v>0.22900000000000001</v>
      </c>
      <c r="D468" s="10">
        <v>0</v>
      </c>
      <c r="E468" s="10">
        <v>0.9</v>
      </c>
      <c r="F468" s="10">
        <v>0.91900000000000004</v>
      </c>
    </row>
    <row r="469" spans="1:6" x14ac:dyDescent="0.25">
      <c r="A469" s="21" t="s">
        <v>101</v>
      </c>
      <c r="B469" s="21" t="s">
        <v>80</v>
      </c>
      <c r="C469" s="10">
        <v>0.223</v>
      </c>
      <c r="D469" s="10">
        <v>0</v>
      </c>
      <c r="E469" s="10">
        <v>0.9</v>
      </c>
      <c r="F469" s="10">
        <v>0.91900000000000004</v>
      </c>
    </row>
    <row r="470" spans="1:6" x14ac:dyDescent="0.25">
      <c r="A470" s="21" t="s">
        <v>82</v>
      </c>
      <c r="B470" s="21" t="s">
        <v>58</v>
      </c>
      <c r="C470" s="10">
        <v>0.22700000000000001</v>
      </c>
      <c r="D470" s="10">
        <v>0</v>
      </c>
      <c r="E470" s="10">
        <v>0.9</v>
      </c>
      <c r="F470" s="10">
        <v>0.91900000000000004</v>
      </c>
    </row>
    <row r="471" spans="1:6" x14ac:dyDescent="0.25">
      <c r="A471" s="21" t="s">
        <v>199</v>
      </c>
      <c r="B471" s="21" t="s">
        <v>130</v>
      </c>
      <c r="C471" s="10">
        <v>0.22900000000000001</v>
      </c>
      <c r="D471" s="10">
        <v>0</v>
      </c>
      <c r="E471" s="10">
        <v>0.9</v>
      </c>
      <c r="F471" s="10">
        <v>0.91900000000000004</v>
      </c>
    </row>
    <row r="472" spans="1:6" x14ac:dyDescent="0.25">
      <c r="A472" s="21" t="s">
        <v>26</v>
      </c>
      <c r="B472" s="21" t="s">
        <v>22</v>
      </c>
      <c r="C472" s="10">
        <v>0.22900000000000001</v>
      </c>
      <c r="D472" s="10">
        <v>0</v>
      </c>
      <c r="E472" s="10">
        <v>0.9</v>
      </c>
      <c r="F472" s="10">
        <v>0.91900000000000004</v>
      </c>
    </row>
    <row r="473" spans="1:6" x14ac:dyDescent="0.25">
      <c r="A473" s="21" t="s">
        <v>22</v>
      </c>
      <c r="B473" s="21" t="s">
        <v>64</v>
      </c>
      <c r="C473" s="10">
        <v>0.22700000000000001</v>
      </c>
      <c r="D473" s="10">
        <v>0</v>
      </c>
      <c r="E473" s="10">
        <v>0.9</v>
      </c>
      <c r="F473" s="10">
        <v>0.91900000000000004</v>
      </c>
    </row>
    <row r="474" spans="1:6" x14ac:dyDescent="0.25">
      <c r="A474" s="21" t="s">
        <v>66</v>
      </c>
      <c r="B474" s="21" t="s">
        <v>101</v>
      </c>
      <c r="C474" s="10">
        <v>0.23200000000000001</v>
      </c>
      <c r="D474" s="10">
        <v>0</v>
      </c>
      <c r="E474" s="10">
        <v>0.9</v>
      </c>
      <c r="F474" s="10">
        <v>0.91900000000000004</v>
      </c>
    </row>
    <row r="475" spans="1:6" x14ac:dyDescent="0.25">
      <c r="A475" s="21" t="s">
        <v>43</v>
      </c>
      <c r="B475" s="21" t="s">
        <v>38</v>
      </c>
      <c r="C475" s="10">
        <v>0.22500000000000001</v>
      </c>
      <c r="D475" s="10">
        <v>0</v>
      </c>
      <c r="E475" s="10">
        <v>0.9</v>
      </c>
      <c r="F475" s="10">
        <v>0.91900000000000004</v>
      </c>
    </row>
    <row r="476" spans="1:6" x14ac:dyDescent="0.25">
      <c r="A476" s="21" t="s">
        <v>48</v>
      </c>
      <c r="B476" s="21" t="s">
        <v>37</v>
      </c>
      <c r="C476" s="10">
        <v>0.23</v>
      </c>
      <c r="D476" s="10">
        <v>0</v>
      </c>
      <c r="E476" s="10">
        <v>0.9</v>
      </c>
      <c r="F476" s="10">
        <v>0.91900000000000004</v>
      </c>
    </row>
    <row r="477" spans="1:6" x14ac:dyDescent="0.25">
      <c r="A477" s="21" t="s">
        <v>148</v>
      </c>
      <c r="B477" s="21" t="s">
        <v>52</v>
      </c>
      <c r="C477" s="10">
        <v>7.5999999999999998E-2</v>
      </c>
      <c r="D477" s="10">
        <v>0.193</v>
      </c>
      <c r="E477" s="10">
        <v>0.9</v>
      </c>
      <c r="F477" s="10">
        <v>0.91800000000000004</v>
      </c>
    </row>
    <row r="478" spans="1:6" x14ac:dyDescent="0.25">
      <c r="A478" s="21" t="s">
        <v>53</v>
      </c>
      <c r="B478" s="21" t="s">
        <v>141</v>
      </c>
      <c r="C478" s="10">
        <v>0.22</v>
      </c>
      <c r="D478" s="10">
        <v>0</v>
      </c>
      <c r="E478" s="10">
        <v>0.9</v>
      </c>
      <c r="F478" s="10">
        <v>0.91800000000000004</v>
      </c>
    </row>
    <row r="479" spans="1:6" x14ac:dyDescent="0.25">
      <c r="A479" s="21" t="s">
        <v>28</v>
      </c>
      <c r="B479" s="21" t="s">
        <v>47</v>
      </c>
      <c r="C479" s="10">
        <v>0.22</v>
      </c>
      <c r="D479" s="10">
        <v>0</v>
      </c>
      <c r="E479" s="10">
        <v>0.9</v>
      </c>
      <c r="F479" s="10">
        <v>0.91800000000000004</v>
      </c>
    </row>
    <row r="480" spans="1:6" x14ac:dyDescent="0.25">
      <c r="A480" s="21" t="s">
        <v>52</v>
      </c>
      <c r="B480" s="21" t="s">
        <v>77</v>
      </c>
      <c r="C480" s="10">
        <v>0.214</v>
      </c>
      <c r="D480" s="10">
        <v>0</v>
      </c>
      <c r="E480" s="10">
        <v>0.9</v>
      </c>
      <c r="F480" s="10">
        <v>0.91800000000000004</v>
      </c>
    </row>
    <row r="481" spans="1:6" x14ac:dyDescent="0.25">
      <c r="A481" s="21" t="s">
        <v>129</v>
      </c>
      <c r="B481" s="21" t="s">
        <v>175</v>
      </c>
      <c r="C481" s="10">
        <v>0.91800000000000004</v>
      </c>
      <c r="D481" s="10">
        <v>0</v>
      </c>
      <c r="E481" s="10">
        <v>0</v>
      </c>
      <c r="F481" s="10">
        <v>0.91800000000000004</v>
      </c>
    </row>
    <row r="482" spans="1:6" x14ac:dyDescent="0.25">
      <c r="A482" s="21" t="s">
        <v>88</v>
      </c>
      <c r="B482" s="21" t="s">
        <v>37</v>
      </c>
      <c r="C482" s="10">
        <v>0.217</v>
      </c>
      <c r="D482" s="10">
        <v>0</v>
      </c>
      <c r="E482" s="10">
        <v>0.9</v>
      </c>
      <c r="F482" s="10">
        <v>0.91800000000000004</v>
      </c>
    </row>
    <row r="483" spans="1:6" x14ac:dyDescent="0.25">
      <c r="A483" s="21" t="s">
        <v>24</v>
      </c>
      <c r="B483" s="21" t="s">
        <v>132</v>
      </c>
      <c r="C483" s="10">
        <v>0.215</v>
      </c>
      <c r="D483" s="10">
        <v>0</v>
      </c>
      <c r="E483" s="10">
        <v>0.9</v>
      </c>
      <c r="F483" s="10">
        <v>0.91800000000000004</v>
      </c>
    </row>
    <row r="484" spans="1:6" x14ac:dyDescent="0.25">
      <c r="A484" s="21" t="s">
        <v>38</v>
      </c>
      <c r="B484" s="21" t="s">
        <v>77</v>
      </c>
      <c r="C484" s="10">
        <v>0.214</v>
      </c>
      <c r="D484" s="10">
        <v>0</v>
      </c>
      <c r="E484" s="10">
        <v>0.9</v>
      </c>
      <c r="F484" s="10">
        <v>0.91800000000000004</v>
      </c>
    </row>
    <row r="485" spans="1:6" x14ac:dyDescent="0.25">
      <c r="A485" s="21" t="s">
        <v>413</v>
      </c>
      <c r="B485" s="21" t="s">
        <v>414</v>
      </c>
      <c r="C485" s="10">
        <v>0.221</v>
      </c>
      <c r="D485" s="10">
        <v>0</v>
      </c>
      <c r="E485" s="10">
        <v>0.9</v>
      </c>
      <c r="F485" s="10">
        <v>0.91800000000000004</v>
      </c>
    </row>
    <row r="486" spans="1:6" x14ac:dyDescent="0.25">
      <c r="A486" s="21" t="s">
        <v>99</v>
      </c>
      <c r="B486" s="21" t="s">
        <v>100</v>
      </c>
      <c r="C486" s="10">
        <v>0.09</v>
      </c>
      <c r="D486" s="10">
        <v>0.17699999999999999</v>
      </c>
      <c r="E486" s="10">
        <v>0.9</v>
      </c>
      <c r="F486" s="10">
        <v>0.91800000000000004</v>
      </c>
    </row>
    <row r="487" spans="1:6" x14ac:dyDescent="0.25">
      <c r="A487" s="21" t="s">
        <v>26</v>
      </c>
      <c r="B487" s="21" t="s">
        <v>82</v>
      </c>
      <c r="C487" s="10">
        <v>0.215</v>
      </c>
      <c r="D487" s="10">
        <v>0</v>
      </c>
      <c r="E487" s="10">
        <v>0.9</v>
      </c>
      <c r="F487" s="10">
        <v>0.91800000000000004</v>
      </c>
    </row>
    <row r="488" spans="1:6" x14ac:dyDescent="0.25">
      <c r="A488" s="21" t="s">
        <v>61</v>
      </c>
      <c r="B488" s="21" t="s">
        <v>71</v>
      </c>
      <c r="C488" s="10">
        <v>6.3E-2</v>
      </c>
      <c r="D488" s="10">
        <v>0.19600000000000001</v>
      </c>
      <c r="E488" s="10">
        <v>0.9</v>
      </c>
      <c r="F488" s="10">
        <v>0.91800000000000004</v>
      </c>
    </row>
    <row r="489" spans="1:6" x14ac:dyDescent="0.25">
      <c r="A489" s="21" t="s">
        <v>101</v>
      </c>
      <c r="B489" s="21" t="s">
        <v>59</v>
      </c>
      <c r="C489" s="10">
        <v>0.217</v>
      </c>
      <c r="D489" s="10">
        <v>0</v>
      </c>
      <c r="E489" s="10">
        <v>0.9</v>
      </c>
      <c r="F489" s="10">
        <v>0.91800000000000004</v>
      </c>
    </row>
    <row r="490" spans="1:6" x14ac:dyDescent="0.25">
      <c r="A490" s="21" t="s">
        <v>78</v>
      </c>
      <c r="B490" s="21" t="s">
        <v>58</v>
      </c>
      <c r="C490" s="10">
        <v>0.214</v>
      </c>
      <c r="D490" s="10">
        <v>0</v>
      </c>
      <c r="E490" s="10">
        <v>0.9</v>
      </c>
      <c r="F490" s="10">
        <v>0.91800000000000004</v>
      </c>
    </row>
    <row r="491" spans="1:6" x14ac:dyDescent="0.25">
      <c r="A491" s="21" t="s">
        <v>147</v>
      </c>
      <c r="B491" s="21" t="s">
        <v>168</v>
      </c>
      <c r="C491" s="10">
        <v>0.214</v>
      </c>
      <c r="D491" s="10">
        <v>0</v>
      </c>
      <c r="E491" s="10">
        <v>0.9</v>
      </c>
      <c r="F491" s="10">
        <v>0.91800000000000004</v>
      </c>
    </row>
    <row r="492" spans="1:6" x14ac:dyDescent="0.25">
      <c r="A492" s="21" t="s">
        <v>96</v>
      </c>
      <c r="B492" s="21" t="s">
        <v>57</v>
      </c>
      <c r="C492" s="10">
        <v>0.215</v>
      </c>
      <c r="D492" s="10">
        <v>0</v>
      </c>
      <c r="E492" s="10">
        <v>0.9</v>
      </c>
      <c r="F492" s="10">
        <v>0.91800000000000004</v>
      </c>
    </row>
    <row r="493" spans="1:6" x14ac:dyDescent="0.25">
      <c r="A493" s="21" t="s">
        <v>53</v>
      </c>
      <c r="B493" s="21" t="s">
        <v>200</v>
      </c>
      <c r="C493" s="10">
        <v>0.214</v>
      </c>
      <c r="D493" s="10">
        <v>0</v>
      </c>
      <c r="E493" s="10">
        <v>0.9</v>
      </c>
      <c r="F493" s="10">
        <v>0.91800000000000004</v>
      </c>
    </row>
    <row r="494" spans="1:6" x14ac:dyDescent="0.25">
      <c r="A494" s="21" t="s">
        <v>96</v>
      </c>
      <c r="B494" s="21" t="s">
        <v>132</v>
      </c>
      <c r="C494" s="10">
        <v>0.214</v>
      </c>
      <c r="D494" s="10">
        <v>0</v>
      </c>
      <c r="E494" s="10">
        <v>0.9</v>
      </c>
      <c r="F494" s="10">
        <v>0.91800000000000004</v>
      </c>
    </row>
    <row r="495" spans="1:6" x14ac:dyDescent="0.25">
      <c r="A495" s="21" t="s">
        <v>34</v>
      </c>
      <c r="B495" s="21" t="s">
        <v>221</v>
      </c>
      <c r="C495" s="10">
        <v>9.7000000000000003E-2</v>
      </c>
      <c r="D495" s="10">
        <v>0.16500000000000001</v>
      </c>
      <c r="E495" s="10">
        <v>0.9</v>
      </c>
      <c r="F495" s="10">
        <v>0.91800000000000004</v>
      </c>
    </row>
    <row r="496" spans="1:6" x14ac:dyDescent="0.25">
      <c r="A496" s="21" t="s">
        <v>101</v>
      </c>
      <c r="B496" s="21" t="s">
        <v>132</v>
      </c>
      <c r="C496" s="10">
        <v>0.22</v>
      </c>
      <c r="D496" s="10">
        <v>0</v>
      </c>
      <c r="E496" s="10">
        <v>0.9</v>
      </c>
      <c r="F496" s="10">
        <v>0.91800000000000004</v>
      </c>
    </row>
    <row r="497" spans="1:6" x14ac:dyDescent="0.25">
      <c r="A497" s="21" t="s">
        <v>101</v>
      </c>
      <c r="B497" s="21" t="s">
        <v>57</v>
      </c>
      <c r="C497" s="10">
        <v>0.214</v>
      </c>
      <c r="D497" s="10">
        <v>0</v>
      </c>
      <c r="E497" s="10">
        <v>0.9</v>
      </c>
      <c r="F497" s="10">
        <v>0.91800000000000004</v>
      </c>
    </row>
    <row r="498" spans="1:6" x14ac:dyDescent="0.25">
      <c r="A498" s="21" t="s">
        <v>26</v>
      </c>
      <c r="B498" s="21" t="s">
        <v>211</v>
      </c>
      <c r="C498" s="10">
        <v>0.214</v>
      </c>
      <c r="D498" s="10">
        <v>0</v>
      </c>
      <c r="E498" s="10">
        <v>0.9</v>
      </c>
      <c r="F498" s="10">
        <v>0.91800000000000004</v>
      </c>
    </row>
    <row r="499" spans="1:6" x14ac:dyDescent="0.25">
      <c r="A499" s="21" t="s">
        <v>148</v>
      </c>
      <c r="B499" s="21" t="s">
        <v>54</v>
      </c>
      <c r="C499" s="10">
        <v>6.2E-2</v>
      </c>
      <c r="D499" s="10">
        <v>0.193</v>
      </c>
      <c r="E499" s="10">
        <v>0.9</v>
      </c>
      <c r="F499" s="10">
        <v>0.91700000000000004</v>
      </c>
    </row>
    <row r="500" spans="1:6" x14ac:dyDescent="0.25">
      <c r="A500" s="21" t="s">
        <v>24</v>
      </c>
      <c r="B500" s="21" t="s">
        <v>101</v>
      </c>
      <c r="C500" s="10">
        <v>0.21099999999999999</v>
      </c>
      <c r="D500" s="10">
        <v>0</v>
      </c>
      <c r="E500" s="10">
        <v>0.9</v>
      </c>
      <c r="F500" s="10">
        <v>0.91700000000000004</v>
      </c>
    </row>
    <row r="501" spans="1:6" x14ac:dyDescent="0.25">
      <c r="A501" s="21" t="s">
        <v>59</v>
      </c>
      <c r="B501" s="21" t="s">
        <v>132</v>
      </c>
      <c r="C501" s="10">
        <v>0.19700000000000001</v>
      </c>
      <c r="D501" s="10">
        <v>0.05</v>
      </c>
      <c r="E501" s="10">
        <v>0.9</v>
      </c>
      <c r="F501" s="10">
        <v>0.91700000000000004</v>
      </c>
    </row>
    <row r="502" spans="1:6" x14ac:dyDescent="0.25">
      <c r="A502" s="21" t="s">
        <v>90</v>
      </c>
      <c r="B502" s="21" t="s">
        <v>124</v>
      </c>
      <c r="C502" s="10">
        <v>0.21</v>
      </c>
      <c r="D502" s="10">
        <v>0</v>
      </c>
      <c r="E502" s="10">
        <v>0.9</v>
      </c>
      <c r="F502" s="10">
        <v>0.91700000000000004</v>
      </c>
    </row>
    <row r="503" spans="1:6" x14ac:dyDescent="0.25">
      <c r="A503" s="21" t="s">
        <v>56</v>
      </c>
      <c r="B503" s="21" t="s">
        <v>115</v>
      </c>
      <c r="C503" s="10">
        <v>0.20699999999999999</v>
      </c>
      <c r="D503" s="10">
        <v>0</v>
      </c>
      <c r="E503" s="10">
        <v>0.9</v>
      </c>
      <c r="F503" s="10">
        <v>0.91700000000000004</v>
      </c>
    </row>
    <row r="504" spans="1:6" x14ac:dyDescent="0.25">
      <c r="A504" s="21" t="s">
        <v>53</v>
      </c>
      <c r="B504" s="21" t="s">
        <v>110</v>
      </c>
      <c r="C504" s="10">
        <v>0.20899999999999999</v>
      </c>
      <c r="D504" s="10">
        <v>0</v>
      </c>
      <c r="E504" s="10">
        <v>0.9</v>
      </c>
      <c r="F504" s="10">
        <v>0.91700000000000004</v>
      </c>
    </row>
    <row r="505" spans="1:6" x14ac:dyDescent="0.25">
      <c r="A505" s="21" t="s">
        <v>225</v>
      </c>
      <c r="B505" s="21" t="s">
        <v>36</v>
      </c>
      <c r="C505" s="10">
        <v>0.191</v>
      </c>
      <c r="D505" s="10">
        <v>6.4000000000000001E-2</v>
      </c>
      <c r="E505" s="10">
        <v>0.9</v>
      </c>
      <c r="F505" s="10">
        <v>0.91700000000000004</v>
      </c>
    </row>
    <row r="506" spans="1:6" x14ac:dyDescent="0.25">
      <c r="A506" s="21" t="s">
        <v>72</v>
      </c>
      <c r="B506" s="21" t="s">
        <v>44</v>
      </c>
      <c r="C506" s="10">
        <v>0.20499999999999999</v>
      </c>
      <c r="D506" s="10">
        <v>0</v>
      </c>
      <c r="E506" s="10">
        <v>0.9</v>
      </c>
      <c r="F506" s="10">
        <v>0.91700000000000004</v>
      </c>
    </row>
    <row r="507" spans="1:6" x14ac:dyDescent="0.25">
      <c r="A507" s="21" t="s">
        <v>43</v>
      </c>
      <c r="B507" s="21" t="s">
        <v>61</v>
      </c>
      <c r="C507" s="10">
        <v>5.5E-2</v>
      </c>
      <c r="D507" s="10">
        <v>0.19500000000000001</v>
      </c>
      <c r="E507" s="10">
        <v>0.9</v>
      </c>
      <c r="F507" s="10">
        <v>0.91700000000000004</v>
      </c>
    </row>
    <row r="508" spans="1:6" x14ac:dyDescent="0.25">
      <c r="A508" s="21" t="s">
        <v>26</v>
      </c>
      <c r="B508" s="21" t="s">
        <v>40</v>
      </c>
      <c r="C508" s="10">
        <v>0.21199999999999999</v>
      </c>
      <c r="D508" s="10">
        <v>0</v>
      </c>
      <c r="E508" s="10">
        <v>0.9</v>
      </c>
      <c r="F508" s="10">
        <v>0.91700000000000004</v>
      </c>
    </row>
    <row r="509" spans="1:6" x14ac:dyDescent="0.25">
      <c r="A509" s="21" t="s">
        <v>59</v>
      </c>
      <c r="B509" s="21" t="s">
        <v>45</v>
      </c>
      <c r="C509" s="10">
        <v>0.20699999999999999</v>
      </c>
      <c r="D509" s="10">
        <v>0</v>
      </c>
      <c r="E509" s="10">
        <v>0.9</v>
      </c>
      <c r="F509" s="10">
        <v>0.91700000000000004</v>
      </c>
    </row>
    <row r="510" spans="1:6" x14ac:dyDescent="0.25">
      <c r="A510" s="21" t="s">
        <v>26</v>
      </c>
      <c r="B510" s="21" t="s">
        <v>58</v>
      </c>
      <c r="C510" s="10">
        <v>0.21</v>
      </c>
      <c r="D510" s="10">
        <v>0</v>
      </c>
      <c r="E510" s="10">
        <v>0.9</v>
      </c>
      <c r="F510" s="10">
        <v>0.91700000000000004</v>
      </c>
    </row>
    <row r="511" spans="1:6" x14ac:dyDescent="0.25">
      <c r="A511" s="21" t="s">
        <v>201</v>
      </c>
      <c r="B511" s="21" t="s">
        <v>30</v>
      </c>
      <c r="C511" s="10">
        <v>0.20499999999999999</v>
      </c>
      <c r="D511" s="10">
        <v>0.05</v>
      </c>
      <c r="E511" s="10">
        <v>0.9</v>
      </c>
      <c r="F511" s="10">
        <v>0.91700000000000004</v>
      </c>
    </row>
    <row r="512" spans="1:6" x14ac:dyDescent="0.25">
      <c r="A512" s="21" t="s">
        <v>50</v>
      </c>
      <c r="B512" s="21" t="s">
        <v>59</v>
      </c>
      <c r="C512" s="10">
        <v>0.21299999999999999</v>
      </c>
      <c r="D512" s="10">
        <v>0</v>
      </c>
      <c r="E512" s="10">
        <v>0.9</v>
      </c>
      <c r="F512" s="10">
        <v>0.91700000000000004</v>
      </c>
    </row>
    <row r="513" spans="1:6" x14ac:dyDescent="0.25">
      <c r="A513" s="21" t="s">
        <v>89</v>
      </c>
      <c r="B513" s="21" t="s">
        <v>152</v>
      </c>
      <c r="C513" s="10">
        <v>0.21199999999999999</v>
      </c>
      <c r="D513" s="10">
        <v>0</v>
      </c>
      <c r="E513" s="10">
        <v>0.9</v>
      </c>
      <c r="F513" s="10">
        <v>0.91700000000000004</v>
      </c>
    </row>
    <row r="514" spans="1:6" x14ac:dyDescent="0.25">
      <c r="A514" s="21" t="s">
        <v>53</v>
      </c>
      <c r="B514" s="21" t="s">
        <v>156</v>
      </c>
      <c r="C514" s="10">
        <v>0.21299999999999999</v>
      </c>
      <c r="D514" s="10">
        <v>0</v>
      </c>
      <c r="E514" s="10">
        <v>0.9</v>
      </c>
      <c r="F514" s="10">
        <v>0.91700000000000004</v>
      </c>
    </row>
    <row r="515" spans="1:6" x14ac:dyDescent="0.25">
      <c r="A515" s="21" t="s">
        <v>166</v>
      </c>
      <c r="B515" s="21" t="s">
        <v>187</v>
      </c>
      <c r="C515" s="10">
        <v>0.17100000000000001</v>
      </c>
      <c r="D515" s="10">
        <v>8.5999999999999993E-2</v>
      </c>
      <c r="E515" s="10">
        <v>0.9</v>
      </c>
      <c r="F515" s="10">
        <v>0.91700000000000004</v>
      </c>
    </row>
    <row r="516" spans="1:6" x14ac:dyDescent="0.25">
      <c r="A516" s="21" t="s">
        <v>53</v>
      </c>
      <c r="B516" s="21" t="s">
        <v>62</v>
      </c>
      <c r="C516" s="10">
        <v>0.19600000000000001</v>
      </c>
      <c r="D516" s="10">
        <v>0</v>
      </c>
      <c r="E516" s="10">
        <v>0.9</v>
      </c>
      <c r="F516" s="10">
        <v>0.91600000000000004</v>
      </c>
    </row>
    <row r="517" spans="1:6" x14ac:dyDescent="0.25">
      <c r="A517" s="21" t="s">
        <v>67</v>
      </c>
      <c r="B517" s="21" t="s">
        <v>38</v>
      </c>
      <c r="C517" s="10">
        <v>0.19500000000000001</v>
      </c>
      <c r="D517" s="10">
        <v>0</v>
      </c>
      <c r="E517" s="10">
        <v>0.9</v>
      </c>
      <c r="F517" s="10">
        <v>0.91600000000000004</v>
      </c>
    </row>
    <row r="518" spans="1:6" x14ac:dyDescent="0.25">
      <c r="A518" s="21" t="s">
        <v>48</v>
      </c>
      <c r="B518" s="21" t="s">
        <v>38</v>
      </c>
      <c r="C518" s="10">
        <v>0.19500000000000001</v>
      </c>
      <c r="D518" s="10">
        <v>0</v>
      </c>
      <c r="E518" s="10">
        <v>0.9</v>
      </c>
      <c r="F518" s="10">
        <v>0.91600000000000004</v>
      </c>
    </row>
    <row r="519" spans="1:6" x14ac:dyDescent="0.25">
      <c r="A519" s="21" t="s">
        <v>137</v>
      </c>
      <c r="B519" s="21" t="s">
        <v>48</v>
      </c>
      <c r="C519" s="10">
        <v>4.9000000000000002E-2</v>
      </c>
      <c r="D519" s="10">
        <v>0.193</v>
      </c>
      <c r="E519" s="10">
        <v>0.9</v>
      </c>
      <c r="F519" s="10">
        <v>0.91600000000000004</v>
      </c>
    </row>
    <row r="520" spans="1:6" x14ac:dyDescent="0.25">
      <c r="A520" s="21" t="s">
        <v>160</v>
      </c>
      <c r="B520" s="21" t="s">
        <v>184</v>
      </c>
      <c r="C520" s="10">
        <v>0.91600000000000004</v>
      </c>
      <c r="D520" s="10">
        <v>0</v>
      </c>
      <c r="E520" s="10">
        <v>0</v>
      </c>
      <c r="F520" s="10">
        <v>0.91600000000000004</v>
      </c>
    </row>
    <row r="521" spans="1:6" x14ac:dyDescent="0.25">
      <c r="A521" s="21" t="s">
        <v>156</v>
      </c>
      <c r="B521" s="21" t="s">
        <v>62</v>
      </c>
      <c r="C521" s="10">
        <v>0.19900000000000001</v>
      </c>
      <c r="D521" s="10">
        <v>0</v>
      </c>
      <c r="E521" s="10">
        <v>0.9</v>
      </c>
      <c r="F521" s="10">
        <v>0.91600000000000004</v>
      </c>
    </row>
    <row r="522" spans="1:6" x14ac:dyDescent="0.25">
      <c r="A522" s="21" t="s">
        <v>62</v>
      </c>
      <c r="B522" s="21" t="s">
        <v>206</v>
      </c>
      <c r="C522" s="10">
        <v>0.19700000000000001</v>
      </c>
      <c r="D522" s="10">
        <v>0</v>
      </c>
      <c r="E522" s="10">
        <v>0.9</v>
      </c>
      <c r="F522" s="10">
        <v>0.91600000000000004</v>
      </c>
    </row>
    <row r="523" spans="1:6" x14ac:dyDescent="0.25">
      <c r="A523" s="21" t="s">
        <v>124</v>
      </c>
      <c r="B523" s="21" t="s">
        <v>132</v>
      </c>
      <c r="C523" s="10">
        <v>0.20300000000000001</v>
      </c>
      <c r="D523" s="10">
        <v>0</v>
      </c>
      <c r="E523" s="10">
        <v>0.9</v>
      </c>
      <c r="F523" s="10">
        <v>0.91600000000000004</v>
      </c>
    </row>
    <row r="524" spans="1:6" x14ac:dyDescent="0.25">
      <c r="A524" s="21" t="s">
        <v>360</v>
      </c>
      <c r="B524" s="21" t="s">
        <v>252</v>
      </c>
      <c r="C524" s="10">
        <v>8.5999999999999993E-2</v>
      </c>
      <c r="D524" s="10">
        <v>0.157</v>
      </c>
      <c r="E524" s="10">
        <v>0.9</v>
      </c>
      <c r="F524" s="10">
        <v>0.91600000000000004</v>
      </c>
    </row>
    <row r="525" spans="1:6" x14ac:dyDescent="0.25">
      <c r="A525" s="21" t="s">
        <v>24</v>
      </c>
      <c r="B525" s="21" t="s">
        <v>73</v>
      </c>
      <c r="C525" s="10">
        <v>0.189</v>
      </c>
      <c r="D525" s="10">
        <v>0</v>
      </c>
      <c r="E525" s="10">
        <v>0.9</v>
      </c>
      <c r="F525" s="10">
        <v>0.91500000000000004</v>
      </c>
    </row>
    <row r="526" spans="1:6" x14ac:dyDescent="0.25">
      <c r="A526" s="21" t="s">
        <v>45</v>
      </c>
      <c r="B526" s="21" t="s">
        <v>132</v>
      </c>
      <c r="C526" s="10">
        <v>0.19</v>
      </c>
      <c r="D526" s="10">
        <v>0</v>
      </c>
      <c r="E526" s="10">
        <v>0.9</v>
      </c>
      <c r="F526" s="10">
        <v>0.91500000000000004</v>
      </c>
    </row>
    <row r="527" spans="1:6" x14ac:dyDescent="0.25">
      <c r="A527" s="21" t="s">
        <v>201</v>
      </c>
      <c r="B527" s="21" t="s">
        <v>94</v>
      </c>
      <c r="C527" s="10">
        <v>0.182</v>
      </c>
      <c r="D527" s="10">
        <v>0.05</v>
      </c>
      <c r="E527" s="10">
        <v>0.9</v>
      </c>
      <c r="F527" s="10">
        <v>0.91500000000000004</v>
      </c>
    </row>
    <row r="528" spans="1:6" x14ac:dyDescent="0.25">
      <c r="A528" s="21" t="s">
        <v>49</v>
      </c>
      <c r="B528" s="21" t="s">
        <v>88</v>
      </c>
      <c r="C528" s="10">
        <v>0.188</v>
      </c>
      <c r="D528" s="10">
        <v>0</v>
      </c>
      <c r="E528" s="10">
        <v>0.9</v>
      </c>
      <c r="F528" s="10">
        <v>0.91500000000000004</v>
      </c>
    </row>
    <row r="529" spans="1:6" x14ac:dyDescent="0.25">
      <c r="A529" s="21" t="s">
        <v>154</v>
      </c>
      <c r="B529" s="21" t="s">
        <v>175</v>
      </c>
      <c r="C529" s="10">
        <v>0.91500000000000004</v>
      </c>
      <c r="D529" s="10">
        <v>0</v>
      </c>
      <c r="E529" s="10">
        <v>0</v>
      </c>
      <c r="F529" s="10">
        <v>0.91500000000000004</v>
      </c>
    </row>
    <row r="530" spans="1:6" x14ac:dyDescent="0.25">
      <c r="A530" s="21" t="s">
        <v>34</v>
      </c>
      <c r="B530" s="21" t="s">
        <v>86</v>
      </c>
      <c r="C530" s="10">
        <v>6.9000000000000006E-2</v>
      </c>
      <c r="D530" s="10">
        <v>0.16500000000000001</v>
      </c>
      <c r="E530" s="10">
        <v>0.9</v>
      </c>
      <c r="F530" s="10">
        <v>0.91500000000000004</v>
      </c>
    </row>
    <row r="531" spans="1:6" x14ac:dyDescent="0.25">
      <c r="A531" s="21" t="s">
        <v>150</v>
      </c>
      <c r="B531" s="21" t="s">
        <v>47</v>
      </c>
      <c r="C531" s="10">
        <v>0.188</v>
      </c>
      <c r="D531" s="10">
        <v>0</v>
      </c>
      <c r="E531" s="10">
        <v>0.9</v>
      </c>
      <c r="F531" s="10">
        <v>0.91500000000000004</v>
      </c>
    </row>
    <row r="532" spans="1:6" x14ac:dyDescent="0.25">
      <c r="A532" s="21" t="s">
        <v>158</v>
      </c>
      <c r="B532" s="21" t="s">
        <v>192</v>
      </c>
      <c r="C532" s="10">
        <v>0.91500000000000004</v>
      </c>
      <c r="D532" s="10">
        <v>0</v>
      </c>
      <c r="E532" s="10">
        <v>0</v>
      </c>
      <c r="F532" s="10">
        <v>0.91500000000000004</v>
      </c>
    </row>
    <row r="533" spans="1:6" x14ac:dyDescent="0.25">
      <c r="A533" s="21" t="s">
        <v>150</v>
      </c>
      <c r="B533" s="21" t="s">
        <v>138</v>
      </c>
      <c r="C533" s="10">
        <v>0.188</v>
      </c>
      <c r="D533" s="10">
        <v>0</v>
      </c>
      <c r="E533" s="10">
        <v>0.9</v>
      </c>
      <c r="F533" s="10">
        <v>0.91500000000000004</v>
      </c>
    </row>
    <row r="534" spans="1:6" x14ac:dyDescent="0.25">
      <c r="A534" s="21" t="s">
        <v>158</v>
      </c>
      <c r="B534" s="21" t="s">
        <v>175</v>
      </c>
      <c r="C534" s="10">
        <v>0.91300000000000003</v>
      </c>
      <c r="D534" s="10">
        <v>6.4000000000000001E-2</v>
      </c>
      <c r="E534" s="10">
        <v>0</v>
      </c>
      <c r="F534" s="10">
        <v>0.91500000000000004</v>
      </c>
    </row>
    <row r="535" spans="1:6" x14ac:dyDescent="0.25">
      <c r="A535" s="21" t="s">
        <v>113</v>
      </c>
      <c r="B535" s="21" t="s">
        <v>100</v>
      </c>
      <c r="C535" s="10">
        <v>4.4999999999999998E-2</v>
      </c>
      <c r="D535" s="10">
        <v>0.187</v>
      </c>
      <c r="E535" s="10">
        <v>0.9</v>
      </c>
      <c r="F535" s="10">
        <v>0.91500000000000004</v>
      </c>
    </row>
    <row r="536" spans="1:6" x14ac:dyDescent="0.25">
      <c r="A536" s="21" t="s">
        <v>76</v>
      </c>
      <c r="B536" s="21" t="s">
        <v>155</v>
      </c>
      <c r="C536" s="10">
        <v>0.158</v>
      </c>
      <c r="D536" s="10">
        <v>7.8E-2</v>
      </c>
      <c r="E536" s="10">
        <v>0.9</v>
      </c>
      <c r="F536" s="10">
        <v>0.91500000000000004</v>
      </c>
    </row>
    <row r="537" spans="1:6" x14ac:dyDescent="0.25">
      <c r="A537" s="21" t="s">
        <v>141</v>
      </c>
      <c r="B537" s="21" t="s">
        <v>397</v>
      </c>
      <c r="C537" s="10">
        <v>0.185</v>
      </c>
      <c r="D537" s="10">
        <v>0</v>
      </c>
      <c r="E537" s="10">
        <v>0.9</v>
      </c>
      <c r="F537" s="10">
        <v>0.91500000000000004</v>
      </c>
    </row>
    <row r="538" spans="1:6" x14ac:dyDescent="0.25">
      <c r="A538" s="21" t="s">
        <v>92</v>
      </c>
      <c r="B538" s="21" t="s">
        <v>146</v>
      </c>
      <c r="C538" s="10">
        <v>0.114</v>
      </c>
      <c r="D538" s="10">
        <v>0.126</v>
      </c>
      <c r="E538" s="10">
        <v>0.9</v>
      </c>
      <c r="F538" s="10">
        <v>0.91500000000000004</v>
      </c>
    </row>
    <row r="539" spans="1:6" x14ac:dyDescent="0.25">
      <c r="A539" s="21" t="s">
        <v>137</v>
      </c>
      <c r="B539" s="21" t="s">
        <v>52</v>
      </c>
      <c r="C539" s="10">
        <v>0</v>
      </c>
      <c r="D539" s="10">
        <v>0.193</v>
      </c>
      <c r="E539" s="10">
        <v>0.9</v>
      </c>
      <c r="F539" s="10">
        <v>0.91500000000000004</v>
      </c>
    </row>
    <row r="540" spans="1:6" x14ac:dyDescent="0.25">
      <c r="A540" s="21" t="s">
        <v>150</v>
      </c>
      <c r="B540" s="21" t="s">
        <v>72</v>
      </c>
      <c r="C540" s="10">
        <v>0.185</v>
      </c>
      <c r="D540" s="10">
        <v>0</v>
      </c>
      <c r="E540" s="10">
        <v>0.9</v>
      </c>
      <c r="F540" s="10">
        <v>0.91500000000000004</v>
      </c>
    </row>
    <row r="541" spans="1:6" x14ac:dyDescent="0.25">
      <c r="A541" s="21" t="s">
        <v>51</v>
      </c>
      <c r="B541" s="21" t="s">
        <v>94</v>
      </c>
      <c r="C541" s="10">
        <v>0.187</v>
      </c>
      <c r="D541" s="10">
        <v>0</v>
      </c>
      <c r="E541" s="10">
        <v>0.9</v>
      </c>
      <c r="F541" s="10">
        <v>0.91500000000000004</v>
      </c>
    </row>
    <row r="542" spans="1:6" x14ac:dyDescent="0.25">
      <c r="A542" s="21" t="s">
        <v>51</v>
      </c>
      <c r="B542" s="21" t="s">
        <v>100</v>
      </c>
      <c r="C542" s="10">
        <v>6.0999999999999999E-2</v>
      </c>
      <c r="D542" s="10">
        <v>0.17699999999999999</v>
      </c>
      <c r="E542" s="10">
        <v>0.9</v>
      </c>
      <c r="F542" s="10">
        <v>0.91500000000000004</v>
      </c>
    </row>
    <row r="543" spans="1:6" x14ac:dyDescent="0.25">
      <c r="A543" s="21" t="s">
        <v>48</v>
      </c>
      <c r="B543" s="21" t="s">
        <v>88</v>
      </c>
      <c r="C543" s="10">
        <v>0.189</v>
      </c>
      <c r="D543" s="10">
        <v>0</v>
      </c>
      <c r="E543" s="10">
        <v>0.9</v>
      </c>
      <c r="F543" s="10">
        <v>0.91500000000000004</v>
      </c>
    </row>
    <row r="544" spans="1:6" x14ac:dyDescent="0.25">
      <c r="A544" s="21" t="s">
        <v>26</v>
      </c>
      <c r="B544" s="21" t="s">
        <v>42</v>
      </c>
      <c r="C544" s="10">
        <v>0.189</v>
      </c>
      <c r="D544" s="10">
        <v>0</v>
      </c>
      <c r="E544" s="10">
        <v>0.9</v>
      </c>
      <c r="F544" s="10">
        <v>0.91500000000000004</v>
      </c>
    </row>
    <row r="545" spans="1:6" x14ac:dyDescent="0.25">
      <c r="A545" s="21" t="s">
        <v>150</v>
      </c>
      <c r="B545" s="21" t="s">
        <v>79</v>
      </c>
      <c r="C545" s="10">
        <v>0.193</v>
      </c>
      <c r="D545" s="10">
        <v>0</v>
      </c>
      <c r="E545" s="10">
        <v>0.9</v>
      </c>
      <c r="F545" s="10">
        <v>0.91500000000000004</v>
      </c>
    </row>
    <row r="546" spans="1:6" x14ac:dyDescent="0.25">
      <c r="A546" s="21" t="s">
        <v>38</v>
      </c>
      <c r="B546" s="21" t="s">
        <v>37</v>
      </c>
      <c r="C546" s="10">
        <v>0.182</v>
      </c>
      <c r="D546" s="10">
        <v>0</v>
      </c>
      <c r="E546" s="10">
        <v>0.9</v>
      </c>
      <c r="F546" s="10">
        <v>0.91400000000000003</v>
      </c>
    </row>
    <row r="547" spans="1:6" x14ac:dyDescent="0.25">
      <c r="A547" s="21" t="s">
        <v>158</v>
      </c>
      <c r="B547" s="21" t="s">
        <v>207</v>
      </c>
      <c r="C547" s="10">
        <v>0.91400000000000003</v>
      </c>
      <c r="D547" s="10">
        <v>0</v>
      </c>
      <c r="E547" s="10">
        <v>0</v>
      </c>
      <c r="F547" s="10">
        <v>0.91400000000000003</v>
      </c>
    </row>
    <row r="548" spans="1:6" x14ac:dyDescent="0.25">
      <c r="A548" s="21" t="s">
        <v>124</v>
      </c>
      <c r="B548" s="21" t="s">
        <v>65</v>
      </c>
      <c r="C548" s="10">
        <v>0.18</v>
      </c>
      <c r="D548" s="10">
        <v>0</v>
      </c>
      <c r="E548" s="10">
        <v>0.9</v>
      </c>
      <c r="F548" s="10">
        <v>0.91400000000000003</v>
      </c>
    </row>
    <row r="549" spans="1:6" x14ac:dyDescent="0.25">
      <c r="A549" s="21" t="s">
        <v>227</v>
      </c>
      <c r="B549" s="21" t="s">
        <v>55</v>
      </c>
      <c r="C549" s="10">
        <v>6.2E-2</v>
      </c>
      <c r="D549" s="10">
        <v>0.157</v>
      </c>
      <c r="E549" s="10">
        <v>0.9</v>
      </c>
      <c r="F549" s="10">
        <v>0.91400000000000003</v>
      </c>
    </row>
    <row r="550" spans="1:6" x14ac:dyDescent="0.25">
      <c r="A550" s="21" t="s">
        <v>287</v>
      </c>
      <c r="B550" s="21" t="s">
        <v>350</v>
      </c>
      <c r="C550" s="10">
        <v>0.14399999999999999</v>
      </c>
      <c r="D550" s="10">
        <v>0</v>
      </c>
      <c r="E550" s="10">
        <v>0.9</v>
      </c>
      <c r="F550" s="10">
        <v>0.91400000000000003</v>
      </c>
    </row>
    <row r="551" spans="1:6" x14ac:dyDescent="0.25">
      <c r="A551" s="21" t="s">
        <v>111</v>
      </c>
      <c r="B551" s="21" t="s">
        <v>159</v>
      </c>
      <c r="C551" s="10">
        <v>0.18099999999999999</v>
      </c>
      <c r="D551" s="10">
        <v>0</v>
      </c>
      <c r="E551" s="10">
        <v>0.9</v>
      </c>
      <c r="F551" s="10">
        <v>0.91400000000000003</v>
      </c>
    </row>
    <row r="552" spans="1:6" x14ac:dyDescent="0.25">
      <c r="A552" s="21" t="s">
        <v>94</v>
      </c>
      <c r="B552" s="21" t="s">
        <v>155</v>
      </c>
      <c r="C552" s="10">
        <v>0.152</v>
      </c>
      <c r="D552" s="10">
        <v>7.8E-2</v>
      </c>
      <c r="E552" s="10">
        <v>0.9</v>
      </c>
      <c r="F552" s="10">
        <v>0.91400000000000003</v>
      </c>
    </row>
    <row r="553" spans="1:6" x14ac:dyDescent="0.25">
      <c r="A553" s="21" t="s">
        <v>49</v>
      </c>
      <c r="B553" s="21" t="s">
        <v>67</v>
      </c>
      <c r="C553" s="10">
        <v>0.184</v>
      </c>
      <c r="D553" s="10">
        <v>0</v>
      </c>
      <c r="E553" s="10">
        <v>0.9</v>
      </c>
      <c r="F553" s="10">
        <v>0.91400000000000003</v>
      </c>
    </row>
    <row r="554" spans="1:6" x14ac:dyDescent="0.25">
      <c r="A554" s="21" t="s">
        <v>79</v>
      </c>
      <c r="B554" s="21" t="s">
        <v>89</v>
      </c>
      <c r="C554" s="10">
        <v>0.18</v>
      </c>
      <c r="D554" s="10">
        <v>0</v>
      </c>
      <c r="E554" s="10">
        <v>0.9</v>
      </c>
      <c r="F554" s="10">
        <v>0.91400000000000003</v>
      </c>
    </row>
    <row r="555" spans="1:6" x14ac:dyDescent="0.25">
      <c r="A555" s="21" t="s">
        <v>57</v>
      </c>
      <c r="B555" s="21" t="s">
        <v>65</v>
      </c>
      <c r="C555" s="10">
        <v>0.184</v>
      </c>
      <c r="D555" s="10">
        <v>0</v>
      </c>
      <c r="E555" s="10">
        <v>0.9</v>
      </c>
      <c r="F555" s="10">
        <v>0.91400000000000003</v>
      </c>
    </row>
    <row r="556" spans="1:6" x14ac:dyDescent="0.25">
      <c r="A556" s="21" t="s">
        <v>59</v>
      </c>
      <c r="B556" s="21" t="s">
        <v>65</v>
      </c>
      <c r="C556" s="10">
        <v>0.17799999999999999</v>
      </c>
      <c r="D556" s="10">
        <v>0</v>
      </c>
      <c r="E556" s="10">
        <v>0.9</v>
      </c>
      <c r="F556" s="10">
        <v>0.91400000000000003</v>
      </c>
    </row>
    <row r="557" spans="1:6" x14ac:dyDescent="0.25">
      <c r="A557" s="21" t="s">
        <v>166</v>
      </c>
      <c r="B557" s="21" t="s">
        <v>56</v>
      </c>
      <c r="C557" s="10">
        <v>0.159</v>
      </c>
      <c r="D557" s="10">
        <v>6.7000000000000004E-2</v>
      </c>
      <c r="E557" s="10">
        <v>0.9</v>
      </c>
      <c r="F557" s="10">
        <v>0.91400000000000003</v>
      </c>
    </row>
    <row r="558" spans="1:6" x14ac:dyDescent="0.25">
      <c r="A558" s="21" t="s">
        <v>49</v>
      </c>
      <c r="B558" s="21" t="s">
        <v>37</v>
      </c>
      <c r="C558" s="10">
        <v>0.184</v>
      </c>
      <c r="D558" s="10">
        <v>0</v>
      </c>
      <c r="E558" s="10">
        <v>0.9</v>
      </c>
      <c r="F558" s="10">
        <v>0.91400000000000003</v>
      </c>
    </row>
    <row r="559" spans="1:6" x14ac:dyDescent="0.25">
      <c r="A559" s="21" t="s">
        <v>150</v>
      </c>
      <c r="B559" s="21" t="s">
        <v>45</v>
      </c>
      <c r="C559" s="10">
        <v>0.17799999999999999</v>
      </c>
      <c r="D559" s="10">
        <v>0</v>
      </c>
      <c r="E559" s="10">
        <v>0.9</v>
      </c>
      <c r="F559" s="10">
        <v>0.91400000000000003</v>
      </c>
    </row>
    <row r="560" spans="1:6" x14ac:dyDescent="0.25">
      <c r="A560" s="21" t="s">
        <v>82</v>
      </c>
      <c r="B560" s="21" t="s">
        <v>77</v>
      </c>
      <c r="C560" s="10">
        <v>0.183</v>
      </c>
      <c r="D560" s="10">
        <v>0</v>
      </c>
      <c r="E560" s="10">
        <v>0.9</v>
      </c>
      <c r="F560" s="10">
        <v>0.91400000000000003</v>
      </c>
    </row>
    <row r="561" spans="1:6" x14ac:dyDescent="0.25">
      <c r="A561" s="21" t="s">
        <v>133</v>
      </c>
      <c r="B561" s="21" t="s">
        <v>56</v>
      </c>
      <c r="C561" s="10">
        <v>6.2E-2</v>
      </c>
      <c r="D561" s="10">
        <v>0.16200000000000001</v>
      </c>
      <c r="E561" s="10">
        <v>0.9</v>
      </c>
      <c r="F561" s="10">
        <v>0.91400000000000003</v>
      </c>
    </row>
    <row r="562" spans="1:6" x14ac:dyDescent="0.25">
      <c r="A562" s="21" t="s">
        <v>85</v>
      </c>
      <c r="B562" s="21" t="s">
        <v>43</v>
      </c>
      <c r="C562" s="10">
        <v>0.18</v>
      </c>
      <c r="D562" s="10">
        <v>0</v>
      </c>
      <c r="E562" s="10">
        <v>0.9</v>
      </c>
      <c r="F562" s="10">
        <v>0.91400000000000003</v>
      </c>
    </row>
    <row r="563" spans="1:6" x14ac:dyDescent="0.25">
      <c r="A563" s="21" t="s">
        <v>90</v>
      </c>
      <c r="B563" s="21" t="s">
        <v>57</v>
      </c>
      <c r="C563" s="10">
        <v>0.17599999999999999</v>
      </c>
      <c r="D563" s="10">
        <v>0</v>
      </c>
      <c r="E563" s="10">
        <v>0.9</v>
      </c>
      <c r="F563" s="10">
        <v>0.91400000000000003</v>
      </c>
    </row>
    <row r="564" spans="1:6" x14ac:dyDescent="0.25">
      <c r="A564" s="21" t="s">
        <v>56</v>
      </c>
      <c r="B564" s="21" t="s">
        <v>44</v>
      </c>
      <c r="C564" s="10">
        <v>0.36699999999999999</v>
      </c>
      <c r="D564" s="10">
        <v>0.379</v>
      </c>
      <c r="E564" s="10">
        <v>0.8</v>
      </c>
      <c r="F564" s="10">
        <v>0.91400000000000003</v>
      </c>
    </row>
    <row r="565" spans="1:6" x14ac:dyDescent="0.25">
      <c r="A565" s="21" t="s">
        <v>100</v>
      </c>
      <c r="B565" s="21" t="s">
        <v>36</v>
      </c>
      <c r="C565" s="10">
        <v>0</v>
      </c>
      <c r="D565" s="10">
        <v>0.17699999999999999</v>
      </c>
      <c r="E565" s="10">
        <v>0.9</v>
      </c>
      <c r="F565" s="10">
        <v>0.91400000000000003</v>
      </c>
    </row>
    <row r="566" spans="1:6" x14ac:dyDescent="0.25">
      <c r="A566" s="21" t="s">
        <v>61</v>
      </c>
      <c r="B566" s="21" t="s">
        <v>52</v>
      </c>
      <c r="C566" s="10">
        <v>0.17699999999999999</v>
      </c>
      <c r="D566" s="10">
        <v>0</v>
      </c>
      <c r="E566" s="10">
        <v>0.9</v>
      </c>
      <c r="F566" s="10">
        <v>0.91400000000000003</v>
      </c>
    </row>
    <row r="567" spans="1:6" x14ac:dyDescent="0.25">
      <c r="A567" s="21" t="s">
        <v>150</v>
      </c>
      <c r="B567" s="21" t="s">
        <v>112</v>
      </c>
      <c r="C567" s="10">
        <v>4.9000000000000002E-2</v>
      </c>
      <c r="D567" s="10">
        <v>0.16600000000000001</v>
      </c>
      <c r="E567" s="10">
        <v>0.9</v>
      </c>
      <c r="F567" s="10">
        <v>0.91300000000000003</v>
      </c>
    </row>
    <row r="568" spans="1:6" x14ac:dyDescent="0.25">
      <c r="A568" s="21" t="s">
        <v>51</v>
      </c>
      <c r="B568" s="21" t="s">
        <v>115</v>
      </c>
      <c r="C568" s="10">
        <v>0.13200000000000001</v>
      </c>
      <c r="D568" s="10">
        <v>7.9000000000000001E-2</v>
      </c>
      <c r="E568" s="10">
        <v>0.9</v>
      </c>
      <c r="F568" s="10">
        <v>0.91300000000000003</v>
      </c>
    </row>
    <row r="569" spans="1:6" x14ac:dyDescent="0.25">
      <c r="A569" s="21" t="s">
        <v>105</v>
      </c>
      <c r="B569" s="21" t="s">
        <v>254</v>
      </c>
      <c r="C569" s="10">
        <v>0.17100000000000001</v>
      </c>
      <c r="D569" s="10">
        <v>0</v>
      </c>
      <c r="E569" s="10">
        <v>0.9</v>
      </c>
      <c r="F569" s="10">
        <v>0.91300000000000003</v>
      </c>
    </row>
    <row r="570" spans="1:6" x14ac:dyDescent="0.25">
      <c r="A570" s="21" t="s">
        <v>82</v>
      </c>
      <c r="B570" s="21" t="s">
        <v>42</v>
      </c>
      <c r="C570" s="10">
        <v>0.17</v>
      </c>
      <c r="D570" s="10">
        <v>0</v>
      </c>
      <c r="E570" s="10">
        <v>0.9</v>
      </c>
      <c r="F570" s="10">
        <v>0.91300000000000003</v>
      </c>
    </row>
    <row r="571" spans="1:6" x14ac:dyDescent="0.25">
      <c r="A571" s="21" t="s">
        <v>72</v>
      </c>
      <c r="B571" s="21" t="s">
        <v>89</v>
      </c>
      <c r="C571" s="10">
        <v>0.17</v>
      </c>
      <c r="D571" s="10">
        <v>0</v>
      </c>
      <c r="E571" s="10">
        <v>0.9</v>
      </c>
      <c r="F571" s="10">
        <v>0.91300000000000003</v>
      </c>
    </row>
    <row r="572" spans="1:6" x14ac:dyDescent="0.25">
      <c r="A572" s="21" t="s">
        <v>151</v>
      </c>
      <c r="B572" s="21" t="s">
        <v>118</v>
      </c>
      <c r="C572" s="10">
        <v>0.16800000000000001</v>
      </c>
      <c r="D572" s="10">
        <v>0</v>
      </c>
      <c r="E572" s="10">
        <v>0.9</v>
      </c>
      <c r="F572" s="10">
        <v>0.91300000000000003</v>
      </c>
    </row>
    <row r="573" spans="1:6" x14ac:dyDescent="0.25">
      <c r="A573" s="21" t="s">
        <v>56</v>
      </c>
      <c r="B573" s="21" t="s">
        <v>47</v>
      </c>
      <c r="C573" s="10">
        <v>0.17299999999999999</v>
      </c>
      <c r="D573" s="10">
        <v>0</v>
      </c>
      <c r="E573" s="10">
        <v>0.9</v>
      </c>
      <c r="F573" s="10">
        <v>0.91300000000000003</v>
      </c>
    </row>
    <row r="574" spans="1:6" x14ac:dyDescent="0.25">
      <c r="A574" s="21" t="s">
        <v>34</v>
      </c>
      <c r="B574" s="21" t="s">
        <v>311</v>
      </c>
      <c r="C574" s="10">
        <v>0</v>
      </c>
      <c r="D574" s="10">
        <v>0.16600000000000001</v>
      </c>
      <c r="E574" s="10">
        <v>0.9</v>
      </c>
      <c r="F574" s="10">
        <v>0.91300000000000003</v>
      </c>
    </row>
    <row r="575" spans="1:6" x14ac:dyDescent="0.25">
      <c r="A575" s="21" t="s">
        <v>45</v>
      </c>
      <c r="B575" s="21" t="s">
        <v>57</v>
      </c>
      <c r="C575" s="10">
        <v>0.16900000000000001</v>
      </c>
      <c r="D575" s="10">
        <v>0</v>
      </c>
      <c r="E575" s="10">
        <v>0.9</v>
      </c>
      <c r="F575" s="10">
        <v>0.91300000000000003</v>
      </c>
    </row>
    <row r="576" spans="1:6" x14ac:dyDescent="0.25">
      <c r="A576" s="21" t="s">
        <v>52</v>
      </c>
      <c r="B576" s="21" t="s">
        <v>38</v>
      </c>
      <c r="C576" s="10">
        <v>0.17299999999999999</v>
      </c>
      <c r="D576" s="10">
        <v>0</v>
      </c>
      <c r="E576" s="10">
        <v>0.9</v>
      </c>
      <c r="F576" s="10">
        <v>0.91300000000000003</v>
      </c>
    </row>
    <row r="577" spans="1:6" x14ac:dyDescent="0.25">
      <c r="A577" s="21" t="s">
        <v>117</v>
      </c>
      <c r="B577" s="21" t="s">
        <v>138</v>
      </c>
      <c r="C577" s="10">
        <v>0.17199999999999999</v>
      </c>
      <c r="D577" s="10">
        <v>0</v>
      </c>
      <c r="E577" s="10">
        <v>0.9</v>
      </c>
      <c r="F577" s="10">
        <v>0.91300000000000003</v>
      </c>
    </row>
    <row r="578" spans="1:6" x14ac:dyDescent="0.25">
      <c r="A578" s="21" t="s">
        <v>148</v>
      </c>
      <c r="B578" s="21" t="s">
        <v>94</v>
      </c>
      <c r="C578" s="10">
        <v>0.13700000000000001</v>
      </c>
      <c r="D578" s="10">
        <v>7.8E-2</v>
      </c>
      <c r="E578" s="10">
        <v>0.9</v>
      </c>
      <c r="F578" s="10">
        <v>0.91300000000000003</v>
      </c>
    </row>
    <row r="579" spans="1:6" x14ac:dyDescent="0.25">
      <c r="A579" s="21" t="s">
        <v>165</v>
      </c>
      <c r="B579" s="21" t="s">
        <v>47</v>
      </c>
      <c r="C579" s="10">
        <v>0.17199999999999999</v>
      </c>
      <c r="D579" s="10">
        <v>0</v>
      </c>
      <c r="E579" s="10">
        <v>0.9</v>
      </c>
      <c r="F579" s="10">
        <v>0.91300000000000003</v>
      </c>
    </row>
    <row r="580" spans="1:6" x14ac:dyDescent="0.25">
      <c r="A580" s="21" t="s">
        <v>201</v>
      </c>
      <c r="B580" s="21" t="s">
        <v>155</v>
      </c>
      <c r="C580" s="10">
        <v>0.16800000000000001</v>
      </c>
      <c r="D580" s="10">
        <v>0</v>
      </c>
      <c r="E580" s="10">
        <v>0.9</v>
      </c>
      <c r="F580" s="10">
        <v>0.91300000000000003</v>
      </c>
    </row>
    <row r="581" spans="1:6" x14ac:dyDescent="0.25">
      <c r="A581" s="21" t="s">
        <v>82</v>
      </c>
      <c r="B581" s="21" t="s">
        <v>54</v>
      </c>
      <c r="C581" s="10">
        <v>0.17199999999999999</v>
      </c>
      <c r="D581" s="10">
        <v>0</v>
      </c>
      <c r="E581" s="10">
        <v>0.9</v>
      </c>
      <c r="F581" s="10">
        <v>0.91300000000000003</v>
      </c>
    </row>
    <row r="582" spans="1:6" x14ac:dyDescent="0.25">
      <c r="A582" s="21" t="s">
        <v>22</v>
      </c>
      <c r="B582" s="21" t="s">
        <v>101</v>
      </c>
      <c r="C582" s="10">
        <v>0.17399999999999999</v>
      </c>
      <c r="D582" s="10">
        <v>0</v>
      </c>
      <c r="E582" s="10">
        <v>0.9</v>
      </c>
      <c r="F582" s="10">
        <v>0.91300000000000003</v>
      </c>
    </row>
    <row r="583" spans="1:6" x14ac:dyDescent="0.25">
      <c r="A583" s="21" t="s">
        <v>49</v>
      </c>
      <c r="B583" s="21" t="s">
        <v>77</v>
      </c>
      <c r="C583" s="10">
        <v>0.16700000000000001</v>
      </c>
      <c r="D583" s="10">
        <v>0</v>
      </c>
      <c r="E583" s="10">
        <v>0.9</v>
      </c>
      <c r="F583" s="10">
        <v>0.91300000000000003</v>
      </c>
    </row>
    <row r="584" spans="1:6" x14ac:dyDescent="0.25">
      <c r="A584" s="21" t="s">
        <v>175</v>
      </c>
      <c r="B584" s="21" t="s">
        <v>126</v>
      </c>
      <c r="C584" s="10">
        <v>0.91300000000000003</v>
      </c>
      <c r="D584" s="10">
        <v>0</v>
      </c>
      <c r="E584" s="10">
        <v>0</v>
      </c>
      <c r="F584" s="10">
        <v>0.91300000000000003</v>
      </c>
    </row>
    <row r="585" spans="1:6" x14ac:dyDescent="0.25">
      <c r="A585" s="21" t="s">
        <v>58</v>
      </c>
      <c r="B585" s="21" t="s">
        <v>77</v>
      </c>
      <c r="C585" s="10">
        <v>0.16600000000000001</v>
      </c>
      <c r="D585" s="10">
        <v>0</v>
      </c>
      <c r="E585" s="10">
        <v>0.9</v>
      </c>
      <c r="F585" s="10">
        <v>0.91300000000000003</v>
      </c>
    </row>
    <row r="586" spans="1:6" x14ac:dyDescent="0.25">
      <c r="A586" s="21" t="s">
        <v>359</v>
      </c>
      <c r="B586" s="21" t="s">
        <v>209</v>
      </c>
      <c r="C586" s="10">
        <v>5.2999999999999999E-2</v>
      </c>
      <c r="D586" s="10">
        <v>0.16</v>
      </c>
      <c r="E586" s="10">
        <v>0.9</v>
      </c>
      <c r="F586" s="10">
        <v>0.91300000000000003</v>
      </c>
    </row>
    <row r="587" spans="1:6" x14ac:dyDescent="0.25">
      <c r="A587" s="21" t="s">
        <v>175</v>
      </c>
      <c r="B587" s="21" t="s">
        <v>157</v>
      </c>
      <c r="C587" s="10">
        <v>0.91300000000000003</v>
      </c>
      <c r="D587" s="10">
        <v>0</v>
      </c>
      <c r="E587" s="10">
        <v>0</v>
      </c>
      <c r="F587" s="10">
        <v>0.91300000000000003</v>
      </c>
    </row>
    <row r="588" spans="1:6" x14ac:dyDescent="0.25">
      <c r="A588" s="21" t="s">
        <v>53</v>
      </c>
      <c r="B588" s="21" t="s">
        <v>165</v>
      </c>
      <c r="C588" s="10">
        <v>0.16500000000000001</v>
      </c>
      <c r="D588" s="10">
        <v>0</v>
      </c>
      <c r="E588" s="10">
        <v>0.9</v>
      </c>
      <c r="F588" s="10">
        <v>0.91300000000000003</v>
      </c>
    </row>
    <row r="589" spans="1:6" x14ac:dyDescent="0.25">
      <c r="A589" s="21" t="s">
        <v>66</v>
      </c>
      <c r="B589" s="21" t="s">
        <v>65</v>
      </c>
      <c r="C589" s="10">
        <v>0.17499999999999999</v>
      </c>
      <c r="D589" s="10">
        <v>0</v>
      </c>
      <c r="E589" s="10">
        <v>0.9</v>
      </c>
      <c r="F589" s="10">
        <v>0.91300000000000003</v>
      </c>
    </row>
    <row r="590" spans="1:6" x14ac:dyDescent="0.25">
      <c r="A590" s="21" t="s">
        <v>50</v>
      </c>
      <c r="B590" s="21" t="s">
        <v>164</v>
      </c>
      <c r="C590" s="10">
        <v>0.17100000000000001</v>
      </c>
      <c r="D590" s="10">
        <v>0</v>
      </c>
      <c r="E590" s="10">
        <v>0.9</v>
      </c>
      <c r="F590" s="10">
        <v>0.91300000000000003</v>
      </c>
    </row>
    <row r="591" spans="1:6" x14ac:dyDescent="0.25">
      <c r="A591" s="21" t="s">
        <v>161</v>
      </c>
      <c r="B591" s="21" t="s">
        <v>152</v>
      </c>
      <c r="C591" s="10">
        <v>0.13900000000000001</v>
      </c>
      <c r="D591" s="10">
        <v>7.0999999999999994E-2</v>
      </c>
      <c r="E591" s="10">
        <v>0.9</v>
      </c>
      <c r="F591" s="10">
        <v>0.91300000000000003</v>
      </c>
    </row>
    <row r="592" spans="1:6" x14ac:dyDescent="0.25">
      <c r="A592" s="21" t="s">
        <v>26</v>
      </c>
      <c r="B592" s="21" t="s">
        <v>59</v>
      </c>
      <c r="C592" s="10">
        <v>0.16900000000000001</v>
      </c>
      <c r="D592" s="10">
        <v>0</v>
      </c>
      <c r="E592" s="10">
        <v>0.9</v>
      </c>
      <c r="F592" s="10">
        <v>0.91300000000000003</v>
      </c>
    </row>
    <row r="593" spans="1:6" x14ac:dyDescent="0.25">
      <c r="A593" s="21" t="s">
        <v>141</v>
      </c>
      <c r="B593" s="21" t="s">
        <v>156</v>
      </c>
      <c r="C593" s="10">
        <v>0.16900000000000001</v>
      </c>
      <c r="D593" s="10">
        <v>0</v>
      </c>
      <c r="E593" s="10">
        <v>0.9</v>
      </c>
      <c r="F593" s="10">
        <v>0.91300000000000003</v>
      </c>
    </row>
    <row r="594" spans="1:6" x14ac:dyDescent="0.25">
      <c r="A594" s="21" t="s">
        <v>138</v>
      </c>
      <c r="B594" s="21" t="s">
        <v>118</v>
      </c>
      <c r="C594" s="10">
        <v>0.17</v>
      </c>
      <c r="D594" s="10">
        <v>0</v>
      </c>
      <c r="E594" s="10">
        <v>0.9</v>
      </c>
      <c r="F594" s="10">
        <v>0.91300000000000003</v>
      </c>
    </row>
    <row r="595" spans="1:6" x14ac:dyDescent="0.25">
      <c r="A595" s="21" t="s">
        <v>30</v>
      </c>
      <c r="B595" s="21" t="s">
        <v>141</v>
      </c>
      <c r="C595" s="10">
        <v>0.17299999999999999</v>
      </c>
      <c r="D595" s="10">
        <v>0</v>
      </c>
      <c r="E595" s="10">
        <v>0.9</v>
      </c>
      <c r="F595" s="10">
        <v>0.91300000000000003</v>
      </c>
    </row>
    <row r="596" spans="1:6" x14ac:dyDescent="0.25">
      <c r="A596" s="21" t="s">
        <v>90</v>
      </c>
      <c r="B596" s="21" t="s">
        <v>132</v>
      </c>
      <c r="C596" s="10">
        <v>0.17100000000000001</v>
      </c>
      <c r="D596" s="10">
        <v>0</v>
      </c>
      <c r="E596" s="10">
        <v>0.9</v>
      </c>
      <c r="F596" s="10">
        <v>0.91300000000000003</v>
      </c>
    </row>
    <row r="597" spans="1:6" x14ac:dyDescent="0.25">
      <c r="A597" s="21" t="s">
        <v>50</v>
      </c>
      <c r="B597" s="21" t="s">
        <v>187</v>
      </c>
      <c r="C597" s="10">
        <v>0.17499999999999999</v>
      </c>
      <c r="D597" s="10">
        <v>0</v>
      </c>
      <c r="E597" s="10">
        <v>0.9</v>
      </c>
      <c r="F597" s="10">
        <v>0.91300000000000003</v>
      </c>
    </row>
    <row r="598" spans="1:6" x14ac:dyDescent="0.25">
      <c r="A598" s="21" t="s">
        <v>76</v>
      </c>
      <c r="B598" s="21" t="s">
        <v>201</v>
      </c>
      <c r="C598" s="10">
        <v>0.159</v>
      </c>
      <c r="D598" s="10">
        <v>0.05</v>
      </c>
      <c r="E598" s="10">
        <v>0.9</v>
      </c>
      <c r="F598" s="10">
        <v>0.91300000000000003</v>
      </c>
    </row>
    <row r="599" spans="1:6" x14ac:dyDescent="0.25">
      <c r="A599" s="21" t="s">
        <v>67</v>
      </c>
      <c r="B599" s="21" t="s">
        <v>60</v>
      </c>
      <c r="C599" s="10">
        <v>0.17199999999999999</v>
      </c>
      <c r="D599" s="10">
        <v>0</v>
      </c>
      <c r="E599" s="10">
        <v>0.9</v>
      </c>
      <c r="F599" s="10">
        <v>0.91300000000000003</v>
      </c>
    </row>
    <row r="600" spans="1:6" x14ac:dyDescent="0.25">
      <c r="A600" s="21" t="s">
        <v>67</v>
      </c>
      <c r="B600" s="21" t="s">
        <v>88</v>
      </c>
      <c r="C600" s="10">
        <v>0.17199999999999999</v>
      </c>
      <c r="D600" s="10">
        <v>0</v>
      </c>
      <c r="E600" s="10">
        <v>0.9</v>
      </c>
      <c r="F600" s="10">
        <v>0.91300000000000003</v>
      </c>
    </row>
    <row r="601" spans="1:6" x14ac:dyDescent="0.25">
      <c r="A601" s="21" t="s">
        <v>34</v>
      </c>
      <c r="B601" s="21" t="s">
        <v>85</v>
      </c>
      <c r="C601" s="10">
        <v>0</v>
      </c>
      <c r="D601" s="10">
        <v>0.16500000000000001</v>
      </c>
      <c r="E601" s="10">
        <v>0.9</v>
      </c>
      <c r="F601" s="10">
        <v>0.91200000000000003</v>
      </c>
    </row>
    <row r="602" spans="1:6" x14ac:dyDescent="0.25">
      <c r="A602" s="21" t="s">
        <v>53</v>
      </c>
      <c r="B602" s="21" t="s">
        <v>30</v>
      </c>
      <c r="C602" s="10">
        <v>8.2000000000000003E-2</v>
      </c>
      <c r="D602" s="10">
        <v>0.126</v>
      </c>
      <c r="E602" s="10">
        <v>0.9</v>
      </c>
      <c r="F602" s="10">
        <v>0.91200000000000003</v>
      </c>
    </row>
    <row r="603" spans="1:6" x14ac:dyDescent="0.25">
      <c r="A603" s="21" t="s">
        <v>34</v>
      </c>
      <c r="B603" s="21" t="s">
        <v>52</v>
      </c>
      <c r="C603" s="10">
        <v>0</v>
      </c>
      <c r="D603" s="10">
        <v>0.16500000000000001</v>
      </c>
      <c r="E603" s="10">
        <v>0.9</v>
      </c>
      <c r="F603" s="10">
        <v>0.91200000000000003</v>
      </c>
    </row>
    <row r="604" spans="1:6" x14ac:dyDescent="0.25">
      <c r="A604" s="21" t="s">
        <v>209</v>
      </c>
      <c r="B604" s="21" t="s">
        <v>36</v>
      </c>
      <c r="C604" s="10">
        <v>0</v>
      </c>
      <c r="D604" s="10">
        <v>0.157</v>
      </c>
      <c r="E604" s="10">
        <v>0.9</v>
      </c>
      <c r="F604" s="10">
        <v>0.91200000000000003</v>
      </c>
    </row>
    <row r="605" spans="1:6" x14ac:dyDescent="0.25">
      <c r="A605" s="21" t="s">
        <v>292</v>
      </c>
      <c r="B605" s="21" t="s">
        <v>79</v>
      </c>
      <c r="C605" s="10">
        <v>0.16300000000000001</v>
      </c>
      <c r="D605" s="10">
        <v>0</v>
      </c>
      <c r="E605" s="10">
        <v>0.9</v>
      </c>
      <c r="F605" s="10">
        <v>0.91200000000000003</v>
      </c>
    </row>
    <row r="606" spans="1:6" x14ac:dyDescent="0.25">
      <c r="A606" s="21" t="s">
        <v>34</v>
      </c>
      <c r="B606" s="21" t="s">
        <v>38</v>
      </c>
      <c r="C606" s="10">
        <v>0</v>
      </c>
      <c r="D606" s="10">
        <v>0.16500000000000001</v>
      </c>
      <c r="E606" s="10">
        <v>0.9</v>
      </c>
      <c r="F606" s="10">
        <v>0.91200000000000003</v>
      </c>
    </row>
    <row r="607" spans="1:6" x14ac:dyDescent="0.25">
      <c r="A607" s="21" t="s">
        <v>150</v>
      </c>
      <c r="B607" s="21" t="s">
        <v>118</v>
      </c>
      <c r="C607" s="10">
        <v>0.159</v>
      </c>
      <c r="D607" s="10">
        <v>0</v>
      </c>
      <c r="E607" s="10">
        <v>0.9</v>
      </c>
      <c r="F607" s="10">
        <v>0.91200000000000003</v>
      </c>
    </row>
    <row r="608" spans="1:6" x14ac:dyDescent="0.25">
      <c r="A608" s="21" t="s">
        <v>156</v>
      </c>
      <c r="B608" s="21" t="s">
        <v>44</v>
      </c>
      <c r="C608" s="10">
        <v>0.16</v>
      </c>
      <c r="D608" s="10">
        <v>0</v>
      </c>
      <c r="E608" s="10">
        <v>0.9</v>
      </c>
      <c r="F608" s="10">
        <v>0.91200000000000003</v>
      </c>
    </row>
    <row r="609" spans="1:6" x14ac:dyDescent="0.25">
      <c r="A609" s="21" t="s">
        <v>26</v>
      </c>
      <c r="B609" s="21" t="s">
        <v>34</v>
      </c>
      <c r="C609" s="10">
        <v>0</v>
      </c>
      <c r="D609" s="10">
        <v>0.16500000000000001</v>
      </c>
      <c r="E609" s="10">
        <v>0.9</v>
      </c>
      <c r="F609" s="10">
        <v>0.91200000000000003</v>
      </c>
    </row>
    <row r="610" spans="1:6" x14ac:dyDescent="0.25">
      <c r="A610" s="21" t="s">
        <v>87</v>
      </c>
      <c r="B610" s="21" t="s">
        <v>34</v>
      </c>
      <c r="C610" s="10">
        <v>0</v>
      </c>
      <c r="D610" s="10">
        <v>0.16500000000000001</v>
      </c>
      <c r="E610" s="10">
        <v>0.9</v>
      </c>
      <c r="F610" s="10">
        <v>0.91200000000000003</v>
      </c>
    </row>
    <row r="611" spans="1:6" x14ac:dyDescent="0.25">
      <c r="A611" s="21" t="s">
        <v>48</v>
      </c>
      <c r="B611" s="21" t="s">
        <v>34</v>
      </c>
      <c r="C611" s="10">
        <v>0</v>
      </c>
      <c r="D611" s="10">
        <v>0.16500000000000001</v>
      </c>
      <c r="E611" s="10">
        <v>0.9</v>
      </c>
      <c r="F611" s="10">
        <v>0.91200000000000003</v>
      </c>
    </row>
    <row r="612" spans="1:6" x14ac:dyDescent="0.25">
      <c r="A612" s="21" t="s">
        <v>22</v>
      </c>
      <c r="B612" s="21" t="s">
        <v>65</v>
      </c>
      <c r="C612" s="10">
        <v>0.16</v>
      </c>
      <c r="D612" s="10">
        <v>0</v>
      </c>
      <c r="E612" s="10">
        <v>0.9</v>
      </c>
      <c r="F612" s="10">
        <v>0.91200000000000003</v>
      </c>
    </row>
    <row r="613" spans="1:6" x14ac:dyDescent="0.25">
      <c r="A613" s="21" t="s">
        <v>56</v>
      </c>
      <c r="B613" s="21" t="s">
        <v>89</v>
      </c>
      <c r="C613" s="10">
        <v>0.156</v>
      </c>
      <c r="D613" s="10">
        <v>0</v>
      </c>
      <c r="E613" s="10">
        <v>0.9</v>
      </c>
      <c r="F613" s="10">
        <v>0.91200000000000003</v>
      </c>
    </row>
    <row r="614" spans="1:6" x14ac:dyDescent="0.25">
      <c r="A614" s="21" t="s">
        <v>34</v>
      </c>
      <c r="B614" s="21" t="s">
        <v>54</v>
      </c>
      <c r="C614" s="10">
        <v>0</v>
      </c>
      <c r="D614" s="10">
        <v>0.16500000000000001</v>
      </c>
      <c r="E614" s="10">
        <v>0.9</v>
      </c>
      <c r="F614" s="10">
        <v>0.91200000000000003</v>
      </c>
    </row>
    <row r="615" spans="1:6" x14ac:dyDescent="0.25">
      <c r="A615" s="21" t="s">
        <v>149</v>
      </c>
      <c r="B615" s="21" t="s">
        <v>31</v>
      </c>
      <c r="C615" s="10">
        <v>0.16</v>
      </c>
      <c r="D615" s="10">
        <v>0</v>
      </c>
      <c r="E615" s="10">
        <v>0.9</v>
      </c>
      <c r="F615" s="10">
        <v>0.91200000000000003</v>
      </c>
    </row>
    <row r="616" spans="1:6" x14ac:dyDescent="0.25">
      <c r="A616" s="21" t="s">
        <v>34</v>
      </c>
      <c r="B616" s="21" t="s">
        <v>219</v>
      </c>
      <c r="C616" s="10">
        <v>0</v>
      </c>
      <c r="D616" s="10">
        <v>0.16500000000000001</v>
      </c>
      <c r="E616" s="10">
        <v>0.9</v>
      </c>
      <c r="F616" s="10">
        <v>0.91200000000000003</v>
      </c>
    </row>
    <row r="617" spans="1:6" x14ac:dyDescent="0.25">
      <c r="A617" s="21" t="s">
        <v>149</v>
      </c>
      <c r="B617" s="21" t="s">
        <v>167</v>
      </c>
      <c r="C617" s="10">
        <v>0</v>
      </c>
      <c r="D617" s="10">
        <v>0.157</v>
      </c>
      <c r="E617" s="10">
        <v>0.9</v>
      </c>
      <c r="F617" s="10">
        <v>0.91200000000000003</v>
      </c>
    </row>
    <row r="618" spans="1:6" x14ac:dyDescent="0.25">
      <c r="A618" s="21" t="s">
        <v>90</v>
      </c>
      <c r="B618" s="21" t="s">
        <v>59</v>
      </c>
      <c r="C618" s="10">
        <v>0.158</v>
      </c>
      <c r="D618" s="10">
        <v>0</v>
      </c>
      <c r="E618" s="10">
        <v>0.9</v>
      </c>
      <c r="F618" s="10">
        <v>0.91200000000000003</v>
      </c>
    </row>
    <row r="619" spans="1:6" x14ac:dyDescent="0.25">
      <c r="A619" s="21" t="s">
        <v>80</v>
      </c>
      <c r="B619" s="21" t="s">
        <v>96</v>
      </c>
      <c r="C619" s="10">
        <v>0.16</v>
      </c>
      <c r="D619" s="10">
        <v>0</v>
      </c>
      <c r="E619" s="10">
        <v>0.9</v>
      </c>
      <c r="F619" s="10">
        <v>0.91200000000000003</v>
      </c>
    </row>
    <row r="620" spans="1:6" x14ac:dyDescent="0.25">
      <c r="A620" s="21" t="s">
        <v>88</v>
      </c>
      <c r="B620" s="21" t="s">
        <v>77</v>
      </c>
      <c r="C620" s="10">
        <v>0.16400000000000001</v>
      </c>
      <c r="D620" s="10">
        <v>0</v>
      </c>
      <c r="E620" s="10">
        <v>0.9</v>
      </c>
      <c r="F620" s="10">
        <v>0.91200000000000003</v>
      </c>
    </row>
    <row r="621" spans="1:6" x14ac:dyDescent="0.25">
      <c r="A621" s="21" t="s">
        <v>318</v>
      </c>
      <c r="B621" s="21" t="s">
        <v>97</v>
      </c>
      <c r="C621" s="10">
        <v>0.16400000000000001</v>
      </c>
      <c r="D621" s="10">
        <v>0</v>
      </c>
      <c r="E621" s="10">
        <v>0.9</v>
      </c>
      <c r="F621" s="10">
        <v>0.91200000000000003</v>
      </c>
    </row>
    <row r="622" spans="1:6" x14ac:dyDescent="0.25">
      <c r="A622" s="21" t="s">
        <v>275</v>
      </c>
      <c r="B622" s="21" t="s">
        <v>44</v>
      </c>
      <c r="C622" s="10">
        <v>0.158</v>
      </c>
      <c r="D622" s="10">
        <v>0</v>
      </c>
      <c r="E622" s="10">
        <v>0.9</v>
      </c>
      <c r="F622" s="10">
        <v>0.91200000000000003</v>
      </c>
    </row>
    <row r="623" spans="1:6" x14ac:dyDescent="0.25">
      <c r="A623" s="21" t="s">
        <v>256</v>
      </c>
      <c r="B623" s="21" t="s">
        <v>80</v>
      </c>
      <c r="C623" s="10">
        <v>0.16300000000000001</v>
      </c>
      <c r="D623" s="10">
        <v>0</v>
      </c>
      <c r="E623" s="10">
        <v>0.9</v>
      </c>
      <c r="F623" s="10">
        <v>0.91200000000000003</v>
      </c>
    </row>
    <row r="624" spans="1:6" x14ac:dyDescent="0.25">
      <c r="A624" s="21" t="s">
        <v>163</v>
      </c>
      <c r="B624" s="21" t="s">
        <v>217</v>
      </c>
      <c r="C624" s="10">
        <v>0.16500000000000001</v>
      </c>
      <c r="D624" s="10">
        <v>0</v>
      </c>
      <c r="E624" s="10">
        <v>0.9</v>
      </c>
      <c r="F624" s="10">
        <v>0.91200000000000003</v>
      </c>
    </row>
    <row r="625" spans="1:6" x14ac:dyDescent="0.25">
      <c r="A625" s="21" t="s">
        <v>26</v>
      </c>
      <c r="B625" s="21" t="s">
        <v>45</v>
      </c>
      <c r="C625" s="10">
        <v>0.16200000000000001</v>
      </c>
      <c r="D625" s="10">
        <v>0</v>
      </c>
      <c r="E625" s="10">
        <v>0.9</v>
      </c>
      <c r="F625" s="10">
        <v>0.91200000000000003</v>
      </c>
    </row>
    <row r="626" spans="1:6" x14ac:dyDescent="0.25">
      <c r="A626" s="21" t="s">
        <v>147</v>
      </c>
      <c r="B626" s="21" t="s">
        <v>172</v>
      </c>
      <c r="C626" s="10">
        <v>0.11600000000000001</v>
      </c>
      <c r="D626" s="10">
        <v>9.0999999999999998E-2</v>
      </c>
      <c r="E626" s="10">
        <v>0.9</v>
      </c>
      <c r="F626" s="10">
        <v>0.91200000000000003</v>
      </c>
    </row>
    <row r="627" spans="1:6" x14ac:dyDescent="0.25">
      <c r="A627" s="21" t="s">
        <v>34</v>
      </c>
      <c r="B627" s="21" t="s">
        <v>78</v>
      </c>
      <c r="C627" s="10">
        <v>0</v>
      </c>
      <c r="D627" s="10">
        <v>0.16500000000000001</v>
      </c>
      <c r="E627" s="10">
        <v>0.9</v>
      </c>
      <c r="F627" s="10">
        <v>0.91200000000000003</v>
      </c>
    </row>
    <row r="628" spans="1:6" x14ac:dyDescent="0.25">
      <c r="A628" s="21" t="s">
        <v>177</v>
      </c>
      <c r="B628" s="21" t="s">
        <v>213</v>
      </c>
      <c r="C628" s="10">
        <v>0.16200000000000001</v>
      </c>
      <c r="D628" s="10">
        <v>0</v>
      </c>
      <c r="E628" s="10">
        <v>0.9</v>
      </c>
      <c r="F628" s="10">
        <v>0.91200000000000003</v>
      </c>
    </row>
    <row r="629" spans="1:6" x14ac:dyDescent="0.25">
      <c r="A629" s="21" t="s">
        <v>79</v>
      </c>
      <c r="B629" s="21" t="s">
        <v>118</v>
      </c>
      <c r="C629" s="10">
        <v>0.16400000000000001</v>
      </c>
      <c r="D629" s="10">
        <v>0</v>
      </c>
      <c r="E629" s="10">
        <v>0.9</v>
      </c>
      <c r="F629" s="10">
        <v>0.91200000000000003</v>
      </c>
    </row>
    <row r="630" spans="1:6" x14ac:dyDescent="0.25">
      <c r="A630" s="21" t="s">
        <v>26</v>
      </c>
      <c r="B630" s="21" t="s">
        <v>38</v>
      </c>
      <c r="C630" s="10">
        <v>0.16300000000000001</v>
      </c>
      <c r="D630" s="10">
        <v>0</v>
      </c>
      <c r="E630" s="10">
        <v>0.9</v>
      </c>
      <c r="F630" s="10">
        <v>0.91200000000000003</v>
      </c>
    </row>
    <row r="631" spans="1:6" x14ac:dyDescent="0.25">
      <c r="A631" s="21" t="s">
        <v>34</v>
      </c>
      <c r="B631" s="21" t="s">
        <v>84</v>
      </c>
      <c r="C631" s="10">
        <v>0</v>
      </c>
      <c r="D631" s="10">
        <v>0.16500000000000001</v>
      </c>
      <c r="E631" s="10">
        <v>0.9</v>
      </c>
      <c r="F631" s="10">
        <v>0.91200000000000003</v>
      </c>
    </row>
    <row r="632" spans="1:6" x14ac:dyDescent="0.25">
      <c r="A632" s="21" t="s">
        <v>30</v>
      </c>
      <c r="B632" s="21" t="s">
        <v>68</v>
      </c>
      <c r="C632" s="10">
        <v>0.158</v>
      </c>
      <c r="D632" s="10">
        <v>0</v>
      </c>
      <c r="E632" s="10">
        <v>0.9</v>
      </c>
      <c r="F632" s="10">
        <v>0.91200000000000003</v>
      </c>
    </row>
    <row r="633" spans="1:6" x14ac:dyDescent="0.25">
      <c r="A633" s="21" t="s">
        <v>45</v>
      </c>
      <c r="B633" s="21" t="s">
        <v>124</v>
      </c>
      <c r="C633" s="10">
        <v>0.16</v>
      </c>
      <c r="D633" s="10">
        <v>0</v>
      </c>
      <c r="E633" s="10">
        <v>0.9</v>
      </c>
      <c r="F633" s="10">
        <v>0.91200000000000003</v>
      </c>
    </row>
    <row r="634" spans="1:6" x14ac:dyDescent="0.25">
      <c r="A634" s="21" t="s">
        <v>105</v>
      </c>
      <c r="B634" s="21" t="s">
        <v>44</v>
      </c>
      <c r="C634" s="10">
        <v>0.159</v>
      </c>
      <c r="D634" s="10">
        <v>0</v>
      </c>
      <c r="E634" s="10">
        <v>0.9</v>
      </c>
      <c r="F634" s="10">
        <v>0.91200000000000003</v>
      </c>
    </row>
    <row r="635" spans="1:6" x14ac:dyDescent="0.25">
      <c r="A635" s="21" t="s">
        <v>129</v>
      </c>
      <c r="B635" s="21" t="s">
        <v>160</v>
      </c>
      <c r="C635" s="10">
        <v>0.91200000000000003</v>
      </c>
      <c r="D635" s="10">
        <v>0</v>
      </c>
      <c r="E635" s="10">
        <v>0</v>
      </c>
      <c r="F635" s="10">
        <v>0.91200000000000003</v>
      </c>
    </row>
    <row r="636" spans="1:6" x14ac:dyDescent="0.25">
      <c r="A636" s="21" t="s">
        <v>260</v>
      </c>
      <c r="B636" s="21" t="s">
        <v>30</v>
      </c>
      <c r="C636" s="10">
        <v>0.124</v>
      </c>
      <c r="D636" s="10">
        <v>7.9000000000000001E-2</v>
      </c>
      <c r="E636" s="10">
        <v>0.9</v>
      </c>
      <c r="F636" s="10">
        <v>0.91200000000000003</v>
      </c>
    </row>
    <row r="637" spans="1:6" x14ac:dyDescent="0.25">
      <c r="A637" s="21" t="s">
        <v>34</v>
      </c>
      <c r="B637" s="21" t="s">
        <v>58</v>
      </c>
      <c r="C637" s="10">
        <v>0</v>
      </c>
      <c r="D637" s="10">
        <v>0.16500000000000001</v>
      </c>
      <c r="E637" s="10">
        <v>0.9</v>
      </c>
      <c r="F637" s="10">
        <v>0.91200000000000003</v>
      </c>
    </row>
    <row r="638" spans="1:6" x14ac:dyDescent="0.25">
      <c r="A638" s="21" t="s">
        <v>80</v>
      </c>
      <c r="B638" s="21" t="s">
        <v>65</v>
      </c>
      <c r="C638" s="10">
        <v>0.152</v>
      </c>
      <c r="D638" s="10">
        <v>0</v>
      </c>
      <c r="E638" s="10">
        <v>0.9</v>
      </c>
      <c r="F638" s="10">
        <v>0.91100000000000003</v>
      </c>
    </row>
    <row r="639" spans="1:6" x14ac:dyDescent="0.25">
      <c r="A639" s="21" t="s">
        <v>45</v>
      </c>
      <c r="B639" s="21" t="s">
        <v>138</v>
      </c>
      <c r="C639" s="10">
        <v>0.155</v>
      </c>
      <c r="D639" s="10">
        <v>0</v>
      </c>
      <c r="E639" s="10">
        <v>0.9</v>
      </c>
      <c r="F639" s="10">
        <v>0.91100000000000003</v>
      </c>
    </row>
    <row r="640" spans="1:6" x14ac:dyDescent="0.25">
      <c r="A640" s="21" t="s">
        <v>96</v>
      </c>
      <c r="B640" s="21" t="s">
        <v>65</v>
      </c>
      <c r="C640" s="10">
        <v>0.152</v>
      </c>
      <c r="D640" s="10">
        <v>0</v>
      </c>
      <c r="E640" s="10">
        <v>0.9</v>
      </c>
      <c r="F640" s="10">
        <v>0.91100000000000003</v>
      </c>
    </row>
    <row r="641" spans="1:6" x14ac:dyDescent="0.25">
      <c r="A641" s="21" t="s">
        <v>122</v>
      </c>
      <c r="B641" s="21" t="s">
        <v>98</v>
      </c>
      <c r="C641" s="10">
        <v>0.153</v>
      </c>
      <c r="D641" s="10">
        <v>0</v>
      </c>
      <c r="E641" s="10">
        <v>0.9</v>
      </c>
      <c r="F641" s="10">
        <v>0.91100000000000003</v>
      </c>
    </row>
    <row r="642" spans="1:6" x14ac:dyDescent="0.25">
      <c r="A642" s="21" t="s">
        <v>24</v>
      </c>
      <c r="B642" s="21" t="s">
        <v>65</v>
      </c>
      <c r="C642" s="10">
        <v>0.152</v>
      </c>
      <c r="D642" s="10">
        <v>0</v>
      </c>
      <c r="E642" s="10">
        <v>0.9</v>
      </c>
      <c r="F642" s="10">
        <v>0.91100000000000003</v>
      </c>
    </row>
    <row r="643" spans="1:6" x14ac:dyDescent="0.25">
      <c r="A643" s="21" t="s">
        <v>39</v>
      </c>
      <c r="B643" s="21" t="s">
        <v>43</v>
      </c>
      <c r="C643" s="10">
        <v>0.151</v>
      </c>
      <c r="D643" s="10">
        <v>0</v>
      </c>
      <c r="E643" s="10">
        <v>0.9</v>
      </c>
      <c r="F643" s="10">
        <v>0.91100000000000003</v>
      </c>
    </row>
    <row r="644" spans="1:6" x14ac:dyDescent="0.25">
      <c r="A644" s="21" t="s">
        <v>42</v>
      </c>
      <c r="B644" s="21" t="s">
        <v>77</v>
      </c>
      <c r="C644" s="10">
        <v>0.155</v>
      </c>
      <c r="D644" s="10">
        <v>0</v>
      </c>
      <c r="E644" s="10">
        <v>0.9</v>
      </c>
      <c r="F644" s="10">
        <v>0.91100000000000003</v>
      </c>
    </row>
    <row r="645" spans="1:6" x14ac:dyDescent="0.25">
      <c r="A645" s="21" t="s">
        <v>26</v>
      </c>
      <c r="B645" s="21" t="s">
        <v>124</v>
      </c>
      <c r="C645" s="10">
        <v>0.152</v>
      </c>
      <c r="D645" s="10">
        <v>0</v>
      </c>
      <c r="E645" s="10">
        <v>0.9</v>
      </c>
      <c r="F645" s="10">
        <v>0.91100000000000003</v>
      </c>
    </row>
    <row r="646" spans="1:6" x14ac:dyDescent="0.25">
      <c r="A646" s="21" t="s">
        <v>85</v>
      </c>
      <c r="B646" s="21" t="s">
        <v>82</v>
      </c>
      <c r="C646" s="10">
        <v>0.152</v>
      </c>
      <c r="D646" s="10">
        <v>0</v>
      </c>
      <c r="E646" s="10">
        <v>0.9</v>
      </c>
      <c r="F646" s="10">
        <v>0.91100000000000003</v>
      </c>
    </row>
    <row r="647" spans="1:6" x14ac:dyDescent="0.25">
      <c r="A647" s="21" t="s">
        <v>363</v>
      </c>
      <c r="B647" s="21" t="s">
        <v>351</v>
      </c>
      <c r="C647" s="10">
        <v>0.14899999999999999</v>
      </c>
      <c r="D647" s="10">
        <v>0</v>
      </c>
      <c r="E647" s="10">
        <v>0.9</v>
      </c>
      <c r="F647" s="10">
        <v>0.91100000000000003</v>
      </c>
    </row>
    <row r="648" spans="1:6" x14ac:dyDescent="0.25">
      <c r="A648" s="21" t="s">
        <v>50</v>
      </c>
      <c r="B648" s="21" t="s">
        <v>201</v>
      </c>
      <c r="C648" s="10">
        <v>0.154</v>
      </c>
      <c r="D648" s="10">
        <v>0</v>
      </c>
      <c r="E648" s="10">
        <v>0.9</v>
      </c>
      <c r="F648" s="10">
        <v>0.91100000000000003</v>
      </c>
    </row>
    <row r="649" spans="1:6" x14ac:dyDescent="0.25">
      <c r="A649" s="21" t="s">
        <v>54</v>
      </c>
      <c r="B649" s="21" t="s">
        <v>61</v>
      </c>
      <c r="C649" s="10">
        <v>0.152</v>
      </c>
      <c r="D649" s="10">
        <v>0</v>
      </c>
      <c r="E649" s="10">
        <v>0.9</v>
      </c>
      <c r="F649" s="10">
        <v>0.91100000000000003</v>
      </c>
    </row>
    <row r="650" spans="1:6" x14ac:dyDescent="0.25">
      <c r="A650" s="21" t="s">
        <v>88</v>
      </c>
      <c r="B650" s="21" t="s">
        <v>38</v>
      </c>
      <c r="C650" s="10">
        <v>0.152</v>
      </c>
      <c r="D650" s="10">
        <v>0</v>
      </c>
      <c r="E650" s="10">
        <v>0.9</v>
      </c>
      <c r="F650" s="10">
        <v>0.91100000000000003</v>
      </c>
    </row>
    <row r="651" spans="1:6" x14ac:dyDescent="0.25">
      <c r="A651" s="21" t="s">
        <v>47</v>
      </c>
      <c r="B651" s="21" t="s">
        <v>74</v>
      </c>
      <c r="C651" s="10">
        <v>0.154</v>
      </c>
      <c r="D651" s="10">
        <v>0</v>
      </c>
      <c r="E651" s="10">
        <v>0.9</v>
      </c>
      <c r="F651" s="10">
        <v>0.91100000000000003</v>
      </c>
    </row>
    <row r="652" spans="1:6" x14ac:dyDescent="0.25">
      <c r="A652" s="21" t="s">
        <v>26</v>
      </c>
      <c r="B652" s="21" t="s">
        <v>57</v>
      </c>
      <c r="C652" s="10">
        <v>0.13900000000000001</v>
      </c>
      <c r="D652" s="10">
        <v>5.3999999999999999E-2</v>
      </c>
      <c r="E652" s="10">
        <v>0.9</v>
      </c>
      <c r="F652" s="10">
        <v>0.91100000000000003</v>
      </c>
    </row>
    <row r="653" spans="1:6" x14ac:dyDescent="0.25">
      <c r="A653" s="21" t="s">
        <v>282</v>
      </c>
      <c r="B653" s="21" t="s">
        <v>135</v>
      </c>
      <c r="C653" s="10">
        <v>0.15</v>
      </c>
      <c r="D653" s="10">
        <v>0</v>
      </c>
      <c r="E653" s="10">
        <v>0.9</v>
      </c>
      <c r="F653" s="10">
        <v>0.91100000000000003</v>
      </c>
    </row>
    <row r="654" spans="1:6" x14ac:dyDescent="0.25">
      <c r="A654" s="21" t="s">
        <v>68</v>
      </c>
      <c r="B654" s="21" t="s">
        <v>62</v>
      </c>
      <c r="C654" s="10">
        <v>0.15</v>
      </c>
      <c r="D654" s="10">
        <v>0</v>
      </c>
      <c r="E654" s="10">
        <v>0.9</v>
      </c>
      <c r="F654" s="10">
        <v>0.91100000000000003</v>
      </c>
    </row>
    <row r="655" spans="1:6" x14ac:dyDescent="0.25">
      <c r="A655" s="21" t="s">
        <v>211</v>
      </c>
      <c r="B655" s="21" t="s">
        <v>170</v>
      </c>
      <c r="C655" s="10">
        <v>0.152</v>
      </c>
      <c r="D655" s="10">
        <v>0</v>
      </c>
      <c r="E655" s="10">
        <v>0.9</v>
      </c>
      <c r="F655" s="10">
        <v>0.91100000000000003</v>
      </c>
    </row>
    <row r="656" spans="1:6" x14ac:dyDescent="0.25">
      <c r="A656" s="21" t="s">
        <v>138</v>
      </c>
      <c r="B656" s="21" t="s">
        <v>121</v>
      </c>
      <c r="C656" s="10">
        <v>0.14699999999999999</v>
      </c>
      <c r="D656" s="10">
        <v>0</v>
      </c>
      <c r="E656" s="10">
        <v>0.9</v>
      </c>
      <c r="F656" s="10">
        <v>0.91100000000000003</v>
      </c>
    </row>
    <row r="657" spans="1:6" x14ac:dyDescent="0.25">
      <c r="A657" s="21" t="s">
        <v>43</v>
      </c>
      <c r="B657" s="21" t="s">
        <v>58</v>
      </c>
      <c r="C657" s="10">
        <v>0.153</v>
      </c>
      <c r="D657" s="10">
        <v>0</v>
      </c>
      <c r="E657" s="10">
        <v>0.9</v>
      </c>
      <c r="F657" s="10">
        <v>0.91100000000000003</v>
      </c>
    </row>
    <row r="658" spans="1:6" x14ac:dyDescent="0.25">
      <c r="A658" s="21" t="s">
        <v>158</v>
      </c>
      <c r="B658" s="21" t="s">
        <v>127</v>
      </c>
      <c r="C658" s="10">
        <v>0.90900000000000003</v>
      </c>
      <c r="D658" s="10">
        <v>6.3E-2</v>
      </c>
      <c r="E658" s="10">
        <v>0</v>
      </c>
      <c r="F658" s="10">
        <v>0.91100000000000003</v>
      </c>
    </row>
    <row r="659" spans="1:6" x14ac:dyDescent="0.25">
      <c r="A659" s="21" t="s">
        <v>45</v>
      </c>
      <c r="B659" s="21" t="s">
        <v>96</v>
      </c>
      <c r="C659" s="10">
        <v>0.156</v>
      </c>
      <c r="D659" s="10">
        <v>0</v>
      </c>
      <c r="E659" s="10">
        <v>0.9</v>
      </c>
      <c r="F659" s="10">
        <v>0.91100000000000003</v>
      </c>
    </row>
    <row r="660" spans="1:6" x14ac:dyDescent="0.25">
      <c r="A660" s="21" t="s">
        <v>161</v>
      </c>
      <c r="B660" s="21" t="s">
        <v>42</v>
      </c>
      <c r="C660" s="10">
        <v>0.152</v>
      </c>
      <c r="D660" s="10">
        <v>0</v>
      </c>
      <c r="E660" s="10">
        <v>0.9</v>
      </c>
      <c r="F660" s="10">
        <v>0.91100000000000003</v>
      </c>
    </row>
    <row r="661" spans="1:6" x14ac:dyDescent="0.25">
      <c r="A661" s="21" t="s">
        <v>22</v>
      </c>
      <c r="B661" s="21" t="s">
        <v>111</v>
      </c>
      <c r="C661" s="10">
        <v>0.14699999999999999</v>
      </c>
      <c r="D661" s="10">
        <v>0</v>
      </c>
      <c r="E661" s="10">
        <v>0.9</v>
      </c>
      <c r="F661" s="10">
        <v>0.91100000000000003</v>
      </c>
    </row>
    <row r="662" spans="1:6" x14ac:dyDescent="0.25">
      <c r="A662" s="21" t="s">
        <v>28</v>
      </c>
      <c r="B662" s="21" t="s">
        <v>72</v>
      </c>
      <c r="C662" s="10">
        <v>0.152</v>
      </c>
      <c r="D662" s="10">
        <v>0</v>
      </c>
      <c r="E662" s="10">
        <v>0.9</v>
      </c>
      <c r="F662" s="10">
        <v>0.91100000000000003</v>
      </c>
    </row>
    <row r="663" spans="1:6" x14ac:dyDescent="0.25">
      <c r="A663" s="21" t="s">
        <v>42</v>
      </c>
      <c r="B663" s="21" t="s">
        <v>38</v>
      </c>
      <c r="C663" s="10">
        <v>0.154</v>
      </c>
      <c r="D663" s="10">
        <v>0</v>
      </c>
      <c r="E663" s="10">
        <v>0.9</v>
      </c>
      <c r="F663" s="10">
        <v>0.91100000000000003</v>
      </c>
    </row>
    <row r="664" spans="1:6" x14ac:dyDescent="0.25">
      <c r="A664" s="21" t="s">
        <v>111</v>
      </c>
      <c r="B664" s="21" t="s">
        <v>59</v>
      </c>
      <c r="C664" s="10">
        <v>0.151</v>
      </c>
      <c r="D664" s="10">
        <v>0</v>
      </c>
      <c r="E664" s="10">
        <v>0.9</v>
      </c>
      <c r="F664" s="10">
        <v>0.91100000000000003</v>
      </c>
    </row>
    <row r="665" spans="1:6" x14ac:dyDescent="0.25">
      <c r="A665" s="21" t="s">
        <v>196</v>
      </c>
      <c r="B665" s="21" t="s">
        <v>213</v>
      </c>
      <c r="C665" s="10">
        <v>0.152</v>
      </c>
      <c r="D665" s="10">
        <v>0</v>
      </c>
      <c r="E665" s="10">
        <v>0.9</v>
      </c>
      <c r="F665" s="10">
        <v>0.91100000000000003</v>
      </c>
    </row>
    <row r="666" spans="1:6" x14ac:dyDescent="0.25">
      <c r="A666" s="21" t="s">
        <v>161</v>
      </c>
      <c r="B666" s="21" t="s">
        <v>64</v>
      </c>
      <c r="C666" s="10">
        <v>0.152</v>
      </c>
      <c r="D666" s="10">
        <v>0</v>
      </c>
      <c r="E666" s="10">
        <v>0.9</v>
      </c>
      <c r="F666" s="10">
        <v>0.91100000000000003</v>
      </c>
    </row>
    <row r="667" spans="1:6" x14ac:dyDescent="0.25">
      <c r="A667" s="21" t="s">
        <v>24</v>
      </c>
      <c r="B667" s="21" t="s">
        <v>139</v>
      </c>
      <c r="C667" s="10">
        <v>0.154</v>
      </c>
      <c r="D667" s="10">
        <v>0</v>
      </c>
      <c r="E667" s="10">
        <v>0.9</v>
      </c>
      <c r="F667" s="10">
        <v>0.91100000000000003</v>
      </c>
    </row>
    <row r="668" spans="1:6" x14ac:dyDescent="0.25">
      <c r="A668" s="21" t="s">
        <v>50</v>
      </c>
      <c r="B668" s="21" t="s">
        <v>73</v>
      </c>
      <c r="C668" s="10">
        <v>0.15</v>
      </c>
      <c r="D668" s="10">
        <v>0</v>
      </c>
      <c r="E668" s="10">
        <v>0.9</v>
      </c>
      <c r="F668" s="10">
        <v>0.91100000000000003</v>
      </c>
    </row>
    <row r="669" spans="1:6" x14ac:dyDescent="0.25">
      <c r="A669" s="21" t="s">
        <v>64</v>
      </c>
      <c r="B669" s="21" t="s">
        <v>42</v>
      </c>
      <c r="C669" s="10">
        <v>0.14899999999999999</v>
      </c>
      <c r="D669" s="10">
        <v>0</v>
      </c>
      <c r="E669" s="10">
        <v>0.9</v>
      </c>
      <c r="F669" s="10">
        <v>0.91100000000000003</v>
      </c>
    </row>
    <row r="670" spans="1:6" x14ac:dyDescent="0.25">
      <c r="A670" s="21" t="s">
        <v>151</v>
      </c>
      <c r="B670" s="21" t="s">
        <v>45</v>
      </c>
      <c r="C670" s="10">
        <v>0.152</v>
      </c>
      <c r="D670" s="10">
        <v>0</v>
      </c>
      <c r="E670" s="10">
        <v>0.9</v>
      </c>
      <c r="F670" s="10">
        <v>0.91100000000000003</v>
      </c>
    </row>
    <row r="671" spans="1:6" x14ac:dyDescent="0.25">
      <c r="A671" s="21" t="s">
        <v>291</v>
      </c>
      <c r="B671" s="21" t="s">
        <v>73</v>
      </c>
      <c r="C671" s="10">
        <v>6.2E-2</v>
      </c>
      <c r="D671" s="10">
        <v>0.13300000000000001</v>
      </c>
      <c r="E671" s="10">
        <v>0.9</v>
      </c>
      <c r="F671" s="10">
        <v>0.91100000000000003</v>
      </c>
    </row>
    <row r="672" spans="1:6" x14ac:dyDescent="0.25">
      <c r="A672" s="21" t="s">
        <v>275</v>
      </c>
      <c r="B672" s="21" t="s">
        <v>30</v>
      </c>
      <c r="C672" s="10">
        <v>0.14899999999999999</v>
      </c>
      <c r="D672" s="10">
        <v>0</v>
      </c>
      <c r="E672" s="10">
        <v>0.9</v>
      </c>
      <c r="F672" s="10">
        <v>0.91100000000000003</v>
      </c>
    </row>
    <row r="673" spans="1:6" x14ac:dyDescent="0.25">
      <c r="A673" s="21" t="s">
        <v>58</v>
      </c>
      <c r="B673" s="21" t="s">
        <v>42</v>
      </c>
      <c r="C673" s="10">
        <v>0.153</v>
      </c>
      <c r="D673" s="10">
        <v>0</v>
      </c>
      <c r="E673" s="10">
        <v>0.9</v>
      </c>
      <c r="F673" s="10">
        <v>0.91100000000000003</v>
      </c>
    </row>
    <row r="674" spans="1:6" x14ac:dyDescent="0.25">
      <c r="A674" s="21" t="s">
        <v>67</v>
      </c>
      <c r="B674" s="21" t="s">
        <v>77</v>
      </c>
      <c r="C674" s="10">
        <v>0.13800000000000001</v>
      </c>
      <c r="D674" s="10">
        <v>0</v>
      </c>
      <c r="E674" s="10">
        <v>0.9</v>
      </c>
      <c r="F674" s="10">
        <v>0.91</v>
      </c>
    </row>
    <row r="675" spans="1:6" x14ac:dyDescent="0.25">
      <c r="A675" s="21" t="s">
        <v>26</v>
      </c>
      <c r="B675" s="21" t="s">
        <v>61</v>
      </c>
      <c r="C675" s="10">
        <v>0.13700000000000001</v>
      </c>
      <c r="D675" s="10">
        <v>0</v>
      </c>
      <c r="E675" s="10">
        <v>0.9</v>
      </c>
      <c r="F675" s="10">
        <v>0.91</v>
      </c>
    </row>
    <row r="676" spans="1:6" x14ac:dyDescent="0.25">
      <c r="A676" s="21" t="s">
        <v>278</v>
      </c>
      <c r="B676" s="21" t="s">
        <v>237</v>
      </c>
      <c r="C676" s="10">
        <v>0.11700000000000001</v>
      </c>
      <c r="D676" s="10">
        <v>6.4000000000000001E-2</v>
      </c>
      <c r="E676" s="10">
        <v>0.9</v>
      </c>
      <c r="F676" s="10">
        <v>0.91</v>
      </c>
    </row>
    <row r="677" spans="1:6" x14ac:dyDescent="0.25">
      <c r="A677" s="21" t="s">
        <v>90</v>
      </c>
      <c r="B677" s="21" t="s">
        <v>96</v>
      </c>
      <c r="C677" s="10">
        <v>0.14399999999999999</v>
      </c>
      <c r="D677" s="10">
        <v>0</v>
      </c>
      <c r="E677" s="10">
        <v>0.9</v>
      </c>
      <c r="F677" s="10">
        <v>0.91</v>
      </c>
    </row>
    <row r="678" spans="1:6" x14ac:dyDescent="0.25">
      <c r="A678" s="21" t="s">
        <v>149</v>
      </c>
      <c r="B678" s="21" t="s">
        <v>234</v>
      </c>
      <c r="C678" s="10">
        <v>0.13900000000000001</v>
      </c>
      <c r="D678" s="10">
        <v>0</v>
      </c>
      <c r="E678" s="10">
        <v>0.9</v>
      </c>
      <c r="F678" s="10">
        <v>0.91</v>
      </c>
    </row>
    <row r="679" spans="1:6" x14ac:dyDescent="0.25">
      <c r="A679" s="21" t="s">
        <v>90</v>
      </c>
      <c r="B679" s="21" t="s">
        <v>80</v>
      </c>
      <c r="C679" s="10">
        <v>0.13900000000000001</v>
      </c>
      <c r="D679" s="10">
        <v>0</v>
      </c>
      <c r="E679" s="10">
        <v>0.9</v>
      </c>
      <c r="F679" s="10">
        <v>0.91</v>
      </c>
    </row>
    <row r="680" spans="1:6" x14ac:dyDescent="0.25">
      <c r="A680" s="21" t="s">
        <v>117</v>
      </c>
      <c r="B680" s="21" t="s">
        <v>151</v>
      </c>
      <c r="C680" s="10">
        <v>0.13900000000000001</v>
      </c>
      <c r="D680" s="10">
        <v>0</v>
      </c>
      <c r="E680" s="10">
        <v>0.9</v>
      </c>
      <c r="F680" s="10">
        <v>0.91</v>
      </c>
    </row>
    <row r="681" spans="1:6" x14ac:dyDescent="0.25">
      <c r="A681" s="21" t="s">
        <v>105</v>
      </c>
      <c r="B681" s="21" t="s">
        <v>30</v>
      </c>
      <c r="C681" s="10">
        <v>0.108</v>
      </c>
      <c r="D681" s="10">
        <v>7.9000000000000001E-2</v>
      </c>
      <c r="E681" s="10">
        <v>0.9</v>
      </c>
      <c r="F681" s="10">
        <v>0.91</v>
      </c>
    </row>
    <row r="682" spans="1:6" x14ac:dyDescent="0.25">
      <c r="A682" s="21" t="s">
        <v>73</v>
      </c>
      <c r="B682" s="21" t="s">
        <v>132</v>
      </c>
      <c r="C682" s="10">
        <v>0.14099999999999999</v>
      </c>
      <c r="D682" s="10">
        <v>0</v>
      </c>
      <c r="E682" s="10">
        <v>0.9</v>
      </c>
      <c r="F682" s="10">
        <v>0.91</v>
      </c>
    </row>
    <row r="683" spans="1:6" x14ac:dyDescent="0.25">
      <c r="A683" s="21" t="s">
        <v>160</v>
      </c>
      <c r="B683" s="21" t="s">
        <v>2894</v>
      </c>
      <c r="C683" s="10">
        <v>0.91</v>
      </c>
      <c r="D683" s="10">
        <v>0</v>
      </c>
      <c r="E683" s="10">
        <v>0</v>
      </c>
      <c r="F683" s="10">
        <v>0.91</v>
      </c>
    </row>
    <row r="684" spans="1:6" x14ac:dyDescent="0.25">
      <c r="A684" s="21" t="s">
        <v>26</v>
      </c>
      <c r="B684" s="21" t="s">
        <v>77</v>
      </c>
      <c r="C684" s="10">
        <v>0.14099999999999999</v>
      </c>
      <c r="D684" s="10">
        <v>0</v>
      </c>
      <c r="E684" s="10">
        <v>0.9</v>
      </c>
      <c r="F684" s="10">
        <v>0.91</v>
      </c>
    </row>
    <row r="685" spans="1:6" x14ac:dyDescent="0.25">
      <c r="A685" s="21" t="s">
        <v>117</v>
      </c>
      <c r="B685" s="21" t="s">
        <v>153</v>
      </c>
      <c r="C685" s="10">
        <v>0.14499999999999999</v>
      </c>
      <c r="D685" s="10">
        <v>0</v>
      </c>
      <c r="E685" s="10">
        <v>0.9</v>
      </c>
      <c r="F685" s="10">
        <v>0.91</v>
      </c>
    </row>
    <row r="686" spans="1:6" x14ac:dyDescent="0.25">
      <c r="A686" s="21" t="s">
        <v>61</v>
      </c>
      <c r="B686" s="21" t="s">
        <v>77</v>
      </c>
      <c r="C686" s="10">
        <v>0.14000000000000001</v>
      </c>
      <c r="D686" s="10">
        <v>0</v>
      </c>
      <c r="E686" s="10">
        <v>0.9</v>
      </c>
      <c r="F686" s="10">
        <v>0.91</v>
      </c>
    </row>
    <row r="687" spans="1:6" x14ac:dyDescent="0.25">
      <c r="A687" s="21" t="s">
        <v>40</v>
      </c>
      <c r="B687" s="21" t="s">
        <v>65</v>
      </c>
      <c r="C687" s="10">
        <v>0.14199999999999999</v>
      </c>
      <c r="D687" s="10">
        <v>0</v>
      </c>
      <c r="E687" s="10">
        <v>0.9</v>
      </c>
      <c r="F687" s="10">
        <v>0.91</v>
      </c>
    </row>
    <row r="688" spans="1:6" x14ac:dyDescent="0.25">
      <c r="A688" s="21" t="s">
        <v>217</v>
      </c>
      <c r="B688" s="21" t="s">
        <v>213</v>
      </c>
      <c r="C688" s="10">
        <v>0.13900000000000001</v>
      </c>
      <c r="D688" s="10">
        <v>0</v>
      </c>
      <c r="E688" s="10">
        <v>0.9</v>
      </c>
      <c r="F688" s="10">
        <v>0.91</v>
      </c>
    </row>
    <row r="689" spans="1:6" x14ac:dyDescent="0.25">
      <c r="A689" s="21" t="s">
        <v>101</v>
      </c>
      <c r="B689" s="21" t="s">
        <v>96</v>
      </c>
      <c r="C689" s="10">
        <v>0.13900000000000001</v>
      </c>
      <c r="D689" s="10">
        <v>0</v>
      </c>
      <c r="E689" s="10">
        <v>0.9</v>
      </c>
      <c r="F689" s="10">
        <v>0.91</v>
      </c>
    </row>
    <row r="690" spans="1:6" x14ac:dyDescent="0.25">
      <c r="A690" s="21" t="s">
        <v>116</v>
      </c>
      <c r="B690" s="21" t="s">
        <v>118</v>
      </c>
      <c r="C690" s="10">
        <v>0.14299999999999999</v>
      </c>
      <c r="D690" s="10">
        <v>0</v>
      </c>
      <c r="E690" s="10">
        <v>0.9</v>
      </c>
      <c r="F690" s="10">
        <v>0.91</v>
      </c>
    </row>
    <row r="691" spans="1:6" x14ac:dyDescent="0.25">
      <c r="A691" s="21" t="s">
        <v>98</v>
      </c>
      <c r="B691" s="21" t="s">
        <v>31</v>
      </c>
      <c r="C691" s="10">
        <v>0.13800000000000001</v>
      </c>
      <c r="D691" s="10">
        <v>0</v>
      </c>
      <c r="E691" s="10">
        <v>0.9</v>
      </c>
      <c r="F691" s="10">
        <v>0.91</v>
      </c>
    </row>
    <row r="692" spans="1:6" x14ac:dyDescent="0.25">
      <c r="A692" s="21" t="s">
        <v>80</v>
      </c>
      <c r="B692" s="21" t="s">
        <v>62</v>
      </c>
      <c r="C692" s="10">
        <v>0.14299999999999999</v>
      </c>
      <c r="D692" s="10">
        <v>0</v>
      </c>
      <c r="E692" s="10">
        <v>0.9</v>
      </c>
      <c r="F692" s="10">
        <v>0.91</v>
      </c>
    </row>
    <row r="693" spans="1:6" x14ac:dyDescent="0.25">
      <c r="A693" s="21" t="s">
        <v>42</v>
      </c>
      <c r="B693" s="21" t="s">
        <v>152</v>
      </c>
      <c r="C693" s="10">
        <v>0.13700000000000001</v>
      </c>
      <c r="D693" s="10">
        <v>0</v>
      </c>
      <c r="E693" s="10">
        <v>0.9</v>
      </c>
      <c r="F693" s="10">
        <v>0.91</v>
      </c>
    </row>
    <row r="694" spans="1:6" x14ac:dyDescent="0.25">
      <c r="A694" s="21" t="s">
        <v>60</v>
      </c>
      <c r="B694" s="21" t="s">
        <v>58</v>
      </c>
      <c r="C694" s="10">
        <v>0.14299999999999999</v>
      </c>
      <c r="D694" s="10">
        <v>0</v>
      </c>
      <c r="E694" s="10">
        <v>0.9</v>
      </c>
      <c r="F694" s="10">
        <v>0.91</v>
      </c>
    </row>
    <row r="695" spans="1:6" x14ac:dyDescent="0.25">
      <c r="A695" s="21" t="s">
        <v>403</v>
      </c>
      <c r="B695" s="21" t="s">
        <v>404</v>
      </c>
      <c r="C695" s="10">
        <v>0.14299999999999999</v>
      </c>
      <c r="D695" s="10">
        <v>0</v>
      </c>
      <c r="E695" s="10">
        <v>0.9</v>
      </c>
      <c r="F695" s="10">
        <v>0.91</v>
      </c>
    </row>
    <row r="696" spans="1:6" x14ac:dyDescent="0.25">
      <c r="A696" s="21" t="s">
        <v>111</v>
      </c>
      <c r="B696" s="21" t="s">
        <v>162</v>
      </c>
      <c r="C696" s="10">
        <v>0.14199999999999999</v>
      </c>
      <c r="D696" s="10">
        <v>0</v>
      </c>
      <c r="E696" s="10">
        <v>0.9</v>
      </c>
      <c r="F696" s="10">
        <v>0.91</v>
      </c>
    </row>
    <row r="697" spans="1:6" x14ac:dyDescent="0.25">
      <c r="A697" s="21" t="s">
        <v>100</v>
      </c>
      <c r="B697" s="21" t="s">
        <v>69</v>
      </c>
      <c r="C697" s="10">
        <v>6.2E-2</v>
      </c>
      <c r="D697" s="10">
        <v>0.124</v>
      </c>
      <c r="E697" s="10">
        <v>0.9</v>
      </c>
      <c r="F697" s="10">
        <v>0.91</v>
      </c>
    </row>
    <row r="698" spans="1:6" x14ac:dyDescent="0.25">
      <c r="A698" s="21" t="s">
        <v>83</v>
      </c>
      <c r="B698" s="21" t="s">
        <v>77</v>
      </c>
      <c r="C698" s="10">
        <v>0.13900000000000001</v>
      </c>
      <c r="D698" s="10">
        <v>0</v>
      </c>
      <c r="E698" s="10">
        <v>0.9</v>
      </c>
      <c r="F698" s="10">
        <v>0.91</v>
      </c>
    </row>
    <row r="699" spans="1:6" x14ac:dyDescent="0.25">
      <c r="A699" s="21" t="s">
        <v>90</v>
      </c>
      <c r="B699" s="21" t="s">
        <v>45</v>
      </c>
      <c r="C699" s="10">
        <v>0.14000000000000001</v>
      </c>
      <c r="D699" s="10">
        <v>0</v>
      </c>
      <c r="E699" s="10">
        <v>0.9</v>
      </c>
      <c r="F699" s="10">
        <v>0.91</v>
      </c>
    </row>
    <row r="700" spans="1:6" x14ac:dyDescent="0.25">
      <c r="A700" s="21" t="s">
        <v>45</v>
      </c>
      <c r="B700" s="21" t="s">
        <v>118</v>
      </c>
      <c r="C700" s="10">
        <v>0.13800000000000001</v>
      </c>
      <c r="D700" s="10">
        <v>0</v>
      </c>
      <c r="E700" s="10">
        <v>0.9</v>
      </c>
      <c r="F700" s="10">
        <v>0.91</v>
      </c>
    </row>
    <row r="701" spans="1:6" x14ac:dyDescent="0.25">
      <c r="A701" s="21" t="s">
        <v>101</v>
      </c>
      <c r="B701" s="21" t="s">
        <v>45</v>
      </c>
      <c r="C701" s="10">
        <v>0.14199999999999999</v>
      </c>
      <c r="D701" s="10">
        <v>0</v>
      </c>
      <c r="E701" s="10">
        <v>0.9</v>
      </c>
      <c r="F701" s="10">
        <v>0.91</v>
      </c>
    </row>
    <row r="702" spans="1:6" x14ac:dyDescent="0.25">
      <c r="A702" s="21" t="s">
        <v>392</v>
      </c>
      <c r="B702" s="21" t="s">
        <v>346</v>
      </c>
      <c r="C702" s="10">
        <v>0.13800000000000001</v>
      </c>
      <c r="D702" s="10">
        <v>0</v>
      </c>
      <c r="E702" s="10">
        <v>0.9</v>
      </c>
      <c r="F702" s="10">
        <v>0.91</v>
      </c>
    </row>
    <row r="703" spans="1:6" x14ac:dyDescent="0.25">
      <c r="A703" s="21" t="s">
        <v>89</v>
      </c>
      <c r="B703" s="21" t="s">
        <v>42</v>
      </c>
      <c r="C703" s="10">
        <v>0.13900000000000001</v>
      </c>
      <c r="D703" s="10">
        <v>0</v>
      </c>
      <c r="E703" s="10">
        <v>0.9</v>
      </c>
      <c r="F703" s="10">
        <v>0.91</v>
      </c>
    </row>
    <row r="704" spans="1:6" x14ac:dyDescent="0.25">
      <c r="A704" s="21" t="s">
        <v>151</v>
      </c>
      <c r="B704" s="21" t="s">
        <v>47</v>
      </c>
      <c r="C704" s="10">
        <v>0.13700000000000001</v>
      </c>
      <c r="D704" s="10">
        <v>0</v>
      </c>
      <c r="E704" s="10">
        <v>0.9</v>
      </c>
      <c r="F704" s="10">
        <v>0.91</v>
      </c>
    </row>
    <row r="705" spans="1:6" x14ac:dyDescent="0.25">
      <c r="A705" s="21" t="s">
        <v>90</v>
      </c>
      <c r="B705" s="21" t="s">
        <v>73</v>
      </c>
      <c r="C705" s="10">
        <v>0.14499999999999999</v>
      </c>
      <c r="D705" s="10">
        <v>0</v>
      </c>
      <c r="E705" s="10">
        <v>0.9</v>
      </c>
      <c r="F705" s="10">
        <v>0.91</v>
      </c>
    </row>
    <row r="706" spans="1:6" x14ac:dyDescent="0.25">
      <c r="A706" s="21" t="s">
        <v>90</v>
      </c>
      <c r="B706" s="21" t="s">
        <v>139</v>
      </c>
      <c r="C706" s="10">
        <v>0.13800000000000001</v>
      </c>
      <c r="D706" s="10">
        <v>0</v>
      </c>
      <c r="E706" s="10">
        <v>0.9</v>
      </c>
      <c r="F706" s="10">
        <v>0.91</v>
      </c>
    </row>
    <row r="707" spans="1:6" x14ac:dyDescent="0.25">
      <c r="A707" s="21" t="s">
        <v>26</v>
      </c>
      <c r="B707" s="21" t="s">
        <v>24</v>
      </c>
      <c r="C707" s="10">
        <v>0.14000000000000001</v>
      </c>
      <c r="D707" s="10">
        <v>0</v>
      </c>
      <c r="E707" s="10">
        <v>0.9</v>
      </c>
      <c r="F707" s="10">
        <v>0.91</v>
      </c>
    </row>
    <row r="708" spans="1:6" x14ac:dyDescent="0.25">
      <c r="A708" s="21" t="s">
        <v>26</v>
      </c>
      <c r="B708" s="21" t="s">
        <v>219</v>
      </c>
      <c r="C708" s="10">
        <v>0.13700000000000001</v>
      </c>
      <c r="D708" s="10">
        <v>0</v>
      </c>
      <c r="E708" s="10">
        <v>0.9</v>
      </c>
      <c r="F708" s="10">
        <v>0.91</v>
      </c>
    </row>
    <row r="709" spans="1:6" x14ac:dyDescent="0.25">
      <c r="A709" s="21" t="s">
        <v>239</v>
      </c>
      <c r="B709" s="21" t="s">
        <v>242</v>
      </c>
      <c r="C709" s="10">
        <v>0.11700000000000001</v>
      </c>
      <c r="D709" s="10">
        <v>7.0000000000000007E-2</v>
      </c>
      <c r="E709" s="10">
        <v>0.9</v>
      </c>
      <c r="F709" s="10">
        <v>0.91</v>
      </c>
    </row>
    <row r="710" spans="1:6" x14ac:dyDescent="0.25">
      <c r="A710" s="21" t="s">
        <v>99</v>
      </c>
      <c r="B710" s="21" t="s">
        <v>255</v>
      </c>
      <c r="C710" s="10">
        <v>0.108</v>
      </c>
      <c r="D710" s="10">
        <v>6.3E-2</v>
      </c>
      <c r="E710" s="10">
        <v>0.9</v>
      </c>
      <c r="F710" s="10">
        <v>0.90900000000000003</v>
      </c>
    </row>
    <row r="711" spans="1:6" x14ac:dyDescent="0.25">
      <c r="A711" s="21" t="s">
        <v>156</v>
      </c>
      <c r="B711" s="21" t="s">
        <v>97</v>
      </c>
      <c r="C711" s="10">
        <v>0.13300000000000001</v>
      </c>
      <c r="D711" s="10">
        <v>0</v>
      </c>
      <c r="E711" s="10">
        <v>0.9</v>
      </c>
      <c r="F711" s="10">
        <v>0.90900000000000003</v>
      </c>
    </row>
    <row r="712" spans="1:6" x14ac:dyDescent="0.25">
      <c r="A712" s="21" t="s">
        <v>238</v>
      </c>
      <c r="B712" s="21" t="s">
        <v>239</v>
      </c>
      <c r="C712" s="10">
        <v>0.108</v>
      </c>
      <c r="D712" s="10">
        <v>7.0000000000000007E-2</v>
      </c>
      <c r="E712" s="10">
        <v>0.9</v>
      </c>
      <c r="F712" s="10">
        <v>0.90900000000000003</v>
      </c>
    </row>
    <row r="713" spans="1:6" x14ac:dyDescent="0.25">
      <c r="A713" s="21" t="s">
        <v>175</v>
      </c>
      <c r="B713" s="21" t="s">
        <v>127</v>
      </c>
      <c r="C713" s="10">
        <v>0.90900000000000003</v>
      </c>
      <c r="D713" s="10">
        <v>0</v>
      </c>
      <c r="E713" s="10">
        <v>0</v>
      </c>
      <c r="F713" s="10">
        <v>0.90900000000000003</v>
      </c>
    </row>
    <row r="714" spans="1:6" x14ac:dyDescent="0.25">
      <c r="A714" s="21" t="s">
        <v>47</v>
      </c>
      <c r="B714" s="21" t="s">
        <v>116</v>
      </c>
      <c r="C714" s="10">
        <v>0.129</v>
      </c>
      <c r="D714" s="10">
        <v>0</v>
      </c>
      <c r="E714" s="10">
        <v>0.9</v>
      </c>
      <c r="F714" s="10">
        <v>0.90900000000000003</v>
      </c>
    </row>
    <row r="715" spans="1:6" x14ac:dyDescent="0.25">
      <c r="A715" s="21" t="s">
        <v>26</v>
      </c>
      <c r="B715" s="21" t="s">
        <v>170</v>
      </c>
      <c r="C715" s="10">
        <v>0.11</v>
      </c>
      <c r="D715" s="10">
        <v>6.2E-2</v>
      </c>
      <c r="E715" s="10">
        <v>0.9</v>
      </c>
      <c r="F715" s="10">
        <v>0.90900000000000003</v>
      </c>
    </row>
    <row r="716" spans="1:6" x14ac:dyDescent="0.25">
      <c r="A716" s="21" t="s">
        <v>47</v>
      </c>
      <c r="B716" s="21" t="s">
        <v>200</v>
      </c>
      <c r="C716" s="10">
        <v>0.128</v>
      </c>
      <c r="D716" s="10">
        <v>0</v>
      </c>
      <c r="E716" s="10">
        <v>0.9</v>
      </c>
      <c r="F716" s="10">
        <v>0.90900000000000003</v>
      </c>
    </row>
    <row r="717" spans="1:6" x14ac:dyDescent="0.25">
      <c r="A717" s="21" t="s">
        <v>43</v>
      </c>
      <c r="B717" s="21" t="s">
        <v>75</v>
      </c>
      <c r="C717" s="10">
        <v>0.13600000000000001</v>
      </c>
      <c r="D717" s="10">
        <v>0</v>
      </c>
      <c r="E717" s="10">
        <v>0.9</v>
      </c>
      <c r="F717" s="10">
        <v>0.90900000000000003</v>
      </c>
    </row>
    <row r="718" spans="1:6" x14ac:dyDescent="0.25">
      <c r="A718" s="21" t="s">
        <v>219</v>
      </c>
      <c r="B718" s="21" t="s">
        <v>170</v>
      </c>
      <c r="C718" s="10">
        <v>0.11600000000000001</v>
      </c>
      <c r="D718" s="10">
        <v>6.2E-2</v>
      </c>
      <c r="E718" s="10">
        <v>0.9</v>
      </c>
      <c r="F718" s="10">
        <v>0.90900000000000003</v>
      </c>
    </row>
    <row r="719" spans="1:6" x14ac:dyDescent="0.25">
      <c r="A719" s="21" t="s">
        <v>129</v>
      </c>
      <c r="B719" s="21" t="s">
        <v>207</v>
      </c>
      <c r="C719" s="10">
        <v>0.90900000000000003</v>
      </c>
      <c r="D719" s="10">
        <v>0</v>
      </c>
      <c r="E719" s="10">
        <v>0</v>
      </c>
      <c r="F719" s="10">
        <v>0.90900000000000003</v>
      </c>
    </row>
    <row r="720" spans="1:6" x14ac:dyDescent="0.25">
      <c r="A720" s="21" t="s">
        <v>64</v>
      </c>
      <c r="B720" s="21" t="s">
        <v>89</v>
      </c>
      <c r="C720" s="10">
        <v>0.13400000000000001</v>
      </c>
      <c r="D720" s="10">
        <v>0</v>
      </c>
      <c r="E720" s="10">
        <v>0.9</v>
      </c>
      <c r="F720" s="10">
        <v>0.90900000000000003</v>
      </c>
    </row>
    <row r="721" spans="1:6" x14ac:dyDescent="0.25">
      <c r="A721" s="21" t="s">
        <v>60</v>
      </c>
      <c r="B721" s="21" t="s">
        <v>37</v>
      </c>
      <c r="C721" s="10">
        <v>0.13200000000000001</v>
      </c>
      <c r="D721" s="10">
        <v>0</v>
      </c>
      <c r="E721" s="10">
        <v>0.9</v>
      </c>
      <c r="F721" s="10">
        <v>0.90900000000000003</v>
      </c>
    </row>
    <row r="722" spans="1:6" x14ac:dyDescent="0.25">
      <c r="A722" s="21" t="s">
        <v>76</v>
      </c>
      <c r="B722" s="21" t="s">
        <v>148</v>
      </c>
      <c r="C722" s="10">
        <v>0.1</v>
      </c>
      <c r="D722" s="10">
        <v>7.8E-2</v>
      </c>
      <c r="E722" s="10">
        <v>0.9</v>
      </c>
      <c r="F722" s="10">
        <v>0.90900000000000003</v>
      </c>
    </row>
    <row r="723" spans="1:6" x14ac:dyDescent="0.25">
      <c r="A723" s="21" t="s">
        <v>140</v>
      </c>
      <c r="B723" s="21" t="s">
        <v>70</v>
      </c>
      <c r="C723" s="10">
        <v>0.90900000000000003</v>
      </c>
      <c r="D723" s="10">
        <v>0</v>
      </c>
      <c r="E723" s="10">
        <v>0</v>
      </c>
      <c r="F723" s="10">
        <v>0.90900000000000003</v>
      </c>
    </row>
    <row r="724" spans="1:6" x14ac:dyDescent="0.25">
      <c r="A724" s="21" t="s">
        <v>57</v>
      </c>
      <c r="B724" s="21" t="s">
        <v>73</v>
      </c>
      <c r="C724" s="10">
        <v>0.13</v>
      </c>
      <c r="D724" s="10">
        <v>0</v>
      </c>
      <c r="E724" s="10">
        <v>0.9</v>
      </c>
      <c r="F724" s="10">
        <v>0.90900000000000003</v>
      </c>
    </row>
    <row r="725" spans="1:6" x14ac:dyDescent="0.25">
      <c r="A725" s="21" t="s">
        <v>42</v>
      </c>
      <c r="B725" s="21" t="s">
        <v>171</v>
      </c>
      <c r="C725" s="10">
        <v>0.128</v>
      </c>
      <c r="D725" s="10">
        <v>0</v>
      </c>
      <c r="E725" s="10">
        <v>0.9</v>
      </c>
      <c r="F725" s="10">
        <v>0.90900000000000003</v>
      </c>
    </row>
    <row r="726" spans="1:6" x14ac:dyDescent="0.25">
      <c r="A726" s="21" t="s">
        <v>53</v>
      </c>
      <c r="B726" s="21" t="s">
        <v>259</v>
      </c>
      <c r="C726" s="10">
        <v>0.13200000000000001</v>
      </c>
      <c r="D726" s="10">
        <v>0</v>
      </c>
      <c r="E726" s="10">
        <v>0.9</v>
      </c>
      <c r="F726" s="10">
        <v>0.90900000000000003</v>
      </c>
    </row>
    <row r="727" spans="1:6" x14ac:dyDescent="0.25">
      <c r="A727" s="21" t="s">
        <v>51</v>
      </c>
      <c r="B727" s="21" t="s">
        <v>279</v>
      </c>
      <c r="C727" s="10">
        <v>0.11600000000000001</v>
      </c>
      <c r="D727" s="10">
        <v>6.3E-2</v>
      </c>
      <c r="E727" s="10">
        <v>0.9</v>
      </c>
      <c r="F727" s="10">
        <v>0.90900000000000003</v>
      </c>
    </row>
    <row r="728" spans="1:6" x14ac:dyDescent="0.25">
      <c r="A728" s="21" t="s">
        <v>225</v>
      </c>
      <c r="B728" s="21" t="s">
        <v>92</v>
      </c>
      <c r="C728" s="10">
        <v>0.13600000000000001</v>
      </c>
      <c r="D728" s="10">
        <v>0</v>
      </c>
      <c r="E728" s="10">
        <v>0.9</v>
      </c>
      <c r="F728" s="10">
        <v>0.90900000000000003</v>
      </c>
    </row>
    <row r="729" spans="1:6" x14ac:dyDescent="0.25">
      <c r="A729" s="21" t="s">
        <v>161</v>
      </c>
      <c r="B729" s="21" t="s">
        <v>115</v>
      </c>
      <c r="C729" s="10">
        <v>0.129</v>
      </c>
      <c r="D729" s="10">
        <v>0</v>
      </c>
      <c r="E729" s="10">
        <v>0.9</v>
      </c>
      <c r="F729" s="10">
        <v>0.90900000000000003</v>
      </c>
    </row>
    <row r="730" spans="1:6" x14ac:dyDescent="0.25">
      <c r="A730" s="21" t="s">
        <v>206</v>
      </c>
      <c r="B730" s="21" t="s">
        <v>74</v>
      </c>
      <c r="C730" s="10">
        <v>0.127</v>
      </c>
      <c r="D730" s="10">
        <v>0</v>
      </c>
      <c r="E730" s="10">
        <v>0.9</v>
      </c>
      <c r="F730" s="10">
        <v>0.90900000000000003</v>
      </c>
    </row>
    <row r="731" spans="1:6" x14ac:dyDescent="0.25">
      <c r="A731" s="21" t="s">
        <v>80</v>
      </c>
      <c r="B731" s="21" t="s">
        <v>139</v>
      </c>
      <c r="C731" s="10">
        <v>0.12</v>
      </c>
      <c r="D731" s="10">
        <v>0</v>
      </c>
      <c r="E731" s="10">
        <v>0.9</v>
      </c>
      <c r="F731" s="10">
        <v>0.90800000000000003</v>
      </c>
    </row>
    <row r="732" spans="1:6" x14ac:dyDescent="0.25">
      <c r="A732" s="21" t="s">
        <v>161</v>
      </c>
      <c r="B732" s="21" t="s">
        <v>89</v>
      </c>
      <c r="C732" s="10">
        <v>0.127</v>
      </c>
      <c r="D732" s="10">
        <v>0</v>
      </c>
      <c r="E732" s="10">
        <v>0.9</v>
      </c>
      <c r="F732" s="10">
        <v>0.90800000000000003</v>
      </c>
    </row>
    <row r="733" spans="1:6" x14ac:dyDescent="0.25">
      <c r="A733" s="21" t="s">
        <v>95</v>
      </c>
      <c r="B733" s="21" t="s">
        <v>59</v>
      </c>
      <c r="C733" s="10">
        <v>0.11899999999999999</v>
      </c>
      <c r="D733" s="10">
        <v>0</v>
      </c>
      <c r="E733" s="10">
        <v>0.9</v>
      </c>
      <c r="F733" s="10">
        <v>0.90800000000000003</v>
      </c>
    </row>
    <row r="734" spans="1:6" x14ac:dyDescent="0.25">
      <c r="A734" s="21" t="s">
        <v>55</v>
      </c>
      <c r="B734" s="21" t="s">
        <v>73</v>
      </c>
      <c r="C734" s="10">
        <v>0.122</v>
      </c>
      <c r="D734" s="10">
        <v>0</v>
      </c>
      <c r="E734" s="10">
        <v>0.9</v>
      </c>
      <c r="F734" s="10">
        <v>0.90800000000000003</v>
      </c>
    </row>
    <row r="735" spans="1:6" x14ac:dyDescent="0.25">
      <c r="A735" s="21" t="s">
        <v>51</v>
      </c>
      <c r="B735" s="21" t="s">
        <v>275</v>
      </c>
      <c r="C735" s="10">
        <v>0.11899999999999999</v>
      </c>
      <c r="D735" s="10">
        <v>0</v>
      </c>
      <c r="E735" s="10">
        <v>0.9</v>
      </c>
      <c r="F735" s="10">
        <v>0.90800000000000003</v>
      </c>
    </row>
    <row r="736" spans="1:6" x14ac:dyDescent="0.25">
      <c r="A736" s="21" t="s">
        <v>50</v>
      </c>
      <c r="B736" s="21" t="s">
        <v>53</v>
      </c>
      <c r="C736" s="10">
        <v>0.11700000000000001</v>
      </c>
      <c r="D736" s="10">
        <v>0</v>
      </c>
      <c r="E736" s="10">
        <v>0.9</v>
      </c>
      <c r="F736" s="10">
        <v>0.90800000000000003</v>
      </c>
    </row>
    <row r="737" spans="1:6" x14ac:dyDescent="0.25">
      <c r="A737" s="21" t="s">
        <v>238</v>
      </c>
      <c r="B737" s="21" t="s">
        <v>242</v>
      </c>
      <c r="C737" s="10">
        <v>0.11799999999999999</v>
      </c>
      <c r="D737" s="10">
        <v>0</v>
      </c>
      <c r="E737" s="10">
        <v>0.9</v>
      </c>
      <c r="F737" s="10">
        <v>0.90800000000000003</v>
      </c>
    </row>
    <row r="738" spans="1:6" x14ac:dyDescent="0.25">
      <c r="A738" s="21" t="s">
        <v>278</v>
      </c>
      <c r="B738" s="21" t="s">
        <v>320</v>
      </c>
      <c r="C738" s="10">
        <v>0.105</v>
      </c>
      <c r="D738" s="10">
        <v>6.4000000000000001E-2</v>
      </c>
      <c r="E738" s="10">
        <v>0.9</v>
      </c>
      <c r="F738" s="10">
        <v>0.90800000000000003</v>
      </c>
    </row>
    <row r="739" spans="1:6" x14ac:dyDescent="0.25">
      <c r="A739" s="21" t="s">
        <v>225</v>
      </c>
      <c r="B739" s="21" t="s">
        <v>53</v>
      </c>
      <c r="C739" s="10">
        <v>0.123</v>
      </c>
      <c r="D739" s="10">
        <v>0</v>
      </c>
      <c r="E739" s="10">
        <v>0.9</v>
      </c>
      <c r="F739" s="10">
        <v>0.90800000000000003</v>
      </c>
    </row>
    <row r="740" spans="1:6" x14ac:dyDescent="0.25">
      <c r="A740" s="21" t="s">
        <v>142</v>
      </c>
      <c r="B740" s="21" t="s">
        <v>44</v>
      </c>
      <c r="C740" s="10">
        <v>0.11799999999999999</v>
      </c>
      <c r="D740" s="10">
        <v>0</v>
      </c>
      <c r="E740" s="10">
        <v>0.9</v>
      </c>
      <c r="F740" s="10">
        <v>0.90800000000000003</v>
      </c>
    </row>
    <row r="741" spans="1:6" x14ac:dyDescent="0.25">
      <c r="A741" s="21" t="s">
        <v>22</v>
      </c>
      <c r="B741" s="21" t="s">
        <v>102</v>
      </c>
      <c r="C741" s="10">
        <v>8.7999999999999995E-2</v>
      </c>
      <c r="D741" s="10">
        <v>8.1000000000000003E-2</v>
      </c>
      <c r="E741" s="10">
        <v>0.9</v>
      </c>
      <c r="F741" s="10">
        <v>0.90800000000000003</v>
      </c>
    </row>
    <row r="742" spans="1:6" x14ac:dyDescent="0.25">
      <c r="A742" s="21" t="s">
        <v>56</v>
      </c>
      <c r="B742" s="21" t="s">
        <v>64</v>
      </c>
      <c r="C742" s="10">
        <v>0.123</v>
      </c>
      <c r="D742" s="10">
        <v>0</v>
      </c>
      <c r="E742" s="10">
        <v>0.9</v>
      </c>
      <c r="F742" s="10">
        <v>0.90800000000000003</v>
      </c>
    </row>
    <row r="743" spans="1:6" x14ac:dyDescent="0.25">
      <c r="A743" s="21" t="s">
        <v>88</v>
      </c>
      <c r="B743" s="21" t="s">
        <v>82</v>
      </c>
      <c r="C743" s="10">
        <v>0.12</v>
      </c>
      <c r="D743" s="10">
        <v>0</v>
      </c>
      <c r="E743" s="10">
        <v>0.9</v>
      </c>
      <c r="F743" s="10">
        <v>0.90800000000000003</v>
      </c>
    </row>
    <row r="744" spans="1:6" x14ac:dyDescent="0.25">
      <c r="A744" s="21" t="s">
        <v>111</v>
      </c>
      <c r="B744" s="21" t="s">
        <v>24</v>
      </c>
      <c r="C744" s="10">
        <v>0.122</v>
      </c>
      <c r="D744" s="10">
        <v>0</v>
      </c>
      <c r="E744" s="10">
        <v>0.9</v>
      </c>
      <c r="F744" s="10">
        <v>0.90800000000000003</v>
      </c>
    </row>
    <row r="745" spans="1:6" x14ac:dyDescent="0.25">
      <c r="A745" s="21" t="s">
        <v>128</v>
      </c>
      <c r="B745" s="21" t="s">
        <v>252</v>
      </c>
      <c r="C745" s="10">
        <v>0.11700000000000001</v>
      </c>
      <c r="D745" s="10">
        <v>0</v>
      </c>
      <c r="E745" s="10">
        <v>0.9</v>
      </c>
      <c r="F745" s="10">
        <v>0.90800000000000003</v>
      </c>
    </row>
    <row r="746" spans="1:6" x14ac:dyDescent="0.25">
      <c r="A746" s="21" t="s">
        <v>58</v>
      </c>
      <c r="B746" s="21" t="s">
        <v>37</v>
      </c>
      <c r="C746" s="10">
        <v>0.127</v>
      </c>
      <c r="D746" s="10">
        <v>0</v>
      </c>
      <c r="E746" s="10">
        <v>0.9</v>
      </c>
      <c r="F746" s="10">
        <v>0.90800000000000003</v>
      </c>
    </row>
    <row r="747" spans="1:6" x14ac:dyDescent="0.25">
      <c r="A747" s="21" t="s">
        <v>24</v>
      </c>
      <c r="B747" s="21" t="s">
        <v>135</v>
      </c>
      <c r="C747" s="10">
        <v>0.12</v>
      </c>
      <c r="D747" s="10">
        <v>0</v>
      </c>
      <c r="E747" s="10">
        <v>0.9</v>
      </c>
      <c r="F747" s="10">
        <v>0.90800000000000003</v>
      </c>
    </row>
    <row r="748" spans="1:6" x14ac:dyDescent="0.25">
      <c r="A748" s="21" t="s">
        <v>138</v>
      </c>
      <c r="B748" s="21" t="s">
        <v>47</v>
      </c>
      <c r="C748" s="10">
        <v>0.11899999999999999</v>
      </c>
      <c r="D748" s="10">
        <v>0</v>
      </c>
      <c r="E748" s="10">
        <v>0.9</v>
      </c>
      <c r="F748" s="10">
        <v>0.90800000000000003</v>
      </c>
    </row>
    <row r="749" spans="1:6" x14ac:dyDescent="0.25">
      <c r="A749" s="21" t="s">
        <v>159</v>
      </c>
      <c r="B749" s="21" t="s">
        <v>344</v>
      </c>
      <c r="C749" s="10">
        <v>9.7000000000000003E-2</v>
      </c>
      <c r="D749" s="10">
        <v>6.4000000000000001E-2</v>
      </c>
      <c r="E749" s="10">
        <v>0.9</v>
      </c>
      <c r="F749" s="10">
        <v>0.90800000000000003</v>
      </c>
    </row>
    <row r="750" spans="1:6" x14ac:dyDescent="0.25">
      <c r="A750" s="21" t="s">
        <v>105</v>
      </c>
      <c r="B750" s="21" t="s">
        <v>141</v>
      </c>
      <c r="C750" s="10">
        <v>0.12</v>
      </c>
      <c r="D750" s="10">
        <v>0</v>
      </c>
      <c r="E750" s="10">
        <v>0.9</v>
      </c>
      <c r="F750" s="10">
        <v>0.90800000000000003</v>
      </c>
    </row>
    <row r="751" spans="1:6" x14ac:dyDescent="0.25">
      <c r="A751" s="21" t="s">
        <v>134</v>
      </c>
      <c r="B751" s="21" t="s">
        <v>252</v>
      </c>
      <c r="C751" s="10">
        <v>0.11700000000000001</v>
      </c>
      <c r="D751" s="10">
        <v>0</v>
      </c>
      <c r="E751" s="10">
        <v>0.9</v>
      </c>
      <c r="F751" s="10">
        <v>0.90800000000000003</v>
      </c>
    </row>
    <row r="752" spans="1:6" x14ac:dyDescent="0.25">
      <c r="A752" s="21" t="s">
        <v>82</v>
      </c>
      <c r="B752" s="21" t="s">
        <v>61</v>
      </c>
      <c r="C752" s="10">
        <v>0.125</v>
      </c>
      <c r="D752" s="10">
        <v>0</v>
      </c>
      <c r="E752" s="10">
        <v>0.9</v>
      </c>
      <c r="F752" s="10">
        <v>0.90800000000000003</v>
      </c>
    </row>
    <row r="753" spans="1:6" x14ac:dyDescent="0.25">
      <c r="A753" s="21" t="s">
        <v>161</v>
      </c>
      <c r="B753" s="21" t="s">
        <v>56</v>
      </c>
      <c r="C753" s="10">
        <v>0.105</v>
      </c>
      <c r="D753" s="10">
        <v>5.8999999999999997E-2</v>
      </c>
      <c r="E753" s="10">
        <v>0.9</v>
      </c>
      <c r="F753" s="10">
        <v>0.90800000000000003</v>
      </c>
    </row>
    <row r="754" spans="1:6" x14ac:dyDescent="0.25">
      <c r="A754" s="21" t="s">
        <v>22</v>
      </c>
      <c r="B754" s="21" t="s">
        <v>95</v>
      </c>
      <c r="C754" s="10">
        <v>0.126</v>
      </c>
      <c r="D754" s="10">
        <v>0</v>
      </c>
      <c r="E754" s="10">
        <v>0.9</v>
      </c>
      <c r="F754" s="10">
        <v>0.90800000000000003</v>
      </c>
    </row>
    <row r="755" spans="1:6" x14ac:dyDescent="0.25">
      <c r="A755" s="21" t="s">
        <v>92</v>
      </c>
      <c r="B755" s="21" t="s">
        <v>47</v>
      </c>
      <c r="C755" s="10">
        <v>0.11799999999999999</v>
      </c>
      <c r="D755" s="10">
        <v>0</v>
      </c>
      <c r="E755" s="10">
        <v>0.9</v>
      </c>
      <c r="F755" s="10">
        <v>0.90800000000000003</v>
      </c>
    </row>
    <row r="756" spans="1:6" x14ac:dyDescent="0.25">
      <c r="A756" s="21" t="s">
        <v>66</v>
      </c>
      <c r="B756" s="21" t="s">
        <v>55</v>
      </c>
      <c r="C756" s="10">
        <v>0.123</v>
      </c>
      <c r="D756" s="10">
        <v>0</v>
      </c>
      <c r="E756" s="10">
        <v>0.9</v>
      </c>
      <c r="F756" s="10">
        <v>0.90800000000000003</v>
      </c>
    </row>
    <row r="757" spans="1:6" x14ac:dyDescent="0.25">
      <c r="A757" s="21" t="s">
        <v>320</v>
      </c>
      <c r="B757" s="21" t="s">
        <v>237</v>
      </c>
      <c r="C757" s="10">
        <v>0.11799999999999999</v>
      </c>
      <c r="D757" s="10">
        <v>0</v>
      </c>
      <c r="E757" s="10">
        <v>0.9</v>
      </c>
      <c r="F757" s="10">
        <v>0.90800000000000003</v>
      </c>
    </row>
    <row r="758" spans="1:6" x14ac:dyDescent="0.25">
      <c r="A758" s="21" t="s">
        <v>36</v>
      </c>
      <c r="B758" s="21" t="s">
        <v>155</v>
      </c>
      <c r="C758" s="10">
        <v>8.4000000000000005E-2</v>
      </c>
      <c r="D758" s="10">
        <v>7.8E-2</v>
      </c>
      <c r="E758" s="10">
        <v>0.9</v>
      </c>
      <c r="F758" s="10">
        <v>0.90800000000000003</v>
      </c>
    </row>
    <row r="759" spans="1:6" x14ac:dyDescent="0.25">
      <c r="A759" s="21" t="s">
        <v>274</v>
      </c>
      <c r="B759" s="21" t="s">
        <v>170</v>
      </c>
      <c r="C759" s="10">
        <v>0</v>
      </c>
      <c r="D759" s="10">
        <v>0.126</v>
      </c>
      <c r="E759" s="10">
        <v>0.9</v>
      </c>
      <c r="F759" s="10">
        <v>0.90800000000000003</v>
      </c>
    </row>
    <row r="760" spans="1:6" x14ac:dyDescent="0.25">
      <c r="A760" s="21" t="s">
        <v>78</v>
      </c>
      <c r="B760" s="21" t="s">
        <v>52</v>
      </c>
      <c r="C760" s="10">
        <v>0.125</v>
      </c>
      <c r="D760" s="10">
        <v>0</v>
      </c>
      <c r="E760" s="10">
        <v>0.9</v>
      </c>
      <c r="F760" s="10">
        <v>0.90800000000000003</v>
      </c>
    </row>
    <row r="761" spans="1:6" x14ac:dyDescent="0.25">
      <c r="A761" s="21" t="s">
        <v>150</v>
      </c>
      <c r="B761" s="21" t="s">
        <v>107</v>
      </c>
      <c r="C761" s="10">
        <v>0.12</v>
      </c>
      <c r="D761" s="10">
        <v>0</v>
      </c>
      <c r="E761" s="10">
        <v>0.9</v>
      </c>
      <c r="F761" s="10">
        <v>0.90800000000000003</v>
      </c>
    </row>
    <row r="762" spans="1:6" x14ac:dyDescent="0.25">
      <c r="A762" s="21" t="s">
        <v>24</v>
      </c>
      <c r="B762" s="21" t="s">
        <v>55</v>
      </c>
      <c r="C762" s="10">
        <v>0.122</v>
      </c>
      <c r="D762" s="10">
        <v>0</v>
      </c>
      <c r="E762" s="10">
        <v>0.9</v>
      </c>
      <c r="F762" s="10">
        <v>0.90800000000000003</v>
      </c>
    </row>
    <row r="763" spans="1:6" x14ac:dyDescent="0.25">
      <c r="A763" s="21" t="s">
        <v>106</v>
      </c>
      <c r="B763" s="21" t="s">
        <v>159</v>
      </c>
      <c r="C763" s="10">
        <v>0.11899999999999999</v>
      </c>
      <c r="D763" s="10">
        <v>0</v>
      </c>
      <c r="E763" s="10">
        <v>0.9</v>
      </c>
      <c r="F763" s="10">
        <v>0.90800000000000003</v>
      </c>
    </row>
    <row r="764" spans="1:6" x14ac:dyDescent="0.25">
      <c r="A764" s="21" t="s">
        <v>22</v>
      </c>
      <c r="B764" s="21" t="s">
        <v>73</v>
      </c>
      <c r="C764" s="10">
        <v>0.11700000000000001</v>
      </c>
      <c r="D764" s="10">
        <v>0</v>
      </c>
      <c r="E764" s="10">
        <v>0.9</v>
      </c>
      <c r="F764" s="10">
        <v>0.90800000000000003</v>
      </c>
    </row>
    <row r="765" spans="1:6" x14ac:dyDescent="0.25">
      <c r="A765" s="21" t="s">
        <v>124</v>
      </c>
      <c r="B765" s="21" t="s">
        <v>73</v>
      </c>
      <c r="C765" s="10">
        <v>0.11899999999999999</v>
      </c>
      <c r="D765" s="10">
        <v>0</v>
      </c>
      <c r="E765" s="10">
        <v>0.9</v>
      </c>
      <c r="F765" s="10">
        <v>0.90800000000000003</v>
      </c>
    </row>
    <row r="766" spans="1:6" x14ac:dyDescent="0.25">
      <c r="A766" s="21" t="s">
        <v>24</v>
      </c>
      <c r="B766" s="21" t="s">
        <v>62</v>
      </c>
      <c r="C766" s="10">
        <v>0.122</v>
      </c>
      <c r="D766" s="10">
        <v>0</v>
      </c>
      <c r="E766" s="10">
        <v>0.9</v>
      </c>
      <c r="F766" s="10">
        <v>0.90800000000000003</v>
      </c>
    </row>
    <row r="767" spans="1:6" x14ac:dyDescent="0.25">
      <c r="A767" s="21" t="s">
        <v>60</v>
      </c>
      <c r="B767" s="21" t="s">
        <v>82</v>
      </c>
      <c r="C767" s="10">
        <v>0.12</v>
      </c>
      <c r="D767" s="10">
        <v>0</v>
      </c>
      <c r="E767" s="10">
        <v>0.9</v>
      </c>
      <c r="F767" s="10">
        <v>0.90800000000000003</v>
      </c>
    </row>
    <row r="768" spans="1:6" x14ac:dyDescent="0.25">
      <c r="A768" s="21" t="s">
        <v>72</v>
      </c>
      <c r="B768" s="21" t="s">
        <v>138</v>
      </c>
      <c r="C768" s="10">
        <v>0.11799999999999999</v>
      </c>
      <c r="D768" s="10">
        <v>0</v>
      </c>
      <c r="E768" s="10">
        <v>0.9</v>
      </c>
      <c r="F768" s="10">
        <v>0.90800000000000003</v>
      </c>
    </row>
    <row r="769" spans="1:6" x14ac:dyDescent="0.25">
      <c r="A769" s="21" t="s">
        <v>95</v>
      </c>
      <c r="B769" s="21" t="s">
        <v>66</v>
      </c>
      <c r="C769" s="10">
        <v>0.11899999999999999</v>
      </c>
      <c r="D769" s="10">
        <v>0</v>
      </c>
      <c r="E769" s="10">
        <v>0.9</v>
      </c>
      <c r="F769" s="10">
        <v>0.90800000000000003</v>
      </c>
    </row>
    <row r="770" spans="1:6" x14ac:dyDescent="0.25">
      <c r="A770" s="21" t="s">
        <v>115</v>
      </c>
      <c r="B770" s="21" t="s">
        <v>152</v>
      </c>
      <c r="C770" s="10">
        <v>0.11600000000000001</v>
      </c>
      <c r="D770" s="10">
        <v>0</v>
      </c>
      <c r="E770" s="10">
        <v>0.9</v>
      </c>
      <c r="F770" s="10">
        <v>0.90700000000000003</v>
      </c>
    </row>
    <row r="771" spans="1:6" x14ac:dyDescent="0.25">
      <c r="A771" s="21" t="s">
        <v>162</v>
      </c>
      <c r="B771" s="21" t="s">
        <v>240</v>
      </c>
      <c r="C771" s="10">
        <v>0.90700000000000003</v>
      </c>
      <c r="D771" s="10">
        <v>0</v>
      </c>
      <c r="E771" s="10">
        <v>0</v>
      </c>
      <c r="F771" s="10">
        <v>0.90700000000000003</v>
      </c>
    </row>
    <row r="772" spans="1:6" x14ac:dyDescent="0.25">
      <c r="A772" s="21" t="s">
        <v>66</v>
      </c>
      <c r="B772" s="21" t="s">
        <v>33</v>
      </c>
      <c r="C772" s="10">
        <v>0.90700000000000003</v>
      </c>
      <c r="D772" s="10">
        <v>0</v>
      </c>
      <c r="E772" s="10">
        <v>0</v>
      </c>
      <c r="F772" s="10">
        <v>0.90700000000000003</v>
      </c>
    </row>
    <row r="773" spans="1:6" x14ac:dyDescent="0.25">
      <c r="A773" s="21" t="s">
        <v>182</v>
      </c>
      <c r="B773" s="21" t="s">
        <v>160</v>
      </c>
      <c r="C773" s="10">
        <v>0.90700000000000003</v>
      </c>
      <c r="D773" s="10">
        <v>0</v>
      </c>
      <c r="E773" s="10">
        <v>0</v>
      </c>
      <c r="F773" s="10">
        <v>0.90700000000000003</v>
      </c>
    </row>
    <row r="774" spans="1:6" x14ac:dyDescent="0.25">
      <c r="A774" s="21" t="s">
        <v>67</v>
      </c>
      <c r="B774" s="21" t="s">
        <v>37</v>
      </c>
      <c r="C774" s="10">
        <v>0.115</v>
      </c>
      <c r="D774" s="10">
        <v>0</v>
      </c>
      <c r="E774" s="10">
        <v>0.9</v>
      </c>
      <c r="F774" s="10">
        <v>0.90700000000000003</v>
      </c>
    </row>
    <row r="775" spans="1:6" x14ac:dyDescent="0.25">
      <c r="A775" s="21" t="s">
        <v>193</v>
      </c>
      <c r="B775" s="21" t="s">
        <v>252</v>
      </c>
      <c r="C775" s="10">
        <v>0.11600000000000001</v>
      </c>
      <c r="D775" s="10">
        <v>0</v>
      </c>
      <c r="E775" s="10">
        <v>0.9</v>
      </c>
      <c r="F775" s="10">
        <v>0.90700000000000003</v>
      </c>
    </row>
    <row r="776" spans="1:6" x14ac:dyDescent="0.25">
      <c r="A776" s="21" t="s">
        <v>24</v>
      </c>
      <c r="B776" s="21" t="s">
        <v>104</v>
      </c>
      <c r="C776" s="10">
        <v>0.111</v>
      </c>
      <c r="D776" s="10">
        <v>0</v>
      </c>
      <c r="E776" s="10">
        <v>0.9</v>
      </c>
      <c r="F776" s="10">
        <v>0.90700000000000003</v>
      </c>
    </row>
    <row r="777" spans="1:6" x14ac:dyDescent="0.25">
      <c r="A777" s="21" t="s">
        <v>26</v>
      </c>
      <c r="B777" s="21" t="s">
        <v>111</v>
      </c>
      <c r="C777" s="10">
        <v>8.7999999999999995E-2</v>
      </c>
      <c r="D777" s="10">
        <v>6.4000000000000001E-2</v>
      </c>
      <c r="E777" s="10">
        <v>0.9</v>
      </c>
      <c r="F777" s="10">
        <v>0.90700000000000003</v>
      </c>
    </row>
    <row r="778" spans="1:6" x14ac:dyDescent="0.25">
      <c r="A778" s="21" t="s">
        <v>55</v>
      </c>
      <c r="B778" s="21" t="s">
        <v>119</v>
      </c>
      <c r="C778" s="10">
        <v>6.8000000000000005E-2</v>
      </c>
      <c r="D778" s="10">
        <v>8.5000000000000006E-2</v>
      </c>
      <c r="E778" s="10">
        <v>0.9</v>
      </c>
      <c r="F778" s="10">
        <v>0.90700000000000003</v>
      </c>
    </row>
    <row r="779" spans="1:6" x14ac:dyDescent="0.25">
      <c r="A779" s="21" t="s">
        <v>102</v>
      </c>
      <c r="B779" s="21" t="s">
        <v>24</v>
      </c>
      <c r="C779" s="10">
        <v>6.9000000000000006E-2</v>
      </c>
      <c r="D779" s="10">
        <v>8.5000000000000006E-2</v>
      </c>
      <c r="E779" s="10">
        <v>0.9</v>
      </c>
      <c r="F779" s="10">
        <v>0.90700000000000003</v>
      </c>
    </row>
    <row r="780" spans="1:6" x14ac:dyDescent="0.25">
      <c r="A780" s="21" t="s">
        <v>100</v>
      </c>
      <c r="B780" s="21" t="s">
        <v>259</v>
      </c>
      <c r="C780" s="10">
        <v>0.113</v>
      </c>
      <c r="D780" s="10">
        <v>0</v>
      </c>
      <c r="E780" s="10">
        <v>0.9</v>
      </c>
      <c r="F780" s="10">
        <v>0.90700000000000003</v>
      </c>
    </row>
    <row r="781" spans="1:6" x14ac:dyDescent="0.25">
      <c r="A781" s="21" t="s">
        <v>26</v>
      </c>
      <c r="B781" s="21" t="s">
        <v>80</v>
      </c>
      <c r="C781" s="10">
        <v>0.115</v>
      </c>
      <c r="D781" s="10">
        <v>0</v>
      </c>
      <c r="E781" s="10">
        <v>0.9</v>
      </c>
      <c r="F781" s="10">
        <v>0.90700000000000003</v>
      </c>
    </row>
    <row r="782" spans="1:6" x14ac:dyDescent="0.25">
      <c r="A782" s="21" t="s">
        <v>26</v>
      </c>
      <c r="B782" s="21" t="s">
        <v>101</v>
      </c>
      <c r="C782" s="10">
        <v>0.112</v>
      </c>
      <c r="D782" s="10">
        <v>0</v>
      </c>
      <c r="E782" s="10">
        <v>0.9</v>
      </c>
      <c r="F782" s="10">
        <v>0.90700000000000003</v>
      </c>
    </row>
    <row r="783" spans="1:6" x14ac:dyDescent="0.25">
      <c r="A783" s="21" t="s">
        <v>151</v>
      </c>
      <c r="B783" s="21" t="s">
        <v>138</v>
      </c>
      <c r="C783" s="10">
        <v>0.109</v>
      </c>
      <c r="D783" s="10">
        <v>0</v>
      </c>
      <c r="E783" s="10">
        <v>0.9</v>
      </c>
      <c r="F783" s="10">
        <v>0.90700000000000003</v>
      </c>
    </row>
    <row r="784" spans="1:6" x14ac:dyDescent="0.25">
      <c r="A784" s="21" t="s">
        <v>80</v>
      </c>
      <c r="B784" s="21" t="s">
        <v>74</v>
      </c>
      <c r="C784" s="10">
        <v>0.111</v>
      </c>
      <c r="D784" s="10">
        <v>0</v>
      </c>
      <c r="E784" s="10">
        <v>0.9</v>
      </c>
      <c r="F784" s="10">
        <v>0.90700000000000003</v>
      </c>
    </row>
    <row r="785" spans="1:6" x14ac:dyDescent="0.25">
      <c r="A785" s="21" t="s">
        <v>30</v>
      </c>
      <c r="B785" s="21" t="s">
        <v>254</v>
      </c>
      <c r="C785" s="10">
        <v>0.109</v>
      </c>
      <c r="D785" s="10">
        <v>0</v>
      </c>
      <c r="E785" s="10">
        <v>0.9</v>
      </c>
      <c r="F785" s="10">
        <v>0.90700000000000003</v>
      </c>
    </row>
    <row r="786" spans="1:6" x14ac:dyDescent="0.25">
      <c r="A786" s="21" t="s">
        <v>279</v>
      </c>
      <c r="B786" s="21" t="s">
        <v>36</v>
      </c>
      <c r="C786" s="10">
        <v>9.6000000000000002E-2</v>
      </c>
      <c r="D786" s="10">
        <v>6.3E-2</v>
      </c>
      <c r="E786" s="10">
        <v>0.9</v>
      </c>
      <c r="F786" s="10">
        <v>0.90700000000000003</v>
      </c>
    </row>
    <row r="787" spans="1:6" x14ac:dyDescent="0.25">
      <c r="A787" s="21" t="s">
        <v>99</v>
      </c>
      <c r="B787" s="21" t="s">
        <v>36</v>
      </c>
      <c r="C787" s="10">
        <v>0.112</v>
      </c>
      <c r="D787" s="10">
        <v>0</v>
      </c>
      <c r="E787" s="10">
        <v>0.9</v>
      </c>
      <c r="F787" s="10">
        <v>0.90700000000000003</v>
      </c>
    </row>
    <row r="788" spans="1:6" x14ac:dyDescent="0.25">
      <c r="A788" s="21" t="s">
        <v>106</v>
      </c>
      <c r="B788" s="21" t="s">
        <v>153</v>
      </c>
      <c r="C788" s="10">
        <v>0.115</v>
      </c>
      <c r="D788" s="10">
        <v>0</v>
      </c>
      <c r="E788" s="10">
        <v>0.9</v>
      </c>
      <c r="F788" s="10">
        <v>0.90700000000000003</v>
      </c>
    </row>
    <row r="789" spans="1:6" x14ac:dyDescent="0.25">
      <c r="A789" s="21" t="s">
        <v>56</v>
      </c>
      <c r="B789" s="21" t="s">
        <v>152</v>
      </c>
      <c r="C789" s="10">
        <v>0.09</v>
      </c>
      <c r="D789" s="10">
        <v>6.4000000000000001E-2</v>
      </c>
      <c r="E789" s="10">
        <v>0.9</v>
      </c>
      <c r="F789" s="10">
        <v>0.90700000000000003</v>
      </c>
    </row>
    <row r="790" spans="1:6" x14ac:dyDescent="0.25">
      <c r="A790" s="21" t="s">
        <v>83</v>
      </c>
      <c r="B790" s="21" t="s">
        <v>37</v>
      </c>
      <c r="C790" s="10">
        <v>0.111</v>
      </c>
      <c r="D790" s="10">
        <v>0</v>
      </c>
      <c r="E790" s="10">
        <v>0.9</v>
      </c>
      <c r="F790" s="10">
        <v>0.90700000000000003</v>
      </c>
    </row>
    <row r="791" spans="1:6" x14ac:dyDescent="0.25">
      <c r="A791" s="21" t="s">
        <v>222</v>
      </c>
      <c r="B791" s="21" t="s">
        <v>119</v>
      </c>
      <c r="C791" s="10">
        <v>0.113</v>
      </c>
      <c r="D791" s="10">
        <v>0</v>
      </c>
      <c r="E791" s="10">
        <v>0.9</v>
      </c>
      <c r="F791" s="10">
        <v>0.90700000000000003</v>
      </c>
    </row>
    <row r="792" spans="1:6" x14ac:dyDescent="0.25">
      <c r="A792" s="21" t="s">
        <v>99</v>
      </c>
      <c r="B792" s="21" t="s">
        <v>262</v>
      </c>
      <c r="C792" s="10">
        <v>0</v>
      </c>
      <c r="D792" s="10">
        <v>0.114</v>
      </c>
      <c r="E792" s="10">
        <v>0.9</v>
      </c>
      <c r="F792" s="10">
        <v>0.90700000000000003</v>
      </c>
    </row>
    <row r="793" spans="1:6" x14ac:dyDescent="0.25">
      <c r="A793" s="21" t="s">
        <v>72</v>
      </c>
      <c r="B793" s="21" t="s">
        <v>151</v>
      </c>
      <c r="C793" s="10">
        <v>0.112</v>
      </c>
      <c r="D793" s="10">
        <v>0</v>
      </c>
      <c r="E793" s="10">
        <v>0.9</v>
      </c>
      <c r="F793" s="10">
        <v>0.90700000000000003</v>
      </c>
    </row>
    <row r="794" spans="1:6" x14ac:dyDescent="0.25">
      <c r="A794" s="21" t="s">
        <v>234</v>
      </c>
      <c r="B794" s="21" t="s">
        <v>31</v>
      </c>
      <c r="C794" s="10">
        <v>0.115</v>
      </c>
      <c r="D794" s="10">
        <v>0</v>
      </c>
      <c r="E794" s="10">
        <v>0.9</v>
      </c>
      <c r="F794" s="10">
        <v>0.90700000000000003</v>
      </c>
    </row>
    <row r="795" spans="1:6" x14ac:dyDescent="0.25">
      <c r="A795" s="21" t="s">
        <v>60</v>
      </c>
      <c r="B795" s="21" t="s">
        <v>88</v>
      </c>
      <c r="C795" s="10">
        <v>0.109</v>
      </c>
      <c r="D795" s="10">
        <v>0</v>
      </c>
      <c r="E795" s="10">
        <v>0.9</v>
      </c>
      <c r="F795" s="10">
        <v>0.90700000000000003</v>
      </c>
    </row>
    <row r="796" spans="1:6" x14ac:dyDescent="0.25">
      <c r="A796" s="21" t="s">
        <v>54</v>
      </c>
      <c r="B796" s="21" t="s">
        <v>38</v>
      </c>
      <c r="C796" s="10">
        <v>0.108</v>
      </c>
      <c r="D796" s="10">
        <v>0</v>
      </c>
      <c r="E796" s="10">
        <v>0.9</v>
      </c>
      <c r="F796" s="10">
        <v>0.90700000000000003</v>
      </c>
    </row>
    <row r="797" spans="1:6" x14ac:dyDescent="0.25">
      <c r="A797" s="21" t="s">
        <v>28</v>
      </c>
      <c r="B797" s="21" t="s">
        <v>79</v>
      </c>
      <c r="C797" s="10">
        <v>0.11600000000000001</v>
      </c>
      <c r="D797" s="10">
        <v>0</v>
      </c>
      <c r="E797" s="10">
        <v>0.9</v>
      </c>
      <c r="F797" s="10">
        <v>0.90700000000000003</v>
      </c>
    </row>
    <row r="798" spans="1:6" x14ac:dyDescent="0.25">
      <c r="A798" s="21" t="s">
        <v>26</v>
      </c>
      <c r="B798" s="21" t="s">
        <v>85</v>
      </c>
      <c r="C798" s="10">
        <v>0.112</v>
      </c>
      <c r="D798" s="10">
        <v>0</v>
      </c>
      <c r="E798" s="10">
        <v>0.9</v>
      </c>
      <c r="F798" s="10">
        <v>0.90700000000000003</v>
      </c>
    </row>
    <row r="799" spans="1:6" x14ac:dyDescent="0.25">
      <c r="A799" s="21" t="s">
        <v>163</v>
      </c>
      <c r="B799" s="21" t="s">
        <v>119</v>
      </c>
      <c r="C799" s="10">
        <v>0.111</v>
      </c>
      <c r="D799" s="10">
        <v>0</v>
      </c>
      <c r="E799" s="10">
        <v>0.9</v>
      </c>
      <c r="F799" s="10">
        <v>0.90700000000000003</v>
      </c>
    </row>
    <row r="800" spans="1:6" x14ac:dyDescent="0.25">
      <c r="A800" s="21" t="s">
        <v>26</v>
      </c>
      <c r="B800" s="21" t="s">
        <v>65</v>
      </c>
      <c r="C800" s="10">
        <v>0.111</v>
      </c>
      <c r="D800" s="10">
        <v>0</v>
      </c>
      <c r="E800" s="10">
        <v>0.9</v>
      </c>
      <c r="F800" s="10">
        <v>0.90700000000000003</v>
      </c>
    </row>
    <row r="801" spans="1:6" x14ac:dyDescent="0.25">
      <c r="A801" s="21" t="s">
        <v>106</v>
      </c>
      <c r="B801" s="21" t="s">
        <v>47</v>
      </c>
      <c r="C801" s="10">
        <v>0.108</v>
      </c>
      <c r="D801" s="10">
        <v>0</v>
      </c>
      <c r="E801" s="10">
        <v>0.9</v>
      </c>
      <c r="F801" s="10">
        <v>0.90700000000000003</v>
      </c>
    </row>
    <row r="802" spans="1:6" x14ac:dyDescent="0.25">
      <c r="A802" s="21" t="s">
        <v>95</v>
      </c>
      <c r="B802" s="21" t="s">
        <v>24</v>
      </c>
      <c r="C802" s="10">
        <v>0.108</v>
      </c>
      <c r="D802" s="10">
        <v>0</v>
      </c>
      <c r="E802" s="10">
        <v>0.9</v>
      </c>
      <c r="F802" s="10">
        <v>0.90700000000000003</v>
      </c>
    </row>
    <row r="803" spans="1:6" x14ac:dyDescent="0.25">
      <c r="A803" s="21" t="s">
        <v>111</v>
      </c>
      <c r="B803" s="21" t="s">
        <v>101</v>
      </c>
      <c r="C803" s="10">
        <v>0.111</v>
      </c>
      <c r="D803" s="10">
        <v>0</v>
      </c>
      <c r="E803" s="10">
        <v>0.9</v>
      </c>
      <c r="F803" s="10">
        <v>0.90700000000000003</v>
      </c>
    </row>
    <row r="804" spans="1:6" x14ac:dyDescent="0.25">
      <c r="A804" s="21" t="s">
        <v>49</v>
      </c>
      <c r="B804" s="21" t="s">
        <v>26</v>
      </c>
      <c r="C804" s="10">
        <v>0.108</v>
      </c>
      <c r="D804" s="10">
        <v>0.05</v>
      </c>
      <c r="E804" s="10">
        <v>0.9</v>
      </c>
      <c r="F804" s="10">
        <v>0.90700000000000003</v>
      </c>
    </row>
    <row r="805" spans="1:6" x14ac:dyDescent="0.25">
      <c r="A805" s="21" t="s">
        <v>43</v>
      </c>
      <c r="B805" s="21" t="s">
        <v>37</v>
      </c>
      <c r="C805" s="10">
        <v>0.11</v>
      </c>
      <c r="D805" s="10">
        <v>0</v>
      </c>
      <c r="E805" s="10">
        <v>0.9</v>
      </c>
      <c r="F805" s="10">
        <v>0.90700000000000003</v>
      </c>
    </row>
    <row r="806" spans="1:6" x14ac:dyDescent="0.25">
      <c r="A806" s="21" t="s">
        <v>100</v>
      </c>
      <c r="B806" s="21" t="s">
        <v>33</v>
      </c>
      <c r="C806" s="10">
        <v>0.109</v>
      </c>
      <c r="D806" s="10">
        <v>0</v>
      </c>
      <c r="E806" s="10">
        <v>0.9</v>
      </c>
      <c r="F806" s="10">
        <v>0.90700000000000003</v>
      </c>
    </row>
    <row r="807" spans="1:6" x14ac:dyDescent="0.25">
      <c r="A807" s="21" t="s">
        <v>79</v>
      </c>
      <c r="B807" s="21" t="s">
        <v>44</v>
      </c>
      <c r="C807" s="10">
        <v>0.108</v>
      </c>
      <c r="D807" s="10">
        <v>0</v>
      </c>
      <c r="E807" s="10">
        <v>0.9</v>
      </c>
      <c r="F807" s="10">
        <v>0.90700000000000003</v>
      </c>
    </row>
    <row r="808" spans="1:6" x14ac:dyDescent="0.25">
      <c r="A808" s="21" t="s">
        <v>95</v>
      </c>
      <c r="B808" s="21" t="s">
        <v>132</v>
      </c>
      <c r="C808" s="10">
        <v>0.111</v>
      </c>
      <c r="D808" s="10">
        <v>0</v>
      </c>
      <c r="E808" s="10">
        <v>0.9</v>
      </c>
      <c r="F808" s="10">
        <v>0.90700000000000003</v>
      </c>
    </row>
    <row r="809" spans="1:6" x14ac:dyDescent="0.25">
      <c r="A809" s="21" t="s">
        <v>64</v>
      </c>
      <c r="B809" s="21" t="s">
        <v>176</v>
      </c>
      <c r="C809" s="10">
        <v>0.11600000000000001</v>
      </c>
      <c r="D809" s="10">
        <v>0</v>
      </c>
      <c r="E809" s="10">
        <v>0.9</v>
      </c>
      <c r="F809" s="10">
        <v>0.90700000000000003</v>
      </c>
    </row>
    <row r="810" spans="1:6" x14ac:dyDescent="0.25">
      <c r="A810" s="21" t="s">
        <v>113</v>
      </c>
      <c r="B810" s="21" t="s">
        <v>186</v>
      </c>
      <c r="C810" s="10">
        <v>7.5999999999999998E-2</v>
      </c>
      <c r="D810" s="10">
        <v>7.9000000000000001E-2</v>
      </c>
      <c r="E810" s="10">
        <v>0.9</v>
      </c>
      <c r="F810" s="10">
        <v>0.90700000000000003</v>
      </c>
    </row>
    <row r="811" spans="1:6" x14ac:dyDescent="0.25">
      <c r="A811" s="21" t="s">
        <v>299</v>
      </c>
      <c r="B811" s="21" t="s">
        <v>237</v>
      </c>
      <c r="C811" s="10">
        <v>0.109</v>
      </c>
      <c r="D811" s="10">
        <v>0</v>
      </c>
      <c r="E811" s="10">
        <v>0.9</v>
      </c>
      <c r="F811" s="10">
        <v>0.90700000000000003</v>
      </c>
    </row>
    <row r="812" spans="1:6" x14ac:dyDescent="0.25">
      <c r="A812" s="21" t="s">
        <v>67</v>
      </c>
      <c r="B812" s="21" t="s">
        <v>71</v>
      </c>
      <c r="C812" s="10">
        <v>0.104</v>
      </c>
      <c r="D812" s="10">
        <v>0</v>
      </c>
      <c r="E812" s="10">
        <v>0.9</v>
      </c>
      <c r="F812" s="10">
        <v>0.90600000000000003</v>
      </c>
    </row>
    <row r="813" spans="1:6" x14ac:dyDescent="0.25">
      <c r="A813" s="21" t="s">
        <v>79</v>
      </c>
      <c r="B813" s="21" t="s">
        <v>200</v>
      </c>
      <c r="C813" s="10">
        <v>0.10299999999999999</v>
      </c>
      <c r="D813" s="10">
        <v>0</v>
      </c>
      <c r="E813" s="10">
        <v>0.9</v>
      </c>
      <c r="F813" s="10">
        <v>0.90600000000000003</v>
      </c>
    </row>
    <row r="814" spans="1:6" x14ac:dyDescent="0.25">
      <c r="A814" s="21" t="s">
        <v>61</v>
      </c>
      <c r="B814" s="21" t="s">
        <v>171</v>
      </c>
      <c r="C814" s="10">
        <v>0.10199999999999999</v>
      </c>
      <c r="D814" s="10">
        <v>0</v>
      </c>
      <c r="E814" s="10">
        <v>0.9</v>
      </c>
      <c r="F814" s="10">
        <v>0.90600000000000003</v>
      </c>
    </row>
    <row r="815" spans="1:6" x14ac:dyDescent="0.25">
      <c r="A815" s="21" t="s">
        <v>104</v>
      </c>
      <c r="B815" s="21" t="s">
        <v>80</v>
      </c>
      <c r="C815" s="10">
        <v>0.10100000000000001</v>
      </c>
      <c r="D815" s="10">
        <v>0</v>
      </c>
      <c r="E815" s="10">
        <v>0.9</v>
      </c>
      <c r="F815" s="10">
        <v>0.90600000000000003</v>
      </c>
    </row>
    <row r="816" spans="1:6" x14ac:dyDescent="0.25">
      <c r="A816" s="21" t="s">
        <v>65</v>
      </c>
      <c r="B816" s="21" t="s">
        <v>132</v>
      </c>
      <c r="C816" s="10">
        <v>0.108</v>
      </c>
      <c r="D816" s="10">
        <v>0</v>
      </c>
      <c r="E816" s="10">
        <v>0.9</v>
      </c>
      <c r="F816" s="10">
        <v>0.90600000000000003</v>
      </c>
    </row>
    <row r="817" spans="1:6" x14ac:dyDescent="0.25">
      <c r="A817" s="21" t="s">
        <v>30</v>
      </c>
      <c r="B817" s="21" t="s">
        <v>142</v>
      </c>
      <c r="C817" s="10">
        <v>9.9000000000000005E-2</v>
      </c>
      <c r="D817" s="10">
        <v>0</v>
      </c>
      <c r="E817" s="10">
        <v>0.9</v>
      </c>
      <c r="F817" s="10">
        <v>0.90600000000000003</v>
      </c>
    </row>
    <row r="818" spans="1:6" x14ac:dyDescent="0.25">
      <c r="A818" s="21" t="s">
        <v>50</v>
      </c>
      <c r="B818" s="21" t="s">
        <v>47</v>
      </c>
      <c r="C818" s="10">
        <v>0.107</v>
      </c>
      <c r="D818" s="10">
        <v>0</v>
      </c>
      <c r="E818" s="10">
        <v>0.9</v>
      </c>
      <c r="F818" s="10">
        <v>0.90600000000000003</v>
      </c>
    </row>
    <row r="819" spans="1:6" x14ac:dyDescent="0.25">
      <c r="A819" s="21" t="s">
        <v>45</v>
      </c>
      <c r="B819" s="21" t="s">
        <v>65</v>
      </c>
      <c r="C819" s="10">
        <v>0.104</v>
      </c>
      <c r="D819" s="10">
        <v>0</v>
      </c>
      <c r="E819" s="10">
        <v>0.9</v>
      </c>
      <c r="F819" s="10">
        <v>0.90600000000000003</v>
      </c>
    </row>
    <row r="820" spans="1:6" x14ac:dyDescent="0.25">
      <c r="A820" s="21" t="s">
        <v>48</v>
      </c>
      <c r="B820" s="21" t="s">
        <v>82</v>
      </c>
      <c r="C820" s="10">
        <v>9.9000000000000005E-2</v>
      </c>
      <c r="D820" s="10">
        <v>0</v>
      </c>
      <c r="E820" s="10">
        <v>0.9</v>
      </c>
      <c r="F820" s="10">
        <v>0.90600000000000003</v>
      </c>
    </row>
    <row r="821" spans="1:6" x14ac:dyDescent="0.25">
      <c r="A821" s="21" t="s">
        <v>245</v>
      </c>
      <c r="B821" s="21" t="s">
        <v>222</v>
      </c>
      <c r="C821" s="10">
        <v>0.10199999999999999</v>
      </c>
      <c r="D821" s="10">
        <v>0</v>
      </c>
      <c r="E821" s="10">
        <v>0.9</v>
      </c>
      <c r="F821" s="10">
        <v>0.90600000000000003</v>
      </c>
    </row>
    <row r="822" spans="1:6" x14ac:dyDescent="0.25">
      <c r="A822" s="21" t="s">
        <v>107</v>
      </c>
      <c r="B822" s="21" t="s">
        <v>47</v>
      </c>
      <c r="C822" s="10">
        <v>9.9000000000000005E-2</v>
      </c>
      <c r="D822" s="10">
        <v>0</v>
      </c>
      <c r="E822" s="10">
        <v>0.9</v>
      </c>
      <c r="F822" s="10">
        <v>0.90600000000000003</v>
      </c>
    </row>
    <row r="823" spans="1:6" x14ac:dyDescent="0.25">
      <c r="A823" s="21" t="s">
        <v>39</v>
      </c>
      <c r="B823" s="21" t="s">
        <v>31</v>
      </c>
      <c r="C823" s="10">
        <v>0.105</v>
      </c>
      <c r="D823" s="10">
        <v>0</v>
      </c>
      <c r="E823" s="10">
        <v>0.9</v>
      </c>
      <c r="F823" s="10">
        <v>0.90600000000000003</v>
      </c>
    </row>
    <row r="824" spans="1:6" x14ac:dyDescent="0.25">
      <c r="A824" s="21" t="s">
        <v>49</v>
      </c>
      <c r="B824" s="21" t="s">
        <v>54</v>
      </c>
      <c r="C824" s="10">
        <v>9.8000000000000004E-2</v>
      </c>
      <c r="D824" s="10">
        <v>0.05</v>
      </c>
      <c r="E824" s="10">
        <v>0.9</v>
      </c>
      <c r="F824" s="10">
        <v>0.90600000000000003</v>
      </c>
    </row>
    <row r="825" spans="1:6" x14ac:dyDescent="0.25">
      <c r="A825" s="21" t="s">
        <v>51</v>
      </c>
      <c r="B825" s="21" t="s">
        <v>148</v>
      </c>
      <c r="C825" s="10">
        <v>6.3E-2</v>
      </c>
      <c r="D825" s="10">
        <v>7.8E-2</v>
      </c>
      <c r="E825" s="10">
        <v>0.9</v>
      </c>
      <c r="F825" s="10">
        <v>0.90600000000000003</v>
      </c>
    </row>
    <row r="826" spans="1:6" x14ac:dyDescent="0.25">
      <c r="A826" s="21" t="s">
        <v>26</v>
      </c>
      <c r="B826" s="21" t="s">
        <v>90</v>
      </c>
      <c r="C826" s="10">
        <v>0.10199999999999999</v>
      </c>
      <c r="D826" s="10">
        <v>0</v>
      </c>
      <c r="E826" s="10">
        <v>0.9</v>
      </c>
      <c r="F826" s="10">
        <v>0.90600000000000003</v>
      </c>
    </row>
    <row r="827" spans="1:6" x14ac:dyDescent="0.25">
      <c r="A827" s="21" t="s">
        <v>102</v>
      </c>
      <c r="B827" s="21" t="s">
        <v>80</v>
      </c>
      <c r="C827" s="10">
        <v>6.0999999999999999E-2</v>
      </c>
      <c r="D827" s="10">
        <v>8.1000000000000003E-2</v>
      </c>
      <c r="E827" s="10">
        <v>0.9</v>
      </c>
      <c r="F827" s="10">
        <v>0.90600000000000003</v>
      </c>
    </row>
    <row r="828" spans="1:6" x14ac:dyDescent="0.25">
      <c r="A828" s="21" t="s">
        <v>22</v>
      </c>
      <c r="B828" s="21" t="s">
        <v>139</v>
      </c>
      <c r="C828" s="10">
        <v>9.9000000000000005E-2</v>
      </c>
      <c r="D828" s="10">
        <v>0</v>
      </c>
      <c r="E828" s="10">
        <v>0.9</v>
      </c>
      <c r="F828" s="10">
        <v>0.90600000000000003</v>
      </c>
    </row>
    <row r="829" spans="1:6" x14ac:dyDescent="0.25">
      <c r="A829" s="21" t="s">
        <v>111</v>
      </c>
      <c r="B829" s="21" t="s">
        <v>96</v>
      </c>
      <c r="C829" s="10">
        <v>0.10199999999999999</v>
      </c>
      <c r="D829" s="10">
        <v>0</v>
      </c>
      <c r="E829" s="10">
        <v>0.9</v>
      </c>
      <c r="F829" s="10">
        <v>0.90600000000000003</v>
      </c>
    </row>
    <row r="830" spans="1:6" x14ac:dyDescent="0.25">
      <c r="A830" s="21" t="s">
        <v>54</v>
      </c>
      <c r="B830" s="21" t="s">
        <v>58</v>
      </c>
      <c r="C830" s="10">
        <v>0.105</v>
      </c>
      <c r="D830" s="10">
        <v>0</v>
      </c>
      <c r="E830" s="10">
        <v>0.9</v>
      </c>
      <c r="F830" s="10">
        <v>0.90600000000000003</v>
      </c>
    </row>
    <row r="831" spans="1:6" x14ac:dyDescent="0.25">
      <c r="A831" s="21" t="s">
        <v>153</v>
      </c>
      <c r="B831" s="21" t="s">
        <v>116</v>
      </c>
      <c r="C831" s="10">
        <v>0.104</v>
      </c>
      <c r="D831" s="10">
        <v>0</v>
      </c>
      <c r="E831" s="10">
        <v>0.9</v>
      </c>
      <c r="F831" s="10">
        <v>0.90600000000000003</v>
      </c>
    </row>
    <row r="832" spans="1:6" x14ac:dyDescent="0.25">
      <c r="A832" s="21" t="s">
        <v>67</v>
      </c>
      <c r="B832" s="21" t="s">
        <v>85</v>
      </c>
      <c r="C832" s="10">
        <v>9.9000000000000005E-2</v>
      </c>
      <c r="D832" s="10">
        <v>0</v>
      </c>
      <c r="E832" s="10">
        <v>0.9</v>
      </c>
      <c r="F832" s="10">
        <v>0.90600000000000003</v>
      </c>
    </row>
    <row r="833" spans="1:6" x14ac:dyDescent="0.25">
      <c r="A833" s="21" t="s">
        <v>78</v>
      </c>
      <c r="B833" s="21" t="s">
        <v>71</v>
      </c>
      <c r="C833" s="10">
        <v>0.107</v>
      </c>
      <c r="D833" s="10">
        <v>0</v>
      </c>
      <c r="E833" s="10">
        <v>0.9</v>
      </c>
      <c r="F833" s="10">
        <v>0.90600000000000003</v>
      </c>
    </row>
    <row r="834" spans="1:6" x14ac:dyDescent="0.25">
      <c r="A834" s="21" t="s">
        <v>48</v>
      </c>
      <c r="B834" s="21" t="s">
        <v>83</v>
      </c>
      <c r="C834" s="10">
        <v>0.106</v>
      </c>
      <c r="D834" s="10">
        <v>0</v>
      </c>
      <c r="E834" s="10">
        <v>0.9</v>
      </c>
      <c r="F834" s="10">
        <v>0.90600000000000003</v>
      </c>
    </row>
    <row r="835" spans="1:6" x14ac:dyDescent="0.25">
      <c r="A835" s="21" t="s">
        <v>111</v>
      </c>
      <c r="B835" s="21" t="s">
        <v>80</v>
      </c>
      <c r="C835" s="10">
        <v>0.106</v>
      </c>
      <c r="D835" s="10">
        <v>0</v>
      </c>
      <c r="E835" s="10">
        <v>0.9</v>
      </c>
      <c r="F835" s="10">
        <v>0.90600000000000003</v>
      </c>
    </row>
    <row r="836" spans="1:6" x14ac:dyDescent="0.25">
      <c r="A836" s="21" t="s">
        <v>72</v>
      </c>
      <c r="B836" s="21" t="s">
        <v>107</v>
      </c>
      <c r="C836" s="10">
        <v>0.106</v>
      </c>
      <c r="D836" s="10">
        <v>0</v>
      </c>
      <c r="E836" s="10">
        <v>0.9</v>
      </c>
      <c r="F836" s="10">
        <v>0.90600000000000003</v>
      </c>
    </row>
    <row r="837" spans="1:6" x14ac:dyDescent="0.25">
      <c r="A837" s="21" t="s">
        <v>48</v>
      </c>
      <c r="B837" s="21" t="s">
        <v>58</v>
      </c>
      <c r="C837" s="10">
        <v>0.108</v>
      </c>
      <c r="D837" s="10">
        <v>0</v>
      </c>
      <c r="E837" s="10">
        <v>0.9</v>
      </c>
      <c r="F837" s="10">
        <v>0.90600000000000003</v>
      </c>
    </row>
    <row r="838" spans="1:6" x14ac:dyDescent="0.25">
      <c r="A838" s="21" t="s">
        <v>172</v>
      </c>
      <c r="B838" s="21" t="s">
        <v>203</v>
      </c>
      <c r="C838" s="10">
        <v>0.106</v>
      </c>
      <c r="D838" s="10">
        <v>0</v>
      </c>
      <c r="E838" s="10">
        <v>0.9</v>
      </c>
      <c r="F838" s="10">
        <v>0.90600000000000003</v>
      </c>
    </row>
    <row r="839" spans="1:6" x14ac:dyDescent="0.25">
      <c r="A839" s="21" t="s">
        <v>89</v>
      </c>
      <c r="B839" s="21" t="s">
        <v>136</v>
      </c>
      <c r="C839" s="10">
        <v>6.3E-2</v>
      </c>
      <c r="D839" s="10">
        <v>0.08</v>
      </c>
      <c r="E839" s="10">
        <v>0.9</v>
      </c>
      <c r="F839" s="10">
        <v>0.90600000000000003</v>
      </c>
    </row>
    <row r="840" spans="1:6" x14ac:dyDescent="0.25">
      <c r="A840" s="21" t="s">
        <v>153</v>
      </c>
      <c r="B840" s="21" t="s">
        <v>121</v>
      </c>
      <c r="C840" s="10">
        <v>0.105</v>
      </c>
      <c r="D840" s="10">
        <v>0</v>
      </c>
      <c r="E840" s="10">
        <v>0.9</v>
      </c>
      <c r="F840" s="10">
        <v>0.90600000000000003</v>
      </c>
    </row>
    <row r="841" spans="1:6" x14ac:dyDescent="0.25">
      <c r="A841" s="21" t="s">
        <v>67</v>
      </c>
      <c r="B841" s="21" t="s">
        <v>43</v>
      </c>
      <c r="C841" s="10">
        <v>0.10100000000000001</v>
      </c>
      <c r="D841" s="10">
        <v>0</v>
      </c>
      <c r="E841" s="10">
        <v>0.9</v>
      </c>
      <c r="F841" s="10">
        <v>0.90600000000000003</v>
      </c>
    </row>
    <row r="842" spans="1:6" x14ac:dyDescent="0.25">
      <c r="A842" s="21" t="s">
        <v>51</v>
      </c>
      <c r="B842" s="21" t="s">
        <v>52</v>
      </c>
      <c r="C842" s="10">
        <v>7.5999999999999998E-2</v>
      </c>
      <c r="D842" s="10">
        <v>7.1999999999999995E-2</v>
      </c>
      <c r="E842" s="10">
        <v>0.9</v>
      </c>
      <c r="F842" s="10">
        <v>0.90600000000000003</v>
      </c>
    </row>
    <row r="843" spans="1:6" x14ac:dyDescent="0.25">
      <c r="A843" s="21" t="s">
        <v>61</v>
      </c>
      <c r="B843" s="21" t="s">
        <v>63</v>
      </c>
      <c r="C843" s="10">
        <v>0.10100000000000001</v>
      </c>
      <c r="D843" s="10">
        <v>0</v>
      </c>
      <c r="E843" s="10">
        <v>0.9</v>
      </c>
      <c r="F843" s="10">
        <v>0.90600000000000003</v>
      </c>
    </row>
    <row r="844" spans="1:6" x14ac:dyDescent="0.25">
      <c r="A844" s="21" t="s">
        <v>90</v>
      </c>
      <c r="B844" s="21" t="s">
        <v>55</v>
      </c>
      <c r="C844" s="10">
        <v>0.10199999999999999</v>
      </c>
      <c r="D844" s="10">
        <v>0</v>
      </c>
      <c r="E844" s="10">
        <v>0.9</v>
      </c>
      <c r="F844" s="10">
        <v>0.90600000000000003</v>
      </c>
    </row>
    <row r="845" spans="1:6" x14ac:dyDescent="0.25">
      <c r="A845" s="21" t="s">
        <v>57</v>
      </c>
      <c r="B845" s="21" t="s">
        <v>132</v>
      </c>
      <c r="C845" s="10">
        <v>0.106</v>
      </c>
      <c r="D845" s="10">
        <v>0</v>
      </c>
      <c r="E845" s="10">
        <v>0.9</v>
      </c>
      <c r="F845" s="10">
        <v>0.90600000000000003</v>
      </c>
    </row>
    <row r="846" spans="1:6" x14ac:dyDescent="0.25">
      <c r="A846" s="21" t="s">
        <v>153</v>
      </c>
      <c r="B846" s="21" t="s">
        <v>112</v>
      </c>
      <c r="C846" s="10">
        <v>9.9000000000000005E-2</v>
      </c>
      <c r="D846" s="10">
        <v>0</v>
      </c>
      <c r="E846" s="10">
        <v>0.9</v>
      </c>
      <c r="F846" s="10">
        <v>0.90600000000000003</v>
      </c>
    </row>
    <row r="847" spans="1:6" x14ac:dyDescent="0.25">
      <c r="A847" s="21" t="s">
        <v>167</v>
      </c>
      <c r="B847" s="21" t="s">
        <v>203</v>
      </c>
      <c r="C847" s="10">
        <v>0.10299999999999999</v>
      </c>
      <c r="D847" s="10">
        <v>0</v>
      </c>
      <c r="E847" s="10">
        <v>0.9</v>
      </c>
      <c r="F847" s="10">
        <v>0.90600000000000003</v>
      </c>
    </row>
    <row r="848" spans="1:6" x14ac:dyDescent="0.25">
      <c r="A848" s="21" t="s">
        <v>80</v>
      </c>
      <c r="B848" s="21" t="s">
        <v>73</v>
      </c>
      <c r="C848" s="10">
        <v>0.107</v>
      </c>
      <c r="D848" s="10">
        <v>0</v>
      </c>
      <c r="E848" s="10">
        <v>0.9</v>
      </c>
      <c r="F848" s="10">
        <v>0.90600000000000003</v>
      </c>
    </row>
    <row r="849" spans="1:6" x14ac:dyDescent="0.25">
      <c r="A849" s="21" t="s">
        <v>95</v>
      </c>
      <c r="B849" s="21" t="s">
        <v>93</v>
      </c>
      <c r="C849" s="10">
        <v>8.8999999999999996E-2</v>
      </c>
      <c r="D849" s="10">
        <v>0</v>
      </c>
      <c r="E849" s="10">
        <v>0.9</v>
      </c>
      <c r="F849" s="10">
        <v>0.90500000000000003</v>
      </c>
    </row>
    <row r="850" spans="1:6" x14ac:dyDescent="0.25">
      <c r="A850" s="21" t="s">
        <v>50</v>
      </c>
      <c r="B850" s="21" t="s">
        <v>105</v>
      </c>
      <c r="C850" s="10">
        <v>9.1999999999999998E-2</v>
      </c>
      <c r="D850" s="10">
        <v>0</v>
      </c>
      <c r="E850" s="10">
        <v>0.9</v>
      </c>
      <c r="F850" s="10">
        <v>0.90500000000000003</v>
      </c>
    </row>
    <row r="851" spans="1:6" x14ac:dyDescent="0.25">
      <c r="A851" s="21" t="s">
        <v>72</v>
      </c>
      <c r="B851" s="21" t="s">
        <v>56</v>
      </c>
      <c r="C851" s="10">
        <v>9.6000000000000002E-2</v>
      </c>
      <c r="D851" s="10">
        <v>0</v>
      </c>
      <c r="E851" s="10">
        <v>0.9</v>
      </c>
      <c r="F851" s="10">
        <v>0.90500000000000003</v>
      </c>
    </row>
    <row r="852" spans="1:6" x14ac:dyDescent="0.25">
      <c r="A852" s="21" t="s">
        <v>104</v>
      </c>
      <c r="B852" s="21" t="s">
        <v>59</v>
      </c>
      <c r="C852" s="10">
        <v>9.5000000000000001E-2</v>
      </c>
      <c r="D852" s="10">
        <v>0</v>
      </c>
      <c r="E852" s="10">
        <v>0.9</v>
      </c>
      <c r="F852" s="10">
        <v>0.90500000000000003</v>
      </c>
    </row>
    <row r="853" spans="1:6" x14ac:dyDescent="0.25">
      <c r="A853" s="21" t="s">
        <v>45</v>
      </c>
      <c r="B853" s="21" t="s">
        <v>211</v>
      </c>
      <c r="C853" s="10">
        <v>9.8000000000000004E-2</v>
      </c>
      <c r="D853" s="10">
        <v>0</v>
      </c>
      <c r="E853" s="10">
        <v>0.9</v>
      </c>
      <c r="F853" s="10">
        <v>0.90500000000000003</v>
      </c>
    </row>
    <row r="854" spans="1:6" x14ac:dyDescent="0.25">
      <c r="A854" s="21" t="s">
        <v>53</v>
      </c>
      <c r="B854" s="21" t="s">
        <v>146</v>
      </c>
      <c r="C854" s="10">
        <v>0.09</v>
      </c>
      <c r="D854" s="10">
        <v>0</v>
      </c>
      <c r="E854" s="10">
        <v>0.9</v>
      </c>
      <c r="F854" s="10">
        <v>0.90500000000000003</v>
      </c>
    </row>
    <row r="855" spans="1:6" x14ac:dyDescent="0.25">
      <c r="A855" s="21" t="s">
        <v>82</v>
      </c>
      <c r="B855" s="21" t="s">
        <v>37</v>
      </c>
      <c r="C855" s="10">
        <v>9.6000000000000002E-2</v>
      </c>
      <c r="D855" s="10">
        <v>0</v>
      </c>
      <c r="E855" s="10">
        <v>0.9</v>
      </c>
      <c r="F855" s="10">
        <v>0.90500000000000003</v>
      </c>
    </row>
    <row r="856" spans="1:6" x14ac:dyDescent="0.25">
      <c r="A856" s="21" t="s">
        <v>56</v>
      </c>
      <c r="B856" s="21" t="s">
        <v>42</v>
      </c>
      <c r="C856" s="10">
        <v>9.8000000000000004E-2</v>
      </c>
      <c r="D856" s="10">
        <v>0</v>
      </c>
      <c r="E856" s="10">
        <v>0.9</v>
      </c>
      <c r="F856" s="10">
        <v>0.90500000000000003</v>
      </c>
    </row>
    <row r="857" spans="1:6" x14ac:dyDescent="0.25">
      <c r="A857" s="21" t="s">
        <v>39</v>
      </c>
      <c r="B857" s="21" t="s">
        <v>58</v>
      </c>
      <c r="C857" s="10">
        <v>9.6000000000000002E-2</v>
      </c>
      <c r="D857" s="10">
        <v>0</v>
      </c>
      <c r="E857" s="10">
        <v>0.9</v>
      </c>
      <c r="F857" s="10">
        <v>0.90500000000000003</v>
      </c>
    </row>
    <row r="858" spans="1:6" x14ac:dyDescent="0.25">
      <c r="A858" s="21" t="s">
        <v>199</v>
      </c>
      <c r="B858" s="21" t="s">
        <v>118</v>
      </c>
      <c r="C858" s="10">
        <v>9.2999999999999999E-2</v>
      </c>
      <c r="D858" s="10">
        <v>0</v>
      </c>
      <c r="E858" s="10">
        <v>0.9</v>
      </c>
      <c r="F858" s="10">
        <v>0.90500000000000003</v>
      </c>
    </row>
    <row r="859" spans="1:6" x14ac:dyDescent="0.25">
      <c r="A859" s="21" t="s">
        <v>52</v>
      </c>
      <c r="B859" s="21" t="s">
        <v>37</v>
      </c>
      <c r="C859" s="10">
        <v>9.5000000000000001E-2</v>
      </c>
      <c r="D859" s="10">
        <v>0</v>
      </c>
      <c r="E859" s="10">
        <v>0.9</v>
      </c>
      <c r="F859" s="10">
        <v>0.90500000000000003</v>
      </c>
    </row>
    <row r="860" spans="1:6" x14ac:dyDescent="0.25">
      <c r="A860" s="21" t="s">
        <v>102</v>
      </c>
      <c r="B860" s="21" t="s">
        <v>101</v>
      </c>
      <c r="C860" s="10">
        <v>6.2E-2</v>
      </c>
      <c r="D860" s="10">
        <v>7.0000000000000007E-2</v>
      </c>
      <c r="E860" s="10">
        <v>0.9</v>
      </c>
      <c r="F860" s="10">
        <v>0.90500000000000003</v>
      </c>
    </row>
    <row r="861" spans="1:6" x14ac:dyDescent="0.25">
      <c r="A861" s="21" t="s">
        <v>72</v>
      </c>
      <c r="B861" s="21" t="s">
        <v>45</v>
      </c>
      <c r="C861" s="10">
        <v>8.8999999999999996E-2</v>
      </c>
      <c r="D861" s="10">
        <v>0</v>
      </c>
      <c r="E861" s="10">
        <v>0.9</v>
      </c>
      <c r="F861" s="10">
        <v>0.90500000000000003</v>
      </c>
    </row>
    <row r="862" spans="1:6" x14ac:dyDescent="0.25">
      <c r="A862" s="21" t="s">
        <v>91</v>
      </c>
      <c r="B862" s="21" t="s">
        <v>172</v>
      </c>
      <c r="C862" s="10">
        <v>8.8999999999999996E-2</v>
      </c>
      <c r="D862" s="10">
        <v>0</v>
      </c>
      <c r="E862" s="10">
        <v>0.9</v>
      </c>
      <c r="F862" s="10">
        <v>0.90500000000000003</v>
      </c>
    </row>
    <row r="863" spans="1:6" x14ac:dyDescent="0.25">
      <c r="A863" s="21" t="s">
        <v>111</v>
      </c>
      <c r="B863" s="21" t="s">
        <v>65</v>
      </c>
      <c r="C863" s="10">
        <v>9.1999999999999998E-2</v>
      </c>
      <c r="D863" s="10">
        <v>0</v>
      </c>
      <c r="E863" s="10">
        <v>0.9</v>
      </c>
      <c r="F863" s="10">
        <v>0.90500000000000003</v>
      </c>
    </row>
    <row r="864" spans="1:6" x14ac:dyDescent="0.25">
      <c r="A864" s="21" t="s">
        <v>104</v>
      </c>
      <c r="B864" s="21" t="s">
        <v>245</v>
      </c>
      <c r="C864" s="10">
        <v>9.8000000000000004E-2</v>
      </c>
      <c r="D864" s="10">
        <v>0</v>
      </c>
      <c r="E864" s="10">
        <v>0.9</v>
      </c>
      <c r="F864" s="10">
        <v>0.90500000000000003</v>
      </c>
    </row>
    <row r="865" spans="1:6" x14ac:dyDescent="0.25">
      <c r="A865" s="21" t="s">
        <v>85</v>
      </c>
      <c r="B865" s="21" t="s">
        <v>52</v>
      </c>
      <c r="C865" s="10">
        <v>0.09</v>
      </c>
      <c r="D865" s="10">
        <v>0</v>
      </c>
      <c r="E865" s="10">
        <v>0.9</v>
      </c>
      <c r="F865" s="10">
        <v>0.90500000000000003</v>
      </c>
    </row>
    <row r="866" spans="1:6" x14ac:dyDescent="0.25">
      <c r="A866" s="21" t="s">
        <v>63</v>
      </c>
      <c r="B866" s="21" t="s">
        <v>71</v>
      </c>
      <c r="C866" s="10">
        <v>9.0999999999999998E-2</v>
      </c>
      <c r="D866" s="10">
        <v>0</v>
      </c>
      <c r="E866" s="10">
        <v>0.9</v>
      </c>
      <c r="F866" s="10">
        <v>0.90500000000000003</v>
      </c>
    </row>
    <row r="867" spans="1:6" x14ac:dyDescent="0.25">
      <c r="A867" s="21" t="s">
        <v>39</v>
      </c>
      <c r="B867" s="21" t="s">
        <v>71</v>
      </c>
      <c r="C867" s="10">
        <v>9.7000000000000003E-2</v>
      </c>
      <c r="D867" s="10">
        <v>0</v>
      </c>
      <c r="E867" s="10">
        <v>0.9</v>
      </c>
      <c r="F867" s="10">
        <v>0.90500000000000003</v>
      </c>
    </row>
    <row r="868" spans="1:6" x14ac:dyDescent="0.25">
      <c r="A868" s="21" t="s">
        <v>61</v>
      </c>
      <c r="B868" s="21" t="s">
        <v>37</v>
      </c>
      <c r="C868" s="10">
        <v>8.8999999999999996E-2</v>
      </c>
      <c r="D868" s="10">
        <v>0</v>
      </c>
      <c r="E868" s="10">
        <v>0.9</v>
      </c>
      <c r="F868" s="10">
        <v>0.90500000000000003</v>
      </c>
    </row>
    <row r="869" spans="1:6" x14ac:dyDescent="0.25">
      <c r="A869" s="21" t="s">
        <v>165</v>
      </c>
      <c r="B869" s="21" t="s">
        <v>95</v>
      </c>
      <c r="C869" s="10">
        <v>9.2999999999999999E-2</v>
      </c>
      <c r="D869" s="10">
        <v>0</v>
      </c>
      <c r="E869" s="10">
        <v>0.9</v>
      </c>
      <c r="F869" s="10">
        <v>0.90500000000000003</v>
      </c>
    </row>
    <row r="870" spans="1:6" x14ac:dyDescent="0.25">
      <c r="A870" s="21" t="s">
        <v>282</v>
      </c>
      <c r="B870" s="21" t="s">
        <v>270</v>
      </c>
      <c r="C870" s="10">
        <v>9.6000000000000002E-2</v>
      </c>
      <c r="D870" s="10">
        <v>0</v>
      </c>
      <c r="E870" s="10">
        <v>0.9</v>
      </c>
      <c r="F870" s="10">
        <v>0.90500000000000003</v>
      </c>
    </row>
    <row r="871" spans="1:6" x14ac:dyDescent="0.25">
      <c r="A871" s="21" t="s">
        <v>216</v>
      </c>
      <c r="B871" s="21" t="s">
        <v>172</v>
      </c>
      <c r="C871" s="10">
        <v>9.8000000000000004E-2</v>
      </c>
      <c r="D871" s="10">
        <v>0</v>
      </c>
      <c r="E871" s="10">
        <v>0.9</v>
      </c>
      <c r="F871" s="10">
        <v>0.90500000000000003</v>
      </c>
    </row>
    <row r="872" spans="1:6" x14ac:dyDescent="0.25">
      <c r="A872" s="21" t="s">
        <v>198</v>
      </c>
      <c r="B872" s="21" t="s">
        <v>98</v>
      </c>
      <c r="C872" s="10">
        <v>9.8000000000000004E-2</v>
      </c>
      <c r="D872" s="10">
        <v>0</v>
      </c>
      <c r="E872" s="10">
        <v>0.9</v>
      </c>
      <c r="F872" s="10">
        <v>0.90500000000000003</v>
      </c>
    </row>
    <row r="873" spans="1:6" x14ac:dyDescent="0.25">
      <c r="A873" s="21" t="s">
        <v>50</v>
      </c>
      <c r="B873" s="21" t="s">
        <v>74</v>
      </c>
      <c r="C873" s="10">
        <v>9.8000000000000004E-2</v>
      </c>
      <c r="D873" s="10">
        <v>0</v>
      </c>
      <c r="E873" s="10">
        <v>0.9</v>
      </c>
      <c r="F873" s="10">
        <v>0.90500000000000003</v>
      </c>
    </row>
    <row r="874" spans="1:6" x14ac:dyDescent="0.25">
      <c r="A874" s="21" t="s">
        <v>58</v>
      </c>
      <c r="B874" s="21" t="s">
        <v>61</v>
      </c>
      <c r="C874" s="10">
        <v>9.7000000000000003E-2</v>
      </c>
      <c r="D874" s="10">
        <v>0</v>
      </c>
      <c r="E874" s="10">
        <v>0.9</v>
      </c>
      <c r="F874" s="10">
        <v>0.90500000000000003</v>
      </c>
    </row>
    <row r="875" spans="1:6" x14ac:dyDescent="0.25">
      <c r="A875" s="21" t="s">
        <v>118</v>
      </c>
      <c r="B875" s="21" t="s">
        <v>130</v>
      </c>
      <c r="C875" s="10">
        <v>9.6000000000000002E-2</v>
      </c>
      <c r="D875" s="10">
        <v>0</v>
      </c>
      <c r="E875" s="10">
        <v>0.9</v>
      </c>
      <c r="F875" s="10">
        <v>0.90500000000000003</v>
      </c>
    </row>
    <row r="876" spans="1:6" x14ac:dyDescent="0.25">
      <c r="A876" s="21" t="s">
        <v>83</v>
      </c>
      <c r="B876" s="21" t="s">
        <v>58</v>
      </c>
      <c r="C876" s="10">
        <v>9.8000000000000004E-2</v>
      </c>
      <c r="D876" s="10">
        <v>0</v>
      </c>
      <c r="E876" s="10">
        <v>0.9</v>
      </c>
      <c r="F876" s="10">
        <v>0.90500000000000003</v>
      </c>
    </row>
    <row r="877" spans="1:6" x14ac:dyDescent="0.25">
      <c r="A877" s="21" t="s">
        <v>58</v>
      </c>
      <c r="B877" s="21" t="s">
        <v>71</v>
      </c>
      <c r="C877" s="10">
        <v>9.6000000000000002E-2</v>
      </c>
      <c r="D877" s="10">
        <v>0</v>
      </c>
      <c r="E877" s="10">
        <v>0.9</v>
      </c>
      <c r="F877" s="10">
        <v>0.90500000000000003</v>
      </c>
    </row>
    <row r="878" spans="1:6" x14ac:dyDescent="0.25">
      <c r="A878" s="21" t="s">
        <v>122</v>
      </c>
      <c r="B878" s="21" t="s">
        <v>30</v>
      </c>
      <c r="C878" s="10">
        <v>6.0999999999999999E-2</v>
      </c>
      <c r="D878" s="10">
        <v>7.9000000000000001E-2</v>
      </c>
      <c r="E878" s="10">
        <v>0.9</v>
      </c>
      <c r="F878" s="10">
        <v>0.90500000000000003</v>
      </c>
    </row>
    <row r="879" spans="1:6" x14ac:dyDescent="0.25">
      <c r="A879" s="21" t="s">
        <v>43</v>
      </c>
      <c r="B879" s="21" t="s">
        <v>63</v>
      </c>
      <c r="C879" s="10">
        <v>9.7000000000000003E-2</v>
      </c>
      <c r="D879" s="10">
        <v>0</v>
      </c>
      <c r="E879" s="10">
        <v>0.9</v>
      </c>
      <c r="F879" s="10">
        <v>0.90500000000000003</v>
      </c>
    </row>
    <row r="880" spans="1:6" x14ac:dyDescent="0.25">
      <c r="A880" s="21" t="s">
        <v>163</v>
      </c>
      <c r="B880" s="21" t="s">
        <v>222</v>
      </c>
      <c r="C880" s="10">
        <v>8.8999999999999996E-2</v>
      </c>
      <c r="D880" s="10">
        <v>0</v>
      </c>
      <c r="E880" s="10">
        <v>0.9</v>
      </c>
      <c r="F880" s="10">
        <v>0.90500000000000003</v>
      </c>
    </row>
    <row r="881" spans="1:6" x14ac:dyDescent="0.25">
      <c r="A881" s="21" t="s">
        <v>96</v>
      </c>
      <c r="B881" s="21" t="s">
        <v>139</v>
      </c>
      <c r="C881" s="10">
        <v>9.0999999999999998E-2</v>
      </c>
      <c r="D881" s="10">
        <v>0</v>
      </c>
      <c r="E881" s="10">
        <v>0.9</v>
      </c>
      <c r="F881" s="10">
        <v>0.90500000000000003</v>
      </c>
    </row>
    <row r="882" spans="1:6" x14ac:dyDescent="0.25">
      <c r="A882" s="21" t="s">
        <v>102</v>
      </c>
      <c r="B882" s="21" t="s">
        <v>59</v>
      </c>
      <c r="C882" s="10">
        <v>9.6000000000000002E-2</v>
      </c>
      <c r="D882" s="10">
        <v>0</v>
      </c>
      <c r="E882" s="10">
        <v>0.9</v>
      </c>
      <c r="F882" s="10">
        <v>0.90500000000000003</v>
      </c>
    </row>
    <row r="883" spans="1:6" x14ac:dyDescent="0.25">
      <c r="A883" s="21" t="s">
        <v>66</v>
      </c>
      <c r="B883" s="21" t="s">
        <v>73</v>
      </c>
      <c r="C883" s="10">
        <v>9.5000000000000001E-2</v>
      </c>
      <c r="D883" s="10">
        <v>0</v>
      </c>
      <c r="E883" s="10">
        <v>0.9</v>
      </c>
      <c r="F883" s="10">
        <v>0.90500000000000003</v>
      </c>
    </row>
    <row r="884" spans="1:6" x14ac:dyDescent="0.25">
      <c r="A884" s="21" t="s">
        <v>45</v>
      </c>
      <c r="B884" s="21" t="s">
        <v>170</v>
      </c>
      <c r="C884" s="10">
        <v>9.6000000000000002E-2</v>
      </c>
      <c r="D884" s="10">
        <v>0</v>
      </c>
      <c r="E884" s="10">
        <v>0.9</v>
      </c>
      <c r="F884" s="10">
        <v>0.90500000000000003</v>
      </c>
    </row>
    <row r="885" spans="1:6" x14ac:dyDescent="0.25">
      <c r="A885" s="21" t="s">
        <v>196</v>
      </c>
      <c r="B885" s="21" t="s">
        <v>98</v>
      </c>
      <c r="C885" s="10">
        <v>9.8000000000000004E-2</v>
      </c>
      <c r="D885" s="10">
        <v>0</v>
      </c>
      <c r="E885" s="10">
        <v>0.9</v>
      </c>
      <c r="F885" s="10">
        <v>0.90500000000000003</v>
      </c>
    </row>
    <row r="886" spans="1:6" x14ac:dyDescent="0.25">
      <c r="A886" s="21" t="s">
        <v>72</v>
      </c>
      <c r="B886" s="21" t="s">
        <v>106</v>
      </c>
      <c r="C886" s="10">
        <v>9.0999999999999998E-2</v>
      </c>
      <c r="D886" s="10">
        <v>0</v>
      </c>
      <c r="E886" s="10">
        <v>0.9</v>
      </c>
      <c r="F886" s="10">
        <v>0.90500000000000003</v>
      </c>
    </row>
    <row r="887" spans="1:6" x14ac:dyDescent="0.25">
      <c r="A887" s="21" t="s">
        <v>42</v>
      </c>
      <c r="B887" s="21" t="s">
        <v>37</v>
      </c>
      <c r="C887" s="10">
        <v>9.8000000000000004E-2</v>
      </c>
      <c r="D887" s="10">
        <v>0</v>
      </c>
      <c r="E887" s="10">
        <v>0.9</v>
      </c>
      <c r="F887" s="10">
        <v>0.90500000000000003</v>
      </c>
    </row>
    <row r="888" spans="1:6" x14ac:dyDescent="0.25">
      <c r="A888" s="21" t="s">
        <v>85</v>
      </c>
      <c r="B888" s="21" t="s">
        <v>42</v>
      </c>
      <c r="C888" s="10">
        <v>9.8000000000000004E-2</v>
      </c>
      <c r="D888" s="10">
        <v>0</v>
      </c>
      <c r="E888" s="10">
        <v>0.9</v>
      </c>
      <c r="F888" s="10">
        <v>0.90500000000000003</v>
      </c>
    </row>
    <row r="889" spans="1:6" x14ac:dyDescent="0.25">
      <c r="A889" s="21" t="s">
        <v>101</v>
      </c>
      <c r="B889" s="21" t="s">
        <v>139</v>
      </c>
      <c r="C889" s="10">
        <v>9.5000000000000001E-2</v>
      </c>
      <c r="D889" s="10">
        <v>0</v>
      </c>
      <c r="E889" s="10">
        <v>0.9</v>
      </c>
      <c r="F889" s="10">
        <v>0.90500000000000003</v>
      </c>
    </row>
    <row r="890" spans="1:6" x14ac:dyDescent="0.25">
      <c r="A890" s="21" t="s">
        <v>194</v>
      </c>
      <c r="B890" s="21" t="s">
        <v>118</v>
      </c>
      <c r="C890" s="10">
        <v>9.5000000000000001E-2</v>
      </c>
      <c r="D890" s="10">
        <v>0</v>
      </c>
      <c r="E890" s="10">
        <v>0.9</v>
      </c>
      <c r="F890" s="10">
        <v>0.90500000000000003</v>
      </c>
    </row>
    <row r="891" spans="1:6" x14ac:dyDescent="0.25">
      <c r="A891" s="21" t="s">
        <v>49</v>
      </c>
      <c r="B891" s="21" t="s">
        <v>82</v>
      </c>
      <c r="C891" s="10">
        <v>9.7000000000000003E-2</v>
      </c>
      <c r="D891" s="10">
        <v>0</v>
      </c>
      <c r="E891" s="10">
        <v>0.9</v>
      </c>
      <c r="F891" s="10">
        <v>0.90500000000000003</v>
      </c>
    </row>
    <row r="892" spans="1:6" x14ac:dyDescent="0.25">
      <c r="A892" s="21" t="s">
        <v>40</v>
      </c>
      <c r="B892" s="21" t="s">
        <v>95</v>
      </c>
      <c r="C892" s="10">
        <v>9.8000000000000004E-2</v>
      </c>
      <c r="D892" s="10">
        <v>0</v>
      </c>
      <c r="E892" s="10">
        <v>0.9</v>
      </c>
      <c r="F892" s="10">
        <v>0.90500000000000003</v>
      </c>
    </row>
    <row r="893" spans="1:6" x14ac:dyDescent="0.25">
      <c r="A893" s="21" t="s">
        <v>150</v>
      </c>
      <c r="B893" s="21" t="s">
        <v>116</v>
      </c>
      <c r="C893" s="10">
        <v>9.6000000000000002E-2</v>
      </c>
      <c r="D893" s="10">
        <v>0</v>
      </c>
      <c r="E893" s="10">
        <v>0.9</v>
      </c>
      <c r="F893" s="10">
        <v>0.90500000000000003</v>
      </c>
    </row>
    <row r="894" spans="1:6" x14ac:dyDescent="0.25">
      <c r="A894" s="21" t="s">
        <v>60</v>
      </c>
      <c r="B894" s="21" t="s">
        <v>31</v>
      </c>
      <c r="C894" s="10">
        <v>0.09</v>
      </c>
      <c r="D894" s="10">
        <v>0</v>
      </c>
      <c r="E894" s="10">
        <v>0.9</v>
      </c>
      <c r="F894" s="10">
        <v>0.90500000000000003</v>
      </c>
    </row>
    <row r="895" spans="1:6" x14ac:dyDescent="0.25">
      <c r="A895" s="21" t="s">
        <v>67</v>
      </c>
      <c r="B895" s="21" t="s">
        <v>78</v>
      </c>
      <c r="C895" s="10">
        <v>9.4E-2</v>
      </c>
      <c r="D895" s="10">
        <v>0</v>
      </c>
      <c r="E895" s="10">
        <v>0.9</v>
      </c>
      <c r="F895" s="10">
        <v>0.90500000000000003</v>
      </c>
    </row>
    <row r="896" spans="1:6" x14ac:dyDescent="0.25">
      <c r="A896" s="21" t="s">
        <v>270</v>
      </c>
      <c r="B896" s="21" t="s">
        <v>135</v>
      </c>
      <c r="C896" s="10">
        <v>9.5000000000000001E-2</v>
      </c>
      <c r="D896" s="10">
        <v>0</v>
      </c>
      <c r="E896" s="10">
        <v>0.9</v>
      </c>
      <c r="F896" s="10">
        <v>0.90500000000000003</v>
      </c>
    </row>
    <row r="897" spans="1:6" x14ac:dyDescent="0.25">
      <c r="A897" s="21" t="s">
        <v>176</v>
      </c>
      <c r="B897" s="21" t="s">
        <v>210</v>
      </c>
      <c r="C897" s="10">
        <v>9.8000000000000004E-2</v>
      </c>
      <c r="D897" s="10">
        <v>0</v>
      </c>
      <c r="E897" s="10">
        <v>0.9</v>
      </c>
      <c r="F897" s="10">
        <v>0.90500000000000003</v>
      </c>
    </row>
    <row r="898" spans="1:6" x14ac:dyDescent="0.25">
      <c r="A898" s="21" t="s">
        <v>67</v>
      </c>
      <c r="B898" s="21" t="s">
        <v>82</v>
      </c>
      <c r="C898" s="10">
        <v>9.7000000000000003E-2</v>
      </c>
      <c r="D898" s="10">
        <v>0</v>
      </c>
      <c r="E898" s="10">
        <v>0.9</v>
      </c>
      <c r="F898" s="10">
        <v>0.90500000000000003</v>
      </c>
    </row>
    <row r="899" spans="1:6" x14ac:dyDescent="0.25">
      <c r="A899" s="21" t="s">
        <v>22</v>
      </c>
      <c r="B899" s="21" t="s">
        <v>104</v>
      </c>
      <c r="C899" s="10">
        <v>9.8000000000000004E-2</v>
      </c>
      <c r="D899" s="10">
        <v>0</v>
      </c>
      <c r="E899" s="10">
        <v>0.9</v>
      </c>
      <c r="F899" s="10">
        <v>0.90500000000000003</v>
      </c>
    </row>
    <row r="900" spans="1:6" x14ac:dyDescent="0.25">
      <c r="A900" s="21" t="s">
        <v>49</v>
      </c>
      <c r="B900" s="21" t="s">
        <v>63</v>
      </c>
      <c r="C900" s="10">
        <v>6.3E-2</v>
      </c>
      <c r="D900" s="10">
        <v>6.9000000000000006E-2</v>
      </c>
      <c r="E900" s="10">
        <v>0.9</v>
      </c>
      <c r="F900" s="10">
        <v>0.90500000000000003</v>
      </c>
    </row>
    <row r="901" spans="1:6" x14ac:dyDescent="0.25">
      <c r="A901" s="21" t="s">
        <v>245</v>
      </c>
      <c r="B901" s="21" t="s">
        <v>119</v>
      </c>
      <c r="C901" s="10">
        <v>9.0999999999999998E-2</v>
      </c>
      <c r="D901" s="10">
        <v>0</v>
      </c>
      <c r="E901" s="10">
        <v>0.9</v>
      </c>
      <c r="F901" s="10">
        <v>0.90500000000000003</v>
      </c>
    </row>
    <row r="902" spans="1:6" x14ac:dyDescent="0.25">
      <c r="A902" s="21" t="s">
        <v>59</v>
      </c>
      <c r="B902" s="21" t="s">
        <v>55</v>
      </c>
      <c r="C902" s="10">
        <v>9.5000000000000001E-2</v>
      </c>
      <c r="D902" s="10">
        <v>0</v>
      </c>
      <c r="E902" s="10">
        <v>0.9</v>
      </c>
      <c r="F902" s="10">
        <v>0.90500000000000003</v>
      </c>
    </row>
    <row r="903" spans="1:6" x14ac:dyDescent="0.25">
      <c r="A903" s="21" t="s">
        <v>148</v>
      </c>
      <c r="B903" s="21" t="s">
        <v>260</v>
      </c>
      <c r="C903" s="10">
        <v>9.6000000000000002E-2</v>
      </c>
      <c r="D903" s="10">
        <v>0</v>
      </c>
      <c r="E903" s="10">
        <v>0.9</v>
      </c>
      <c r="F903" s="10">
        <v>0.90500000000000003</v>
      </c>
    </row>
    <row r="904" spans="1:6" x14ac:dyDescent="0.25">
      <c r="A904" s="21" t="s">
        <v>39</v>
      </c>
      <c r="B904" s="21" t="s">
        <v>89</v>
      </c>
      <c r="C904" s="10">
        <v>9.5000000000000001E-2</v>
      </c>
      <c r="D904" s="10">
        <v>0</v>
      </c>
      <c r="E904" s="10">
        <v>0.9</v>
      </c>
      <c r="F904" s="10">
        <v>0.90500000000000003</v>
      </c>
    </row>
    <row r="905" spans="1:6" x14ac:dyDescent="0.25">
      <c r="A905" s="21" t="s">
        <v>118</v>
      </c>
      <c r="B905" s="21" t="s">
        <v>112</v>
      </c>
      <c r="C905" s="10">
        <v>9.5000000000000001E-2</v>
      </c>
      <c r="D905" s="10">
        <v>0</v>
      </c>
      <c r="E905" s="10">
        <v>0.9</v>
      </c>
      <c r="F905" s="10">
        <v>0.90500000000000003</v>
      </c>
    </row>
    <row r="906" spans="1:6" x14ac:dyDescent="0.25">
      <c r="A906" s="21" t="s">
        <v>75</v>
      </c>
      <c r="B906" s="21" t="s">
        <v>71</v>
      </c>
      <c r="C906" s="10">
        <v>9.5000000000000001E-2</v>
      </c>
      <c r="D906" s="10">
        <v>0</v>
      </c>
      <c r="E906" s="10">
        <v>0.9</v>
      </c>
      <c r="F906" s="10">
        <v>0.90500000000000003</v>
      </c>
    </row>
    <row r="907" spans="1:6" x14ac:dyDescent="0.25">
      <c r="A907" s="21" t="s">
        <v>72</v>
      </c>
      <c r="B907" s="21" t="s">
        <v>116</v>
      </c>
      <c r="C907" s="10">
        <v>9.8000000000000004E-2</v>
      </c>
      <c r="D907" s="10">
        <v>0</v>
      </c>
      <c r="E907" s="10">
        <v>0.9</v>
      </c>
      <c r="F907" s="10">
        <v>0.90500000000000003</v>
      </c>
    </row>
    <row r="908" spans="1:6" x14ac:dyDescent="0.25">
      <c r="A908" s="21" t="s">
        <v>263</v>
      </c>
      <c r="B908" s="21" t="s">
        <v>171</v>
      </c>
      <c r="C908" s="10">
        <v>9.8000000000000004E-2</v>
      </c>
      <c r="D908" s="10">
        <v>0</v>
      </c>
      <c r="E908" s="10">
        <v>0.9</v>
      </c>
      <c r="F908" s="10">
        <v>0.90500000000000003</v>
      </c>
    </row>
    <row r="909" spans="1:6" x14ac:dyDescent="0.25">
      <c r="A909" s="21" t="s">
        <v>95</v>
      </c>
      <c r="B909" s="21" t="s">
        <v>45</v>
      </c>
      <c r="C909" s="10">
        <v>9.6000000000000002E-2</v>
      </c>
      <c r="D909" s="10">
        <v>0</v>
      </c>
      <c r="E909" s="10">
        <v>0.9</v>
      </c>
      <c r="F909" s="10">
        <v>0.90500000000000003</v>
      </c>
    </row>
    <row r="910" spans="1:6" x14ac:dyDescent="0.25">
      <c r="A910" s="21" t="s">
        <v>82</v>
      </c>
      <c r="B910" s="21" t="s">
        <v>43</v>
      </c>
      <c r="C910" s="10">
        <v>9.6000000000000002E-2</v>
      </c>
      <c r="D910" s="10">
        <v>0</v>
      </c>
      <c r="E910" s="10">
        <v>0.9</v>
      </c>
      <c r="F910" s="10">
        <v>0.90500000000000003</v>
      </c>
    </row>
    <row r="911" spans="1:6" x14ac:dyDescent="0.25">
      <c r="A911" s="21" t="s">
        <v>49</v>
      </c>
      <c r="B911" s="21" t="s">
        <v>75</v>
      </c>
      <c r="C911" s="10">
        <v>6.3E-2</v>
      </c>
      <c r="D911" s="10">
        <v>6.9000000000000006E-2</v>
      </c>
      <c r="E911" s="10">
        <v>0.9</v>
      </c>
      <c r="F911" s="10">
        <v>0.90500000000000003</v>
      </c>
    </row>
    <row r="912" spans="1:6" x14ac:dyDescent="0.25">
      <c r="A912" s="21" t="s">
        <v>151</v>
      </c>
      <c r="B912" s="21" t="s">
        <v>116</v>
      </c>
      <c r="C912" s="10">
        <v>8.8999999999999996E-2</v>
      </c>
      <c r="D912" s="10">
        <v>0</v>
      </c>
      <c r="E912" s="10">
        <v>0.9</v>
      </c>
      <c r="F912" s="10">
        <v>0.90500000000000003</v>
      </c>
    </row>
    <row r="913" spans="1:6" x14ac:dyDescent="0.25">
      <c r="A913" s="21" t="s">
        <v>22</v>
      </c>
      <c r="B913" s="21" t="s">
        <v>135</v>
      </c>
      <c r="C913" s="10">
        <v>9.7000000000000003E-2</v>
      </c>
      <c r="D913" s="10">
        <v>0</v>
      </c>
      <c r="E913" s="10">
        <v>0.9</v>
      </c>
      <c r="F913" s="10">
        <v>0.90500000000000003</v>
      </c>
    </row>
    <row r="914" spans="1:6" x14ac:dyDescent="0.25">
      <c r="A914" s="21" t="s">
        <v>151</v>
      </c>
      <c r="B914" s="21" t="s">
        <v>106</v>
      </c>
      <c r="C914" s="10">
        <v>9.6000000000000002E-2</v>
      </c>
      <c r="D914" s="10">
        <v>0</v>
      </c>
      <c r="E914" s="10">
        <v>0.9</v>
      </c>
      <c r="F914" s="10">
        <v>0.90500000000000003</v>
      </c>
    </row>
    <row r="915" spans="1:6" x14ac:dyDescent="0.25">
      <c r="A915" s="21" t="s">
        <v>95</v>
      </c>
      <c r="B915" s="21" t="s">
        <v>124</v>
      </c>
      <c r="C915" s="10">
        <v>9.7000000000000003E-2</v>
      </c>
      <c r="D915" s="10">
        <v>0</v>
      </c>
      <c r="E915" s="10">
        <v>0.9</v>
      </c>
      <c r="F915" s="10">
        <v>0.90500000000000003</v>
      </c>
    </row>
    <row r="916" spans="1:6" x14ac:dyDescent="0.25">
      <c r="A916" s="21" t="s">
        <v>85</v>
      </c>
      <c r="B916" s="21" t="s">
        <v>75</v>
      </c>
      <c r="C916" s="10">
        <v>8.8999999999999996E-2</v>
      </c>
      <c r="D916" s="10">
        <v>0</v>
      </c>
      <c r="E916" s="10">
        <v>0.9</v>
      </c>
      <c r="F916" s="10">
        <v>0.90500000000000003</v>
      </c>
    </row>
    <row r="917" spans="1:6" x14ac:dyDescent="0.25">
      <c r="A917" s="21" t="s">
        <v>133</v>
      </c>
      <c r="B917" s="21" t="s">
        <v>115</v>
      </c>
      <c r="C917" s="10">
        <v>0.06</v>
      </c>
      <c r="D917" s="10">
        <v>7.9000000000000001E-2</v>
      </c>
      <c r="E917" s="10">
        <v>0.9</v>
      </c>
      <c r="F917" s="10">
        <v>0.90500000000000003</v>
      </c>
    </row>
    <row r="918" spans="1:6" x14ac:dyDescent="0.25">
      <c r="A918" s="21" t="s">
        <v>99</v>
      </c>
      <c r="B918" s="21" t="s">
        <v>142</v>
      </c>
      <c r="C918" s="10">
        <v>9.5000000000000001E-2</v>
      </c>
      <c r="D918" s="10">
        <v>0</v>
      </c>
      <c r="E918" s="10">
        <v>0.9</v>
      </c>
      <c r="F918" s="10">
        <v>0.90500000000000003</v>
      </c>
    </row>
    <row r="919" spans="1:6" x14ac:dyDescent="0.25">
      <c r="A919" s="21" t="s">
        <v>64</v>
      </c>
      <c r="B919" s="21" t="s">
        <v>168</v>
      </c>
      <c r="C919" s="10">
        <v>8.8999999999999996E-2</v>
      </c>
      <c r="D919" s="10">
        <v>0</v>
      </c>
      <c r="E919" s="10">
        <v>0.9</v>
      </c>
      <c r="F919" s="10">
        <v>0.90500000000000003</v>
      </c>
    </row>
    <row r="920" spans="1:6" x14ac:dyDescent="0.25">
      <c r="A920" s="21" t="s">
        <v>196</v>
      </c>
      <c r="B920" s="21" t="s">
        <v>242</v>
      </c>
      <c r="C920" s="10">
        <v>9.8000000000000004E-2</v>
      </c>
      <c r="D920" s="10">
        <v>0</v>
      </c>
      <c r="E920" s="10">
        <v>0.9</v>
      </c>
      <c r="F920" s="10">
        <v>0.90500000000000003</v>
      </c>
    </row>
    <row r="921" spans="1:6" x14ac:dyDescent="0.25">
      <c r="A921" s="21" t="s">
        <v>104</v>
      </c>
      <c r="B921" s="21" t="s">
        <v>57</v>
      </c>
      <c r="C921" s="10">
        <v>9.8000000000000004E-2</v>
      </c>
      <c r="D921" s="10">
        <v>0</v>
      </c>
      <c r="E921" s="10">
        <v>0.9</v>
      </c>
      <c r="F921" s="10">
        <v>0.90500000000000003</v>
      </c>
    </row>
    <row r="922" spans="1:6" x14ac:dyDescent="0.25">
      <c r="A922" s="21" t="s">
        <v>50</v>
      </c>
      <c r="B922" s="21" t="s">
        <v>156</v>
      </c>
      <c r="C922" s="10">
        <v>9.6000000000000002E-2</v>
      </c>
      <c r="D922" s="10">
        <v>0</v>
      </c>
      <c r="E922" s="10">
        <v>0.9</v>
      </c>
      <c r="F922" s="10">
        <v>0.90500000000000003</v>
      </c>
    </row>
    <row r="923" spans="1:6" x14ac:dyDescent="0.25">
      <c r="A923" s="21" t="s">
        <v>87</v>
      </c>
      <c r="B923" s="21" t="s">
        <v>78</v>
      </c>
      <c r="C923" s="10">
        <v>9.8000000000000004E-2</v>
      </c>
      <c r="D923" s="10">
        <v>0</v>
      </c>
      <c r="E923" s="10">
        <v>0.9</v>
      </c>
      <c r="F923" s="10">
        <v>0.90500000000000003</v>
      </c>
    </row>
    <row r="924" spans="1:6" x14ac:dyDescent="0.25">
      <c r="A924" s="21" t="s">
        <v>122</v>
      </c>
      <c r="B924" s="21" t="s">
        <v>31</v>
      </c>
      <c r="C924" s="10">
        <v>9.8000000000000004E-2</v>
      </c>
      <c r="D924" s="10">
        <v>0</v>
      </c>
      <c r="E924" s="10">
        <v>0.9</v>
      </c>
      <c r="F924" s="10">
        <v>0.90500000000000003</v>
      </c>
    </row>
    <row r="925" spans="1:6" x14ac:dyDescent="0.25">
      <c r="A925" s="21" t="s">
        <v>151</v>
      </c>
      <c r="B925" s="21" t="s">
        <v>112</v>
      </c>
      <c r="C925" s="10">
        <v>9.8000000000000004E-2</v>
      </c>
      <c r="D925" s="10">
        <v>0</v>
      </c>
      <c r="E925" s="10">
        <v>0.9</v>
      </c>
      <c r="F925" s="10">
        <v>0.90500000000000003</v>
      </c>
    </row>
    <row r="926" spans="1:6" x14ac:dyDescent="0.25">
      <c r="A926" s="21" t="s">
        <v>100</v>
      </c>
      <c r="B926" s="21" t="s">
        <v>187</v>
      </c>
      <c r="C926" s="10">
        <v>8.8999999999999996E-2</v>
      </c>
      <c r="D926" s="10">
        <v>0</v>
      </c>
      <c r="E926" s="10">
        <v>0.9</v>
      </c>
      <c r="F926" s="10">
        <v>0.90500000000000003</v>
      </c>
    </row>
    <row r="927" spans="1:6" x14ac:dyDescent="0.25">
      <c r="A927" s="21" t="s">
        <v>85</v>
      </c>
      <c r="B927" s="21" t="s">
        <v>31</v>
      </c>
      <c r="C927" s="10">
        <v>0.09</v>
      </c>
      <c r="D927" s="10">
        <v>0</v>
      </c>
      <c r="E927" s="10">
        <v>0.9</v>
      </c>
      <c r="F927" s="10">
        <v>0.90500000000000003</v>
      </c>
    </row>
    <row r="928" spans="1:6" x14ac:dyDescent="0.25">
      <c r="A928" s="21" t="s">
        <v>135</v>
      </c>
      <c r="B928" s="21" t="s">
        <v>187</v>
      </c>
      <c r="C928" s="10">
        <v>8.7999999999999995E-2</v>
      </c>
      <c r="D928" s="10">
        <v>0.05</v>
      </c>
      <c r="E928" s="10">
        <v>0.9</v>
      </c>
      <c r="F928" s="10">
        <v>0.90500000000000003</v>
      </c>
    </row>
    <row r="929" spans="1:6" x14ac:dyDescent="0.25">
      <c r="A929" s="21" t="s">
        <v>90</v>
      </c>
      <c r="B929" s="21" t="s">
        <v>101</v>
      </c>
      <c r="C929" s="10">
        <v>9.1999999999999998E-2</v>
      </c>
      <c r="D929" s="10">
        <v>0</v>
      </c>
      <c r="E929" s="10">
        <v>0.9</v>
      </c>
      <c r="F929" s="10">
        <v>0.90500000000000003</v>
      </c>
    </row>
    <row r="930" spans="1:6" x14ac:dyDescent="0.25">
      <c r="A930" s="21" t="s">
        <v>107</v>
      </c>
      <c r="B930" s="21" t="s">
        <v>194</v>
      </c>
      <c r="C930" s="10">
        <v>9.7000000000000003E-2</v>
      </c>
      <c r="D930" s="10">
        <v>0</v>
      </c>
      <c r="E930" s="10">
        <v>0.9</v>
      </c>
      <c r="F930" s="10">
        <v>0.90500000000000003</v>
      </c>
    </row>
    <row r="931" spans="1:6" x14ac:dyDescent="0.25">
      <c r="A931" s="21" t="s">
        <v>55</v>
      </c>
      <c r="B931" s="21" t="s">
        <v>130</v>
      </c>
      <c r="C931" s="10">
        <v>9.8000000000000004E-2</v>
      </c>
      <c r="D931" s="10">
        <v>0</v>
      </c>
      <c r="E931" s="10">
        <v>0.9</v>
      </c>
      <c r="F931" s="10">
        <v>0.90500000000000003</v>
      </c>
    </row>
    <row r="932" spans="1:6" x14ac:dyDescent="0.25">
      <c r="A932" s="21" t="s">
        <v>49</v>
      </c>
      <c r="B932" s="21" t="s">
        <v>39</v>
      </c>
      <c r="C932" s="10">
        <v>6.3E-2</v>
      </c>
      <c r="D932" s="10">
        <v>6.9000000000000006E-2</v>
      </c>
      <c r="E932" s="10">
        <v>0.9</v>
      </c>
      <c r="F932" s="10">
        <v>0.90500000000000003</v>
      </c>
    </row>
    <row r="933" spans="1:6" x14ac:dyDescent="0.25">
      <c r="A933" s="21" t="s">
        <v>296</v>
      </c>
      <c r="B933" s="21" t="s">
        <v>363</v>
      </c>
      <c r="C933" s="10">
        <v>8.4000000000000005E-2</v>
      </c>
      <c r="D933" s="10">
        <v>0</v>
      </c>
      <c r="E933" s="10">
        <v>0.9</v>
      </c>
      <c r="F933" s="10">
        <v>0.90400000000000003</v>
      </c>
    </row>
    <row r="934" spans="1:6" x14ac:dyDescent="0.25">
      <c r="A934" s="21" t="s">
        <v>89</v>
      </c>
      <c r="B934" s="21" t="s">
        <v>300</v>
      </c>
      <c r="C934" s="10">
        <v>0.54400000000000004</v>
      </c>
      <c r="D934" s="10">
        <v>0</v>
      </c>
      <c r="E934" s="10">
        <v>0.8</v>
      </c>
      <c r="F934" s="10">
        <v>0.90400000000000003</v>
      </c>
    </row>
    <row r="935" spans="1:6" x14ac:dyDescent="0.25">
      <c r="A935" s="21" t="s">
        <v>47</v>
      </c>
      <c r="B935" s="21" t="s">
        <v>112</v>
      </c>
      <c r="C935" s="10">
        <v>8.5999999999999993E-2</v>
      </c>
      <c r="D935" s="10">
        <v>0</v>
      </c>
      <c r="E935" s="10">
        <v>0.9</v>
      </c>
      <c r="F935" s="10">
        <v>0.90400000000000003</v>
      </c>
    </row>
    <row r="936" spans="1:6" x14ac:dyDescent="0.25">
      <c r="A936" s="21" t="s">
        <v>301</v>
      </c>
      <c r="B936" s="21" t="s">
        <v>152</v>
      </c>
      <c r="C936" s="10">
        <v>0</v>
      </c>
      <c r="D936" s="10">
        <v>8.4000000000000005E-2</v>
      </c>
      <c r="E936" s="10">
        <v>0.9</v>
      </c>
      <c r="F936" s="10">
        <v>0.90400000000000003</v>
      </c>
    </row>
    <row r="937" spans="1:6" x14ac:dyDescent="0.25">
      <c r="A937" s="21" t="s">
        <v>88</v>
      </c>
      <c r="B937" s="21" t="s">
        <v>42</v>
      </c>
      <c r="C937" s="10">
        <v>7.9000000000000001E-2</v>
      </c>
      <c r="D937" s="10">
        <v>0</v>
      </c>
      <c r="E937" s="10">
        <v>0.9</v>
      </c>
      <c r="F937" s="10">
        <v>0.90400000000000003</v>
      </c>
    </row>
    <row r="938" spans="1:6" x14ac:dyDescent="0.25">
      <c r="A938" s="21" t="s">
        <v>106</v>
      </c>
      <c r="B938" s="21" t="s">
        <v>107</v>
      </c>
      <c r="C938" s="10">
        <v>8.4000000000000005E-2</v>
      </c>
      <c r="D938" s="10">
        <v>0</v>
      </c>
      <c r="E938" s="10">
        <v>0.9</v>
      </c>
      <c r="F938" s="10">
        <v>0.90400000000000003</v>
      </c>
    </row>
    <row r="939" spans="1:6" x14ac:dyDescent="0.25">
      <c r="A939" s="21" t="s">
        <v>83</v>
      </c>
      <c r="B939" s="21" t="s">
        <v>38</v>
      </c>
      <c r="C939" s="10">
        <v>8.7999999999999995E-2</v>
      </c>
      <c r="D939" s="10">
        <v>0</v>
      </c>
      <c r="E939" s="10">
        <v>0.9</v>
      </c>
      <c r="F939" s="10">
        <v>0.90400000000000003</v>
      </c>
    </row>
    <row r="940" spans="1:6" x14ac:dyDescent="0.25">
      <c r="A940" s="21" t="s">
        <v>51</v>
      </c>
      <c r="B940" s="21" t="s">
        <v>317</v>
      </c>
      <c r="C940" s="10">
        <v>0</v>
      </c>
      <c r="D940" s="10">
        <v>8.5000000000000006E-2</v>
      </c>
      <c r="E940" s="10">
        <v>0.9</v>
      </c>
      <c r="F940" s="10">
        <v>0.90400000000000003</v>
      </c>
    </row>
    <row r="941" spans="1:6" x14ac:dyDescent="0.25">
      <c r="A941" s="21" t="s">
        <v>253</v>
      </c>
      <c r="B941" s="21" t="s">
        <v>174</v>
      </c>
      <c r="C941" s="10">
        <v>6.2E-2</v>
      </c>
      <c r="D941" s="10">
        <v>6.4000000000000001E-2</v>
      </c>
      <c r="E941" s="10">
        <v>0.9</v>
      </c>
      <c r="F941" s="10">
        <v>0.90400000000000003</v>
      </c>
    </row>
    <row r="942" spans="1:6" x14ac:dyDescent="0.25">
      <c r="A942" s="21" t="s">
        <v>133</v>
      </c>
      <c r="B942" s="21" t="s">
        <v>136</v>
      </c>
      <c r="C942" s="10">
        <v>0</v>
      </c>
      <c r="D942" s="10">
        <v>8.5000000000000006E-2</v>
      </c>
      <c r="E942" s="10">
        <v>0.9</v>
      </c>
      <c r="F942" s="10">
        <v>0.90400000000000003</v>
      </c>
    </row>
    <row r="943" spans="1:6" x14ac:dyDescent="0.25">
      <c r="A943" s="21" t="s">
        <v>133</v>
      </c>
      <c r="B943" s="21" t="s">
        <v>216</v>
      </c>
      <c r="C943" s="10">
        <v>6.0999999999999999E-2</v>
      </c>
      <c r="D943" s="10">
        <v>6.4000000000000001E-2</v>
      </c>
      <c r="E943" s="10">
        <v>0.9</v>
      </c>
      <c r="F943" s="10">
        <v>0.90400000000000003</v>
      </c>
    </row>
    <row r="944" spans="1:6" x14ac:dyDescent="0.25">
      <c r="A944" s="21" t="s">
        <v>228</v>
      </c>
      <c r="B944" s="21" t="s">
        <v>55</v>
      </c>
      <c r="C944" s="10">
        <v>6.3E-2</v>
      </c>
      <c r="D944" s="10">
        <v>5.8999999999999997E-2</v>
      </c>
      <c r="E944" s="10">
        <v>0.9</v>
      </c>
      <c r="F944" s="10">
        <v>0.90400000000000003</v>
      </c>
    </row>
    <row r="945" spans="1:6" x14ac:dyDescent="0.25">
      <c r="A945" s="21" t="s">
        <v>175</v>
      </c>
      <c r="B945" s="21" t="s">
        <v>2894</v>
      </c>
      <c r="C945" s="10">
        <v>0.90400000000000003</v>
      </c>
      <c r="D945" s="10">
        <v>0</v>
      </c>
      <c r="E945" s="10">
        <v>0</v>
      </c>
      <c r="F945" s="10">
        <v>0.90400000000000003</v>
      </c>
    </row>
    <row r="946" spans="1:6" x14ac:dyDescent="0.25">
      <c r="A946" s="21" t="s">
        <v>59</v>
      </c>
      <c r="B946" s="21" t="s">
        <v>100</v>
      </c>
      <c r="C946" s="10">
        <v>8.5000000000000006E-2</v>
      </c>
      <c r="D946" s="10">
        <v>0</v>
      </c>
      <c r="E946" s="10">
        <v>0.9</v>
      </c>
      <c r="F946" s="10">
        <v>0.90400000000000003</v>
      </c>
    </row>
    <row r="947" spans="1:6" x14ac:dyDescent="0.25">
      <c r="A947" s="21" t="s">
        <v>53</v>
      </c>
      <c r="B947" s="21" t="s">
        <v>79</v>
      </c>
      <c r="C947" s="10">
        <v>8.7999999999999995E-2</v>
      </c>
      <c r="D947" s="10">
        <v>0</v>
      </c>
      <c r="E947" s="10">
        <v>0.9</v>
      </c>
      <c r="F947" s="10">
        <v>0.90400000000000003</v>
      </c>
    </row>
    <row r="948" spans="1:6" x14ac:dyDescent="0.25">
      <c r="A948" s="21" t="s">
        <v>107</v>
      </c>
      <c r="B948" s="21" t="s">
        <v>138</v>
      </c>
      <c r="C948" s="10">
        <v>8.7999999999999995E-2</v>
      </c>
      <c r="D948" s="10">
        <v>0</v>
      </c>
      <c r="E948" s="10">
        <v>0.9</v>
      </c>
      <c r="F948" s="10">
        <v>0.90400000000000003</v>
      </c>
    </row>
    <row r="949" spans="1:6" x14ac:dyDescent="0.25">
      <c r="A949" s="21" t="s">
        <v>58</v>
      </c>
      <c r="B949" s="21" t="s">
        <v>75</v>
      </c>
      <c r="C949" s="10">
        <v>8.5999999999999993E-2</v>
      </c>
      <c r="D949" s="10">
        <v>0</v>
      </c>
      <c r="E949" s="10">
        <v>0.9</v>
      </c>
      <c r="F949" s="10">
        <v>0.90400000000000003</v>
      </c>
    </row>
    <row r="950" spans="1:6" x14ac:dyDescent="0.25">
      <c r="A950" s="21" t="s">
        <v>48</v>
      </c>
      <c r="B950" s="21" t="s">
        <v>52</v>
      </c>
      <c r="C950" s="10">
        <v>8.7999999999999995E-2</v>
      </c>
      <c r="D950" s="10">
        <v>0</v>
      </c>
      <c r="E950" s="10">
        <v>0.9</v>
      </c>
      <c r="F950" s="10">
        <v>0.90400000000000003</v>
      </c>
    </row>
    <row r="951" spans="1:6" x14ac:dyDescent="0.25">
      <c r="A951" s="21" t="s">
        <v>96</v>
      </c>
      <c r="B951" s="21" t="s">
        <v>73</v>
      </c>
      <c r="C951" s="10">
        <v>8.3000000000000004E-2</v>
      </c>
      <c r="D951" s="10">
        <v>0</v>
      </c>
      <c r="E951" s="10">
        <v>0.9</v>
      </c>
      <c r="F951" s="10">
        <v>0.90400000000000003</v>
      </c>
    </row>
    <row r="952" spans="1:6" x14ac:dyDescent="0.25">
      <c r="A952" s="21" t="s">
        <v>150</v>
      </c>
      <c r="B952" s="21" t="s">
        <v>117</v>
      </c>
      <c r="C952" s="10">
        <v>8.7999999999999995E-2</v>
      </c>
      <c r="D952" s="10">
        <v>0</v>
      </c>
      <c r="E952" s="10">
        <v>0.9</v>
      </c>
      <c r="F952" s="10">
        <v>0.90400000000000003</v>
      </c>
    </row>
    <row r="953" spans="1:6" x14ac:dyDescent="0.25">
      <c r="A953" s="21" t="s">
        <v>43</v>
      </c>
      <c r="B953" s="21" t="s">
        <v>31</v>
      </c>
      <c r="C953" s="10">
        <v>8.7999999999999995E-2</v>
      </c>
      <c r="D953" s="10">
        <v>0</v>
      </c>
      <c r="E953" s="10">
        <v>0.9</v>
      </c>
      <c r="F953" s="10">
        <v>0.90400000000000003</v>
      </c>
    </row>
    <row r="954" spans="1:6" x14ac:dyDescent="0.25">
      <c r="A954" s="21" t="s">
        <v>26</v>
      </c>
      <c r="B954" s="21" t="s">
        <v>39</v>
      </c>
      <c r="C954" s="10">
        <v>8.2000000000000003E-2</v>
      </c>
      <c r="D954" s="10">
        <v>0</v>
      </c>
      <c r="E954" s="10">
        <v>0.9</v>
      </c>
      <c r="F954" s="10">
        <v>0.90400000000000003</v>
      </c>
    </row>
    <row r="955" spans="1:6" x14ac:dyDescent="0.25">
      <c r="A955" s="21" t="s">
        <v>45</v>
      </c>
      <c r="B955" s="21" t="s">
        <v>47</v>
      </c>
      <c r="C955" s="10">
        <v>8.7999999999999995E-2</v>
      </c>
      <c r="D955" s="10">
        <v>0</v>
      </c>
      <c r="E955" s="10">
        <v>0.9</v>
      </c>
      <c r="F955" s="10">
        <v>0.90400000000000003</v>
      </c>
    </row>
    <row r="956" spans="1:6" x14ac:dyDescent="0.25">
      <c r="A956" s="21" t="s">
        <v>127</v>
      </c>
      <c r="B956" s="21" t="s">
        <v>368</v>
      </c>
      <c r="C956" s="10">
        <v>8.4000000000000005E-2</v>
      </c>
      <c r="D956" s="10">
        <v>0</v>
      </c>
      <c r="E956" s="10">
        <v>0.9</v>
      </c>
      <c r="F956" s="10">
        <v>0.90400000000000003</v>
      </c>
    </row>
    <row r="957" spans="1:6" x14ac:dyDescent="0.25">
      <c r="A957" s="21" t="s">
        <v>231</v>
      </c>
      <c r="B957" s="21" t="s">
        <v>31</v>
      </c>
      <c r="C957" s="10">
        <v>8.7999999999999995E-2</v>
      </c>
      <c r="D957" s="10">
        <v>0</v>
      </c>
      <c r="E957" s="10">
        <v>0.9</v>
      </c>
      <c r="F957" s="10">
        <v>0.90400000000000003</v>
      </c>
    </row>
    <row r="958" spans="1:6" x14ac:dyDescent="0.25">
      <c r="A958" s="21" t="s">
        <v>177</v>
      </c>
      <c r="B958" s="21" t="s">
        <v>163</v>
      </c>
      <c r="C958" s="10">
        <v>8.7999999999999995E-2</v>
      </c>
      <c r="D958" s="10">
        <v>0</v>
      </c>
      <c r="E958" s="10">
        <v>0.9</v>
      </c>
      <c r="F958" s="10">
        <v>0.90400000000000003</v>
      </c>
    </row>
    <row r="959" spans="1:6" x14ac:dyDescent="0.25">
      <c r="A959" s="21" t="s">
        <v>172</v>
      </c>
      <c r="B959" s="21" t="s">
        <v>167</v>
      </c>
      <c r="C959" s="10">
        <v>8.5000000000000006E-2</v>
      </c>
      <c r="D959" s="10">
        <v>0</v>
      </c>
      <c r="E959" s="10">
        <v>0.9</v>
      </c>
      <c r="F959" s="10">
        <v>0.90400000000000003</v>
      </c>
    </row>
    <row r="960" spans="1:6" x14ac:dyDescent="0.25">
      <c r="A960" s="21" t="s">
        <v>79</v>
      </c>
      <c r="B960" s="21" t="s">
        <v>167</v>
      </c>
      <c r="C960" s="10">
        <v>8.1000000000000003E-2</v>
      </c>
      <c r="D960" s="10">
        <v>0</v>
      </c>
      <c r="E960" s="10">
        <v>0.9</v>
      </c>
      <c r="F960" s="10">
        <v>0.90400000000000003</v>
      </c>
    </row>
    <row r="961" spans="1:6" x14ac:dyDescent="0.25">
      <c r="A961" s="21" t="s">
        <v>58</v>
      </c>
      <c r="B961" s="21" t="s">
        <v>31</v>
      </c>
      <c r="C961" s="10">
        <v>7.9000000000000001E-2</v>
      </c>
      <c r="D961" s="10">
        <v>0</v>
      </c>
      <c r="E961" s="10">
        <v>0.9</v>
      </c>
      <c r="F961" s="10">
        <v>0.90400000000000003</v>
      </c>
    </row>
    <row r="962" spans="1:6" x14ac:dyDescent="0.25">
      <c r="A962" s="21" t="s">
        <v>60</v>
      </c>
      <c r="B962" s="21" t="s">
        <v>77</v>
      </c>
      <c r="C962" s="10">
        <v>8.7999999999999995E-2</v>
      </c>
      <c r="D962" s="10">
        <v>0</v>
      </c>
      <c r="E962" s="10">
        <v>0.9</v>
      </c>
      <c r="F962" s="10">
        <v>0.90400000000000003</v>
      </c>
    </row>
    <row r="963" spans="1:6" x14ac:dyDescent="0.25">
      <c r="A963" s="21" t="s">
        <v>138</v>
      </c>
      <c r="B963" s="21" t="s">
        <v>153</v>
      </c>
      <c r="C963" s="10">
        <v>8.5000000000000006E-2</v>
      </c>
      <c r="D963" s="10">
        <v>0</v>
      </c>
      <c r="E963" s="10">
        <v>0.9</v>
      </c>
      <c r="F963" s="10">
        <v>0.90400000000000003</v>
      </c>
    </row>
    <row r="964" spans="1:6" x14ac:dyDescent="0.25">
      <c r="A964" s="21" t="s">
        <v>149</v>
      </c>
      <c r="B964" s="21" t="s">
        <v>171</v>
      </c>
      <c r="C964" s="10">
        <v>8.7999999999999995E-2</v>
      </c>
      <c r="D964" s="10">
        <v>0</v>
      </c>
      <c r="E964" s="10">
        <v>0.9</v>
      </c>
      <c r="F964" s="10">
        <v>0.90400000000000003</v>
      </c>
    </row>
    <row r="965" spans="1:6" x14ac:dyDescent="0.25">
      <c r="A965" s="21" t="s">
        <v>151</v>
      </c>
      <c r="B965" s="21" t="s">
        <v>121</v>
      </c>
      <c r="C965" s="10">
        <v>8.7999999999999995E-2</v>
      </c>
      <c r="D965" s="10">
        <v>0</v>
      </c>
      <c r="E965" s="10">
        <v>0.9</v>
      </c>
      <c r="F965" s="10">
        <v>0.90400000000000003</v>
      </c>
    </row>
    <row r="966" spans="1:6" x14ac:dyDescent="0.25">
      <c r="A966" s="21" t="s">
        <v>163</v>
      </c>
      <c r="B966" s="21" t="s">
        <v>245</v>
      </c>
      <c r="C966" s="10">
        <v>8.4000000000000005E-2</v>
      </c>
      <c r="D966" s="10">
        <v>0</v>
      </c>
      <c r="E966" s="10">
        <v>0.9</v>
      </c>
      <c r="F966" s="10">
        <v>0.90400000000000003</v>
      </c>
    </row>
    <row r="967" spans="1:6" x14ac:dyDescent="0.25">
      <c r="A967" s="21" t="s">
        <v>64</v>
      </c>
      <c r="B967" s="21" t="s">
        <v>136</v>
      </c>
      <c r="C967" s="10">
        <v>0.08</v>
      </c>
      <c r="D967" s="10">
        <v>0</v>
      </c>
      <c r="E967" s="10">
        <v>0.9</v>
      </c>
      <c r="F967" s="10">
        <v>0.90400000000000003</v>
      </c>
    </row>
    <row r="968" spans="1:6" x14ac:dyDescent="0.25">
      <c r="A968" s="21" t="s">
        <v>49</v>
      </c>
      <c r="B968" s="21" t="s">
        <v>85</v>
      </c>
      <c r="C968" s="10">
        <v>7.5999999999999998E-2</v>
      </c>
      <c r="D968" s="10">
        <v>0.05</v>
      </c>
      <c r="E968" s="10">
        <v>0.9</v>
      </c>
      <c r="F968" s="10">
        <v>0.90400000000000003</v>
      </c>
    </row>
    <row r="969" spans="1:6" x14ac:dyDescent="0.25">
      <c r="A969" s="21" t="s">
        <v>75</v>
      </c>
      <c r="B969" s="21" t="s">
        <v>31</v>
      </c>
      <c r="C969" s="10">
        <v>8.2000000000000003E-2</v>
      </c>
      <c r="D969" s="10">
        <v>0</v>
      </c>
      <c r="E969" s="10">
        <v>0.9</v>
      </c>
      <c r="F969" s="10">
        <v>0.90400000000000003</v>
      </c>
    </row>
    <row r="970" spans="1:6" x14ac:dyDescent="0.25">
      <c r="A970" s="21" t="s">
        <v>56</v>
      </c>
      <c r="B970" s="21" t="s">
        <v>176</v>
      </c>
      <c r="C970" s="10">
        <v>8.1000000000000003E-2</v>
      </c>
      <c r="D970" s="10">
        <v>0</v>
      </c>
      <c r="E970" s="10">
        <v>0.9</v>
      </c>
      <c r="F970" s="10">
        <v>0.90400000000000003</v>
      </c>
    </row>
    <row r="971" spans="1:6" x14ac:dyDescent="0.25">
      <c r="A971" s="21" t="s">
        <v>90</v>
      </c>
      <c r="B971" s="21" t="s">
        <v>111</v>
      </c>
      <c r="C971" s="10">
        <v>8.2000000000000003E-2</v>
      </c>
      <c r="D971" s="10">
        <v>0</v>
      </c>
      <c r="E971" s="10">
        <v>0.9</v>
      </c>
      <c r="F971" s="10">
        <v>0.90400000000000003</v>
      </c>
    </row>
    <row r="972" spans="1:6" x14ac:dyDescent="0.25">
      <c r="A972" s="21" t="s">
        <v>54</v>
      </c>
      <c r="B972" s="21" t="s">
        <v>37</v>
      </c>
      <c r="C972" s="10">
        <v>8.5000000000000006E-2</v>
      </c>
      <c r="D972" s="10">
        <v>0</v>
      </c>
      <c r="E972" s="10">
        <v>0.9</v>
      </c>
      <c r="F972" s="10">
        <v>0.90400000000000003</v>
      </c>
    </row>
    <row r="973" spans="1:6" x14ac:dyDescent="0.25">
      <c r="A973" s="21" t="s">
        <v>79</v>
      </c>
      <c r="B973" s="21" t="s">
        <v>151</v>
      </c>
      <c r="C973" s="10">
        <v>8.2000000000000003E-2</v>
      </c>
      <c r="D973" s="10">
        <v>0</v>
      </c>
      <c r="E973" s="10">
        <v>0.9</v>
      </c>
      <c r="F973" s="10">
        <v>0.90400000000000003</v>
      </c>
    </row>
    <row r="974" spans="1:6" x14ac:dyDescent="0.25">
      <c r="A974" s="21" t="s">
        <v>59</v>
      </c>
      <c r="B974" s="21" t="s">
        <v>139</v>
      </c>
      <c r="C974" s="10">
        <v>8.2000000000000003E-2</v>
      </c>
      <c r="D974" s="10">
        <v>0</v>
      </c>
      <c r="E974" s="10">
        <v>0.9</v>
      </c>
      <c r="F974" s="10">
        <v>0.90400000000000003</v>
      </c>
    </row>
    <row r="975" spans="1:6" x14ac:dyDescent="0.25">
      <c r="A975" s="21" t="s">
        <v>111</v>
      </c>
      <c r="B975" s="21" t="s">
        <v>57</v>
      </c>
      <c r="C975" s="10">
        <v>8.7999999999999995E-2</v>
      </c>
      <c r="D975" s="10">
        <v>0</v>
      </c>
      <c r="E975" s="10">
        <v>0.9</v>
      </c>
      <c r="F975" s="10">
        <v>0.90400000000000003</v>
      </c>
    </row>
    <row r="976" spans="1:6" x14ac:dyDescent="0.25">
      <c r="A976" s="21" t="s">
        <v>49</v>
      </c>
      <c r="B976" s="21" t="s">
        <v>52</v>
      </c>
      <c r="C976" s="10">
        <v>7.6999999999999999E-2</v>
      </c>
      <c r="D976" s="10">
        <v>0.05</v>
      </c>
      <c r="E976" s="10">
        <v>0.9</v>
      </c>
      <c r="F976" s="10">
        <v>0.90400000000000003</v>
      </c>
    </row>
    <row r="977" spans="1:6" x14ac:dyDescent="0.25">
      <c r="A977" s="21" t="s">
        <v>26</v>
      </c>
      <c r="B977" s="21" t="s">
        <v>37</v>
      </c>
      <c r="C977" s="10">
        <v>8.7999999999999995E-2</v>
      </c>
      <c r="D977" s="10">
        <v>0</v>
      </c>
      <c r="E977" s="10">
        <v>0.9</v>
      </c>
      <c r="F977" s="10">
        <v>0.90400000000000003</v>
      </c>
    </row>
    <row r="978" spans="1:6" x14ac:dyDescent="0.25">
      <c r="A978" s="21" t="s">
        <v>151</v>
      </c>
      <c r="B978" s="21" t="s">
        <v>107</v>
      </c>
      <c r="C978" s="10">
        <v>8.7999999999999995E-2</v>
      </c>
      <c r="D978" s="10">
        <v>0</v>
      </c>
      <c r="E978" s="10">
        <v>0.9</v>
      </c>
      <c r="F978" s="10">
        <v>0.90400000000000003</v>
      </c>
    </row>
    <row r="979" spans="1:6" x14ac:dyDescent="0.25">
      <c r="A979" s="21" t="s">
        <v>105</v>
      </c>
      <c r="B979" s="21" t="s">
        <v>62</v>
      </c>
      <c r="C979" s="10">
        <v>8.3000000000000004E-2</v>
      </c>
      <c r="D979" s="10">
        <v>0</v>
      </c>
      <c r="E979" s="10">
        <v>0.9</v>
      </c>
      <c r="F979" s="10">
        <v>0.90400000000000003</v>
      </c>
    </row>
    <row r="980" spans="1:6" x14ac:dyDescent="0.25">
      <c r="A980" s="21" t="s">
        <v>196</v>
      </c>
      <c r="B980" s="21" t="s">
        <v>239</v>
      </c>
      <c r="C980" s="10">
        <v>8.7999999999999995E-2</v>
      </c>
      <c r="D980" s="10">
        <v>0</v>
      </c>
      <c r="E980" s="10">
        <v>0.9</v>
      </c>
      <c r="F980" s="10">
        <v>0.90400000000000003</v>
      </c>
    </row>
    <row r="981" spans="1:6" x14ac:dyDescent="0.25">
      <c r="A981" s="21" t="s">
        <v>78</v>
      </c>
      <c r="B981" s="21" t="s">
        <v>60</v>
      </c>
      <c r="C981" s="10">
        <v>8.7999999999999995E-2</v>
      </c>
      <c r="D981" s="10">
        <v>0</v>
      </c>
      <c r="E981" s="10">
        <v>0.9</v>
      </c>
      <c r="F981" s="10">
        <v>0.90400000000000003</v>
      </c>
    </row>
    <row r="982" spans="1:6" x14ac:dyDescent="0.25">
      <c r="A982" s="21" t="s">
        <v>90</v>
      </c>
      <c r="B982" s="21" t="s">
        <v>95</v>
      </c>
      <c r="C982" s="10">
        <v>8.5999999999999993E-2</v>
      </c>
      <c r="D982" s="10">
        <v>0</v>
      </c>
      <c r="E982" s="10">
        <v>0.9</v>
      </c>
      <c r="F982" s="10">
        <v>0.90400000000000003</v>
      </c>
    </row>
    <row r="983" spans="1:6" x14ac:dyDescent="0.25">
      <c r="A983" s="21" t="s">
        <v>40</v>
      </c>
      <c r="B983" s="21" t="s">
        <v>73</v>
      </c>
      <c r="C983" s="10">
        <v>8.1000000000000003E-2</v>
      </c>
      <c r="D983" s="10">
        <v>0</v>
      </c>
      <c r="E983" s="10">
        <v>0.9</v>
      </c>
      <c r="F983" s="10">
        <v>0.90400000000000003</v>
      </c>
    </row>
    <row r="984" spans="1:6" x14ac:dyDescent="0.25">
      <c r="A984" s="21" t="s">
        <v>78</v>
      </c>
      <c r="B984" s="21" t="s">
        <v>77</v>
      </c>
      <c r="C984" s="10">
        <v>8.7999999999999995E-2</v>
      </c>
      <c r="D984" s="10">
        <v>0</v>
      </c>
      <c r="E984" s="10">
        <v>0.9</v>
      </c>
      <c r="F984" s="10">
        <v>0.90400000000000003</v>
      </c>
    </row>
    <row r="985" spans="1:6" x14ac:dyDescent="0.25">
      <c r="A985" s="21" t="s">
        <v>79</v>
      </c>
      <c r="B985" s="21" t="s">
        <v>138</v>
      </c>
      <c r="C985" s="10">
        <v>8.5999999999999993E-2</v>
      </c>
      <c r="D985" s="10">
        <v>0</v>
      </c>
      <c r="E985" s="10">
        <v>0.9</v>
      </c>
      <c r="F985" s="10">
        <v>0.90400000000000003</v>
      </c>
    </row>
    <row r="986" spans="1:6" x14ac:dyDescent="0.25">
      <c r="A986" s="21" t="s">
        <v>58</v>
      </c>
      <c r="B986" s="21" t="s">
        <v>63</v>
      </c>
      <c r="C986" s="10">
        <v>8.5000000000000006E-2</v>
      </c>
      <c r="D986" s="10">
        <v>0</v>
      </c>
      <c r="E986" s="10">
        <v>0.9</v>
      </c>
      <c r="F986" s="10">
        <v>0.90400000000000003</v>
      </c>
    </row>
    <row r="987" spans="1:6" x14ac:dyDescent="0.25">
      <c r="A987" s="21" t="s">
        <v>61</v>
      </c>
      <c r="B987" s="21" t="s">
        <v>75</v>
      </c>
      <c r="C987" s="10">
        <v>8.6999999999999994E-2</v>
      </c>
      <c r="D987" s="10">
        <v>0</v>
      </c>
      <c r="E987" s="10">
        <v>0.9</v>
      </c>
      <c r="F987" s="10">
        <v>0.90400000000000003</v>
      </c>
    </row>
    <row r="988" spans="1:6" x14ac:dyDescent="0.25">
      <c r="A988" s="21" t="s">
        <v>156</v>
      </c>
      <c r="B988" s="21" t="s">
        <v>146</v>
      </c>
      <c r="C988" s="10">
        <v>8.4000000000000005E-2</v>
      </c>
      <c r="D988" s="10">
        <v>0</v>
      </c>
      <c r="E988" s="10">
        <v>0.9</v>
      </c>
      <c r="F988" s="10">
        <v>0.90400000000000003</v>
      </c>
    </row>
    <row r="989" spans="1:6" x14ac:dyDescent="0.25">
      <c r="A989" s="21" t="s">
        <v>78</v>
      </c>
      <c r="B989" s="21" t="s">
        <v>83</v>
      </c>
      <c r="C989" s="10">
        <v>8.7999999999999995E-2</v>
      </c>
      <c r="D989" s="10">
        <v>0</v>
      </c>
      <c r="E989" s="10">
        <v>0.9</v>
      </c>
      <c r="F989" s="10">
        <v>0.90400000000000003</v>
      </c>
    </row>
    <row r="990" spans="1:6" x14ac:dyDescent="0.25">
      <c r="A990" s="21" t="s">
        <v>82</v>
      </c>
      <c r="B990" s="21" t="s">
        <v>83</v>
      </c>
      <c r="C990" s="10">
        <v>8.7999999999999995E-2</v>
      </c>
      <c r="D990" s="10">
        <v>0</v>
      </c>
      <c r="E990" s="10">
        <v>0.9</v>
      </c>
      <c r="F990" s="10">
        <v>0.90400000000000003</v>
      </c>
    </row>
    <row r="991" spans="1:6" x14ac:dyDescent="0.25">
      <c r="A991" s="21" t="s">
        <v>53</v>
      </c>
      <c r="B991" s="21" t="s">
        <v>72</v>
      </c>
      <c r="C991" s="10">
        <v>8.1000000000000003E-2</v>
      </c>
      <c r="D991" s="10">
        <v>0</v>
      </c>
      <c r="E991" s="10">
        <v>0.9</v>
      </c>
      <c r="F991" s="10">
        <v>0.90400000000000003</v>
      </c>
    </row>
    <row r="992" spans="1:6" x14ac:dyDescent="0.25">
      <c r="A992" s="21" t="s">
        <v>53</v>
      </c>
      <c r="B992" s="21" t="s">
        <v>47</v>
      </c>
      <c r="C992" s="10">
        <v>8.7999999999999995E-2</v>
      </c>
      <c r="D992" s="10">
        <v>0</v>
      </c>
      <c r="E992" s="10">
        <v>0.9</v>
      </c>
      <c r="F992" s="10">
        <v>0.90400000000000003</v>
      </c>
    </row>
    <row r="993" spans="1:6" x14ac:dyDescent="0.25">
      <c r="A993" s="21" t="s">
        <v>39</v>
      </c>
      <c r="B993" s="21" t="s">
        <v>85</v>
      </c>
      <c r="C993" s="10">
        <v>8.6999999999999994E-2</v>
      </c>
      <c r="D993" s="10">
        <v>0</v>
      </c>
      <c r="E993" s="10">
        <v>0.9</v>
      </c>
      <c r="F993" s="10">
        <v>0.90400000000000003</v>
      </c>
    </row>
    <row r="994" spans="1:6" x14ac:dyDescent="0.25">
      <c r="A994" s="21" t="s">
        <v>57</v>
      </c>
      <c r="B994" s="21" t="s">
        <v>139</v>
      </c>
      <c r="C994" s="10">
        <v>8.7999999999999995E-2</v>
      </c>
      <c r="D994" s="10">
        <v>0</v>
      </c>
      <c r="E994" s="10">
        <v>0.9</v>
      </c>
      <c r="F994" s="10">
        <v>0.90400000000000003</v>
      </c>
    </row>
    <row r="995" spans="1:6" x14ac:dyDescent="0.25">
      <c r="A995" s="21" t="s">
        <v>73</v>
      </c>
      <c r="B995" s="21" t="s">
        <v>139</v>
      </c>
      <c r="C995" s="10">
        <v>8.7999999999999995E-2</v>
      </c>
      <c r="D995" s="10">
        <v>0</v>
      </c>
      <c r="E995" s="10">
        <v>0.9</v>
      </c>
      <c r="F995" s="10">
        <v>0.90400000000000003</v>
      </c>
    </row>
    <row r="996" spans="1:6" x14ac:dyDescent="0.25">
      <c r="A996" s="21" t="s">
        <v>61</v>
      </c>
      <c r="B996" s="21" t="s">
        <v>38</v>
      </c>
      <c r="C996" s="10">
        <v>8.7999999999999995E-2</v>
      </c>
      <c r="D996" s="10">
        <v>0</v>
      </c>
      <c r="E996" s="10">
        <v>0.9</v>
      </c>
      <c r="F996" s="10">
        <v>0.90400000000000003</v>
      </c>
    </row>
    <row r="997" spans="1:6" x14ac:dyDescent="0.25">
      <c r="A997" s="21" t="s">
        <v>101</v>
      </c>
      <c r="B997" s="21" t="s">
        <v>73</v>
      </c>
      <c r="C997" s="10">
        <v>8.5999999999999993E-2</v>
      </c>
      <c r="D997" s="10">
        <v>0</v>
      </c>
      <c r="E997" s="10">
        <v>0.9</v>
      </c>
      <c r="F997" s="10">
        <v>0.90400000000000003</v>
      </c>
    </row>
    <row r="998" spans="1:6" x14ac:dyDescent="0.25">
      <c r="A998" s="21" t="s">
        <v>51</v>
      </c>
      <c r="B998" s="21" t="s">
        <v>74</v>
      </c>
      <c r="C998" s="10">
        <v>8.7999999999999995E-2</v>
      </c>
      <c r="D998" s="10">
        <v>0</v>
      </c>
      <c r="E998" s="10">
        <v>0.9</v>
      </c>
      <c r="F998" s="10">
        <v>0.90400000000000003</v>
      </c>
    </row>
    <row r="999" spans="1:6" x14ac:dyDescent="0.25">
      <c r="A999" s="21" t="s">
        <v>274</v>
      </c>
      <c r="B999" s="21" t="s">
        <v>81</v>
      </c>
      <c r="C999" s="10">
        <v>0</v>
      </c>
      <c r="D999" s="10">
        <v>0.08</v>
      </c>
      <c r="E999" s="10">
        <v>0.9</v>
      </c>
      <c r="F999" s="10">
        <v>0.90400000000000003</v>
      </c>
    </row>
    <row r="1000" spans="1:6" x14ac:dyDescent="0.25">
      <c r="A1000" s="21" t="s">
        <v>72</v>
      </c>
      <c r="B1000" s="21" t="s">
        <v>79</v>
      </c>
      <c r="C1000" s="10">
        <v>8.7999999999999995E-2</v>
      </c>
      <c r="D1000" s="10">
        <v>0</v>
      </c>
      <c r="E1000" s="10">
        <v>0.9</v>
      </c>
      <c r="F1000" s="10">
        <v>0.90400000000000003</v>
      </c>
    </row>
    <row r="1001" spans="1:6" x14ac:dyDescent="0.25">
      <c r="A1001" s="21" t="s">
        <v>26</v>
      </c>
      <c r="B1001" s="21" t="s">
        <v>78</v>
      </c>
      <c r="C1001" s="10">
        <v>8.7999999999999995E-2</v>
      </c>
      <c r="D1001" s="10">
        <v>0</v>
      </c>
      <c r="E1001" s="10">
        <v>0.9</v>
      </c>
      <c r="F1001" s="10">
        <v>0.90400000000000003</v>
      </c>
    </row>
    <row r="1002" spans="1:6" x14ac:dyDescent="0.25">
      <c r="A1002" s="21" t="s">
        <v>47</v>
      </c>
      <c r="B1002" s="21" t="s">
        <v>136</v>
      </c>
      <c r="C1002" s="10">
        <v>8.2000000000000003E-2</v>
      </c>
      <c r="D1002" s="10">
        <v>0</v>
      </c>
      <c r="E1002" s="10">
        <v>0.9</v>
      </c>
      <c r="F1002" s="10">
        <v>0.90400000000000003</v>
      </c>
    </row>
    <row r="1003" spans="1:6" x14ac:dyDescent="0.25">
      <c r="A1003" s="21" t="s">
        <v>76</v>
      </c>
      <c r="B1003" s="21" t="s">
        <v>113</v>
      </c>
      <c r="C1003" s="10">
        <v>8.1000000000000003E-2</v>
      </c>
      <c r="D1003" s="10">
        <v>0</v>
      </c>
      <c r="E1003" s="10">
        <v>0.9</v>
      </c>
      <c r="F1003" s="10">
        <v>0.90400000000000003</v>
      </c>
    </row>
    <row r="1004" spans="1:6" x14ac:dyDescent="0.25">
      <c r="A1004" s="21" t="s">
        <v>92</v>
      </c>
      <c r="B1004" s="21" t="s">
        <v>74</v>
      </c>
      <c r="C1004" s="10">
        <v>8.7999999999999995E-2</v>
      </c>
      <c r="D1004" s="10">
        <v>0</v>
      </c>
      <c r="E1004" s="10">
        <v>0.9</v>
      </c>
      <c r="F1004" s="10">
        <v>0.90400000000000003</v>
      </c>
    </row>
    <row r="1005" spans="1:6" x14ac:dyDescent="0.25">
      <c r="A1005" s="21" t="s">
        <v>39</v>
      </c>
      <c r="B1005" s="21" t="s">
        <v>60</v>
      </c>
      <c r="C1005" s="10">
        <v>8.1000000000000003E-2</v>
      </c>
      <c r="D1005" s="10">
        <v>0</v>
      </c>
      <c r="E1005" s="10">
        <v>0.9</v>
      </c>
      <c r="F1005" s="10">
        <v>0.90400000000000003</v>
      </c>
    </row>
    <row r="1006" spans="1:6" x14ac:dyDescent="0.25">
      <c r="A1006" s="21" t="s">
        <v>57</v>
      </c>
      <c r="B1006" s="21" t="s">
        <v>55</v>
      </c>
      <c r="C1006" s="10">
        <v>8.7999999999999995E-2</v>
      </c>
      <c r="D1006" s="10">
        <v>0</v>
      </c>
      <c r="E1006" s="10">
        <v>0.9</v>
      </c>
      <c r="F1006" s="10">
        <v>0.90400000000000003</v>
      </c>
    </row>
    <row r="1007" spans="1:6" x14ac:dyDescent="0.25">
      <c r="A1007" s="21" t="s">
        <v>133</v>
      </c>
      <c r="B1007" s="21" t="s">
        <v>208</v>
      </c>
      <c r="C1007" s="10">
        <v>0</v>
      </c>
      <c r="D1007" s="10">
        <v>8.4000000000000005E-2</v>
      </c>
      <c r="E1007" s="10">
        <v>0.9</v>
      </c>
      <c r="F1007" s="10">
        <v>0.90400000000000003</v>
      </c>
    </row>
    <row r="1008" spans="1:6" x14ac:dyDescent="0.25">
      <c r="A1008" s="21" t="s">
        <v>89</v>
      </c>
      <c r="B1008" s="21" t="s">
        <v>176</v>
      </c>
      <c r="C1008" s="10">
        <v>8.7999999999999995E-2</v>
      </c>
      <c r="D1008" s="10">
        <v>0</v>
      </c>
      <c r="E1008" s="10">
        <v>0.9</v>
      </c>
      <c r="F1008" s="10">
        <v>0.90400000000000003</v>
      </c>
    </row>
    <row r="1009" spans="1:6" x14ac:dyDescent="0.25">
      <c r="A1009" s="21" t="s">
        <v>45</v>
      </c>
      <c r="B1009" s="21" t="s">
        <v>116</v>
      </c>
      <c r="C1009" s="10">
        <v>8.7999999999999995E-2</v>
      </c>
      <c r="D1009" s="10">
        <v>0</v>
      </c>
      <c r="E1009" s="10">
        <v>0.9</v>
      </c>
      <c r="F1009" s="10">
        <v>0.90400000000000003</v>
      </c>
    </row>
    <row r="1010" spans="1:6" x14ac:dyDescent="0.25">
      <c r="A1010" s="21" t="s">
        <v>117</v>
      </c>
      <c r="B1010" s="21" t="s">
        <v>118</v>
      </c>
      <c r="C1010" s="10">
        <v>8.7999999999999995E-2</v>
      </c>
      <c r="D1010" s="10">
        <v>0</v>
      </c>
      <c r="E1010" s="10">
        <v>0.9</v>
      </c>
      <c r="F1010" s="10">
        <v>0.90400000000000003</v>
      </c>
    </row>
    <row r="1011" spans="1:6" x14ac:dyDescent="0.25">
      <c r="A1011" s="21" t="s">
        <v>41</v>
      </c>
      <c r="B1011" s="21" t="s">
        <v>270</v>
      </c>
      <c r="C1011" s="10">
        <v>8.4000000000000005E-2</v>
      </c>
      <c r="D1011" s="10">
        <v>0</v>
      </c>
      <c r="E1011" s="10">
        <v>0.9</v>
      </c>
      <c r="F1011" s="10">
        <v>0.90400000000000003</v>
      </c>
    </row>
    <row r="1012" spans="1:6" x14ac:dyDescent="0.25">
      <c r="A1012" s="21" t="s">
        <v>48</v>
      </c>
      <c r="B1012" s="21" t="s">
        <v>54</v>
      </c>
      <c r="C1012" s="10">
        <v>7.9000000000000001E-2</v>
      </c>
      <c r="D1012" s="10">
        <v>0</v>
      </c>
      <c r="E1012" s="10">
        <v>0.9</v>
      </c>
      <c r="F1012" s="10">
        <v>0.90400000000000003</v>
      </c>
    </row>
    <row r="1013" spans="1:6" x14ac:dyDescent="0.25">
      <c r="A1013" s="21" t="s">
        <v>63</v>
      </c>
      <c r="B1013" s="21" t="s">
        <v>38</v>
      </c>
      <c r="C1013" s="10">
        <v>8.4000000000000005E-2</v>
      </c>
      <c r="D1013" s="10">
        <v>0</v>
      </c>
      <c r="E1013" s="10">
        <v>0.9</v>
      </c>
      <c r="F1013" s="10">
        <v>0.90400000000000003</v>
      </c>
    </row>
    <row r="1014" spans="1:6" x14ac:dyDescent="0.25">
      <c r="A1014" s="21" t="s">
        <v>104</v>
      </c>
      <c r="B1014" s="21" t="s">
        <v>96</v>
      </c>
      <c r="C1014" s="10">
        <v>7.5999999999999998E-2</v>
      </c>
      <c r="D1014" s="10">
        <v>0</v>
      </c>
      <c r="E1014" s="10">
        <v>0.9</v>
      </c>
      <c r="F1014" s="10">
        <v>0.90300000000000002</v>
      </c>
    </row>
    <row r="1015" spans="1:6" x14ac:dyDescent="0.25">
      <c r="A1015" s="21" t="s">
        <v>85</v>
      </c>
      <c r="B1015" s="21" t="s">
        <v>37</v>
      </c>
      <c r="C1015" s="10">
        <v>7.5999999999999998E-2</v>
      </c>
      <c r="D1015" s="10">
        <v>0</v>
      </c>
      <c r="E1015" s="10">
        <v>0.9</v>
      </c>
      <c r="F1015" s="10">
        <v>0.90300000000000002</v>
      </c>
    </row>
    <row r="1016" spans="1:6" x14ac:dyDescent="0.25">
      <c r="A1016" s="21" t="s">
        <v>26</v>
      </c>
      <c r="B1016" s="21" t="s">
        <v>60</v>
      </c>
      <c r="C1016" s="10">
        <v>7.5999999999999998E-2</v>
      </c>
      <c r="D1016" s="10">
        <v>0</v>
      </c>
      <c r="E1016" s="10">
        <v>0.9</v>
      </c>
      <c r="F1016" s="10">
        <v>0.90300000000000002</v>
      </c>
    </row>
    <row r="1017" spans="1:6" x14ac:dyDescent="0.25">
      <c r="A1017" s="21" t="s">
        <v>60</v>
      </c>
      <c r="B1017" s="21" t="s">
        <v>75</v>
      </c>
      <c r="C1017" s="10">
        <v>7.2999999999999995E-2</v>
      </c>
      <c r="D1017" s="10">
        <v>0</v>
      </c>
      <c r="E1017" s="10">
        <v>0.9</v>
      </c>
      <c r="F1017" s="10">
        <v>0.90300000000000002</v>
      </c>
    </row>
    <row r="1018" spans="1:6" x14ac:dyDescent="0.25">
      <c r="A1018" s="21" t="s">
        <v>53</v>
      </c>
      <c r="B1018" s="21" t="s">
        <v>51</v>
      </c>
      <c r="C1018" s="10">
        <v>6.0999999999999999E-2</v>
      </c>
      <c r="D1018" s="10">
        <v>0.05</v>
      </c>
      <c r="E1018" s="10">
        <v>0.9</v>
      </c>
      <c r="F1018" s="10">
        <v>0.90300000000000002</v>
      </c>
    </row>
    <row r="1019" spans="1:6" x14ac:dyDescent="0.25">
      <c r="A1019" s="21" t="s">
        <v>208</v>
      </c>
      <c r="B1019" s="21" t="s">
        <v>172</v>
      </c>
      <c r="C1019" s="10">
        <v>7.8E-2</v>
      </c>
      <c r="D1019" s="10">
        <v>0</v>
      </c>
      <c r="E1019" s="10">
        <v>0.9</v>
      </c>
      <c r="F1019" s="10">
        <v>0.90300000000000002</v>
      </c>
    </row>
    <row r="1020" spans="1:6" x14ac:dyDescent="0.25">
      <c r="A1020" s="21" t="s">
        <v>105</v>
      </c>
      <c r="B1020" s="21" t="s">
        <v>146</v>
      </c>
      <c r="C1020" s="10">
        <v>7.8E-2</v>
      </c>
      <c r="D1020" s="10">
        <v>0</v>
      </c>
      <c r="E1020" s="10">
        <v>0.9</v>
      </c>
      <c r="F1020" s="10">
        <v>0.90300000000000002</v>
      </c>
    </row>
    <row r="1021" spans="1:6" x14ac:dyDescent="0.25">
      <c r="A1021" s="21" t="s">
        <v>56</v>
      </c>
      <c r="B1021" s="21" t="s">
        <v>136</v>
      </c>
      <c r="C1021" s="10">
        <v>7.1999999999999995E-2</v>
      </c>
      <c r="D1021" s="10">
        <v>0</v>
      </c>
      <c r="E1021" s="10">
        <v>0.9</v>
      </c>
      <c r="F1021" s="10">
        <v>0.90300000000000002</v>
      </c>
    </row>
    <row r="1022" spans="1:6" x14ac:dyDescent="0.25">
      <c r="A1022" s="21" t="s">
        <v>48</v>
      </c>
      <c r="B1022" s="21" t="s">
        <v>42</v>
      </c>
      <c r="C1022" s="10">
        <v>7.5999999999999998E-2</v>
      </c>
      <c r="D1022" s="10">
        <v>0</v>
      </c>
      <c r="E1022" s="10">
        <v>0.9</v>
      </c>
      <c r="F1022" s="10">
        <v>0.90300000000000002</v>
      </c>
    </row>
    <row r="1023" spans="1:6" x14ac:dyDescent="0.25">
      <c r="A1023" s="21" t="s">
        <v>107</v>
      </c>
      <c r="B1023" s="21" t="s">
        <v>116</v>
      </c>
      <c r="C1023" s="10">
        <v>7.6999999999999999E-2</v>
      </c>
      <c r="D1023" s="10">
        <v>0</v>
      </c>
      <c r="E1023" s="10">
        <v>0.9</v>
      </c>
      <c r="F1023" s="10">
        <v>0.90300000000000002</v>
      </c>
    </row>
    <row r="1024" spans="1:6" x14ac:dyDescent="0.25">
      <c r="A1024" s="21" t="s">
        <v>88</v>
      </c>
      <c r="B1024" s="21" t="s">
        <v>85</v>
      </c>
      <c r="C1024" s="10">
        <v>7.1999999999999995E-2</v>
      </c>
      <c r="D1024" s="10">
        <v>0</v>
      </c>
      <c r="E1024" s="10">
        <v>0.9</v>
      </c>
      <c r="F1024" s="10">
        <v>0.90300000000000002</v>
      </c>
    </row>
    <row r="1025" spans="1:6" x14ac:dyDescent="0.25">
      <c r="A1025" s="21" t="s">
        <v>163</v>
      </c>
      <c r="B1025" s="21" t="s">
        <v>213</v>
      </c>
      <c r="C1025" s="10">
        <v>7.6999999999999999E-2</v>
      </c>
      <c r="D1025" s="10">
        <v>0</v>
      </c>
      <c r="E1025" s="10">
        <v>0.9</v>
      </c>
      <c r="F1025" s="10">
        <v>0.90300000000000002</v>
      </c>
    </row>
    <row r="1026" spans="1:6" x14ac:dyDescent="0.25">
      <c r="A1026" s="21" t="s">
        <v>130</v>
      </c>
      <c r="B1026" s="21" t="s">
        <v>119</v>
      </c>
      <c r="C1026" s="10">
        <v>7.5999999999999998E-2</v>
      </c>
      <c r="D1026" s="10">
        <v>0</v>
      </c>
      <c r="E1026" s="10">
        <v>0.9</v>
      </c>
      <c r="F1026" s="10">
        <v>0.90300000000000002</v>
      </c>
    </row>
    <row r="1027" spans="1:6" x14ac:dyDescent="0.25">
      <c r="A1027" s="21" t="s">
        <v>99</v>
      </c>
      <c r="B1027" s="21" t="s">
        <v>186</v>
      </c>
      <c r="C1027" s="10">
        <v>0</v>
      </c>
      <c r="D1027" s="10">
        <v>7.9000000000000001E-2</v>
      </c>
      <c r="E1027" s="10">
        <v>0.9</v>
      </c>
      <c r="F1027" s="10">
        <v>0.90300000000000002</v>
      </c>
    </row>
    <row r="1028" spans="1:6" x14ac:dyDescent="0.25">
      <c r="A1028" s="21" t="s">
        <v>172</v>
      </c>
      <c r="B1028" s="21" t="s">
        <v>168</v>
      </c>
      <c r="C1028" s="10">
        <v>7.5999999999999998E-2</v>
      </c>
      <c r="D1028" s="10">
        <v>0</v>
      </c>
      <c r="E1028" s="10">
        <v>0.9</v>
      </c>
      <c r="F1028" s="10">
        <v>0.90300000000000002</v>
      </c>
    </row>
    <row r="1029" spans="1:6" x14ac:dyDescent="0.25">
      <c r="A1029" s="21" t="s">
        <v>95</v>
      </c>
      <c r="B1029" s="21" t="s">
        <v>96</v>
      </c>
      <c r="C1029" s="10">
        <v>7.5999999999999998E-2</v>
      </c>
      <c r="D1029" s="10">
        <v>0</v>
      </c>
      <c r="E1029" s="10">
        <v>0.9</v>
      </c>
      <c r="F1029" s="10">
        <v>0.90300000000000002</v>
      </c>
    </row>
    <row r="1030" spans="1:6" x14ac:dyDescent="0.25">
      <c r="A1030" s="21" t="s">
        <v>59</v>
      </c>
      <c r="B1030" s="21" t="s">
        <v>93</v>
      </c>
      <c r="C1030" s="10">
        <v>0.05</v>
      </c>
      <c r="D1030" s="10">
        <v>6.2E-2</v>
      </c>
      <c r="E1030" s="10">
        <v>0.9</v>
      </c>
      <c r="F1030" s="10">
        <v>0.90300000000000002</v>
      </c>
    </row>
    <row r="1031" spans="1:6" x14ac:dyDescent="0.25">
      <c r="A1031" s="21" t="s">
        <v>301</v>
      </c>
      <c r="B1031" s="21" t="s">
        <v>325</v>
      </c>
      <c r="C1031" s="10">
        <v>7.5999999999999998E-2</v>
      </c>
      <c r="D1031" s="10">
        <v>0</v>
      </c>
      <c r="E1031" s="10">
        <v>0.9</v>
      </c>
      <c r="F1031" s="10">
        <v>0.90300000000000002</v>
      </c>
    </row>
    <row r="1032" spans="1:6" x14ac:dyDescent="0.25">
      <c r="A1032" s="21" t="s">
        <v>212</v>
      </c>
      <c r="B1032" s="21" t="s">
        <v>219</v>
      </c>
      <c r="C1032" s="10">
        <v>7.8E-2</v>
      </c>
      <c r="D1032" s="10">
        <v>0</v>
      </c>
      <c r="E1032" s="10">
        <v>0.9</v>
      </c>
      <c r="F1032" s="10">
        <v>0.90300000000000002</v>
      </c>
    </row>
    <row r="1033" spans="1:6" x14ac:dyDescent="0.25">
      <c r="A1033" s="21" t="s">
        <v>51</v>
      </c>
      <c r="B1033" s="21" t="s">
        <v>137</v>
      </c>
      <c r="C1033" s="10">
        <v>0</v>
      </c>
      <c r="D1033" s="10">
        <v>7.8E-2</v>
      </c>
      <c r="E1033" s="10">
        <v>0.9</v>
      </c>
      <c r="F1033" s="10">
        <v>0.90300000000000002</v>
      </c>
    </row>
    <row r="1034" spans="1:6" x14ac:dyDescent="0.25">
      <c r="A1034" s="21" t="s">
        <v>26</v>
      </c>
      <c r="B1034" s="21" t="s">
        <v>63</v>
      </c>
      <c r="C1034" s="10">
        <v>7.0000000000000007E-2</v>
      </c>
      <c r="D1034" s="10">
        <v>0</v>
      </c>
      <c r="E1034" s="10">
        <v>0.9</v>
      </c>
      <c r="F1034" s="10">
        <v>0.90300000000000002</v>
      </c>
    </row>
    <row r="1035" spans="1:6" x14ac:dyDescent="0.25">
      <c r="A1035" s="21" t="s">
        <v>87</v>
      </c>
      <c r="B1035" s="21" t="s">
        <v>86</v>
      </c>
      <c r="C1035" s="10">
        <v>7.5999999999999998E-2</v>
      </c>
      <c r="D1035" s="10">
        <v>0</v>
      </c>
      <c r="E1035" s="10">
        <v>0.9</v>
      </c>
      <c r="F1035" s="10">
        <v>0.90300000000000002</v>
      </c>
    </row>
    <row r="1036" spans="1:6" x14ac:dyDescent="0.25">
      <c r="A1036" s="21" t="s">
        <v>151</v>
      </c>
      <c r="B1036" s="21" t="s">
        <v>153</v>
      </c>
      <c r="C1036" s="10">
        <v>7.5999999999999998E-2</v>
      </c>
      <c r="D1036" s="10">
        <v>0</v>
      </c>
      <c r="E1036" s="10">
        <v>0.9</v>
      </c>
      <c r="F1036" s="10">
        <v>0.90300000000000002</v>
      </c>
    </row>
    <row r="1037" spans="1:6" x14ac:dyDescent="0.25">
      <c r="A1037" s="21" t="s">
        <v>26</v>
      </c>
      <c r="B1037" s="21" t="s">
        <v>88</v>
      </c>
      <c r="C1037" s="10">
        <v>7.1999999999999995E-2</v>
      </c>
      <c r="D1037" s="10">
        <v>0</v>
      </c>
      <c r="E1037" s="10">
        <v>0.9</v>
      </c>
      <c r="F1037" s="10">
        <v>0.90300000000000002</v>
      </c>
    </row>
    <row r="1038" spans="1:6" x14ac:dyDescent="0.25">
      <c r="A1038" s="21" t="s">
        <v>22</v>
      </c>
      <c r="B1038" s="21" t="s">
        <v>55</v>
      </c>
      <c r="C1038" s="10">
        <v>7.0000000000000007E-2</v>
      </c>
      <c r="D1038" s="10">
        <v>0</v>
      </c>
      <c r="E1038" s="10">
        <v>0.9</v>
      </c>
      <c r="F1038" s="10">
        <v>0.90300000000000002</v>
      </c>
    </row>
    <row r="1039" spans="1:6" x14ac:dyDescent="0.25">
      <c r="A1039" s="21" t="s">
        <v>257</v>
      </c>
      <c r="B1039" s="21" t="s">
        <v>220</v>
      </c>
      <c r="C1039" s="10">
        <v>7.6999999999999999E-2</v>
      </c>
      <c r="D1039" s="10">
        <v>0</v>
      </c>
      <c r="E1039" s="10">
        <v>0.9</v>
      </c>
      <c r="F1039" s="10">
        <v>0.90300000000000002</v>
      </c>
    </row>
    <row r="1040" spans="1:6" x14ac:dyDescent="0.25">
      <c r="A1040" s="21" t="s">
        <v>50</v>
      </c>
      <c r="B1040" s="21" t="s">
        <v>2896</v>
      </c>
      <c r="C1040" s="10">
        <v>7.2999999999999995E-2</v>
      </c>
      <c r="D1040" s="10">
        <v>0</v>
      </c>
      <c r="E1040" s="10">
        <v>0.9</v>
      </c>
      <c r="F1040" s="10">
        <v>0.90300000000000002</v>
      </c>
    </row>
    <row r="1041" spans="1:6" x14ac:dyDescent="0.25">
      <c r="A1041" s="21" t="s">
        <v>78</v>
      </c>
      <c r="B1041" s="21" t="s">
        <v>42</v>
      </c>
      <c r="C1041" s="10">
        <v>7.9000000000000001E-2</v>
      </c>
      <c r="D1041" s="10">
        <v>0</v>
      </c>
      <c r="E1041" s="10">
        <v>0.9</v>
      </c>
      <c r="F1041" s="10">
        <v>0.90300000000000002</v>
      </c>
    </row>
    <row r="1042" spans="1:6" x14ac:dyDescent="0.25">
      <c r="A1042" s="21" t="s">
        <v>196</v>
      </c>
      <c r="B1042" s="21" t="s">
        <v>238</v>
      </c>
      <c r="C1042" s="10">
        <v>7.6999999999999999E-2</v>
      </c>
      <c r="D1042" s="10">
        <v>0</v>
      </c>
      <c r="E1042" s="10">
        <v>0.9</v>
      </c>
      <c r="F1042" s="10">
        <v>0.90300000000000002</v>
      </c>
    </row>
    <row r="1043" spans="1:6" x14ac:dyDescent="0.25">
      <c r="A1043" s="21" t="s">
        <v>53</v>
      </c>
      <c r="B1043" s="21" t="s">
        <v>94</v>
      </c>
      <c r="C1043" s="10">
        <v>6.2E-2</v>
      </c>
      <c r="D1043" s="10">
        <v>0.05</v>
      </c>
      <c r="E1043" s="10">
        <v>0.9</v>
      </c>
      <c r="F1043" s="10">
        <v>0.90300000000000002</v>
      </c>
    </row>
    <row r="1044" spans="1:6" x14ac:dyDescent="0.25">
      <c r="A1044" s="21" t="s">
        <v>78</v>
      </c>
      <c r="B1044" s="21" t="s">
        <v>43</v>
      </c>
      <c r="C1044" s="10">
        <v>7.0000000000000007E-2</v>
      </c>
      <c r="D1044" s="10">
        <v>0</v>
      </c>
      <c r="E1044" s="10">
        <v>0.9</v>
      </c>
      <c r="F1044" s="10">
        <v>0.90300000000000002</v>
      </c>
    </row>
    <row r="1045" spans="1:6" x14ac:dyDescent="0.25">
      <c r="A1045" s="21" t="s">
        <v>48</v>
      </c>
      <c r="B1045" s="21" t="s">
        <v>85</v>
      </c>
      <c r="C1045" s="10">
        <v>7.0000000000000007E-2</v>
      </c>
      <c r="D1045" s="10">
        <v>0</v>
      </c>
      <c r="E1045" s="10">
        <v>0.9</v>
      </c>
      <c r="F1045" s="10">
        <v>0.90300000000000002</v>
      </c>
    </row>
    <row r="1046" spans="1:6" x14ac:dyDescent="0.25">
      <c r="A1046" s="21" t="s">
        <v>107</v>
      </c>
      <c r="B1046" s="21" t="s">
        <v>130</v>
      </c>
      <c r="C1046" s="10">
        <v>7.5999999999999998E-2</v>
      </c>
      <c r="D1046" s="10">
        <v>0</v>
      </c>
      <c r="E1046" s="10">
        <v>0.9</v>
      </c>
      <c r="F1046" s="10">
        <v>0.90300000000000002</v>
      </c>
    </row>
    <row r="1047" spans="1:6" x14ac:dyDescent="0.25">
      <c r="A1047" s="21" t="s">
        <v>211</v>
      </c>
      <c r="B1047" s="21" t="s">
        <v>219</v>
      </c>
      <c r="C1047" s="10">
        <v>7.5999999999999998E-2</v>
      </c>
      <c r="D1047" s="10">
        <v>0</v>
      </c>
      <c r="E1047" s="10">
        <v>0.9</v>
      </c>
      <c r="F1047" s="10">
        <v>0.90300000000000002</v>
      </c>
    </row>
    <row r="1048" spans="1:6" x14ac:dyDescent="0.25">
      <c r="A1048" s="21" t="s">
        <v>83</v>
      </c>
      <c r="B1048" s="21" t="s">
        <v>52</v>
      </c>
      <c r="C1048" s="10">
        <v>7.5999999999999998E-2</v>
      </c>
      <c r="D1048" s="10">
        <v>0</v>
      </c>
      <c r="E1048" s="10">
        <v>0.9</v>
      </c>
      <c r="F1048" s="10">
        <v>0.90300000000000002</v>
      </c>
    </row>
    <row r="1049" spans="1:6" x14ac:dyDescent="0.25">
      <c r="A1049" s="21" t="s">
        <v>117</v>
      </c>
      <c r="B1049" s="21" t="s">
        <v>45</v>
      </c>
      <c r="C1049" s="10">
        <v>7.6999999999999999E-2</v>
      </c>
      <c r="D1049" s="10">
        <v>0</v>
      </c>
      <c r="E1049" s="10">
        <v>0.9</v>
      </c>
      <c r="F1049" s="10">
        <v>0.90300000000000002</v>
      </c>
    </row>
    <row r="1050" spans="1:6" x14ac:dyDescent="0.25">
      <c r="A1050" s="21" t="s">
        <v>161</v>
      </c>
      <c r="B1050" s="21" t="s">
        <v>210</v>
      </c>
      <c r="C1050" s="10">
        <v>7.5999999999999998E-2</v>
      </c>
      <c r="D1050" s="10">
        <v>0</v>
      </c>
      <c r="E1050" s="10">
        <v>0.9</v>
      </c>
      <c r="F1050" s="10">
        <v>0.90300000000000002</v>
      </c>
    </row>
    <row r="1051" spans="1:6" x14ac:dyDescent="0.25">
      <c r="A1051" s="21" t="s">
        <v>353</v>
      </c>
      <c r="B1051" s="21" t="s">
        <v>396</v>
      </c>
      <c r="C1051" s="10">
        <v>7.4999999999999997E-2</v>
      </c>
      <c r="D1051" s="10">
        <v>0</v>
      </c>
      <c r="E1051" s="10">
        <v>0.9</v>
      </c>
      <c r="F1051" s="10">
        <v>0.90300000000000002</v>
      </c>
    </row>
    <row r="1052" spans="1:6" x14ac:dyDescent="0.25">
      <c r="A1052" s="21" t="s">
        <v>56</v>
      </c>
      <c r="B1052" s="21" t="s">
        <v>156</v>
      </c>
      <c r="C1052" s="10">
        <v>7.5999999999999998E-2</v>
      </c>
      <c r="D1052" s="10">
        <v>0</v>
      </c>
      <c r="E1052" s="10">
        <v>0.9</v>
      </c>
      <c r="F1052" s="10">
        <v>0.90300000000000002</v>
      </c>
    </row>
    <row r="1053" spans="1:6" x14ac:dyDescent="0.25">
      <c r="A1053" s="21" t="s">
        <v>79</v>
      </c>
      <c r="B1053" s="21" t="s">
        <v>45</v>
      </c>
      <c r="C1053" s="10">
        <v>7.3999999999999996E-2</v>
      </c>
      <c r="D1053" s="10">
        <v>0</v>
      </c>
      <c r="E1053" s="10">
        <v>0.9</v>
      </c>
      <c r="F1053" s="10">
        <v>0.90300000000000002</v>
      </c>
    </row>
    <row r="1054" spans="1:6" x14ac:dyDescent="0.25">
      <c r="A1054" s="21" t="s">
        <v>190</v>
      </c>
      <c r="B1054" s="21" t="s">
        <v>34</v>
      </c>
      <c r="C1054" s="10">
        <v>7.5999999999999998E-2</v>
      </c>
      <c r="D1054" s="10">
        <v>0</v>
      </c>
      <c r="E1054" s="10">
        <v>0.9</v>
      </c>
      <c r="F1054" s="10">
        <v>0.90300000000000002</v>
      </c>
    </row>
    <row r="1055" spans="1:6" x14ac:dyDescent="0.25">
      <c r="A1055" s="21" t="s">
        <v>176</v>
      </c>
      <c r="B1055" s="21" t="s">
        <v>152</v>
      </c>
      <c r="C1055" s="10">
        <v>7.0000000000000007E-2</v>
      </c>
      <c r="D1055" s="10">
        <v>0</v>
      </c>
      <c r="E1055" s="10">
        <v>0.9</v>
      </c>
      <c r="F1055" s="10">
        <v>0.90300000000000002</v>
      </c>
    </row>
    <row r="1056" spans="1:6" x14ac:dyDescent="0.25">
      <c r="A1056" s="21" t="s">
        <v>65</v>
      </c>
      <c r="B1056" s="21" t="s">
        <v>73</v>
      </c>
      <c r="C1056" s="10">
        <v>7.1999999999999995E-2</v>
      </c>
      <c r="D1056" s="10">
        <v>0</v>
      </c>
      <c r="E1056" s="10">
        <v>0.9</v>
      </c>
      <c r="F1056" s="10">
        <v>0.90300000000000002</v>
      </c>
    </row>
    <row r="1057" spans="1:6" x14ac:dyDescent="0.25">
      <c r="A1057" s="21" t="s">
        <v>85</v>
      </c>
      <c r="B1057" s="21" t="s">
        <v>77</v>
      </c>
      <c r="C1057" s="10">
        <v>7.5999999999999998E-2</v>
      </c>
      <c r="D1057" s="10">
        <v>0</v>
      </c>
      <c r="E1057" s="10">
        <v>0.9</v>
      </c>
      <c r="F1057" s="10">
        <v>0.90300000000000002</v>
      </c>
    </row>
    <row r="1058" spans="1:6" x14ac:dyDescent="0.25">
      <c r="A1058" s="21" t="s">
        <v>161</v>
      </c>
      <c r="B1058" s="21" t="s">
        <v>176</v>
      </c>
      <c r="C1058" s="10">
        <v>7.6999999999999999E-2</v>
      </c>
      <c r="D1058" s="10">
        <v>0</v>
      </c>
      <c r="E1058" s="10">
        <v>0.9</v>
      </c>
      <c r="F1058" s="10">
        <v>0.90300000000000002</v>
      </c>
    </row>
    <row r="1059" spans="1:6" x14ac:dyDescent="0.25">
      <c r="A1059" s="21" t="s">
        <v>226</v>
      </c>
      <c r="B1059" s="21" t="s">
        <v>80</v>
      </c>
      <c r="C1059" s="10">
        <v>7.2999999999999995E-2</v>
      </c>
      <c r="D1059" s="10">
        <v>0</v>
      </c>
      <c r="E1059" s="10">
        <v>0.9</v>
      </c>
      <c r="F1059" s="10">
        <v>0.90300000000000002</v>
      </c>
    </row>
    <row r="1060" spans="1:6" x14ac:dyDescent="0.25">
      <c r="A1060" s="21" t="s">
        <v>104</v>
      </c>
      <c r="B1060" s="21" t="s">
        <v>101</v>
      </c>
      <c r="C1060" s="10">
        <v>7.0000000000000007E-2</v>
      </c>
      <c r="D1060" s="10">
        <v>0</v>
      </c>
      <c r="E1060" s="10">
        <v>0.9</v>
      </c>
      <c r="F1060" s="10">
        <v>0.90300000000000002</v>
      </c>
    </row>
    <row r="1061" spans="1:6" x14ac:dyDescent="0.25">
      <c r="A1061" s="21" t="s">
        <v>51</v>
      </c>
      <c r="B1061" s="21" t="s">
        <v>62</v>
      </c>
      <c r="C1061" s="10">
        <v>6.0999999999999999E-2</v>
      </c>
      <c r="D1061" s="10">
        <v>0.05</v>
      </c>
      <c r="E1061" s="10">
        <v>0.9</v>
      </c>
      <c r="F1061" s="10">
        <v>0.90300000000000002</v>
      </c>
    </row>
    <row r="1062" spans="1:6" x14ac:dyDescent="0.25">
      <c r="A1062" s="21" t="s">
        <v>26</v>
      </c>
      <c r="B1062" s="21" t="s">
        <v>43</v>
      </c>
      <c r="C1062" s="10">
        <v>7.5999999999999998E-2</v>
      </c>
      <c r="D1062" s="10">
        <v>0</v>
      </c>
      <c r="E1062" s="10">
        <v>0.9</v>
      </c>
      <c r="F1062" s="10">
        <v>0.90300000000000002</v>
      </c>
    </row>
    <row r="1063" spans="1:6" x14ac:dyDescent="0.25">
      <c r="A1063" s="21" t="s">
        <v>124</v>
      </c>
      <c r="B1063" s="21" t="s">
        <v>55</v>
      </c>
      <c r="C1063" s="10">
        <v>7.5999999999999998E-2</v>
      </c>
      <c r="D1063" s="10">
        <v>0</v>
      </c>
      <c r="E1063" s="10">
        <v>0.9</v>
      </c>
      <c r="F1063" s="10">
        <v>0.90300000000000002</v>
      </c>
    </row>
    <row r="1064" spans="1:6" x14ac:dyDescent="0.25">
      <c r="A1064" s="21" t="s">
        <v>90</v>
      </c>
      <c r="B1064" s="21" t="s">
        <v>102</v>
      </c>
      <c r="C1064" s="10">
        <v>7.0000000000000007E-2</v>
      </c>
      <c r="D1064" s="10">
        <v>0</v>
      </c>
      <c r="E1064" s="10">
        <v>0.9</v>
      </c>
      <c r="F1064" s="10">
        <v>0.90300000000000002</v>
      </c>
    </row>
    <row r="1065" spans="1:6" x14ac:dyDescent="0.25">
      <c r="A1065" s="21" t="s">
        <v>149</v>
      </c>
      <c r="B1065" s="21" t="s">
        <v>42</v>
      </c>
      <c r="C1065" s="10">
        <v>7.9000000000000001E-2</v>
      </c>
      <c r="D1065" s="10">
        <v>0</v>
      </c>
      <c r="E1065" s="10">
        <v>0.9</v>
      </c>
      <c r="F1065" s="10">
        <v>0.90300000000000002</v>
      </c>
    </row>
    <row r="1066" spans="1:6" x14ac:dyDescent="0.25">
      <c r="A1066" s="21" t="s">
        <v>104</v>
      </c>
      <c r="B1066" s="21" t="s">
        <v>222</v>
      </c>
      <c r="C1066" s="10">
        <v>7.5999999999999998E-2</v>
      </c>
      <c r="D1066" s="10">
        <v>0</v>
      </c>
      <c r="E1066" s="10">
        <v>0.9</v>
      </c>
      <c r="F1066" s="10">
        <v>0.90300000000000002</v>
      </c>
    </row>
    <row r="1067" spans="1:6" x14ac:dyDescent="0.25">
      <c r="A1067" s="21" t="s">
        <v>56</v>
      </c>
      <c r="B1067" s="21" t="s">
        <v>105</v>
      </c>
      <c r="C1067" s="10">
        <v>7.5999999999999998E-2</v>
      </c>
      <c r="D1067" s="10">
        <v>0</v>
      </c>
      <c r="E1067" s="10">
        <v>0.9</v>
      </c>
      <c r="F1067" s="10">
        <v>0.90300000000000002</v>
      </c>
    </row>
    <row r="1068" spans="1:6" x14ac:dyDescent="0.25">
      <c r="A1068" s="21" t="s">
        <v>67</v>
      </c>
      <c r="B1068" s="21" t="s">
        <v>58</v>
      </c>
      <c r="C1068" s="10">
        <v>7.5999999999999998E-2</v>
      </c>
      <c r="D1068" s="10">
        <v>0</v>
      </c>
      <c r="E1068" s="10">
        <v>0.9</v>
      </c>
      <c r="F1068" s="10">
        <v>0.90300000000000002</v>
      </c>
    </row>
    <row r="1069" spans="1:6" x14ac:dyDescent="0.25">
      <c r="A1069" s="21" t="s">
        <v>113</v>
      </c>
      <c r="B1069" s="21" t="s">
        <v>74</v>
      </c>
      <c r="C1069" s="10">
        <v>7.8E-2</v>
      </c>
      <c r="D1069" s="10">
        <v>0</v>
      </c>
      <c r="E1069" s="10">
        <v>0.9</v>
      </c>
      <c r="F1069" s="10">
        <v>0.90300000000000002</v>
      </c>
    </row>
    <row r="1070" spans="1:6" x14ac:dyDescent="0.25">
      <c r="A1070" s="21" t="s">
        <v>77</v>
      </c>
      <c r="B1070" s="21" t="s">
        <v>71</v>
      </c>
      <c r="C1070" s="10">
        <v>7.5999999999999998E-2</v>
      </c>
      <c r="D1070" s="10">
        <v>0</v>
      </c>
      <c r="E1070" s="10">
        <v>0.9</v>
      </c>
      <c r="F1070" s="10">
        <v>0.90300000000000002</v>
      </c>
    </row>
    <row r="1071" spans="1:6" x14ac:dyDescent="0.25">
      <c r="A1071" s="21" t="s">
        <v>45</v>
      </c>
      <c r="B1071" s="21" t="s">
        <v>112</v>
      </c>
      <c r="C1071" s="10">
        <v>7.5999999999999998E-2</v>
      </c>
      <c r="D1071" s="10">
        <v>0</v>
      </c>
      <c r="E1071" s="10">
        <v>0.9</v>
      </c>
      <c r="F1071" s="10">
        <v>0.90300000000000002</v>
      </c>
    </row>
    <row r="1072" spans="1:6" x14ac:dyDescent="0.25">
      <c r="A1072" s="21" t="s">
        <v>80</v>
      </c>
      <c r="B1072" s="21" t="s">
        <v>55</v>
      </c>
      <c r="C1072" s="10">
        <v>7.0999999999999994E-2</v>
      </c>
      <c r="D1072" s="10">
        <v>0</v>
      </c>
      <c r="E1072" s="10">
        <v>0.9</v>
      </c>
      <c r="F1072" s="10">
        <v>0.90300000000000002</v>
      </c>
    </row>
    <row r="1073" spans="1:6" x14ac:dyDescent="0.25">
      <c r="A1073" s="21" t="s">
        <v>41</v>
      </c>
      <c r="B1073" s="21" t="s">
        <v>135</v>
      </c>
      <c r="C1073" s="10">
        <v>7.5999999999999998E-2</v>
      </c>
      <c r="D1073" s="10">
        <v>0</v>
      </c>
      <c r="E1073" s="10">
        <v>0.9</v>
      </c>
      <c r="F1073" s="10">
        <v>0.90300000000000002</v>
      </c>
    </row>
    <row r="1074" spans="1:6" x14ac:dyDescent="0.25">
      <c r="A1074" s="21" t="s">
        <v>149</v>
      </c>
      <c r="B1074" s="21" t="s">
        <v>122</v>
      </c>
      <c r="C1074" s="10">
        <v>7.5999999999999998E-2</v>
      </c>
      <c r="D1074" s="10">
        <v>0</v>
      </c>
      <c r="E1074" s="10">
        <v>0.9</v>
      </c>
      <c r="F1074" s="10">
        <v>0.90300000000000002</v>
      </c>
    </row>
    <row r="1075" spans="1:6" x14ac:dyDescent="0.25">
      <c r="A1075" s="21" t="s">
        <v>322</v>
      </c>
      <c r="B1075" s="21" t="s">
        <v>34</v>
      </c>
      <c r="C1075" s="10">
        <v>7.0000000000000007E-2</v>
      </c>
      <c r="D1075" s="10">
        <v>0</v>
      </c>
      <c r="E1075" s="10">
        <v>0.9</v>
      </c>
      <c r="F1075" s="10">
        <v>0.90300000000000002</v>
      </c>
    </row>
    <row r="1076" spans="1:6" x14ac:dyDescent="0.25">
      <c r="A1076" s="21" t="s">
        <v>243</v>
      </c>
      <c r="B1076" s="21" t="s">
        <v>98</v>
      </c>
      <c r="C1076" s="10">
        <v>7.8E-2</v>
      </c>
      <c r="D1076" s="10">
        <v>0</v>
      </c>
      <c r="E1076" s="10">
        <v>0.9</v>
      </c>
      <c r="F1076" s="10">
        <v>0.90300000000000002</v>
      </c>
    </row>
    <row r="1077" spans="1:6" x14ac:dyDescent="0.25">
      <c r="A1077" s="21" t="s">
        <v>64</v>
      </c>
      <c r="B1077" s="21" t="s">
        <v>152</v>
      </c>
      <c r="C1077" s="10">
        <v>7.5999999999999998E-2</v>
      </c>
      <c r="D1077" s="10">
        <v>0</v>
      </c>
      <c r="E1077" s="10">
        <v>0.9</v>
      </c>
      <c r="F1077" s="10">
        <v>0.90300000000000002</v>
      </c>
    </row>
    <row r="1078" spans="1:6" x14ac:dyDescent="0.25">
      <c r="A1078" s="21" t="s">
        <v>212</v>
      </c>
      <c r="B1078" s="21" t="s">
        <v>45</v>
      </c>
      <c r="C1078" s="10">
        <v>7.8E-2</v>
      </c>
      <c r="D1078" s="10">
        <v>0</v>
      </c>
      <c r="E1078" s="10">
        <v>0.9</v>
      </c>
      <c r="F1078" s="10">
        <v>0.90300000000000002</v>
      </c>
    </row>
    <row r="1079" spans="1:6" x14ac:dyDescent="0.25">
      <c r="A1079" s="21" t="s">
        <v>113</v>
      </c>
      <c r="B1079" s="21" t="s">
        <v>94</v>
      </c>
      <c r="C1079" s="10">
        <v>7.8E-2</v>
      </c>
      <c r="D1079" s="10">
        <v>0</v>
      </c>
      <c r="E1079" s="10">
        <v>0.9</v>
      </c>
      <c r="F1079" s="10">
        <v>0.90300000000000002</v>
      </c>
    </row>
    <row r="1080" spans="1:6" x14ac:dyDescent="0.25">
      <c r="A1080" s="21" t="s">
        <v>163</v>
      </c>
      <c r="B1080" s="21" t="s">
        <v>55</v>
      </c>
      <c r="C1080" s="10">
        <v>4.9000000000000002E-2</v>
      </c>
      <c r="D1080" s="10">
        <v>6.3E-2</v>
      </c>
      <c r="E1080" s="10">
        <v>0.9</v>
      </c>
      <c r="F1080" s="10">
        <v>0.90300000000000002</v>
      </c>
    </row>
    <row r="1081" spans="1:6" x14ac:dyDescent="0.25">
      <c r="A1081" s="21" t="s">
        <v>76</v>
      </c>
      <c r="B1081" s="21" t="s">
        <v>53</v>
      </c>
      <c r="C1081" s="10">
        <v>6.3E-2</v>
      </c>
      <c r="D1081" s="10">
        <v>0.05</v>
      </c>
      <c r="E1081" s="10">
        <v>0.9</v>
      </c>
      <c r="F1081" s="10">
        <v>0.90300000000000002</v>
      </c>
    </row>
    <row r="1082" spans="1:6" x14ac:dyDescent="0.25">
      <c r="A1082" s="21" t="s">
        <v>87</v>
      </c>
      <c r="B1082" s="21" t="s">
        <v>31</v>
      </c>
      <c r="C1082" s="10">
        <v>7.5999999999999998E-2</v>
      </c>
      <c r="D1082" s="10">
        <v>0</v>
      </c>
      <c r="E1082" s="10">
        <v>0.9</v>
      </c>
      <c r="F1082" s="10">
        <v>0.90300000000000002</v>
      </c>
    </row>
    <row r="1083" spans="1:6" x14ac:dyDescent="0.25">
      <c r="A1083" s="21" t="s">
        <v>56</v>
      </c>
      <c r="B1083" s="21" t="s">
        <v>79</v>
      </c>
      <c r="C1083" s="10">
        <v>7.8E-2</v>
      </c>
      <c r="D1083" s="10">
        <v>0</v>
      </c>
      <c r="E1083" s="10">
        <v>0.9</v>
      </c>
      <c r="F1083" s="10">
        <v>0.90300000000000002</v>
      </c>
    </row>
    <row r="1084" spans="1:6" x14ac:dyDescent="0.25">
      <c r="A1084" s="21" t="s">
        <v>42</v>
      </c>
      <c r="B1084" s="21" t="s">
        <v>75</v>
      </c>
      <c r="C1084" s="10">
        <v>7.8E-2</v>
      </c>
      <c r="D1084" s="10">
        <v>0</v>
      </c>
      <c r="E1084" s="10">
        <v>0.9</v>
      </c>
      <c r="F1084" s="10">
        <v>0.90300000000000002</v>
      </c>
    </row>
    <row r="1085" spans="1:6" x14ac:dyDescent="0.25">
      <c r="A1085" s="21" t="s">
        <v>176</v>
      </c>
      <c r="B1085" s="21" t="s">
        <v>115</v>
      </c>
      <c r="C1085" s="10">
        <v>7.2999999999999995E-2</v>
      </c>
      <c r="D1085" s="10">
        <v>0</v>
      </c>
      <c r="E1085" s="10">
        <v>0.9</v>
      </c>
      <c r="F1085" s="10">
        <v>0.90300000000000002</v>
      </c>
    </row>
    <row r="1086" spans="1:6" x14ac:dyDescent="0.25">
      <c r="A1086" s="21" t="s">
        <v>30</v>
      </c>
      <c r="B1086" s="21" t="s">
        <v>62</v>
      </c>
      <c r="C1086" s="10">
        <v>6.4000000000000001E-2</v>
      </c>
      <c r="D1086" s="10">
        <v>0.05</v>
      </c>
      <c r="E1086" s="10">
        <v>0.9</v>
      </c>
      <c r="F1086" s="10">
        <v>0.90300000000000002</v>
      </c>
    </row>
    <row r="1087" spans="1:6" x14ac:dyDescent="0.25">
      <c r="A1087" s="21" t="s">
        <v>85</v>
      </c>
      <c r="B1087" s="21" t="s">
        <v>63</v>
      </c>
      <c r="C1087" s="10">
        <v>7.2999999999999995E-2</v>
      </c>
      <c r="D1087" s="10">
        <v>0</v>
      </c>
      <c r="E1087" s="10">
        <v>0.9</v>
      </c>
      <c r="F1087" s="10">
        <v>0.90300000000000002</v>
      </c>
    </row>
    <row r="1088" spans="1:6" x14ac:dyDescent="0.25">
      <c r="A1088" s="21" t="s">
        <v>216</v>
      </c>
      <c r="B1088" s="21" t="s">
        <v>167</v>
      </c>
      <c r="C1088" s="10">
        <v>7.1999999999999995E-2</v>
      </c>
      <c r="D1088" s="10">
        <v>0</v>
      </c>
      <c r="E1088" s="10">
        <v>0.9</v>
      </c>
      <c r="F1088" s="10">
        <v>0.90300000000000002</v>
      </c>
    </row>
    <row r="1089" spans="1:6" x14ac:dyDescent="0.25">
      <c r="A1089" s="21" t="s">
        <v>43</v>
      </c>
      <c r="B1089" s="21" t="s">
        <v>77</v>
      </c>
      <c r="C1089" s="10">
        <v>7.0000000000000007E-2</v>
      </c>
      <c r="D1089" s="10">
        <v>0</v>
      </c>
      <c r="E1089" s="10">
        <v>0.9</v>
      </c>
      <c r="F1089" s="10">
        <v>0.90300000000000002</v>
      </c>
    </row>
    <row r="1090" spans="1:6" x14ac:dyDescent="0.25">
      <c r="A1090" s="21" t="s">
        <v>26</v>
      </c>
      <c r="B1090" s="21" t="s">
        <v>95</v>
      </c>
      <c r="C1090" s="10">
        <v>7.5999999999999998E-2</v>
      </c>
      <c r="D1090" s="10">
        <v>0</v>
      </c>
      <c r="E1090" s="10">
        <v>0.9</v>
      </c>
      <c r="F1090" s="10">
        <v>0.90300000000000002</v>
      </c>
    </row>
    <row r="1091" spans="1:6" x14ac:dyDescent="0.25">
      <c r="A1091" s="21" t="s">
        <v>72</v>
      </c>
      <c r="B1091" s="21" t="s">
        <v>200</v>
      </c>
      <c r="C1091" s="10">
        <v>7.5999999999999998E-2</v>
      </c>
      <c r="D1091" s="10">
        <v>0</v>
      </c>
      <c r="E1091" s="10">
        <v>0.9</v>
      </c>
      <c r="F1091" s="10">
        <v>0.90300000000000002</v>
      </c>
    </row>
    <row r="1092" spans="1:6" x14ac:dyDescent="0.25">
      <c r="A1092" s="21" t="s">
        <v>104</v>
      </c>
      <c r="B1092" s="21" t="s">
        <v>139</v>
      </c>
      <c r="C1092" s="10">
        <v>7.6999999999999999E-2</v>
      </c>
      <c r="D1092" s="10">
        <v>0</v>
      </c>
      <c r="E1092" s="10">
        <v>0.9</v>
      </c>
      <c r="F1092" s="10">
        <v>0.90300000000000002</v>
      </c>
    </row>
    <row r="1093" spans="1:6" x14ac:dyDescent="0.25">
      <c r="A1093" s="21" t="s">
        <v>117</v>
      </c>
      <c r="B1093" s="21" t="s">
        <v>47</v>
      </c>
      <c r="C1093" s="10">
        <v>7.5999999999999998E-2</v>
      </c>
      <c r="D1093" s="10">
        <v>0</v>
      </c>
      <c r="E1093" s="10">
        <v>0.9</v>
      </c>
      <c r="F1093" s="10">
        <v>0.90300000000000002</v>
      </c>
    </row>
    <row r="1094" spans="1:6" x14ac:dyDescent="0.25">
      <c r="A1094" s="21" t="s">
        <v>147</v>
      </c>
      <c r="B1094" s="21" t="s">
        <v>203</v>
      </c>
      <c r="C1094" s="10">
        <v>7.6999999999999999E-2</v>
      </c>
      <c r="D1094" s="10">
        <v>0</v>
      </c>
      <c r="E1094" s="10">
        <v>0.9</v>
      </c>
      <c r="F1094" s="10">
        <v>0.90300000000000002</v>
      </c>
    </row>
    <row r="1095" spans="1:6" x14ac:dyDescent="0.25">
      <c r="A1095" s="21" t="s">
        <v>150</v>
      </c>
      <c r="B1095" s="21" t="s">
        <v>151</v>
      </c>
      <c r="C1095" s="10">
        <v>7.6999999999999999E-2</v>
      </c>
      <c r="D1095" s="10">
        <v>0</v>
      </c>
      <c r="E1095" s="10">
        <v>0.9</v>
      </c>
      <c r="F1095" s="10">
        <v>0.90300000000000002</v>
      </c>
    </row>
    <row r="1096" spans="1:6" x14ac:dyDescent="0.25">
      <c r="A1096" s="21" t="s">
        <v>253</v>
      </c>
      <c r="B1096" s="21" t="s">
        <v>41</v>
      </c>
      <c r="C1096" s="10">
        <v>7.3999999999999996E-2</v>
      </c>
      <c r="D1096" s="10">
        <v>0</v>
      </c>
      <c r="E1096" s="10">
        <v>0.9</v>
      </c>
      <c r="F1096" s="10">
        <v>0.90300000000000002</v>
      </c>
    </row>
    <row r="1097" spans="1:6" x14ac:dyDescent="0.25">
      <c r="A1097" s="21" t="s">
        <v>39</v>
      </c>
      <c r="B1097" s="21" t="s">
        <v>42</v>
      </c>
      <c r="C1097" s="10">
        <v>7.0999999999999994E-2</v>
      </c>
      <c r="D1097" s="10">
        <v>0</v>
      </c>
      <c r="E1097" s="10">
        <v>0.9</v>
      </c>
      <c r="F1097" s="10">
        <v>0.90300000000000002</v>
      </c>
    </row>
    <row r="1098" spans="1:6" x14ac:dyDescent="0.25">
      <c r="A1098" s="21" t="s">
        <v>161</v>
      </c>
      <c r="B1098" s="21" t="s">
        <v>39</v>
      </c>
      <c r="C1098" s="10">
        <v>7.0999999999999994E-2</v>
      </c>
      <c r="D1098" s="10">
        <v>0</v>
      </c>
      <c r="E1098" s="10">
        <v>0.9</v>
      </c>
      <c r="F1098" s="10">
        <v>0.90300000000000002</v>
      </c>
    </row>
    <row r="1099" spans="1:6" x14ac:dyDescent="0.25">
      <c r="A1099" s="21" t="s">
        <v>88</v>
      </c>
      <c r="B1099" s="21" t="s">
        <v>58</v>
      </c>
      <c r="C1099" s="10">
        <v>7.0000000000000007E-2</v>
      </c>
      <c r="D1099" s="10">
        <v>0</v>
      </c>
      <c r="E1099" s="10">
        <v>0.9</v>
      </c>
      <c r="F1099" s="10">
        <v>0.90300000000000002</v>
      </c>
    </row>
    <row r="1100" spans="1:6" x14ac:dyDescent="0.25">
      <c r="A1100" s="21" t="s">
        <v>133</v>
      </c>
      <c r="B1100" s="21" t="s">
        <v>152</v>
      </c>
      <c r="C1100" s="10">
        <v>0</v>
      </c>
      <c r="D1100" s="10">
        <v>6.6000000000000003E-2</v>
      </c>
      <c r="E1100" s="10">
        <v>0.9</v>
      </c>
      <c r="F1100" s="10">
        <v>0.90200000000000002</v>
      </c>
    </row>
    <row r="1101" spans="1:6" x14ac:dyDescent="0.25">
      <c r="A1101" s="21" t="s">
        <v>26</v>
      </c>
      <c r="B1101" s="21" t="s">
        <v>104</v>
      </c>
      <c r="C1101" s="10">
        <v>6.6000000000000003E-2</v>
      </c>
      <c r="D1101" s="10">
        <v>0</v>
      </c>
      <c r="E1101" s="10">
        <v>0.9</v>
      </c>
      <c r="F1101" s="10">
        <v>0.90200000000000002</v>
      </c>
    </row>
    <row r="1102" spans="1:6" x14ac:dyDescent="0.25">
      <c r="A1102" s="21" t="s">
        <v>364</v>
      </c>
      <c r="B1102" s="21" t="s">
        <v>146</v>
      </c>
      <c r="C1102" s="10">
        <v>6.2E-2</v>
      </c>
      <c r="D1102" s="10">
        <v>0</v>
      </c>
      <c r="E1102" s="10">
        <v>0.9</v>
      </c>
      <c r="F1102" s="10">
        <v>0.90200000000000002</v>
      </c>
    </row>
    <row r="1103" spans="1:6" x14ac:dyDescent="0.25">
      <c r="A1103" s="21" t="s">
        <v>148</v>
      </c>
      <c r="B1103" s="21" t="s">
        <v>55</v>
      </c>
      <c r="C1103" s="10">
        <v>6.0999999999999999E-2</v>
      </c>
      <c r="D1103" s="10">
        <v>0</v>
      </c>
      <c r="E1103" s="10">
        <v>0.9</v>
      </c>
      <c r="F1103" s="10">
        <v>0.90200000000000002</v>
      </c>
    </row>
    <row r="1104" spans="1:6" x14ac:dyDescent="0.25">
      <c r="A1104" s="21" t="s">
        <v>51</v>
      </c>
      <c r="B1104" s="21" t="s">
        <v>204</v>
      </c>
      <c r="C1104" s="10">
        <v>0</v>
      </c>
      <c r="D1104" s="10">
        <v>6.3E-2</v>
      </c>
      <c r="E1104" s="10">
        <v>0.9</v>
      </c>
      <c r="F1104" s="10">
        <v>0.90200000000000002</v>
      </c>
    </row>
    <row r="1105" spans="1:6" x14ac:dyDescent="0.25">
      <c r="A1105" s="21" t="s">
        <v>161</v>
      </c>
      <c r="B1105" s="21" t="s">
        <v>136</v>
      </c>
      <c r="C1105" s="10">
        <v>6.5000000000000002E-2</v>
      </c>
      <c r="D1105" s="10">
        <v>0</v>
      </c>
      <c r="E1105" s="10">
        <v>0.9</v>
      </c>
      <c r="F1105" s="10">
        <v>0.90200000000000002</v>
      </c>
    </row>
    <row r="1106" spans="1:6" x14ac:dyDescent="0.25">
      <c r="A1106" s="21" t="s">
        <v>222</v>
      </c>
      <c r="B1106" s="21" t="s">
        <v>130</v>
      </c>
      <c r="C1106" s="10">
        <v>6.0999999999999999E-2</v>
      </c>
      <c r="D1106" s="10">
        <v>0</v>
      </c>
      <c r="E1106" s="10">
        <v>0.9</v>
      </c>
      <c r="F1106" s="10">
        <v>0.90200000000000002</v>
      </c>
    </row>
    <row r="1107" spans="1:6" x14ac:dyDescent="0.25">
      <c r="A1107" s="21" t="s">
        <v>129</v>
      </c>
      <c r="B1107" s="21" t="s">
        <v>368</v>
      </c>
      <c r="C1107" s="10">
        <v>6.5000000000000002E-2</v>
      </c>
      <c r="D1107" s="10">
        <v>0</v>
      </c>
      <c r="E1107" s="10">
        <v>0.9</v>
      </c>
      <c r="F1107" s="10">
        <v>0.90200000000000002</v>
      </c>
    </row>
    <row r="1108" spans="1:6" x14ac:dyDescent="0.25">
      <c r="A1108" s="21" t="s">
        <v>137</v>
      </c>
      <c r="B1108" s="21" t="s">
        <v>228</v>
      </c>
      <c r="C1108" s="10">
        <v>6.0999999999999999E-2</v>
      </c>
      <c r="D1108" s="10">
        <v>0</v>
      </c>
      <c r="E1108" s="10">
        <v>0.9</v>
      </c>
      <c r="F1108" s="10">
        <v>0.90200000000000002</v>
      </c>
    </row>
    <row r="1109" spans="1:6" x14ac:dyDescent="0.25">
      <c r="A1109" s="21" t="s">
        <v>104</v>
      </c>
      <c r="B1109" s="21" t="s">
        <v>93</v>
      </c>
      <c r="C1109" s="10">
        <v>6.3E-2</v>
      </c>
      <c r="D1109" s="10">
        <v>0</v>
      </c>
      <c r="E1109" s="10">
        <v>0.9</v>
      </c>
      <c r="F1109" s="10">
        <v>0.90200000000000002</v>
      </c>
    </row>
    <row r="1110" spans="1:6" x14ac:dyDescent="0.25">
      <c r="A1110" s="21" t="s">
        <v>147</v>
      </c>
      <c r="B1110" s="21" t="s">
        <v>167</v>
      </c>
      <c r="C1110" s="10">
        <v>6.2E-2</v>
      </c>
      <c r="D1110" s="10">
        <v>0</v>
      </c>
      <c r="E1110" s="10">
        <v>0.9</v>
      </c>
      <c r="F1110" s="10">
        <v>0.90200000000000002</v>
      </c>
    </row>
    <row r="1111" spans="1:6" x14ac:dyDescent="0.25">
      <c r="A1111" s="21" t="s">
        <v>88</v>
      </c>
      <c r="B1111" s="21" t="s">
        <v>54</v>
      </c>
      <c r="C1111" s="10">
        <v>6.5000000000000002E-2</v>
      </c>
      <c r="D1111" s="10">
        <v>0</v>
      </c>
      <c r="E1111" s="10">
        <v>0.9</v>
      </c>
      <c r="F1111" s="10">
        <v>0.90200000000000002</v>
      </c>
    </row>
    <row r="1112" spans="1:6" x14ac:dyDescent="0.25">
      <c r="A1112" s="21" t="s">
        <v>231</v>
      </c>
      <c r="B1112" s="21" t="s">
        <v>234</v>
      </c>
      <c r="C1112" s="10">
        <v>6.4000000000000001E-2</v>
      </c>
      <c r="D1112" s="10">
        <v>0</v>
      </c>
      <c r="E1112" s="10">
        <v>0.9</v>
      </c>
      <c r="F1112" s="10">
        <v>0.90200000000000002</v>
      </c>
    </row>
    <row r="1113" spans="1:6" x14ac:dyDescent="0.25">
      <c r="A1113" s="21" t="s">
        <v>39</v>
      </c>
      <c r="B1113" s="21" t="s">
        <v>136</v>
      </c>
      <c r="C1113" s="10">
        <v>6.4000000000000001E-2</v>
      </c>
      <c r="D1113" s="10">
        <v>0</v>
      </c>
      <c r="E1113" s="10">
        <v>0.9</v>
      </c>
      <c r="F1113" s="10">
        <v>0.90200000000000002</v>
      </c>
    </row>
    <row r="1114" spans="1:6" x14ac:dyDescent="0.25">
      <c r="A1114" s="21" t="s">
        <v>26</v>
      </c>
      <c r="B1114" s="21" t="s">
        <v>48</v>
      </c>
      <c r="C1114" s="10">
        <v>6.9000000000000006E-2</v>
      </c>
      <c r="D1114" s="10">
        <v>0</v>
      </c>
      <c r="E1114" s="10">
        <v>0.9</v>
      </c>
      <c r="F1114" s="10">
        <v>0.90200000000000002</v>
      </c>
    </row>
    <row r="1115" spans="1:6" x14ac:dyDescent="0.25">
      <c r="A1115" s="21" t="s">
        <v>43</v>
      </c>
      <c r="B1115" s="21" t="s">
        <v>83</v>
      </c>
      <c r="C1115" s="10">
        <v>6.5000000000000002E-2</v>
      </c>
      <c r="D1115" s="10">
        <v>0</v>
      </c>
      <c r="E1115" s="10">
        <v>0.9</v>
      </c>
      <c r="F1115" s="10">
        <v>0.90200000000000002</v>
      </c>
    </row>
    <row r="1116" spans="1:6" x14ac:dyDescent="0.25">
      <c r="A1116" s="21" t="s">
        <v>394</v>
      </c>
      <c r="B1116" s="21" t="s">
        <v>123</v>
      </c>
      <c r="C1116" s="10">
        <v>6.0999999999999999E-2</v>
      </c>
      <c r="D1116" s="10">
        <v>0</v>
      </c>
      <c r="E1116" s="10">
        <v>0.9</v>
      </c>
      <c r="F1116" s="10">
        <v>0.90200000000000002</v>
      </c>
    </row>
    <row r="1117" spans="1:6" x14ac:dyDescent="0.25">
      <c r="A1117" s="21" t="s">
        <v>196</v>
      </c>
      <c r="B1117" s="21" t="s">
        <v>163</v>
      </c>
      <c r="C1117" s="10">
        <v>6.2E-2</v>
      </c>
      <c r="D1117" s="10">
        <v>0</v>
      </c>
      <c r="E1117" s="10">
        <v>0.9</v>
      </c>
      <c r="F1117" s="10">
        <v>0.90200000000000002</v>
      </c>
    </row>
    <row r="1118" spans="1:6" x14ac:dyDescent="0.25">
      <c r="A1118" s="21" t="s">
        <v>122</v>
      </c>
      <c r="B1118" s="21" t="s">
        <v>234</v>
      </c>
      <c r="C1118" s="10">
        <v>6.9000000000000006E-2</v>
      </c>
      <c r="D1118" s="10">
        <v>0</v>
      </c>
      <c r="E1118" s="10">
        <v>0.9</v>
      </c>
      <c r="F1118" s="10">
        <v>0.90200000000000002</v>
      </c>
    </row>
    <row r="1119" spans="1:6" x14ac:dyDescent="0.25">
      <c r="A1119" s="21" t="s">
        <v>53</v>
      </c>
      <c r="B1119" s="21" t="s">
        <v>102</v>
      </c>
      <c r="C1119" s="10">
        <v>6.0999999999999999E-2</v>
      </c>
      <c r="D1119" s="10">
        <v>0</v>
      </c>
      <c r="E1119" s="10">
        <v>0.9</v>
      </c>
      <c r="F1119" s="10">
        <v>0.90200000000000002</v>
      </c>
    </row>
    <row r="1120" spans="1:6" x14ac:dyDescent="0.25">
      <c r="A1120" s="21" t="s">
        <v>26</v>
      </c>
      <c r="B1120" s="21" t="s">
        <v>139</v>
      </c>
      <c r="C1120" s="10">
        <v>6.9000000000000006E-2</v>
      </c>
      <c r="D1120" s="10">
        <v>0</v>
      </c>
      <c r="E1120" s="10">
        <v>0.9</v>
      </c>
      <c r="F1120" s="10">
        <v>0.90200000000000002</v>
      </c>
    </row>
    <row r="1121" spans="1:6" x14ac:dyDescent="0.25">
      <c r="A1121" s="21" t="s">
        <v>47</v>
      </c>
      <c r="B1121" s="21" t="s">
        <v>36</v>
      </c>
      <c r="C1121" s="10">
        <v>6.4000000000000001E-2</v>
      </c>
      <c r="D1121" s="10">
        <v>0</v>
      </c>
      <c r="E1121" s="10">
        <v>0.9</v>
      </c>
      <c r="F1121" s="10">
        <v>0.90200000000000002</v>
      </c>
    </row>
    <row r="1122" spans="1:6" x14ac:dyDescent="0.25">
      <c r="A1122" s="21" t="s">
        <v>100</v>
      </c>
      <c r="B1122" s="21" t="s">
        <v>164</v>
      </c>
      <c r="C1122" s="10">
        <v>6.2E-2</v>
      </c>
      <c r="D1122" s="10">
        <v>0</v>
      </c>
      <c r="E1122" s="10">
        <v>0.9</v>
      </c>
      <c r="F1122" s="10">
        <v>0.90200000000000002</v>
      </c>
    </row>
    <row r="1123" spans="1:6" x14ac:dyDescent="0.25">
      <c r="A1123" s="21" t="s">
        <v>241</v>
      </c>
      <c r="B1123" s="21" t="s">
        <v>55</v>
      </c>
      <c r="C1123" s="10">
        <v>6.3E-2</v>
      </c>
      <c r="D1123" s="10">
        <v>0</v>
      </c>
      <c r="E1123" s="10">
        <v>0.9</v>
      </c>
      <c r="F1123" s="10">
        <v>0.90200000000000002</v>
      </c>
    </row>
    <row r="1124" spans="1:6" x14ac:dyDescent="0.25">
      <c r="A1124" s="21" t="s">
        <v>208</v>
      </c>
      <c r="B1124" s="21" t="s">
        <v>203</v>
      </c>
      <c r="C1124" s="10">
        <v>6.2E-2</v>
      </c>
      <c r="D1124" s="10">
        <v>0</v>
      </c>
      <c r="E1124" s="10">
        <v>0.9</v>
      </c>
      <c r="F1124" s="10">
        <v>0.90200000000000002</v>
      </c>
    </row>
    <row r="1125" spans="1:6" x14ac:dyDescent="0.25">
      <c r="A1125" s="21" t="s">
        <v>122</v>
      </c>
      <c r="B1125" s="21" t="s">
        <v>123</v>
      </c>
      <c r="C1125" s="10">
        <v>6.9000000000000006E-2</v>
      </c>
      <c r="D1125" s="10">
        <v>0</v>
      </c>
      <c r="E1125" s="10">
        <v>0.9</v>
      </c>
      <c r="F1125" s="10">
        <v>0.90200000000000002</v>
      </c>
    </row>
    <row r="1126" spans="1:6" x14ac:dyDescent="0.25">
      <c r="A1126" s="21" t="s">
        <v>39</v>
      </c>
      <c r="B1126" s="21" t="s">
        <v>61</v>
      </c>
      <c r="C1126" s="10">
        <v>6.4000000000000001E-2</v>
      </c>
      <c r="D1126" s="10">
        <v>0</v>
      </c>
      <c r="E1126" s="10">
        <v>0.9</v>
      </c>
      <c r="F1126" s="10">
        <v>0.90200000000000002</v>
      </c>
    </row>
    <row r="1127" spans="1:6" x14ac:dyDescent="0.25">
      <c r="A1127" s="21" t="s">
        <v>100</v>
      </c>
      <c r="B1127" s="21" t="s">
        <v>209</v>
      </c>
      <c r="C1127" s="10">
        <v>6.2E-2</v>
      </c>
      <c r="D1127" s="10">
        <v>0</v>
      </c>
      <c r="E1127" s="10">
        <v>0.9</v>
      </c>
      <c r="F1127" s="10">
        <v>0.90200000000000002</v>
      </c>
    </row>
    <row r="1128" spans="1:6" x14ac:dyDescent="0.25">
      <c r="A1128" s="21" t="s">
        <v>96</v>
      </c>
      <c r="B1128" s="21" t="s">
        <v>55</v>
      </c>
      <c r="C1128" s="10">
        <v>6.5000000000000002E-2</v>
      </c>
      <c r="D1128" s="10">
        <v>0</v>
      </c>
      <c r="E1128" s="10">
        <v>0.9</v>
      </c>
      <c r="F1128" s="10">
        <v>0.90200000000000002</v>
      </c>
    </row>
    <row r="1129" spans="1:6" x14ac:dyDescent="0.25">
      <c r="A1129" s="21" t="s">
        <v>152</v>
      </c>
      <c r="B1129" s="21" t="s">
        <v>136</v>
      </c>
      <c r="C1129" s="10">
        <v>6.0999999999999999E-2</v>
      </c>
      <c r="D1129" s="10">
        <v>0</v>
      </c>
      <c r="E1129" s="10">
        <v>0.9</v>
      </c>
      <c r="F1129" s="10">
        <v>0.90200000000000002</v>
      </c>
    </row>
    <row r="1130" spans="1:6" x14ac:dyDescent="0.25">
      <c r="A1130" s="21" t="s">
        <v>39</v>
      </c>
      <c r="B1130" s="21" t="s">
        <v>152</v>
      </c>
      <c r="C1130" s="10">
        <v>6.0999999999999999E-2</v>
      </c>
      <c r="D1130" s="10">
        <v>0</v>
      </c>
      <c r="E1130" s="10">
        <v>0.9</v>
      </c>
      <c r="F1130" s="10">
        <v>0.90200000000000002</v>
      </c>
    </row>
    <row r="1131" spans="1:6" x14ac:dyDescent="0.25">
      <c r="A1131" s="21" t="s">
        <v>48</v>
      </c>
      <c r="B1131" s="21" t="s">
        <v>31</v>
      </c>
      <c r="C1131" s="10">
        <v>6.0999999999999999E-2</v>
      </c>
      <c r="D1131" s="10">
        <v>0</v>
      </c>
      <c r="E1131" s="10">
        <v>0.9</v>
      </c>
      <c r="F1131" s="10">
        <v>0.90200000000000002</v>
      </c>
    </row>
    <row r="1132" spans="1:6" x14ac:dyDescent="0.25">
      <c r="A1132" s="21" t="s">
        <v>61</v>
      </c>
      <c r="B1132" s="21" t="s">
        <v>31</v>
      </c>
      <c r="C1132" s="10">
        <v>6.2E-2</v>
      </c>
      <c r="D1132" s="10">
        <v>0</v>
      </c>
      <c r="E1132" s="10">
        <v>0.9</v>
      </c>
      <c r="F1132" s="10">
        <v>0.90200000000000002</v>
      </c>
    </row>
    <row r="1133" spans="1:6" x14ac:dyDescent="0.25">
      <c r="A1133" s="21" t="s">
        <v>208</v>
      </c>
      <c r="B1133" s="21" t="s">
        <v>31</v>
      </c>
      <c r="C1133" s="10">
        <v>6.0999999999999999E-2</v>
      </c>
      <c r="D1133" s="10">
        <v>0</v>
      </c>
      <c r="E1133" s="10">
        <v>0.9</v>
      </c>
      <c r="F1133" s="10">
        <v>0.90200000000000002</v>
      </c>
    </row>
    <row r="1134" spans="1:6" x14ac:dyDescent="0.25">
      <c r="A1134" s="21" t="s">
        <v>253</v>
      </c>
      <c r="B1134" s="21" t="s">
        <v>273</v>
      </c>
      <c r="C1134" s="10">
        <v>6.2E-2</v>
      </c>
      <c r="D1134" s="10">
        <v>0</v>
      </c>
      <c r="E1134" s="10">
        <v>0.9</v>
      </c>
      <c r="F1134" s="10">
        <v>0.90200000000000002</v>
      </c>
    </row>
    <row r="1135" spans="1:6" x14ac:dyDescent="0.25">
      <c r="A1135" s="21" t="s">
        <v>53</v>
      </c>
      <c r="B1135" s="21" t="s">
        <v>74</v>
      </c>
      <c r="C1135" s="10">
        <v>6.4000000000000001E-2</v>
      </c>
      <c r="D1135" s="10">
        <v>0</v>
      </c>
      <c r="E1135" s="10">
        <v>0.9</v>
      </c>
      <c r="F1135" s="10">
        <v>0.90200000000000002</v>
      </c>
    </row>
    <row r="1136" spans="1:6" x14ac:dyDescent="0.25">
      <c r="A1136" s="21" t="s">
        <v>234</v>
      </c>
      <c r="B1136" s="21" t="s">
        <v>98</v>
      </c>
      <c r="C1136" s="10">
        <v>6.0999999999999999E-2</v>
      </c>
      <c r="D1136" s="10">
        <v>0</v>
      </c>
      <c r="E1136" s="10">
        <v>0.9</v>
      </c>
      <c r="F1136" s="10">
        <v>0.90200000000000002</v>
      </c>
    </row>
    <row r="1137" spans="1:6" x14ac:dyDescent="0.25">
      <c r="A1137" s="21" t="s">
        <v>88</v>
      </c>
      <c r="B1137" s="21" t="s">
        <v>31</v>
      </c>
      <c r="C1137" s="10">
        <v>6.0999999999999999E-2</v>
      </c>
      <c r="D1137" s="10">
        <v>0</v>
      </c>
      <c r="E1137" s="10">
        <v>0.9</v>
      </c>
      <c r="F1137" s="10">
        <v>0.90200000000000002</v>
      </c>
    </row>
    <row r="1138" spans="1:6" x14ac:dyDescent="0.25">
      <c r="A1138" s="21" t="s">
        <v>72</v>
      </c>
      <c r="B1138" s="21" t="s">
        <v>214</v>
      </c>
      <c r="C1138" s="10">
        <v>6.2E-2</v>
      </c>
      <c r="D1138" s="10">
        <v>0</v>
      </c>
      <c r="E1138" s="10">
        <v>0.9</v>
      </c>
      <c r="F1138" s="10">
        <v>0.90200000000000002</v>
      </c>
    </row>
    <row r="1139" spans="1:6" x14ac:dyDescent="0.25">
      <c r="A1139" s="21" t="s">
        <v>43</v>
      </c>
      <c r="B1139" s="21" t="s">
        <v>52</v>
      </c>
      <c r="C1139" s="10">
        <v>6.6000000000000003E-2</v>
      </c>
      <c r="D1139" s="10">
        <v>0</v>
      </c>
      <c r="E1139" s="10">
        <v>0.9</v>
      </c>
      <c r="F1139" s="10">
        <v>0.90200000000000002</v>
      </c>
    </row>
    <row r="1140" spans="1:6" x14ac:dyDescent="0.25">
      <c r="A1140" s="21" t="s">
        <v>31</v>
      </c>
      <c r="B1140" s="21" t="s">
        <v>203</v>
      </c>
      <c r="C1140" s="10">
        <v>6.2E-2</v>
      </c>
      <c r="D1140" s="10">
        <v>0</v>
      </c>
      <c r="E1140" s="10">
        <v>0.9</v>
      </c>
      <c r="F1140" s="10">
        <v>0.90200000000000002</v>
      </c>
    </row>
    <row r="1141" spans="1:6" x14ac:dyDescent="0.25">
      <c r="A1141" s="21" t="s">
        <v>30</v>
      </c>
      <c r="B1141" s="21" t="s">
        <v>204</v>
      </c>
      <c r="C1141" s="10">
        <v>0</v>
      </c>
      <c r="D1141" s="10">
        <v>6.3E-2</v>
      </c>
      <c r="E1141" s="10">
        <v>0.9</v>
      </c>
      <c r="F1141" s="10">
        <v>0.90200000000000002</v>
      </c>
    </row>
    <row r="1142" spans="1:6" x14ac:dyDescent="0.25">
      <c r="A1142" s="21" t="s">
        <v>79</v>
      </c>
      <c r="B1142" s="21" t="s">
        <v>106</v>
      </c>
      <c r="C1142" s="10">
        <v>6.3E-2</v>
      </c>
      <c r="D1142" s="10">
        <v>0</v>
      </c>
      <c r="E1142" s="10">
        <v>0.9</v>
      </c>
      <c r="F1142" s="10">
        <v>0.90200000000000002</v>
      </c>
    </row>
    <row r="1143" spans="1:6" x14ac:dyDescent="0.25">
      <c r="A1143" s="21" t="s">
        <v>90</v>
      </c>
      <c r="B1143" s="21" t="s">
        <v>104</v>
      </c>
      <c r="C1143" s="10">
        <v>6.5000000000000002E-2</v>
      </c>
      <c r="D1143" s="10">
        <v>0</v>
      </c>
      <c r="E1143" s="10">
        <v>0.9</v>
      </c>
      <c r="F1143" s="10">
        <v>0.90200000000000002</v>
      </c>
    </row>
    <row r="1144" spans="1:6" x14ac:dyDescent="0.25">
      <c r="A1144" s="21" t="s">
        <v>232</v>
      </c>
      <c r="B1144" s="21" t="s">
        <v>36</v>
      </c>
      <c r="C1144" s="10">
        <v>0</v>
      </c>
      <c r="D1144" s="10">
        <v>6.4000000000000001E-2</v>
      </c>
      <c r="E1144" s="10">
        <v>0.9</v>
      </c>
      <c r="F1144" s="10">
        <v>0.90200000000000002</v>
      </c>
    </row>
    <row r="1145" spans="1:6" x14ac:dyDescent="0.25">
      <c r="A1145" s="21" t="s">
        <v>95</v>
      </c>
      <c r="B1145" s="21" t="s">
        <v>65</v>
      </c>
      <c r="C1145" s="10">
        <v>6.0999999999999999E-2</v>
      </c>
      <c r="D1145" s="10">
        <v>0</v>
      </c>
      <c r="E1145" s="10">
        <v>0.9</v>
      </c>
      <c r="F1145" s="10">
        <v>0.90200000000000002</v>
      </c>
    </row>
    <row r="1146" spans="1:6" x14ac:dyDescent="0.25">
      <c r="A1146" s="21" t="s">
        <v>82</v>
      </c>
      <c r="B1146" s="21" t="s">
        <v>31</v>
      </c>
      <c r="C1146" s="10">
        <v>6.0999999999999999E-2</v>
      </c>
      <c r="D1146" s="10">
        <v>0</v>
      </c>
      <c r="E1146" s="10">
        <v>0.9</v>
      </c>
      <c r="F1146" s="10">
        <v>0.90200000000000002</v>
      </c>
    </row>
    <row r="1147" spans="1:6" x14ac:dyDescent="0.25">
      <c r="A1147" s="21" t="s">
        <v>208</v>
      </c>
      <c r="B1147" s="21" t="s">
        <v>216</v>
      </c>
      <c r="C1147" s="10">
        <v>6.3E-2</v>
      </c>
      <c r="D1147" s="10">
        <v>0</v>
      </c>
      <c r="E1147" s="10">
        <v>0.9</v>
      </c>
      <c r="F1147" s="10">
        <v>0.90200000000000002</v>
      </c>
    </row>
    <row r="1148" spans="1:6" x14ac:dyDescent="0.25">
      <c r="A1148" s="21" t="s">
        <v>263</v>
      </c>
      <c r="B1148" s="21" t="s">
        <v>42</v>
      </c>
      <c r="C1148" s="10">
        <v>6.0999999999999999E-2</v>
      </c>
      <c r="D1148" s="10">
        <v>0</v>
      </c>
      <c r="E1148" s="10">
        <v>0.9</v>
      </c>
      <c r="F1148" s="10">
        <v>0.90200000000000002</v>
      </c>
    </row>
    <row r="1149" spans="1:6" x14ac:dyDescent="0.25">
      <c r="A1149" s="21" t="s">
        <v>45</v>
      </c>
      <c r="B1149" s="21" t="s">
        <v>55</v>
      </c>
      <c r="C1149" s="10">
        <v>6.4000000000000001E-2</v>
      </c>
      <c r="D1149" s="10">
        <v>0</v>
      </c>
      <c r="E1149" s="10">
        <v>0.9</v>
      </c>
      <c r="F1149" s="10">
        <v>0.90200000000000002</v>
      </c>
    </row>
    <row r="1150" spans="1:6" x14ac:dyDescent="0.25">
      <c r="A1150" s="21" t="s">
        <v>39</v>
      </c>
      <c r="B1150" s="21" t="s">
        <v>210</v>
      </c>
      <c r="C1150" s="10">
        <v>6.5000000000000002E-2</v>
      </c>
      <c r="D1150" s="10">
        <v>0</v>
      </c>
      <c r="E1150" s="10">
        <v>0.9</v>
      </c>
      <c r="F1150" s="10">
        <v>0.90200000000000002</v>
      </c>
    </row>
    <row r="1151" spans="1:6" x14ac:dyDescent="0.25">
      <c r="A1151" s="21" t="s">
        <v>196</v>
      </c>
      <c r="B1151" s="21" t="s">
        <v>217</v>
      </c>
      <c r="C1151" s="10">
        <v>6.2E-2</v>
      </c>
      <c r="D1151" s="10">
        <v>0</v>
      </c>
      <c r="E1151" s="10">
        <v>0.9</v>
      </c>
      <c r="F1151" s="10">
        <v>0.90200000000000002</v>
      </c>
    </row>
    <row r="1152" spans="1:6" x14ac:dyDescent="0.25">
      <c r="A1152" s="21" t="s">
        <v>38</v>
      </c>
      <c r="B1152" s="21" t="s">
        <v>31</v>
      </c>
      <c r="C1152" s="10">
        <v>6.0999999999999999E-2</v>
      </c>
      <c r="D1152" s="10">
        <v>0</v>
      </c>
      <c r="E1152" s="10">
        <v>0.9</v>
      </c>
      <c r="F1152" s="10">
        <v>0.90200000000000002</v>
      </c>
    </row>
    <row r="1153" spans="1:6" x14ac:dyDescent="0.25">
      <c r="A1153" s="21" t="s">
        <v>420</v>
      </c>
      <c r="B1153" s="21" t="s">
        <v>364</v>
      </c>
      <c r="C1153" s="10">
        <v>6.0999999999999999E-2</v>
      </c>
      <c r="D1153" s="10">
        <v>0</v>
      </c>
      <c r="E1153" s="10">
        <v>0.9</v>
      </c>
      <c r="F1153" s="10">
        <v>0.90200000000000002</v>
      </c>
    </row>
    <row r="1154" spans="1:6" x14ac:dyDescent="0.25">
      <c r="A1154" s="21" t="s">
        <v>36</v>
      </c>
      <c r="B1154" s="21" t="s">
        <v>74</v>
      </c>
      <c r="C1154" s="10">
        <v>6.0999999999999999E-2</v>
      </c>
      <c r="D1154" s="10">
        <v>0</v>
      </c>
      <c r="E1154" s="10">
        <v>0.9</v>
      </c>
      <c r="F1154" s="10">
        <v>0.90200000000000002</v>
      </c>
    </row>
    <row r="1155" spans="1:6" x14ac:dyDescent="0.25">
      <c r="A1155" s="21" t="s">
        <v>144</v>
      </c>
      <c r="B1155" s="21" t="s">
        <v>214</v>
      </c>
      <c r="C1155" s="10">
        <v>6.2E-2</v>
      </c>
      <c r="D1155" s="10">
        <v>0</v>
      </c>
      <c r="E1155" s="10">
        <v>0.9</v>
      </c>
      <c r="F1155" s="10">
        <v>0.90200000000000002</v>
      </c>
    </row>
    <row r="1156" spans="1:6" x14ac:dyDescent="0.25">
      <c r="A1156" s="21" t="s">
        <v>176</v>
      </c>
      <c r="B1156" s="21" t="s">
        <v>42</v>
      </c>
      <c r="C1156" s="10">
        <v>6.5000000000000002E-2</v>
      </c>
      <c r="D1156" s="10">
        <v>0</v>
      </c>
      <c r="E1156" s="10">
        <v>0.9</v>
      </c>
      <c r="F1156" s="10">
        <v>0.90200000000000002</v>
      </c>
    </row>
    <row r="1157" spans="1:6" x14ac:dyDescent="0.25">
      <c r="A1157" s="21" t="s">
        <v>310</v>
      </c>
      <c r="B1157" s="21" t="s">
        <v>252</v>
      </c>
      <c r="C1157" s="10">
        <v>6.2E-2</v>
      </c>
      <c r="D1157" s="10">
        <v>0</v>
      </c>
      <c r="E1157" s="10">
        <v>0.9</v>
      </c>
      <c r="F1157" s="10">
        <v>0.90200000000000002</v>
      </c>
    </row>
    <row r="1158" spans="1:6" x14ac:dyDescent="0.25">
      <c r="A1158" s="21" t="s">
        <v>88</v>
      </c>
      <c r="B1158" s="21" t="s">
        <v>52</v>
      </c>
      <c r="C1158" s="10">
        <v>6.9000000000000006E-2</v>
      </c>
      <c r="D1158" s="10">
        <v>0</v>
      </c>
      <c r="E1158" s="10">
        <v>0.9</v>
      </c>
      <c r="F1158" s="10">
        <v>0.90200000000000002</v>
      </c>
    </row>
    <row r="1159" spans="1:6" x14ac:dyDescent="0.25">
      <c r="A1159" s="21" t="s">
        <v>104</v>
      </c>
      <c r="B1159" s="21" t="s">
        <v>119</v>
      </c>
      <c r="C1159" s="10">
        <v>6.0999999999999999E-2</v>
      </c>
      <c r="D1159" s="10">
        <v>0</v>
      </c>
      <c r="E1159" s="10">
        <v>0.9</v>
      </c>
      <c r="F1159" s="10">
        <v>0.90200000000000002</v>
      </c>
    </row>
    <row r="1160" spans="1:6" x14ac:dyDescent="0.25">
      <c r="A1160" s="21" t="s">
        <v>100</v>
      </c>
      <c r="B1160" s="21" t="s">
        <v>73</v>
      </c>
      <c r="C1160" s="10">
        <v>6.4000000000000001E-2</v>
      </c>
      <c r="D1160" s="10">
        <v>0</v>
      </c>
      <c r="E1160" s="10">
        <v>0.9</v>
      </c>
      <c r="F1160" s="10">
        <v>0.90200000000000002</v>
      </c>
    </row>
    <row r="1161" spans="1:6" x14ac:dyDescent="0.25">
      <c r="A1161" s="21" t="s">
        <v>50</v>
      </c>
      <c r="B1161" s="21" t="s">
        <v>100</v>
      </c>
      <c r="C1161" s="10">
        <v>6.5000000000000002E-2</v>
      </c>
      <c r="D1161" s="10">
        <v>0</v>
      </c>
      <c r="E1161" s="10">
        <v>0.9</v>
      </c>
      <c r="F1161" s="10">
        <v>0.90200000000000002</v>
      </c>
    </row>
    <row r="1162" spans="1:6" x14ac:dyDescent="0.25">
      <c r="A1162" s="21" t="s">
        <v>53</v>
      </c>
      <c r="B1162" s="21" t="s">
        <v>227</v>
      </c>
      <c r="C1162" s="10">
        <v>6.0999999999999999E-2</v>
      </c>
      <c r="D1162" s="10">
        <v>0</v>
      </c>
      <c r="E1162" s="10">
        <v>0.9</v>
      </c>
      <c r="F1162" s="10">
        <v>0.90200000000000002</v>
      </c>
    </row>
    <row r="1163" spans="1:6" x14ac:dyDescent="0.25">
      <c r="A1163" s="21" t="s">
        <v>149</v>
      </c>
      <c r="B1163" s="21" t="s">
        <v>61</v>
      </c>
      <c r="C1163" s="10">
        <v>6.0999999999999999E-2</v>
      </c>
      <c r="D1163" s="10">
        <v>0</v>
      </c>
      <c r="E1163" s="10">
        <v>0.9</v>
      </c>
      <c r="F1163" s="10">
        <v>0.90200000000000002</v>
      </c>
    </row>
    <row r="1164" spans="1:6" x14ac:dyDescent="0.25">
      <c r="A1164" s="21" t="s">
        <v>90</v>
      </c>
      <c r="B1164" s="21" t="s">
        <v>65</v>
      </c>
      <c r="C1164" s="10">
        <v>6.9000000000000006E-2</v>
      </c>
      <c r="D1164" s="10">
        <v>0</v>
      </c>
      <c r="E1164" s="10">
        <v>0.9</v>
      </c>
      <c r="F1164" s="10">
        <v>0.90200000000000002</v>
      </c>
    </row>
    <row r="1165" spans="1:6" x14ac:dyDescent="0.25">
      <c r="A1165" s="21" t="s">
        <v>198</v>
      </c>
      <c r="B1165" s="21" t="s">
        <v>174</v>
      </c>
      <c r="C1165" s="10">
        <v>6.2E-2</v>
      </c>
      <c r="D1165" s="10">
        <v>0</v>
      </c>
      <c r="E1165" s="10">
        <v>0.9</v>
      </c>
      <c r="F1165" s="10">
        <v>0.90200000000000002</v>
      </c>
    </row>
    <row r="1166" spans="1:6" x14ac:dyDescent="0.25">
      <c r="A1166" s="21" t="s">
        <v>400</v>
      </c>
      <c r="B1166" s="21" t="s">
        <v>174</v>
      </c>
      <c r="C1166" s="10">
        <v>6.0999999999999999E-2</v>
      </c>
      <c r="D1166" s="10">
        <v>0</v>
      </c>
      <c r="E1166" s="10">
        <v>0.9</v>
      </c>
      <c r="F1166" s="10">
        <v>0.90200000000000002</v>
      </c>
    </row>
    <row r="1167" spans="1:6" x14ac:dyDescent="0.25">
      <c r="A1167" s="21" t="s">
        <v>225</v>
      </c>
      <c r="B1167" s="21" t="s">
        <v>47</v>
      </c>
      <c r="C1167" s="10">
        <v>6.9000000000000006E-2</v>
      </c>
      <c r="D1167" s="10">
        <v>0</v>
      </c>
      <c r="E1167" s="10">
        <v>0.9</v>
      </c>
      <c r="F1167" s="10">
        <v>0.90200000000000002</v>
      </c>
    </row>
    <row r="1168" spans="1:6" x14ac:dyDescent="0.25">
      <c r="A1168" s="21" t="s">
        <v>95</v>
      </c>
      <c r="B1168" s="21" t="s">
        <v>57</v>
      </c>
      <c r="C1168" s="10">
        <v>6.5000000000000002E-2</v>
      </c>
      <c r="D1168" s="10">
        <v>0</v>
      </c>
      <c r="E1168" s="10">
        <v>0.9</v>
      </c>
      <c r="F1168" s="10">
        <v>0.90200000000000002</v>
      </c>
    </row>
    <row r="1169" spans="1:6" x14ac:dyDescent="0.25">
      <c r="A1169" s="21" t="s">
        <v>111</v>
      </c>
      <c r="B1169" s="21" t="s">
        <v>174</v>
      </c>
      <c r="C1169" s="10">
        <v>6.3E-2</v>
      </c>
      <c r="D1169" s="10">
        <v>0</v>
      </c>
      <c r="E1169" s="10">
        <v>0.9</v>
      </c>
      <c r="F1169" s="10">
        <v>0.90200000000000002</v>
      </c>
    </row>
    <row r="1170" spans="1:6" x14ac:dyDescent="0.25">
      <c r="A1170" s="21" t="s">
        <v>118</v>
      </c>
      <c r="B1170" s="21" t="s">
        <v>121</v>
      </c>
      <c r="C1170" s="10">
        <v>6.5000000000000002E-2</v>
      </c>
      <c r="D1170" s="10">
        <v>0</v>
      </c>
      <c r="E1170" s="10">
        <v>0.9</v>
      </c>
      <c r="F1170" s="10">
        <v>0.90200000000000002</v>
      </c>
    </row>
    <row r="1171" spans="1:6" x14ac:dyDescent="0.25">
      <c r="A1171" s="21" t="s">
        <v>53</v>
      </c>
      <c r="B1171" s="21" t="s">
        <v>56</v>
      </c>
      <c r="C1171" s="10">
        <v>6.4000000000000001E-2</v>
      </c>
      <c r="D1171" s="10">
        <v>0</v>
      </c>
      <c r="E1171" s="10">
        <v>0.9</v>
      </c>
      <c r="F1171" s="10">
        <v>0.90200000000000002</v>
      </c>
    </row>
    <row r="1172" spans="1:6" x14ac:dyDescent="0.25">
      <c r="A1172" s="21" t="s">
        <v>53</v>
      </c>
      <c r="B1172" s="21" t="s">
        <v>148</v>
      </c>
      <c r="C1172" s="10">
        <v>6.0999999999999999E-2</v>
      </c>
      <c r="D1172" s="10">
        <v>0</v>
      </c>
      <c r="E1172" s="10">
        <v>0.9</v>
      </c>
      <c r="F1172" s="10">
        <v>0.90200000000000002</v>
      </c>
    </row>
    <row r="1173" spans="1:6" x14ac:dyDescent="0.25">
      <c r="A1173" s="21" t="s">
        <v>133</v>
      </c>
      <c r="B1173" s="21" t="s">
        <v>147</v>
      </c>
      <c r="C1173" s="10">
        <v>6.0999999999999999E-2</v>
      </c>
      <c r="D1173" s="10">
        <v>0</v>
      </c>
      <c r="E1173" s="10">
        <v>0.9</v>
      </c>
      <c r="F1173" s="10">
        <v>0.90200000000000002</v>
      </c>
    </row>
    <row r="1174" spans="1:6" x14ac:dyDescent="0.25">
      <c r="A1174" s="21" t="s">
        <v>26</v>
      </c>
      <c r="B1174" s="21" t="s">
        <v>83</v>
      </c>
      <c r="C1174" s="10">
        <v>6.3E-2</v>
      </c>
      <c r="D1174" s="10">
        <v>0</v>
      </c>
      <c r="E1174" s="10">
        <v>0.9</v>
      </c>
      <c r="F1174" s="10">
        <v>0.90200000000000002</v>
      </c>
    </row>
    <row r="1175" spans="1:6" x14ac:dyDescent="0.25">
      <c r="A1175" s="21" t="s">
        <v>104</v>
      </c>
      <c r="B1175" s="21" t="s">
        <v>55</v>
      </c>
      <c r="C1175" s="10">
        <v>6.3E-2</v>
      </c>
      <c r="D1175" s="10">
        <v>0</v>
      </c>
      <c r="E1175" s="10">
        <v>0.9</v>
      </c>
      <c r="F1175" s="10">
        <v>0.90200000000000002</v>
      </c>
    </row>
    <row r="1176" spans="1:6" x14ac:dyDescent="0.25">
      <c r="A1176" s="21" t="s">
        <v>79</v>
      </c>
      <c r="B1176" s="21" t="s">
        <v>112</v>
      </c>
      <c r="C1176" s="10">
        <v>6.3E-2</v>
      </c>
      <c r="D1176" s="10">
        <v>0</v>
      </c>
      <c r="E1176" s="10">
        <v>0.9</v>
      </c>
      <c r="F1176" s="10">
        <v>0.90200000000000002</v>
      </c>
    </row>
    <row r="1177" spans="1:6" x14ac:dyDescent="0.25">
      <c r="A1177" s="21" t="s">
        <v>31</v>
      </c>
      <c r="B1177" s="21" t="s">
        <v>71</v>
      </c>
      <c r="C1177" s="10">
        <v>6.5000000000000002E-2</v>
      </c>
      <c r="D1177" s="10">
        <v>0</v>
      </c>
      <c r="E1177" s="10">
        <v>0.9</v>
      </c>
      <c r="F1177" s="10">
        <v>0.90200000000000002</v>
      </c>
    </row>
    <row r="1178" spans="1:6" x14ac:dyDescent="0.25">
      <c r="A1178" s="21" t="s">
        <v>76</v>
      </c>
      <c r="B1178" s="21" t="s">
        <v>232</v>
      </c>
      <c r="C1178" s="10">
        <v>0</v>
      </c>
      <c r="D1178" s="10">
        <v>6.4000000000000001E-2</v>
      </c>
      <c r="E1178" s="10">
        <v>0.9</v>
      </c>
      <c r="F1178" s="10">
        <v>0.90200000000000002</v>
      </c>
    </row>
    <row r="1179" spans="1:6" x14ac:dyDescent="0.25">
      <c r="A1179" s="21" t="s">
        <v>76</v>
      </c>
      <c r="B1179" s="21" t="s">
        <v>36</v>
      </c>
      <c r="C1179" s="10">
        <v>6.5000000000000002E-2</v>
      </c>
      <c r="D1179" s="10">
        <v>0</v>
      </c>
      <c r="E1179" s="10">
        <v>0.9</v>
      </c>
      <c r="F1179" s="10">
        <v>0.90200000000000002</v>
      </c>
    </row>
    <row r="1180" spans="1:6" x14ac:dyDescent="0.25">
      <c r="A1180" s="21" t="s">
        <v>111</v>
      </c>
      <c r="B1180" s="21" t="s">
        <v>139</v>
      </c>
      <c r="C1180" s="10">
        <v>6.2E-2</v>
      </c>
      <c r="D1180" s="10">
        <v>0</v>
      </c>
      <c r="E1180" s="10">
        <v>0.9</v>
      </c>
      <c r="F1180" s="10">
        <v>0.90200000000000002</v>
      </c>
    </row>
    <row r="1181" spans="1:6" x14ac:dyDescent="0.25">
      <c r="A1181" s="21" t="s">
        <v>47</v>
      </c>
      <c r="B1181" s="21" t="s">
        <v>167</v>
      </c>
      <c r="C1181" s="10">
        <v>6.3E-2</v>
      </c>
      <c r="D1181" s="10">
        <v>0</v>
      </c>
      <c r="E1181" s="10">
        <v>0.9</v>
      </c>
      <c r="F1181" s="10">
        <v>0.90200000000000002</v>
      </c>
    </row>
    <row r="1182" spans="1:6" x14ac:dyDescent="0.25">
      <c r="A1182" s="21" t="s">
        <v>231</v>
      </c>
      <c r="B1182" s="21" t="s">
        <v>98</v>
      </c>
      <c r="C1182" s="10">
        <v>6.4000000000000001E-2</v>
      </c>
      <c r="D1182" s="10">
        <v>0</v>
      </c>
      <c r="E1182" s="10">
        <v>0.9</v>
      </c>
      <c r="F1182" s="10">
        <v>0.90200000000000002</v>
      </c>
    </row>
    <row r="1183" spans="1:6" x14ac:dyDescent="0.25">
      <c r="A1183" s="21" t="s">
        <v>30</v>
      </c>
      <c r="B1183" s="21" t="s">
        <v>156</v>
      </c>
      <c r="C1183" s="10">
        <v>6.2E-2</v>
      </c>
      <c r="D1183" s="10">
        <v>0</v>
      </c>
      <c r="E1183" s="10">
        <v>0.9</v>
      </c>
      <c r="F1183" s="10">
        <v>0.90200000000000002</v>
      </c>
    </row>
    <row r="1184" spans="1:6" x14ac:dyDescent="0.25">
      <c r="A1184" s="21" t="s">
        <v>412</v>
      </c>
      <c r="B1184" s="21" t="s">
        <v>365</v>
      </c>
      <c r="C1184" s="10">
        <v>0</v>
      </c>
      <c r="D1184" s="10">
        <v>6.4000000000000001E-2</v>
      </c>
      <c r="E1184" s="10">
        <v>0.9</v>
      </c>
      <c r="F1184" s="10">
        <v>0.90200000000000002</v>
      </c>
    </row>
    <row r="1185" spans="1:6" x14ac:dyDescent="0.25">
      <c r="A1185" s="21" t="s">
        <v>72</v>
      </c>
      <c r="B1185" s="21" t="s">
        <v>117</v>
      </c>
      <c r="C1185" s="10">
        <v>6.9000000000000006E-2</v>
      </c>
      <c r="D1185" s="10">
        <v>0</v>
      </c>
      <c r="E1185" s="10">
        <v>0.9</v>
      </c>
      <c r="F1185" s="10">
        <v>0.90200000000000002</v>
      </c>
    </row>
    <row r="1186" spans="1:6" x14ac:dyDescent="0.25">
      <c r="A1186" s="21" t="s">
        <v>149</v>
      </c>
      <c r="B1186" s="21" t="s">
        <v>263</v>
      </c>
      <c r="C1186" s="10">
        <v>6.5000000000000002E-2</v>
      </c>
      <c r="D1186" s="10">
        <v>0</v>
      </c>
      <c r="E1186" s="10">
        <v>0.9</v>
      </c>
      <c r="F1186" s="10">
        <v>0.90200000000000002</v>
      </c>
    </row>
    <row r="1187" spans="1:6" x14ac:dyDescent="0.25">
      <c r="A1187" s="21" t="s">
        <v>204</v>
      </c>
      <c r="B1187" s="21" t="s">
        <v>186</v>
      </c>
      <c r="C1187" s="10">
        <v>6.0999999999999999E-2</v>
      </c>
      <c r="D1187" s="10">
        <v>0</v>
      </c>
      <c r="E1187" s="10">
        <v>0.9</v>
      </c>
      <c r="F1187" s="10">
        <v>0.90200000000000002</v>
      </c>
    </row>
    <row r="1188" spans="1:6" x14ac:dyDescent="0.25">
      <c r="A1188" s="21" t="s">
        <v>216</v>
      </c>
      <c r="B1188" s="21" t="s">
        <v>31</v>
      </c>
      <c r="C1188" s="10">
        <v>6.0999999999999999E-2</v>
      </c>
      <c r="D1188" s="10">
        <v>0</v>
      </c>
      <c r="E1188" s="10">
        <v>0.9</v>
      </c>
      <c r="F1188" s="10">
        <v>0.90200000000000002</v>
      </c>
    </row>
    <row r="1189" spans="1:6" x14ac:dyDescent="0.25">
      <c r="A1189" s="21" t="s">
        <v>26</v>
      </c>
      <c r="B1189" s="21" t="s">
        <v>190</v>
      </c>
      <c r="C1189" s="10">
        <v>0</v>
      </c>
      <c r="D1189" s="10">
        <v>6.2E-2</v>
      </c>
      <c r="E1189" s="10">
        <v>0.9</v>
      </c>
      <c r="F1189" s="10">
        <v>0.90200000000000002</v>
      </c>
    </row>
    <row r="1190" spans="1:6" x14ac:dyDescent="0.25">
      <c r="A1190" s="21" t="s">
        <v>67</v>
      </c>
      <c r="B1190" s="21" t="s">
        <v>54</v>
      </c>
      <c r="C1190" s="10">
        <v>6.0999999999999999E-2</v>
      </c>
      <c r="D1190" s="10">
        <v>0</v>
      </c>
      <c r="E1190" s="10">
        <v>0.9</v>
      </c>
      <c r="F1190" s="10">
        <v>0.90200000000000002</v>
      </c>
    </row>
    <row r="1191" spans="1:6" x14ac:dyDescent="0.25">
      <c r="A1191" s="21" t="s">
        <v>45</v>
      </c>
      <c r="B1191" s="21" t="s">
        <v>73</v>
      </c>
      <c r="C1191" s="10">
        <v>6.2E-2</v>
      </c>
      <c r="D1191" s="10">
        <v>0</v>
      </c>
      <c r="E1191" s="10">
        <v>0.9</v>
      </c>
      <c r="F1191" s="10">
        <v>0.90200000000000002</v>
      </c>
    </row>
    <row r="1192" spans="1:6" x14ac:dyDescent="0.25">
      <c r="A1192" s="21" t="s">
        <v>79</v>
      </c>
      <c r="B1192" s="21" t="s">
        <v>36</v>
      </c>
      <c r="C1192" s="10">
        <v>6.0999999999999999E-2</v>
      </c>
      <c r="D1192" s="10">
        <v>0</v>
      </c>
      <c r="E1192" s="10">
        <v>0.9</v>
      </c>
      <c r="F1192" s="10">
        <v>0.90200000000000002</v>
      </c>
    </row>
    <row r="1193" spans="1:6" x14ac:dyDescent="0.25">
      <c r="A1193" s="21" t="s">
        <v>133</v>
      </c>
      <c r="B1193" s="21" t="s">
        <v>176</v>
      </c>
      <c r="C1193" s="10">
        <v>6.4000000000000001E-2</v>
      </c>
      <c r="D1193" s="10">
        <v>0</v>
      </c>
      <c r="E1193" s="10">
        <v>0.9</v>
      </c>
      <c r="F1193" s="10">
        <v>0.90200000000000002</v>
      </c>
    </row>
    <row r="1194" spans="1:6" x14ac:dyDescent="0.25">
      <c r="A1194" s="21" t="s">
        <v>113</v>
      </c>
      <c r="B1194" s="21" t="s">
        <v>47</v>
      </c>
      <c r="C1194" s="10">
        <v>6.4000000000000001E-2</v>
      </c>
      <c r="D1194" s="10">
        <v>0</v>
      </c>
      <c r="E1194" s="10">
        <v>0.9</v>
      </c>
      <c r="F1194" s="10">
        <v>0.90200000000000002</v>
      </c>
    </row>
    <row r="1195" spans="1:6" x14ac:dyDescent="0.25">
      <c r="A1195" s="21" t="s">
        <v>133</v>
      </c>
      <c r="B1195" s="21" t="s">
        <v>203</v>
      </c>
      <c r="C1195" s="10">
        <v>6.0999999999999999E-2</v>
      </c>
      <c r="D1195" s="10">
        <v>0</v>
      </c>
      <c r="E1195" s="10">
        <v>0.9</v>
      </c>
      <c r="F1195" s="10">
        <v>0.90200000000000002</v>
      </c>
    </row>
    <row r="1196" spans="1:6" x14ac:dyDescent="0.25">
      <c r="A1196" s="21" t="s">
        <v>355</v>
      </c>
      <c r="B1196" s="21" t="s">
        <v>198</v>
      </c>
      <c r="C1196" s="10">
        <v>6.2E-2</v>
      </c>
      <c r="D1196" s="10">
        <v>0</v>
      </c>
      <c r="E1196" s="10">
        <v>0.9</v>
      </c>
      <c r="F1196" s="10">
        <v>0.90200000000000002</v>
      </c>
    </row>
    <row r="1197" spans="1:6" x14ac:dyDescent="0.25">
      <c r="A1197" s="21" t="s">
        <v>208</v>
      </c>
      <c r="B1197" s="21" t="s">
        <v>168</v>
      </c>
      <c r="C1197" s="10">
        <v>6.0999999999999999E-2</v>
      </c>
      <c r="D1197" s="10">
        <v>0</v>
      </c>
      <c r="E1197" s="10">
        <v>0.9</v>
      </c>
      <c r="F1197" s="10">
        <v>0.90200000000000002</v>
      </c>
    </row>
    <row r="1198" spans="1:6" x14ac:dyDescent="0.25">
      <c r="A1198" s="21" t="s">
        <v>142</v>
      </c>
      <c r="B1198" s="21" t="s">
        <v>100</v>
      </c>
      <c r="C1198" s="10">
        <v>6.2E-2</v>
      </c>
      <c r="D1198" s="10">
        <v>0</v>
      </c>
      <c r="E1198" s="10">
        <v>0.9</v>
      </c>
      <c r="F1198" s="10">
        <v>0.90200000000000002</v>
      </c>
    </row>
    <row r="1199" spans="1:6" x14ac:dyDescent="0.25">
      <c r="A1199" s="21" t="s">
        <v>36</v>
      </c>
      <c r="B1199" s="21" t="s">
        <v>33</v>
      </c>
      <c r="C1199" s="10">
        <v>6.0999999999999999E-2</v>
      </c>
      <c r="D1199" s="10">
        <v>0</v>
      </c>
      <c r="E1199" s="10">
        <v>0.9</v>
      </c>
      <c r="F1199" s="10">
        <v>0.90200000000000002</v>
      </c>
    </row>
    <row r="1200" spans="1:6" x14ac:dyDescent="0.25">
      <c r="A1200" s="21" t="s">
        <v>149</v>
      </c>
      <c r="B1200" s="21" t="s">
        <v>98</v>
      </c>
      <c r="C1200" s="10">
        <v>6.2E-2</v>
      </c>
      <c r="D1200" s="10">
        <v>0</v>
      </c>
      <c r="E1200" s="10">
        <v>0.9</v>
      </c>
      <c r="F1200" s="10">
        <v>0.90200000000000002</v>
      </c>
    </row>
    <row r="1201" spans="1:6" x14ac:dyDescent="0.25">
      <c r="A1201" s="21" t="s">
        <v>50</v>
      </c>
      <c r="B1201" s="21" t="s">
        <v>209</v>
      </c>
      <c r="C1201" s="10">
        <v>6.2E-2</v>
      </c>
      <c r="D1201" s="10">
        <v>0</v>
      </c>
      <c r="E1201" s="10">
        <v>0.9</v>
      </c>
      <c r="F1201" s="10">
        <v>0.90200000000000002</v>
      </c>
    </row>
    <row r="1202" spans="1:6" x14ac:dyDescent="0.25">
      <c r="A1202" s="21" t="s">
        <v>117</v>
      </c>
      <c r="B1202" s="21" t="s">
        <v>107</v>
      </c>
      <c r="C1202" s="10">
        <v>6.9000000000000006E-2</v>
      </c>
      <c r="D1202" s="10">
        <v>0</v>
      </c>
      <c r="E1202" s="10">
        <v>0.9</v>
      </c>
      <c r="F1202" s="10">
        <v>0.90200000000000002</v>
      </c>
    </row>
    <row r="1203" spans="1:6" x14ac:dyDescent="0.25">
      <c r="A1203" s="21" t="s">
        <v>111</v>
      </c>
      <c r="B1203" s="21" t="s">
        <v>93</v>
      </c>
      <c r="C1203" s="10">
        <v>6.2E-2</v>
      </c>
      <c r="D1203" s="10">
        <v>0</v>
      </c>
      <c r="E1203" s="10">
        <v>0.9</v>
      </c>
      <c r="F1203" s="10">
        <v>0.90200000000000002</v>
      </c>
    </row>
    <row r="1204" spans="1:6" x14ac:dyDescent="0.25">
      <c r="A1204" s="21" t="s">
        <v>72</v>
      </c>
      <c r="B1204" s="21" t="s">
        <v>167</v>
      </c>
      <c r="C1204" s="10">
        <v>6.2E-2</v>
      </c>
      <c r="D1204" s="10">
        <v>0</v>
      </c>
      <c r="E1204" s="10">
        <v>0.9</v>
      </c>
      <c r="F1204" s="10">
        <v>0.90200000000000002</v>
      </c>
    </row>
    <row r="1205" spans="1:6" x14ac:dyDescent="0.25">
      <c r="A1205" s="21" t="s">
        <v>48</v>
      </c>
      <c r="B1205" s="21" t="s">
        <v>78</v>
      </c>
      <c r="C1205" s="10">
        <v>6.4000000000000001E-2</v>
      </c>
      <c r="D1205" s="10">
        <v>0</v>
      </c>
      <c r="E1205" s="10">
        <v>0.9</v>
      </c>
      <c r="F1205" s="10">
        <v>0.90200000000000002</v>
      </c>
    </row>
    <row r="1206" spans="1:6" x14ac:dyDescent="0.25">
      <c r="A1206" s="21" t="s">
        <v>231</v>
      </c>
      <c r="B1206" s="21" t="s">
        <v>243</v>
      </c>
      <c r="C1206" s="10">
        <v>6.0999999999999999E-2</v>
      </c>
      <c r="D1206" s="10">
        <v>0</v>
      </c>
      <c r="E1206" s="10">
        <v>0.9</v>
      </c>
      <c r="F1206" s="10">
        <v>0.90200000000000002</v>
      </c>
    </row>
    <row r="1207" spans="1:6" x14ac:dyDescent="0.25">
      <c r="A1207" s="21" t="s">
        <v>208</v>
      </c>
      <c r="B1207" s="21" t="s">
        <v>167</v>
      </c>
      <c r="C1207" s="10">
        <v>6.2E-2</v>
      </c>
      <c r="D1207" s="10">
        <v>0</v>
      </c>
      <c r="E1207" s="10">
        <v>0.9</v>
      </c>
      <c r="F1207" s="10">
        <v>0.90200000000000002</v>
      </c>
    </row>
    <row r="1208" spans="1:6" x14ac:dyDescent="0.25">
      <c r="A1208" s="21" t="s">
        <v>241</v>
      </c>
      <c r="B1208" s="21" t="s">
        <v>130</v>
      </c>
      <c r="C1208" s="10">
        <v>6.0999999999999999E-2</v>
      </c>
      <c r="D1208" s="10">
        <v>0</v>
      </c>
      <c r="E1208" s="10">
        <v>0.9</v>
      </c>
      <c r="F1208" s="10">
        <v>0.90200000000000002</v>
      </c>
    </row>
    <row r="1209" spans="1:6" x14ac:dyDescent="0.25">
      <c r="A1209" s="21" t="s">
        <v>241</v>
      </c>
      <c r="B1209" s="21" t="s">
        <v>163</v>
      </c>
      <c r="C1209" s="10">
        <v>6.2E-2</v>
      </c>
      <c r="D1209" s="10">
        <v>0</v>
      </c>
      <c r="E1209" s="10">
        <v>0.9</v>
      </c>
      <c r="F1209" s="10">
        <v>0.90200000000000002</v>
      </c>
    </row>
    <row r="1210" spans="1:6" x14ac:dyDescent="0.25">
      <c r="A1210" s="21" t="s">
        <v>67</v>
      </c>
      <c r="B1210" s="21" t="s">
        <v>61</v>
      </c>
      <c r="C1210" s="10">
        <v>6.0999999999999999E-2</v>
      </c>
      <c r="D1210" s="10">
        <v>0</v>
      </c>
      <c r="E1210" s="10">
        <v>0.9</v>
      </c>
      <c r="F1210" s="10">
        <v>0.90200000000000002</v>
      </c>
    </row>
    <row r="1211" spans="1:6" x14ac:dyDescent="0.25">
      <c r="A1211" s="21" t="s">
        <v>245</v>
      </c>
      <c r="B1211" s="21" t="s">
        <v>130</v>
      </c>
      <c r="C1211" s="10">
        <v>6.7000000000000004E-2</v>
      </c>
      <c r="D1211" s="10">
        <v>0</v>
      </c>
      <c r="E1211" s="10">
        <v>0.9</v>
      </c>
      <c r="F1211" s="10">
        <v>0.90200000000000002</v>
      </c>
    </row>
    <row r="1212" spans="1:6" x14ac:dyDescent="0.25">
      <c r="A1212" s="21" t="s">
        <v>64</v>
      </c>
      <c r="B1212" s="21" t="s">
        <v>220</v>
      </c>
      <c r="C1212" s="10">
        <v>6.4000000000000001E-2</v>
      </c>
      <c r="D1212" s="10">
        <v>0</v>
      </c>
      <c r="E1212" s="10">
        <v>0.9</v>
      </c>
      <c r="F1212" s="10">
        <v>0.90200000000000002</v>
      </c>
    </row>
    <row r="1213" spans="1:6" x14ac:dyDescent="0.25">
      <c r="A1213" s="21" t="s">
        <v>60</v>
      </c>
      <c r="B1213" s="21" t="s">
        <v>52</v>
      </c>
      <c r="C1213" s="10">
        <v>6.9000000000000006E-2</v>
      </c>
      <c r="D1213" s="10">
        <v>0</v>
      </c>
      <c r="E1213" s="10">
        <v>0.9</v>
      </c>
      <c r="F1213" s="10">
        <v>0.90200000000000002</v>
      </c>
    </row>
    <row r="1214" spans="1:6" x14ac:dyDescent="0.25">
      <c r="A1214" s="21" t="s">
        <v>65</v>
      </c>
      <c r="B1214" s="21" t="s">
        <v>139</v>
      </c>
      <c r="C1214" s="10">
        <v>6.3E-2</v>
      </c>
      <c r="D1214" s="10">
        <v>0</v>
      </c>
      <c r="E1214" s="10">
        <v>0.9</v>
      </c>
      <c r="F1214" s="10">
        <v>0.90200000000000002</v>
      </c>
    </row>
    <row r="1215" spans="1:6" x14ac:dyDescent="0.25">
      <c r="A1215" s="21" t="s">
        <v>273</v>
      </c>
      <c r="B1215" s="21" t="s">
        <v>174</v>
      </c>
      <c r="C1215" s="10">
        <v>6.0999999999999999E-2</v>
      </c>
      <c r="D1215" s="10">
        <v>0</v>
      </c>
      <c r="E1215" s="10">
        <v>0.9</v>
      </c>
      <c r="F1215" s="10">
        <v>0.90200000000000002</v>
      </c>
    </row>
    <row r="1216" spans="1:6" x14ac:dyDescent="0.25">
      <c r="A1216" s="21" t="s">
        <v>40</v>
      </c>
      <c r="B1216" s="21" t="s">
        <v>55</v>
      </c>
      <c r="C1216" s="10">
        <v>6.0999999999999999E-2</v>
      </c>
      <c r="D1216" s="10">
        <v>0</v>
      </c>
      <c r="E1216" s="10">
        <v>0.9</v>
      </c>
      <c r="F1216" s="10">
        <v>0.90200000000000002</v>
      </c>
    </row>
    <row r="1217" spans="1:6" x14ac:dyDescent="0.25">
      <c r="A1217" s="21" t="s">
        <v>67</v>
      </c>
      <c r="B1217" s="21" t="s">
        <v>31</v>
      </c>
      <c r="C1217" s="10">
        <v>6.0999999999999999E-2</v>
      </c>
      <c r="D1217" s="10">
        <v>0</v>
      </c>
      <c r="E1217" s="10">
        <v>0.9</v>
      </c>
      <c r="F1217" s="10">
        <v>0.90200000000000002</v>
      </c>
    </row>
    <row r="1218" spans="1:6" x14ac:dyDescent="0.25">
      <c r="A1218" s="21" t="s">
        <v>94</v>
      </c>
      <c r="B1218" s="21" t="s">
        <v>36</v>
      </c>
      <c r="C1218" s="10">
        <v>6.9000000000000006E-2</v>
      </c>
      <c r="D1218" s="10">
        <v>0</v>
      </c>
      <c r="E1218" s="10">
        <v>0.9</v>
      </c>
      <c r="F1218" s="10">
        <v>0.90200000000000002</v>
      </c>
    </row>
    <row r="1219" spans="1:6" x14ac:dyDescent="0.25">
      <c r="A1219" s="21" t="s">
        <v>156</v>
      </c>
      <c r="B1219" s="21" t="s">
        <v>74</v>
      </c>
      <c r="C1219" s="10">
        <v>6.0999999999999999E-2</v>
      </c>
      <c r="D1219" s="10">
        <v>0</v>
      </c>
      <c r="E1219" s="10">
        <v>0.9</v>
      </c>
      <c r="F1219" s="10">
        <v>0.90200000000000002</v>
      </c>
    </row>
    <row r="1220" spans="1:6" x14ac:dyDescent="0.25">
      <c r="A1220" s="21" t="s">
        <v>172</v>
      </c>
      <c r="B1220" s="21" t="s">
        <v>31</v>
      </c>
      <c r="C1220" s="10">
        <v>6.0999999999999999E-2</v>
      </c>
      <c r="D1220" s="10">
        <v>0</v>
      </c>
      <c r="E1220" s="10">
        <v>0.9</v>
      </c>
      <c r="F1220" s="10">
        <v>0.90200000000000002</v>
      </c>
    </row>
    <row r="1221" spans="1:6" x14ac:dyDescent="0.25">
      <c r="A1221" s="21" t="s">
        <v>216</v>
      </c>
      <c r="B1221" s="21" t="s">
        <v>147</v>
      </c>
      <c r="C1221" s="10">
        <v>6.7000000000000004E-2</v>
      </c>
      <c r="D1221" s="10">
        <v>0</v>
      </c>
      <c r="E1221" s="10">
        <v>0.9</v>
      </c>
      <c r="F1221" s="10">
        <v>0.90200000000000002</v>
      </c>
    </row>
    <row r="1222" spans="1:6" x14ac:dyDescent="0.25">
      <c r="A1222" s="21" t="s">
        <v>221</v>
      </c>
      <c r="B1222" s="21" t="s">
        <v>170</v>
      </c>
      <c r="C1222" s="10">
        <v>0</v>
      </c>
      <c r="D1222" s="10">
        <v>6.2E-2</v>
      </c>
      <c r="E1222" s="10">
        <v>0.9</v>
      </c>
      <c r="F1222" s="10">
        <v>0.90200000000000002</v>
      </c>
    </row>
    <row r="1223" spans="1:6" x14ac:dyDescent="0.25">
      <c r="A1223" s="21" t="s">
        <v>88</v>
      </c>
      <c r="B1223" s="21" t="s">
        <v>83</v>
      </c>
      <c r="C1223" s="10">
        <v>6.6000000000000003E-2</v>
      </c>
      <c r="D1223" s="10">
        <v>0</v>
      </c>
      <c r="E1223" s="10">
        <v>0.9</v>
      </c>
      <c r="F1223" s="10">
        <v>0.90200000000000002</v>
      </c>
    </row>
    <row r="1224" spans="1:6" x14ac:dyDescent="0.25">
      <c r="A1224" s="21" t="s">
        <v>22</v>
      </c>
      <c r="B1224" s="21" t="s">
        <v>70</v>
      </c>
      <c r="C1224" s="10">
        <v>0.53100000000000003</v>
      </c>
      <c r="D1224" s="10">
        <v>0</v>
      </c>
      <c r="E1224" s="10">
        <v>0.8</v>
      </c>
      <c r="F1224" s="10">
        <v>0.90200000000000002</v>
      </c>
    </row>
    <row r="1225" spans="1:6" x14ac:dyDescent="0.25">
      <c r="A1225" s="21" t="s">
        <v>72</v>
      </c>
      <c r="B1225" s="21" t="s">
        <v>36</v>
      </c>
      <c r="C1225" s="10">
        <v>6.9000000000000006E-2</v>
      </c>
      <c r="D1225" s="10">
        <v>0</v>
      </c>
      <c r="E1225" s="10">
        <v>0.9</v>
      </c>
      <c r="F1225" s="10">
        <v>0.90200000000000002</v>
      </c>
    </row>
    <row r="1226" spans="1:6" x14ac:dyDescent="0.25">
      <c r="A1226" s="21" t="s">
        <v>95</v>
      </c>
      <c r="B1226" s="21" t="s">
        <v>73</v>
      </c>
      <c r="C1226" s="10">
        <v>6.4000000000000001E-2</v>
      </c>
      <c r="D1226" s="10">
        <v>0</v>
      </c>
      <c r="E1226" s="10">
        <v>0.9</v>
      </c>
      <c r="F1226" s="10">
        <v>0.90200000000000002</v>
      </c>
    </row>
    <row r="1227" spans="1:6" x14ac:dyDescent="0.25">
      <c r="A1227" s="21" t="s">
        <v>51</v>
      </c>
      <c r="B1227" s="21" t="s">
        <v>113</v>
      </c>
      <c r="C1227" s="10">
        <v>6.0999999999999999E-2</v>
      </c>
      <c r="D1227" s="10">
        <v>0</v>
      </c>
      <c r="E1227" s="10">
        <v>0.9</v>
      </c>
      <c r="F1227" s="10">
        <v>0.90200000000000002</v>
      </c>
    </row>
    <row r="1228" spans="1:6" x14ac:dyDescent="0.25">
      <c r="A1228" s="21" t="s">
        <v>106</v>
      </c>
      <c r="B1228" s="21" t="s">
        <v>144</v>
      </c>
      <c r="C1228" s="10">
        <v>6.3E-2</v>
      </c>
      <c r="D1228" s="10">
        <v>0</v>
      </c>
      <c r="E1228" s="10">
        <v>0.9</v>
      </c>
      <c r="F1228" s="10">
        <v>0.90200000000000002</v>
      </c>
    </row>
    <row r="1229" spans="1:6" x14ac:dyDescent="0.25">
      <c r="A1229" s="21" t="s">
        <v>190</v>
      </c>
      <c r="B1229" s="21" t="s">
        <v>219</v>
      </c>
      <c r="C1229" s="10">
        <v>0</v>
      </c>
      <c r="D1229" s="10">
        <v>6.2E-2</v>
      </c>
      <c r="E1229" s="10">
        <v>0.9</v>
      </c>
      <c r="F1229" s="10">
        <v>0.90200000000000002</v>
      </c>
    </row>
    <row r="1230" spans="1:6" x14ac:dyDescent="0.25">
      <c r="A1230" s="21" t="s">
        <v>47</v>
      </c>
      <c r="B1230" s="21" t="s">
        <v>214</v>
      </c>
      <c r="C1230" s="10">
        <v>6.2E-2</v>
      </c>
      <c r="D1230" s="10">
        <v>0</v>
      </c>
      <c r="E1230" s="10">
        <v>0.9</v>
      </c>
      <c r="F1230" s="10">
        <v>0.90200000000000002</v>
      </c>
    </row>
    <row r="1231" spans="1:6" x14ac:dyDescent="0.25">
      <c r="A1231" s="21" t="s">
        <v>416</v>
      </c>
      <c r="B1231" s="21" t="s">
        <v>417</v>
      </c>
      <c r="C1231" s="10">
        <v>6.2E-2</v>
      </c>
      <c r="D1231" s="10">
        <v>0</v>
      </c>
      <c r="E1231" s="10">
        <v>0.9</v>
      </c>
      <c r="F1231" s="10">
        <v>0.90200000000000002</v>
      </c>
    </row>
    <row r="1232" spans="1:6" x14ac:dyDescent="0.25">
      <c r="A1232" s="21" t="s">
        <v>79</v>
      </c>
      <c r="B1232" s="21" t="s">
        <v>107</v>
      </c>
      <c r="C1232" s="10">
        <v>6.3E-2</v>
      </c>
      <c r="D1232" s="10">
        <v>0</v>
      </c>
      <c r="E1232" s="10">
        <v>0.9</v>
      </c>
      <c r="F1232" s="10">
        <v>0.90200000000000002</v>
      </c>
    </row>
    <row r="1233" spans="1:6" x14ac:dyDescent="0.25">
      <c r="A1233" s="21" t="s">
        <v>102</v>
      </c>
      <c r="B1233" s="21" t="s">
        <v>139</v>
      </c>
      <c r="C1233" s="10">
        <v>6.0999999999999999E-2</v>
      </c>
      <c r="D1233" s="10">
        <v>0</v>
      </c>
      <c r="E1233" s="10">
        <v>0.9</v>
      </c>
      <c r="F1233" s="10">
        <v>0.90200000000000002</v>
      </c>
    </row>
    <row r="1234" spans="1:6" x14ac:dyDescent="0.25">
      <c r="A1234" s="21" t="s">
        <v>77</v>
      </c>
      <c r="B1234" s="21" t="s">
        <v>31</v>
      </c>
      <c r="C1234" s="10">
        <v>6.0999999999999999E-2</v>
      </c>
      <c r="D1234" s="10">
        <v>0</v>
      </c>
      <c r="E1234" s="10">
        <v>0.9</v>
      </c>
      <c r="F1234" s="10">
        <v>0.90200000000000002</v>
      </c>
    </row>
    <row r="1235" spans="1:6" x14ac:dyDescent="0.25">
      <c r="A1235" s="21" t="s">
        <v>93</v>
      </c>
      <c r="B1235" s="21" t="s">
        <v>139</v>
      </c>
      <c r="C1235" s="10">
        <v>6.2E-2</v>
      </c>
      <c r="D1235" s="10">
        <v>0</v>
      </c>
      <c r="E1235" s="10">
        <v>0.9</v>
      </c>
      <c r="F1235" s="10">
        <v>0.90200000000000002</v>
      </c>
    </row>
    <row r="1236" spans="1:6" x14ac:dyDescent="0.25">
      <c r="A1236" s="21" t="s">
        <v>133</v>
      </c>
      <c r="B1236" s="21" t="s">
        <v>39</v>
      </c>
      <c r="C1236" s="10">
        <v>6.0999999999999999E-2</v>
      </c>
      <c r="D1236" s="10">
        <v>0</v>
      </c>
      <c r="E1236" s="10">
        <v>0.9</v>
      </c>
      <c r="F1236" s="10">
        <v>0.90200000000000002</v>
      </c>
    </row>
    <row r="1237" spans="1:6" x14ac:dyDescent="0.25">
      <c r="A1237" s="21" t="s">
        <v>102</v>
      </c>
      <c r="B1237" s="21" t="s">
        <v>111</v>
      </c>
      <c r="C1237" s="10">
        <v>6.0999999999999999E-2</v>
      </c>
      <c r="D1237" s="10">
        <v>0</v>
      </c>
      <c r="E1237" s="10">
        <v>0.9</v>
      </c>
      <c r="F1237" s="10">
        <v>0.90200000000000002</v>
      </c>
    </row>
    <row r="1238" spans="1:6" x14ac:dyDescent="0.25">
      <c r="A1238" s="21" t="s">
        <v>79</v>
      </c>
      <c r="B1238" s="21" t="s">
        <v>136</v>
      </c>
      <c r="C1238" s="10">
        <v>6.2E-2</v>
      </c>
      <c r="D1238" s="10">
        <v>0</v>
      </c>
      <c r="E1238" s="10">
        <v>0.9</v>
      </c>
      <c r="F1238" s="10">
        <v>0.90200000000000002</v>
      </c>
    </row>
    <row r="1239" spans="1:6" x14ac:dyDescent="0.25">
      <c r="A1239" s="21" t="s">
        <v>31</v>
      </c>
      <c r="B1239" s="21" t="s">
        <v>167</v>
      </c>
      <c r="C1239" s="10">
        <v>6.3E-2</v>
      </c>
      <c r="D1239" s="10">
        <v>0</v>
      </c>
      <c r="E1239" s="10">
        <v>0.9</v>
      </c>
      <c r="F1239" s="10">
        <v>0.90200000000000002</v>
      </c>
    </row>
    <row r="1240" spans="1:6" x14ac:dyDescent="0.25">
      <c r="A1240" s="21" t="s">
        <v>275</v>
      </c>
      <c r="B1240" s="21" t="s">
        <v>186</v>
      </c>
      <c r="C1240" s="10">
        <v>6.5000000000000002E-2</v>
      </c>
      <c r="D1240" s="10">
        <v>0</v>
      </c>
      <c r="E1240" s="10">
        <v>0.9</v>
      </c>
      <c r="F1240" s="10">
        <v>0.90200000000000002</v>
      </c>
    </row>
    <row r="1241" spans="1:6" x14ac:dyDescent="0.25">
      <c r="A1241" s="21" t="s">
        <v>95</v>
      </c>
      <c r="B1241" s="21" t="s">
        <v>101</v>
      </c>
      <c r="C1241" s="10">
        <v>6.4000000000000001E-2</v>
      </c>
      <c r="D1241" s="10">
        <v>0</v>
      </c>
      <c r="E1241" s="10">
        <v>0.9</v>
      </c>
      <c r="F1241" s="10">
        <v>0.90200000000000002</v>
      </c>
    </row>
    <row r="1242" spans="1:6" x14ac:dyDescent="0.25">
      <c r="A1242" s="21" t="s">
        <v>133</v>
      </c>
      <c r="B1242" s="21" t="s">
        <v>167</v>
      </c>
      <c r="C1242" s="10">
        <v>6.2E-2</v>
      </c>
      <c r="D1242" s="10">
        <v>0</v>
      </c>
      <c r="E1242" s="10">
        <v>0.9</v>
      </c>
      <c r="F1242" s="10">
        <v>0.90200000000000002</v>
      </c>
    </row>
    <row r="1243" spans="1:6" x14ac:dyDescent="0.25">
      <c r="A1243" s="21" t="s">
        <v>39</v>
      </c>
      <c r="B1243" s="21" t="s">
        <v>38</v>
      </c>
      <c r="C1243" s="10">
        <v>6.5000000000000002E-2</v>
      </c>
      <c r="D1243" s="10">
        <v>0</v>
      </c>
      <c r="E1243" s="10">
        <v>0.9</v>
      </c>
      <c r="F1243" s="10">
        <v>0.90200000000000002</v>
      </c>
    </row>
    <row r="1244" spans="1:6" x14ac:dyDescent="0.25">
      <c r="A1244" s="21" t="s">
        <v>88</v>
      </c>
      <c r="B1244" s="21" t="s">
        <v>43</v>
      </c>
      <c r="C1244" s="10">
        <v>6.3E-2</v>
      </c>
      <c r="D1244" s="10">
        <v>0</v>
      </c>
      <c r="E1244" s="10">
        <v>0.9</v>
      </c>
      <c r="F1244" s="10">
        <v>0.90200000000000002</v>
      </c>
    </row>
    <row r="1245" spans="1:6" x14ac:dyDescent="0.25">
      <c r="A1245" s="21" t="s">
        <v>137</v>
      </c>
      <c r="B1245" s="21" t="s">
        <v>227</v>
      </c>
      <c r="C1245" s="10">
        <v>6.0999999999999999E-2</v>
      </c>
      <c r="D1245" s="10">
        <v>0</v>
      </c>
      <c r="E1245" s="10">
        <v>0.9</v>
      </c>
      <c r="F1245" s="10">
        <v>0.90200000000000002</v>
      </c>
    </row>
    <row r="1246" spans="1:6" x14ac:dyDescent="0.25">
      <c r="A1246" s="21" t="s">
        <v>79</v>
      </c>
      <c r="B1246" s="21" t="s">
        <v>214</v>
      </c>
      <c r="C1246" s="10">
        <v>6.2E-2</v>
      </c>
      <c r="D1246" s="10">
        <v>0</v>
      </c>
      <c r="E1246" s="10">
        <v>0.9</v>
      </c>
      <c r="F1246" s="10">
        <v>0.90200000000000002</v>
      </c>
    </row>
    <row r="1247" spans="1:6" x14ac:dyDescent="0.25">
      <c r="A1247" s="21" t="s">
        <v>111</v>
      </c>
      <c r="B1247" s="21" t="s">
        <v>73</v>
      </c>
      <c r="C1247" s="10">
        <v>6.2E-2</v>
      </c>
      <c r="D1247" s="10">
        <v>0</v>
      </c>
      <c r="E1247" s="10">
        <v>0.9</v>
      </c>
      <c r="F1247" s="10">
        <v>0.90200000000000002</v>
      </c>
    </row>
    <row r="1248" spans="1:6" x14ac:dyDescent="0.25">
      <c r="A1248" s="21" t="s">
        <v>196</v>
      </c>
      <c r="B1248" s="21" t="s">
        <v>251</v>
      </c>
      <c r="C1248" s="10">
        <v>6.0999999999999999E-2</v>
      </c>
      <c r="D1248" s="10">
        <v>0</v>
      </c>
      <c r="E1248" s="10">
        <v>0.9</v>
      </c>
      <c r="F1248" s="10">
        <v>0.90200000000000002</v>
      </c>
    </row>
    <row r="1249" spans="1:6" x14ac:dyDescent="0.25">
      <c r="A1249" s="21" t="s">
        <v>190</v>
      </c>
      <c r="B1249" s="21" t="s">
        <v>221</v>
      </c>
      <c r="C1249" s="10">
        <v>0</v>
      </c>
      <c r="D1249" s="10">
        <v>6.2E-2</v>
      </c>
      <c r="E1249" s="10">
        <v>0.9</v>
      </c>
      <c r="F1249" s="10">
        <v>0.90200000000000002</v>
      </c>
    </row>
    <row r="1250" spans="1:6" x14ac:dyDescent="0.25">
      <c r="A1250" s="21" t="s">
        <v>107</v>
      </c>
      <c r="B1250" s="21" t="s">
        <v>45</v>
      </c>
      <c r="C1250" s="10">
        <v>6.5000000000000002E-2</v>
      </c>
      <c r="D1250" s="10">
        <v>0</v>
      </c>
      <c r="E1250" s="10">
        <v>0.9</v>
      </c>
      <c r="F1250" s="10">
        <v>0.90200000000000002</v>
      </c>
    </row>
    <row r="1251" spans="1:6" x14ac:dyDescent="0.25">
      <c r="A1251" s="21" t="s">
        <v>241</v>
      </c>
      <c r="B1251" s="21" t="s">
        <v>222</v>
      </c>
      <c r="C1251" s="10">
        <v>6.0999999999999999E-2</v>
      </c>
      <c r="D1251" s="10">
        <v>0</v>
      </c>
      <c r="E1251" s="10">
        <v>0.9</v>
      </c>
      <c r="F1251" s="10">
        <v>0.90200000000000002</v>
      </c>
    </row>
    <row r="1252" spans="1:6" x14ac:dyDescent="0.25">
      <c r="A1252" s="21" t="s">
        <v>150</v>
      </c>
      <c r="B1252" s="21" t="s">
        <v>106</v>
      </c>
      <c r="C1252" s="10">
        <v>6.2E-2</v>
      </c>
      <c r="D1252" s="10">
        <v>0</v>
      </c>
      <c r="E1252" s="10">
        <v>0.9</v>
      </c>
      <c r="F1252" s="10">
        <v>0.90200000000000002</v>
      </c>
    </row>
    <row r="1253" spans="1:6" x14ac:dyDescent="0.25">
      <c r="A1253" s="21" t="s">
        <v>293</v>
      </c>
      <c r="B1253" s="21" t="s">
        <v>81</v>
      </c>
      <c r="C1253" s="10">
        <v>0</v>
      </c>
      <c r="D1253" s="10">
        <v>6.3E-2</v>
      </c>
      <c r="E1253" s="10">
        <v>0.9</v>
      </c>
      <c r="F1253" s="10">
        <v>0.90200000000000002</v>
      </c>
    </row>
    <row r="1254" spans="1:6" x14ac:dyDescent="0.25">
      <c r="A1254" s="21" t="s">
        <v>326</v>
      </c>
      <c r="B1254" s="21" t="s">
        <v>287</v>
      </c>
      <c r="C1254" s="10">
        <v>6.0999999999999999E-2</v>
      </c>
      <c r="D1254" s="10">
        <v>0</v>
      </c>
      <c r="E1254" s="10">
        <v>0.9</v>
      </c>
      <c r="F1254" s="10">
        <v>0.90200000000000002</v>
      </c>
    </row>
    <row r="1255" spans="1:6" x14ac:dyDescent="0.25">
      <c r="A1255" s="21" t="s">
        <v>49</v>
      </c>
      <c r="B1255" s="21" t="s">
        <v>31</v>
      </c>
      <c r="C1255" s="10">
        <v>6.3E-2</v>
      </c>
      <c r="D1255" s="10">
        <v>0</v>
      </c>
      <c r="E1255" s="10">
        <v>0.9</v>
      </c>
      <c r="F1255" s="10">
        <v>0.90200000000000002</v>
      </c>
    </row>
    <row r="1256" spans="1:6" x14ac:dyDescent="0.25">
      <c r="A1256" s="21" t="s">
        <v>60</v>
      </c>
      <c r="B1256" s="21" t="s">
        <v>83</v>
      </c>
      <c r="C1256" s="10">
        <v>6.7000000000000004E-2</v>
      </c>
      <c r="D1256" s="10">
        <v>0</v>
      </c>
      <c r="E1256" s="10">
        <v>0.9</v>
      </c>
      <c r="F1256" s="10">
        <v>0.90200000000000002</v>
      </c>
    </row>
    <row r="1257" spans="1:6" x14ac:dyDescent="0.25">
      <c r="A1257" s="21" t="s">
        <v>78</v>
      </c>
      <c r="B1257" s="21" t="s">
        <v>54</v>
      </c>
      <c r="C1257" s="10">
        <v>6.5000000000000002E-2</v>
      </c>
      <c r="D1257" s="10">
        <v>0</v>
      </c>
      <c r="E1257" s="10">
        <v>0.9</v>
      </c>
      <c r="F1257" s="10">
        <v>0.90200000000000002</v>
      </c>
    </row>
    <row r="1258" spans="1:6" x14ac:dyDescent="0.25">
      <c r="A1258" s="21" t="s">
        <v>34</v>
      </c>
      <c r="B1258" s="21" t="s">
        <v>31</v>
      </c>
      <c r="C1258" s="10">
        <v>6.0999999999999999E-2</v>
      </c>
      <c r="D1258" s="10">
        <v>0</v>
      </c>
      <c r="E1258" s="10">
        <v>0.9</v>
      </c>
      <c r="F1258" s="10">
        <v>0.90200000000000002</v>
      </c>
    </row>
    <row r="1259" spans="1:6" x14ac:dyDescent="0.25">
      <c r="A1259" s="21" t="s">
        <v>48</v>
      </c>
      <c r="B1259" s="21" t="s">
        <v>86</v>
      </c>
      <c r="C1259" s="10">
        <v>6.2E-2</v>
      </c>
      <c r="D1259" s="10">
        <v>0</v>
      </c>
      <c r="E1259" s="10">
        <v>0.9</v>
      </c>
      <c r="F1259" s="10">
        <v>0.90200000000000002</v>
      </c>
    </row>
    <row r="1260" spans="1:6" x14ac:dyDescent="0.25">
      <c r="A1260" s="21" t="s">
        <v>55</v>
      </c>
      <c r="B1260" s="21" t="s">
        <v>65</v>
      </c>
      <c r="C1260" s="10">
        <v>6.5000000000000002E-2</v>
      </c>
      <c r="D1260" s="10">
        <v>0</v>
      </c>
      <c r="E1260" s="10">
        <v>0.9</v>
      </c>
      <c r="F1260" s="10">
        <v>0.90200000000000002</v>
      </c>
    </row>
    <row r="1261" spans="1:6" x14ac:dyDescent="0.25">
      <c r="A1261" s="21" t="s">
        <v>60</v>
      </c>
      <c r="B1261" s="21" t="s">
        <v>63</v>
      </c>
      <c r="C1261" s="10">
        <v>6.5000000000000002E-2</v>
      </c>
      <c r="D1261" s="10">
        <v>0</v>
      </c>
      <c r="E1261" s="10">
        <v>0.9</v>
      </c>
      <c r="F1261" s="10">
        <v>0.90200000000000002</v>
      </c>
    </row>
    <row r="1262" spans="1:6" x14ac:dyDescent="0.25">
      <c r="A1262" s="21" t="s">
        <v>59</v>
      </c>
      <c r="B1262" s="21" t="s">
        <v>291</v>
      </c>
      <c r="C1262" s="10">
        <v>6.0999999999999999E-2</v>
      </c>
      <c r="D1262" s="10">
        <v>0</v>
      </c>
      <c r="E1262" s="10">
        <v>0.9</v>
      </c>
      <c r="F1262" s="10">
        <v>0.90200000000000002</v>
      </c>
    </row>
    <row r="1263" spans="1:6" x14ac:dyDescent="0.25">
      <c r="A1263" s="21" t="s">
        <v>102</v>
      </c>
      <c r="B1263" s="21" t="s">
        <v>79</v>
      </c>
      <c r="C1263" s="10">
        <v>6.0999999999999999E-2</v>
      </c>
      <c r="D1263" s="10">
        <v>0</v>
      </c>
      <c r="E1263" s="10">
        <v>0.9</v>
      </c>
      <c r="F1263" s="10">
        <v>0.90200000000000002</v>
      </c>
    </row>
    <row r="1264" spans="1:6" x14ac:dyDescent="0.25">
      <c r="A1264" s="21" t="s">
        <v>273</v>
      </c>
      <c r="B1264" s="21" t="s">
        <v>405</v>
      </c>
      <c r="C1264" s="10">
        <v>6.3E-2</v>
      </c>
      <c r="D1264" s="10">
        <v>0</v>
      </c>
      <c r="E1264" s="10">
        <v>0.9</v>
      </c>
      <c r="F1264" s="10">
        <v>0.90200000000000002</v>
      </c>
    </row>
    <row r="1265" spans="1:6" x14ac:dyDescent="0.25">
      <c r="A1265" s="21" t="s">
        <v>24</v>
      </c>
      <c r="B1265" s="21" t="s">
        <v>93</v>
      </c>
      <c r="C1265" s="10">
        <v>6.3E-2</v>
      </c>
      <c r="D1265" s="10">
        <v>0</v>
      </c>
      <c r="E1265" s="10">
        <v>0.9</v>
      </c>
      <c r="F1265" s="10">
        <v>0.90200000000000002</v>
      </c>
    </row>
    <row r="1266" spans="1:6" x14ac:dyDescent="0.25">
      <c r="A1266" s="21" t="s">
        <v>82</v>
      </c>
      <c r="B1266" s="21" t="s">
        <v>71</v>
      </c>
      <c r="C1266" s="10">
        <v>5.8999999999999997E-2</v>
      </c>
      <c r="D1266" s="10">
        <v>0</v>
      </c>
      <c r="E1266" s="10">
        <v>0.9</v>
      </c>
      <c r="F1266" s="10">
        <v>0.90100000000000002</v>
      </c>
    </row>
    <row r="1267" spans="1:6" x14ac:dyDescent="0.25">
      <c r="A1267" s="21" t="s">
        <v>53</v>
      </c>
      <c r="B1267" s="21" t="s">
        <v>137</v>
      </c>
      <c r="C1267" s="10">
        <v>0.06</v>
      </c>
      <c r="D1267" s="10">
        <v>0</v>
      </c>
      <c r="E1267" s="10">
        <v>0.9</v>
      </c>
      <c r="F1267" s="10">
        <v>0.90100000000000002</v>
      </c>
    </row>
    <row r="1268" spans="1:6" x14ac:dyDescent="0.25">
      <c r="A1268" s="21" t="s">
        <v>367</v>
      </c>
      <c r="B1268" s="21" t="s">
        <v>419</v>
      </c>
      <c r="C1268" s="10">
        <v>5.5E-2</v>
      </c>
      <c r="D1268" s="10">
        <v>0</v>
      </c>
      <c r="E1268" s="10">
        <v>0.9</v>
      </c>
      <c r="F1268" s="10">
        <v>0.90100000000000002</v>
      </c>
    </row>
    <row r="1269" spans="1:6" x14ac:dyDescent="0.25">
      <c r="A1269" s="21" t="s">
        <v>26</v>
      </c>
      <c r="B1269" s="21" t="s">
        <v>75</v>
      </c>
      <c r="C1269" s="10">
        <v>5.5E-2</v>
      </c>
      <c r="D1269" s="10">
        <v>0</v>
      </c>
      <c r="E1269" s="10">
        <v>0.9</v>
      </c>
      <c r="F1269" s="10">
        <v>0.90100000000000002</v>
      </c>
    </row>
    <row r="1270" spans="1:6" x14ac:dyDescent="0.25">
      <c r="A1270" s="21" t="s">
        <v>63</v>
      </c>
      <c r="B1270" s="21" t="s">
        <v>77</v>
      </c>
      <c r="C1270" s="10">
        <v>5.8999999999999997E-2</v>
      </c>
      <c r="D1270" s="10">
        <v>0</v>
      </c>
      <c r="E1270" s="10">
        <v>0.9</v>
      </c>
      <c r="F1270" s="10">
        <v>0.90100000000000002</v>
      </c>
    </row>
    <row r="1271" spans="1:6" x14ac:dyDescent="0.25">
      <c r="A1271" s="21" t="s">
        <v>87</v>
      </c>
      <c r="B1271" s="21" t="s">
        <v>60</v>
      </c>
      <c r="C1271" s="10">
        <v>0.06</v>
      </c>
      <c r="D1271" s="10">
        <v>0</v>
      </c>
      <c r="E1271" s="10">
        <v>0.9</v>
      </c>
      <c r="F1271" s="10">
        <v>0.90100000000000002</v>
      </c>
    </row>
    <row r="1272" spans="1:6" x14ac:dyDescent="0.25">
      <c r="A1272" s="21" t="s">
        <v>290</v>
      </c>
      <c r="B1272" s="21" t="s">
        <v>34</v>
      </c>
      <c r="C1272" s="10">
        <v>5.1999999999999998E-2</v>
      </c>
      <c r="D1272" s="10">
        <v>0</v>
      </c>
      <c r="E1272" s="10">
        <v>0.9</v>
      </c>
      <c r="F1272" s="10">
        <v>0.90100000000000002</v>
      </c>
    </row>
    <row r="1273" spans="1:6" x14ac:dyDescent="0.25">
      <c r="A1273" s="21" t="s">
        <v>231</v>
      </c>
      <c r="B1273" s="21" t="s">
        <v>149</v>
      </c>
      <c r="C1273" s="10">
        <v>5.0999999999999997E-2</v>
      </c>
      <c r="D1273" s="10">
        <v>0</v>
      </c>
      <c r="E1273" s="10">
        <v>0.9</v>
      </c>
      <c r="F1273" s="10">
        <v>0.90100000000000002</v>
      </c>
    </row>
    <row r="1274" spans="1:6" x14ac:dyDescent="0.25">
      <c r="A1274" s="21" t="s">
        <v>123</v>
      </c>
      <c r="B1274" s="21" t="s">
        <v>42</v>
      </c>
      <c r="C1274" s="10">
        <v>5.5E-2</v>
      </c>
      <c r="D1274" s="10">
        <v>0</v>
      </c>
      <c r="E1274" s="10">
        <v>0.9</v>
      </c>
      <c r="F1274" s="10">
        <v>0.90100000000000002</v>
      </c>
    </row>
    <row r="1275" spans="1:6" x14ac:dyDescent="0.25">
      <c r="A1275" s="21" t="s">
        <v>227</v>
      </c>
      <c r="B1275" s="21" t="s">
        <v>110</v>
      </c>
      <c r="C1275" s="10">
        <v>5.5E-2</v>
      </c>
      <c r="D1275" s="10">
        <v>0</v>
      </c>
      <c r="E1275" s="10">
        <v>0.9</v>
      </c>
      <c r="F1275" s="10">
        <v>0.90100000000000002</v>
      </c>
    </row>
    <row r="1276" spans="1:6" x14ac:dyDescent="0.25">
      <c r="A1276" s="21" t="s">
        <v>88</v>
      </c>
      <c r="B1276" s="21" t="s">
        <v>63</v>
      </c>
      <c r="C1276" s="10">
        <v>5.0999999999999997E-2</v>
      </c>
      <c r="D1276" s="10">
        <v>0</v>
      </c>
      <c r="E1276" s="10">
        <v>0.9</v>
      </c>
      <c r="F1276" s="10">
        <v>0.90100000000000002</v>
      </c>
    </row>
    <row r="1277" spans="1:6" x14ac:dyDescent="0.25">
      <c r="A1277" s="21" t="s">
        <v>149</v>
      </c>
      <c r="B1277" s="21" t="s">
        <v>243</v>
      </c>
      <c r="C1277" s="10">
        <v>5.5E-2</v>
      </c>
      <c r="D1277" s="10">
        <v>0</v>
      </c>
      <c r="E1277" s="10">
        <v>0.9</v>
      </c>
      <c r="F1277" s="10">
        <v>0.90100000000000002</v>
      </c>
    </row>
    <row r="1278" spans="1:6" x14ac:dyDescent="0.25">
      <c r="A1278" s="21" t="s">
        <v>88</v>
      </c>
      <c r="B1278" s="21" t="s">
        <v>75</v>
      </c>
      <c r="C1278" s="10">
        <v>5.0999999999999997E-2</v>
      </c>
      <c r="D1278" s="10">
        <v>0</v>
      </c>
      <c r="E1278" s="10">
        <v>0.9</v>
      </c>
      <c r="F1278" s="10">
        <v>0.90100000000000002</v>
      </c>
    </row>
    <row r="1279" spans="1:6" x14ac:dyDescent="0.25">
      <c r="A1279" s="21" t="s">
        <v>148</v>
      </c>
      <c r="B1279" s="21" t="s">
        <v>228</v>
      </c>
      <c r="C1279" s="10">
        <v>5.5E-2</v>
      </c>
      <c r="D1279" s="10">
        <v>0</v>
      </c>
      <c r="E1279" s="10">
        <v>0.9</v>
      </c>
      <c r="F1279" s="10">
        <v>0.90100000000000002</v>
      </c>
    </row>
    <row r="1280" spans="1:6" x14ac:dyDescent="0.25">
      <c r="A1280" s="21" t="s">
        <v>93</v>
      </c>
      <c r="B1280" s="21" t="s">
        <v>132</v>
      </c>
      <c r="C1280" s="10">
        <v>5.8999999999999997E-2</v>
      </c>
      <c r="D1280" s="10">
        <v>0</v>
      </c>
      <c r="E1280" s="10">
        <v>0.9</v>
      </c>
      <c r="F1280" s="10">
        <v>0.90100000000000002</v>
      </c>
    </row>
    <row r="1281" spans="1:6" x14ac:dyDescent="0.25">
      <c r="A1281" s="21" t="s">
        <v>133</v>
      </c>
      <c r="B1281" s="21" t="s">
        <v>172</v>
      </c>
      <c r="C1281" s="10">
        <v>0</v>
      </c>
      <c r="D1281" s="10">
        <v>5.7000000000000002E-2</v>
      </c>
      <c r="E1281" s="10">
        <v>0.9</v>
      </c>
      <c r="F1281" s="10">
        <v>0.90100000000000002</v>
      </c>
    </row>
    <row r="1282" spans="1:6" x14ac:dyDescent="0.25">
      <c r="A1282" s="21" t="s">
        <v>55</v>
      </c>
      <c r="B1282" s="21" t="s">
        <v>132</v>
      </c>
      <c r="C1282" s="10">
        <v>5.5E-2</v>
      </c>
      <c r="D1282" s="10">
        <v>0</v>
      </c>
      <c r="E1282" s="10">
        <v>0.9</v>
      </c>
      <c r="F1282" s="10">
        <v>0.90100000000000002</v>
      </c>
    </row>
    <row r="1283" spans="1:6" x14ac:dyDescent="0.25">
      <c r="A1283" s="21" t="s">
        <v>39</v>
      </c>
      <c r="B1283" s="21" t="s">
        <v>88</v>
      </c>
      <c r="C1283" s="10">
        <v>5.0999999999999997E-2</v>
      </c>
      <c r="D1283" s="10">
        <v>0</v>
      </c>
      <c r="E1283" s="10">
        <v>0.9</v>
      </c>
      <c r="F1283" s="10">
        <v>0.90100000000000002</v>
      </c>
    </row>
    <row r="1284" spans="1:6" x14ac:dyDescent="0.25">
      <c r="A1284" s="21" t="s">
        <v>39</v>
      </c>
      <c r="B1284" s="21" t="s">
        <v>77</v>
      </c>
      <c r="C1284" s="10">
        <v>5.7000000000000002E-2</v>
      </c>
      <c r="D1284" s="10">
        <v>0</v>
      </c>
      <c r="E1284" s="10">
        <v>0.9</v>
      </c>
      <c r="F1284" s="10">
        <v>0.90100000000000002</v>
      </c>
    </row>
    <row r="1285" spans="1:6" x14ac:dyDescent="0.25">
      <c r="A1285" s="21" t="s">
        <v>47</v>
      </c>
      <c r="B1285" s="21" t="s">
        <v>62</v>
      </c>
      <c r="C1285" s="10">
        <v>5.5E-2</v>
      </c>
      <c r="D1285" s="10">
        <v>0</v>
      </c>
      <c r="E1285" s="10">
        <v>0.9</v>
      </c>
      <c r="F1285" s="10">
        <v>0.90100000000000002</v>
      </c>
    </row>
    <row r="1286" spans="1:6" x14ac:dyDescent="0.25">
      <c r="A1286" s="21" t="s">
        <v>322</v>
      </c>
      <c r="B1286" s="21" t="s">
        <v>311</v>
      </c>
      <c r="C1286" s="10">
        <v>5.5E-2</v>
      </c>
      <c r="D1286" s="10">
        <v>0</v>
      </c>
      <c r="E1286" s="10">
        <v>0.9</v>
      </c>
      <c r="F1286" s="10">
        <v>0.90100000000000002</v>
      </c>
    </row>
    <row r="1287" spans="1:6" x14ac:dyDescent="0.25">
      <c r="A1287" s="21" t="s">
        <v>42</v>
      </c>
      <c r="B1287" s="21" t="s">
        <v>31</v>
      </c>
      <c r="C1287" s="10">
        <v>5.7000000000000002E-2</v>
      </c>
      <c r="D1287" s="10">
        <v>0</v>
      </c>
      <c r="E1287" s="10">
        <v>0.9</v>
      </c>
      <c r="F1287" s="10">
        <v>0.90100000000000002</v>
      </c>
    </row>
    <row r="1288" spans="1:6" x14ac:dyDescent="0.25">
      <c r="A1288" s="21" t="s">
        <v>82</v>
      </c>
      <c r="B1288" s="21" t="s">
        <v>86</v>
      </c>
      <c r="C1288" s="10">
        <v>5.3999999999999999E-2</v>
      </c>
      <c r="D1288" s="10">
        <v>0</v>
      </c>
      <c r="E1288" s="10">
        <v>0.9</v>
      </c>
      <c r="F1288" s="10">
        <v>0.90100000000000002</v>
      </c>
    </row>
    <row r="1289" spans="1:6" x14ac:dyDescent="0.25">
      <c r="A1289" s="21" t="s">
        <v>39</v>
      </c>
      <c r="B1289" s="21" t="s">
        <v>82</v>
      </c>
      <c r="C1289" s="10">
        <v>0.06</v>
      </c>
      <c r="D1289" s="10">
        <v>0</v>
      </c>
      <c r="E1289" s="10">
        <v>0.9</v>
      </c>
      <c r="F1289" s="10">
        <v>0.90100000000000002</v>
      </c>
    </row>
    <row r="1290" spans="1:6" x14ac:dyDescent="0.25">
      <c r="A1290" s="21" t="s">
        <v>107</v>
      </c>
      <c r="B1290" s="21" t="s">
        <v>199</v>
      </c>
      <c r="C1290" s="10">
        <v>0.06</v>
      </c>
      <c r="D1290" s="10">
        <v>0</v>
      </c>
      <c r="E1290" s="10">
        <v>0.9</v>
      </c>
      <c r="F1290" s="10">
        <v>0.90100000000000002</v>
      </c>
    </row>
    <row r="1291" spans="1:6" x14ac:dyDescent="0.25">
      <c r="A1291" s="21" t="s">
        <v>49</v>
      </c>
      <c r="B1291" s="21" t="s">
        <v>83</v>
      </c>
      <c r="C1291" s="10">
        <v>5.8999999999999997E-2</v>
      </c>
      <c r="D1291" s="10">
        <v>0</v>
      </c>
      <c r="E1291" s="10">
        <v>0.9</v>
      </c>
      <c r="F1291" s="10">
        <v>0.90100000000000002</v>
      </c>
    </row>
    <row r="1292" spans="1:6" x14ac:dyDescent="0.25">
      <c r="A1292" s="21" t="s">
        <v>216</v>
      </c>
      <c r="B1292" s="21" t="s">
        <v>168</v>
      </c>
      <c r="C1292" s="10">
        <v>0.06</v>
      </c>
      <c r="D1292" s="10">
        <v>0</v>
      </c>
      <c r="E1292" s="10">
        <v>0.9</v>
      </c>
      <c r="F1292" s="10">
        <v>0.90100000000000002</v>
      </c>
    </row>
    <row r="1293" spans="1:6" x14ac:dyDescent="0.25">
      <c r="A1293" s="21" t="s">
        <v>56</v>
      </c>
      <c r="B1293" s="21" t="s">
        <v>210</v>
      </c>
      <c r="C1293" s="10">
        <v>5.8000000000000003E-2</v>
      </c>
      <c r="D1293" s="10">
        <v>0</v>
      </c>
      <c r="E1293" s="10">
        <v>0.9</v>
      </c>
      <c r="F1293" s="10">
        <v>0.90100000000000002</v>
      </c>
    </row>
    <row r="1294" spans="1:6" x14ac:dyDescent="0.25">
      <c r="A1294" s="21" t="s">
        <v>26</v>
      </c>
      <c r="B1294" s="21" t="s">
        <v>31</v>
      </c>
      <c r="C1294" s="10">
        <v>5.6000000000000001E-2</v>
      </c>
      <c r="D1294" s="10">
        <v>0</v>
      </c>
      <c r="E1294" s="10">
        <v>0.9</v>
      </c>
      <c r="F1294" s="10">
        <v>0.90100000000000002</v>
      </c>
    </row>
    <row r="1295" spans="1:6" x14ac:dyDescent="0.25">
      <c r="A1295" s="21" t="s">
        <v>102</v>
      </c>
      <c r="B1295" s="21" t="s">
        <v>65</v>
      </c>
      <c r="C1295" s="10">
        <v>0</v>
      </c>
      <c r="D1295" s="10">
        <v>5.7000000000000002E-2</v>
      </c>
      <c r="E1295" s="10">
        <v>0.9</v>
      </c>
      <c r="F1295" s="10">
        <v>0.90100000000000002</v>
      </c>
    </row>
    <row r="1296" spans="1:6" x14ac:dyDescent="0.25">
      <c r="A1296" s="21" t="s">
        <v>212</v>
      </c>
      <c r="B1296" s="21" t="s">
        <v>170</v>
      </c>
      <c r="C1296" s="10">
        <v>0.06</v>
      </c>
      <c r="D1296" s="10">
        <v>0</v>
      </c>
      <c r="E1296" s="10">
        <v>0.9</v>
      </c>
      <c r="F1296" s="10">
        <v>0.90100000000000002</v>
      </c>
    </row>
    <row r="1297" spans="1:6" x14ac:dyDescent="0.25">
      <c r="A1297" s="21" t="s">
        <v>418</v>
      </c>
      <c r="B1297" s="21" t="s">
        <v>367</v>
      </c>
      <c r="C1297" s="10">
        <v>5.8000000000000003E-2</v>
      </c>
      <c r="D1297" s="10">
        <v>0</v>
      </c>
      <c r="E1297" s="10">
        <v>0.9</v>
      </c>
      <c r="F1297" s="10">
        <v>0.90100000000000002</v>
      </c>
    </row>
    <row r="1298" spans="1:6" x14ac:dyDescent="0.25">
      <c r="A1298" s="21" t="s">
        <v>53</v>
      </c>
      <c r="B1298" s="21" t="s">
        <v>100</v>
      </c>
      <c r="C1298" s="10">
        <v>5.2999999999999999E-2</v>
      </c>
      <c r="D1298" s="10">
        <v>0</v>
      </c>
      <c r="E1298" s="10">
        <v>0.9</v>
      </c>
      <c r="F1298" s="10">
        <v>0.90100000000000002</v>
      </c>
    </row>
    <row r="1299" spans="1:6" x14ac:dyDescent="0.25">
      <c r="A1299" s="21" t="s">
        <v>102</v>
      </c>
      <c r="B1299" s="21" t="s">
        <v>73</v>
      </c>
      <c r="C1299" s="10">
        <v>0.06</v>
      </c>
      <c r="D1299" s="10">
        <v>0</v>
      </c>
      <c r="E1299" s="10">
        <v>0.9</v>
      </c>
      <c r="F1299" s="10">
        <v>0.90100000000000002</v>
      </c>
    </row>
    <row r="1300" spans="1:6" x14ac:dyDescent="0.25">
      <c r="A1300" s="21" t="s">
        <v>147</v>
      </c>
      <c r="B1300" s="21" t="s">
        <v>31</v>
      </c>
      <c r="C1300" s="10">
        <v>5.0999999999999997E-2</v>
      </c>
      <c r="D1300" s="10">
        <v>0</v>
      </c>
      <c r="E1300" s="10">
        <v>0.9</v>
      </c>
      <c r="F1300" s="10">
        <v>0.90100000000000002</v>
      </c>
    </row>
    <row r="1301" spans="1:6" x14ac:dyDescent="0.25">
      <c r="A1301" s="21" t="s">
        <v>208</v>
      </c>
      <c r="B1301" s="21" t="s">
        <v>147</v>
      </c>
      <c r="C1301" s="10">
        <v>5.5E-2</v>
      </c>
      <c r="D1301" s="10">
        <v>0</v>
      </c>
      <c r="E1301" s="10">
        <v>0.9</v>
      </c>
      <c r="F1301" s="10">
        <v>0.90100000000000002</v>
      </c>
    </row>
    <row r="1302" spans="1:6" x14ac:dyDescent="0.25">
      <c r="A1302" s="21" t="s">
        <v>244</v>
      </c>
      <c r="B1302" s="21" t="s">
        <v>98</v>
      </c>
      <c r="C1302" s="10">
        <v>0.06</v>
      </c>
      <c r="D1302" s="10">
        <v>0</v>
      </c>
      <c r="E1302" s="10">
        <v>0.9</v>
      </c>
      <c r="F1302" s="10">
        <v>0.90100000000000002</v>
      </c>
    </row>
    <row r="1303" spans="1:6" x14ac:dyDescent="0.25">
      <c r="A1303" s="21" t="s">
        <v>47</v>
      </c>
      <c r="B1303" s="21" t="s">
        <v>121</v>
      </c>
      <c r="C1303" s="10">
        <v>5.8000000000000003E-2</v>
      </c>
      <c r="D1303" s="10">
        <v>0</v>
      </c>
      <c r="E1303" s="10">
        <v>0.9</v>
      </c>
      <c r="F1303" s="10">
        <v>0.90100000000000002</v>
      </c>
    </row>
    <row r="1304" spans="1:6" x14ac:dyDescent="0.25">
      <c r="A1304" s="21" t="s">
        <v>39</v>
      </c>
      <c r="B1304" s="21" t="s">
        <v>115</v>
      </c>
      <c r="C1304" s="10">
        <v>5.8999999999999997E-2</v>
      </c>
      <c r="D1304" s="10">
        <v>0</v>
      </c>
      <c r="E1304" s="10">
        <v>0.9</v>
      </c>
      <c r="F1304" s="10">
        <v>0.90100000000000002</v>
      </c>
    </row>
    <row r="1305" spans="1:6" x14ac:dyDescent="0.25">
      <c r="A1305" s="21" t="s">
        <v>110</v>
      </c>
      <c r="B1305" s="21" t="s">
        <v>55</v>
      </c>
      <c r="C1305" s="10">
        <v>5.5E-2</v>
      </c>
      <c r="D1305" s="10">
        <v>0</v>
      </c>
      <c r="E1305" s="10">
        <v>0.9</v>
      </c>
      <c r="F1305" s="10">
        <v>0.90100000000000002</v>
      </c>
    </row>
    <row r="1306" spans="1:6" x14ac:dyDescent="0.25">
      <c r="A1306" s="21" t="s">
        <v>102</v>
      </c>
      <c r="B1306" s="21" t="s">
        <v>57</v>
      </c>
      <c r="C1306" s="10">
        <v>0</v>
      </c>
      <c r="D1306" s="10">
        <v>5.7000000000000002E-2</v>
      </c>
      <c r="E1306" s="10">
        <v>0.9</v>
      </c>
      <c r="F1306" s="10">
        <v>0.90100000000000002</v>
      </c>
    </row>
    <row r="1307" spans="1:6" x14ac:dyDescent="0.25">
      <c r="A1307" s="21" t="s">
        <v>88</v>
      </c>
      <c r="B1307" s="21" t="s">
        <v>61</v>
      </c>
      <c r="C1307" s="10">
        <v>5.6000000000000001E-2</v>
      </c>
      <c r="D1307" s="10">
        <v>0</v>
      </c>
      <c r="E1307" s="10">
        <v>0.9</v>
      </c>
      <c r="F1307" s="10">
        <v>0.90100000000000002</v>
      </c>
    </row>
    <row r="1308" spans="1:6" x14ac:dyDescent="0.25">
      <c r="A1308" s="21" t="s">
        <v>82</v>
      </c>
      <c r="B1308" s="21" t="s">
        <v>75</v>
      </c>
      <c r="C1308" s="10">
        <v>0.06</v>
      </c>
      <c r="D1308" s="10">
        <v>0</v>
      </c>
      <c r="E1308" s="10">
        <v>0.9</v>
      </c>
      <c r="F1308" s="10">
        <v>0.90100000000000002</v>
      </c>
    </row>
    <row r="1309" spans="1:6" x14ac:dyDescent="0.25">
      <c r="A1309" s="21" t="s">
        <v>75</v>
      </c>
      <c r="B1309" s="21" t="s">
        <v>77</v>
      </c>
      <c r="C1309" s="10">
        <v>5.7000000000000002E-2</v>
      </c>
      <c r="D1309" s="10">
        <v>0</v>
      </c>
      <c r="E1309" s="10">
        <v>0.9</v>
      </c>
      <c r="F1309" s="10">
        <v>0.90100000000000002</v>
      </c>
    </row>
    <row r="1310" spans="1:6" x14ac:dyDescent="0.25">
      <c r="A1310" s="21" t="s">
        <v>115</v>
      </c>
      <c r="B1310" s="21" t="s">
        <v>136</v>
      </c>
      <c r="C1310" s="10">
        <v>5.8000000000000003E-2</v>
      </c>
      <c r="D1310" s="10">
        <v>0</v>
      </c>
      <c r="E1310" s="10">
        <v>0.9</v>
      </c>
      <c r="F1310" s="10">
        <v>0.90100000000000002</v>
      </c>
    </row>
    <row r="1311" spans="1:6" x14ac:dyDescent="0.25">
      <c r="A1311" s="21" t="s">
        <v>137</v>
      </c>
      <c r="B1311" s="21" t="s">
        <v>110</v>
      </c>
      <c r="C1311" s="10">
        <v>0</v>
      </c>
      <c r="D1311" s="10">
        <v>0</v>
      </c>
      <c r="E1311" s="10">
        <v>0.9</v>
      </c>
      <c r="F1311" s="10">
        <v>0.9</v>
      </c>
    </row>
    <row r="1312" spans="1:6" x14ac:dyDescent="0.25">
      <c r="A1312" s="21" t="s">
        <v>43</v>
      </c>
      <c r="B1312" s="21" t="s">
        <v>86</v>
      </c>
      <c r="C1312" s="10">
        <v>0</v>
      </c>
      <c r="D1312" s="10">
        <v>0</v>
      </c>
      <c r="E1312" s="10">
        <v>0.9</v>
      </c>
      <c r="F1312" s="10">
        <v>0.9</v>
      </c>
    </row>
    <row r="1313" spans="1:6" x14ac:dyDescent="0.25">
      <c r="A1313" s="21" t="s">
        <v>54</v>
      </c>
      <c r="B1313" s="21" t="s">
        <v>43</v>
      </c>
      <c r="C1313" s="10">
        <v>0</v>
      </c>
      <c r="D1313" s="10">
        <v>0</v>
      </c>
      <c r="E1313" s="10">
        <v>0.9</v>
      </c>
      <c r="F1313" s="10">
        <v>0.9</v>
      </c>
    </row>
    <row r="1314" spans="1:6" x14ac:dyDescent="0.25">
      <c r="A1314" s="21" t="s">
        <v>86</v>
      </c>
      <c r="B1314" s="21" t="s">
        <v>37</v>
      </c>
      <c r="C1314" s="10">
        <v>0</v>
      </c>
      <c r="D1314" s="10">
        <v>0</v>
      </c>
      <c r="E1314" s="10">
        <v>0.9</v>
      </c>
      <c r="F1314" s="10">
        <v>0.9</v>
      </c>
    </row>
    <row r="1315" spans="1:6" x14ac:dyDescent="0.25">
      <c r="A1315" s="21" t="s">
        <v>212</v>
      </c>
      <c r="B1315" s="21" t="s">
        <v>190</v>
      </c>
      <c r="C1315" s="10">
        <v>0</v>
      </c>
      <c r="D1315" s="10">
        <v>0</v>
      </c>
      <c r="E1315" s="10">
        <v>0.9</v>
      </c>
      <c r="F1315" s="10">
        <v>0.9</v>
      </c>
    </row>
    <row r="1316" spans="1:6" x14ac:dyDescent="0.25">
      <c r="A1316" s="21" t="s">
        <v>104</v>
      </c>
      <c r="B1316" s="21" t="s">
        <v>163</v>
      </c>
      <c r="C1316" s="10">
        <v>0</v>
      </c>
      <c r="D1316" s="10">
        <v>0</v>
      </c>
      <c r="E1316" s="10">
        <v>0.9</v>
      </c>
      <c r="F1316" s="10">
        <v>0.9</v>
      </c>
    </row>
    <row r="1317" spans="1:6" x14ac:dyDescent="0.25">
      <c r="A1317" s="21" t="s">
        <v>111</v>
      </c>
      <c r="B1317" s="21" t="s">
        <v>55</v>
      </c>
      <c r="C1317" s="10">
        <v>0</v>
      </c>
      <c r="D1317" s="10">
        <v>0</v>
      </c>
      <c r="E1317" s="10">
        <v>0.9</v>
      </c>
      <c r="F1317" s="10">
        <v>0.9</v>
      </c>
    </row>
    <row r="1318" spans="1:6" x14ac:dyDescent="0.25">
      <c r="A1318" s="21" t="s">
        <v>61</v>
      </c>
      <c r="B1318" s="21" t="s">
        <v>86</v>
      </c>
      <c r="C1318" s="10">
        <v>0</v>
      </c>
      <c r="D1318" s="10">
        <v>0</v>
      </c>
      <c r="E1318" s="10">
        <v>0.9</v>
      </c>
      <c r="F1318" s="10">
        <v>0.9</v>
      </c>
    </row>
    <row r="1319" spans="1:6" x14ac:dyDescent="0.25">
      <c r="A1319" s="21" t="s">
        <v>238</v>
      </c>
      <c r="B1319" s="21" t="s">
        <v>177</v>
      </c>
      <c r="C1319" s="10">
        <v>0</v>
      </c>
      <c r="D1319" s="10">
        <v>0</v>
      </c>
      <c r="E1319" s="10">
        <v>0.9</v>
      </c>
      <c r="F1319" s="10">
        <v>0.9</v>
      </c>
    </row>
    <row r="1320" spans="1:6" x14ac:dyDescent="0.25">
      <c r="A1320" s="21" t="s">
        <v>42</v>
      </c>
      <c r="B1320" s="21" t="s">
        <v>136</v>
      </c>
      <c r="C1320" s="10">
        <v>0</v>
      </c>
      <c r="D1320" s="10">
        <v>0</v>
      </c>
      <c r="E1320" s="10">
        <v>0.9</v>
      </c>
      <c r="F1320" s="10">
        <v>0.9</v>
      </c>
    </row>
    <row r="1321" spans="1:6" x14ac:dyDescent="0.25">
      <c r="A1321" s="21" t="s">
        <v>84</v>
      </c>
      <c r="B1321" s="21" t="s">
        <v>52</v>
      </c>
      <c r="C1321" s="10">
        <v>0</v>
      </c>
      <c r="D1321" s="10">
        <v>0</v>
      </c>
      <c r="E1321" s="10">
        <v>0.9</v>
      </c>
      <c r="F1321" s="10">
        <v>0.9</v>
      </c>
    </row>
    <row r="1322" spans="1:6" x14ac:dyDescent="0.25">
      <c r="A1322" s="21" t="s">
        <v>409</v>
      </c>
      <c r="B1322" s="21" t="s">
        <v>410</v>
      </c>
      <c r="C1322" s="10">
        <v>0</v>
      </c>
      <c r="D1322" s="10">
        <v>0</v>
      </c>
      <c r="E1322" s="10">
        <v>0.9</v>
      </c>
      <c r="F1322" s="10">
        <v>0.9</v>
      </c>
    </row>
    <row r="1323" spans="1:6" x14ac:dyDescent="0.25">
      <c r="A1323" s="21" t="s">
        <v>63</v>
      </c>
      <c r="B1323" s="21" t="s">
        <v>37</v>
      </c>
      <c r="C1323" s="10">
        <v>4.9000000000000002E-2</v>
      </c>
      <c r="D1323" s="10">
        <v>0</v>
      </c>
      <c r="E1323" s="10">
        <v>0.9</v>
      </c>
      <c r="F1323" s="10">
        <v>0.9</v>
      </c>
    </row>
    <row r="1324" spans="1:6" x14ac:dyDescent="0.25">
      <c r="A1324" s="21" t="s">
        <v>87</v>
      </c>
      <c r="B1324" s="21" t="s">
        <v>52</v>
      </c>
      <c r="C1324" s="10">
        <v>0</v>
      </c>
      <c r="D1324" s="10">
        <v>0</v>
      </c>
      <c r="E1324" s="10">
        <v>0.9</v>
      </c>
      <c r="F1324" s="10">
        <v>0.9</v>
      </c>
    </row>
    <row r="1325" spans="1:6" x14ac:dyDescent="0.25">
      <c r="A1325" s="21" t="s">
        <v>422</v>
      </c>
      <c r="B1325" s="21" t="s">
        <v>34</v>
      </c>
      <c r="C1325" s="10">
        <v>0</v>
      </c>
      <c r="D1325" s="10">
        <v>0</v>
      </c>
      <c r="E1325" s="10">
        <v>0.9</v>
      </c>
      <c r="F1325" s="10">
        <v>0.9</v>
      </c>
    </row>
    <row r="1326" spans="1:6" x14ac:dyDescent="0.25">
      <c r="A1326" s="21" t="s">
        <v>185</v>
      </c>
      <c r="B1326" s="21" t="s">
        <v>272</v>
      </c>
      <c r="C1326" s="10">
        <v>0</v>
      </c>
      <c r="D1326" s="10">
        <v>0</v>
      </c>
      <c r="E1326" s="10">
        <v>0.9</v>
      </c>
      <c r="F1326" s="10">
        <v>0.9</v>
      </c>
    </row>
    <row r="1327" spans="1:6" x14ac:dyDescent="0.25">
      <c r="A1327" s="21" t="s">
        <v>94</v>
      </c>
      <c r="B1327" s="21" t="s">
        <v>123</v>
      </c>
      <c r="C1327" s="10">
        <v>0</v>
      </c>
      <c r="D1327" s="10">
        <v>0</v>
      </c>
      <c r="E1327" s="10">
        <v>0.9</v>
      </c>
      <c r="F1327" s="10">
        <v>0.9</v>
      </c>
    </row>
    <row r="1328" spans="1:6" x14ac:dyDescent="0.25">
      <c r="A1328" s="21" t="s">
        <v>39</v>
      </c>
      <c r="B1328" s="21" t="s">
        <v>86</v>
      </c>
      <c r="C1328" s="10">
        <v>0</v>
      </c>
      <c r="D1328" s="10">
        <v>0</v>
      </c>
      <c r="E1328" s="10">
        <v>0.9</v>
      </c>
      <c r="F1328" s="10">
        <v>0.9</v>
      </c>
    </row>
    <row r="1329" spans="1:6" x14ac:dyDescent="0.25">
      <c r="A1329" s="21" t="s">
        <v>84</v>
      </c>
      <c r="B1329" s="21" t="s">
        <v>85</v>
      </c>
      <c r="C1329" s="10">
        <v>0</v>
      </c>
      <c r="D1329" s="10">
        <v>0</v>
      </c>
      <c r="E1329" s="10">
        <v>0.9</v>
      </c>
      <c r="F1329" s="10">
        <v>0.9</v>
      </c>
    </row>
    <row r="1330" spans="1:6" x14ac:dyDescent="0.25">
      <c r="A1330" s="21" t="s">
        <v>243</v>
      </c>
      <c r="B1330" s="21" t="s">
        <v>31</v>
      </c>
      <c r="C1330" s="10">
        <v>0</v>
      </c>
      <c r="D1330" s="10">
        <v>0</v>
      </c>
      <c r="E1330" s="10">
        <v>0.9</v>
      </c>
      <c r="F1330" s="10">
        <v>0.9</v>
      </c>
    </row>
    <row r="1331" spans="1:6" x14ac:dyDescent="0.25">
      <c r="A1331" s="21" t="s">
        <v>163</v>
      </c>
      <c r="B1331" s="21" t="s">
        <v>242</v>
      </c>
      <c r="C1331" s="10">
        <v>0</v>
      </c>
      <c r="D1331" s="10">
        <v>0</v>
      </c>
      <c r="E1331" s="10">
        <v>0.9</v>
      </c>
      <c r="F1331" s="10">
        <v>0.9</v>
      </c>
    </row>
    <row r="1332" spans="1:6" x14ac:dyDescent="0.25">
      <c r="A1332" s="21" t="s">
        <v>53</v>
      </c>
      <c r="B1332" s="21" t="s">
        <v>55</v>
      </c>
      <c r="C1332" s="10">
        <v>0</v>
      </c>
      <c r="D1332" s="10">
        <v>0</v>
      </c>
      <c r="E1332" s="10">
        <v>0.9</v>
      </c>
      <c r="F1332" s="10">
        <v>0.9</v>
      </c>
    </row>
    <row r="1333" spans="1:6" x14ac:dyDescent="0.25">
      <c r="A1333" s="21" t="s">
        <v>26</v>
      </c>
      <c r="B1333" s="21" t="s">
        <v>67</v>
      </c>
      <c r="C1333" s="10">
        <v>0</v>
      </c>
      <c r="D1333" s="10">
        <v>0</v>
      </c>
      <c r="E1333" s="10">
        <v>0.9</v>
      </c>
      <c r="F1333" s="10">
        <v>0.9</v>
      </c>
    </row>
    <row r="1334" spans="1:6" x14ac:dyDescent="0.25">
      <c r="A1334" s="21" t="s">
        <v>256</v>
      </c>
      <c r="B1334" s="21" t="s">
        <v>122</v>
      </c>
      <c r="C1334" s="10">
        <v>0</v>
      </c>
      <c r="D1334" s="10">
        <v>0</v>
      </c>
      <c r="E1334" s="10">
        <v>0.9</v>
      </c>
      <c r="F1334" s="10">
        <v>0.9</v>
      </c>
    </row>
    <row r="1335" spans="1:6" x14ac:dyDescent="0.25">
      <c r="A1335" s="21" t="s">
        <v>34</v>
      </c>
      <c r="B1335" s="21" t="s">
        <v>43</v>
      </c>
      <c r="C1335" s="10">
        <v>0</v>
      </c>
      <c r="D1335" s="10">
        <v>0</v>
      </c>
      <c r="E1335" s="10">
        <v>0.9</v>
      </c>
      <c r="F1335" s="10">
        <v>0.9</v>
      </c>
    </row>
    <row r="1336" spans="1:6" x14ac:dyDescent="0.25">
      <c r="A1336" s="21" t="s">
        <v>133</v>
      </c>
      <c r="B1336" s="21" t="s">
        <v>31</v>
      </c>
      <c r="C1336" s="10">
        <v>4.9000000000000002E-2</v>
      </c>
      <c r="D1336" s="10">
        <v>0</v>
      </c>
      <c r="E1336" s="10">
        <v>0.9</v>
      </c>
      <c r="F1336" s="10">
        <v>0.9</v>
      </c>
    </row>
    <row r="1337" spans="1:6" x14ac:dyDescent="0.25">
      <c r="A1337" s="21" t="s">
        <v>67</v>
      </c>
      <c r="B1337" s="21" t="s">
        <v>39</v>
      </c>
      <c r="C1337" s="10">
        <v>0.05</v>
      </c>
      <c r="D1337" s="10">
        <v>0</v>
      </c>
      <c r="E1337" s="10">
        <v>0.9</v>
      </c>
      <c r="F1337" s="10">
        <v>0.9</v>
      </c>
    </row>
    <row r="1338" spans="1:6" x14ac:dyDescent="0.25">
      <c r="A1338" s="21" t="s">
        <v>326</v>
      </c>
      <c r="B1338" s="21" t="s">
        <v>350</v>
      </c>
      <c r="C1338" s="10">
        <v>0</v>
      </c>
      <c r="D1338" s="10">
        <v>0</v>
      </c>
      <c r="E1338" s="10">
        <v>0.9</v>
      </c>
      <c r="F1338" s="10">
        <v>0.9</v>
      </c>
    </row>
    <row r="1339" spans="1:6" x14ac:dyDescent="0.25">
      <c r="A1339" s="21" t="s">
        <v>34</v>
      </c>
      <c r="B1339" s="21" t="s">
        <v>83</v>
      </c>
      <c r="C1339" s="10">
        <v>0</v>
      </c>
      <c r="D1339" s="10">
        <v>0</v>
      </c>
      <c r="E1339" s="10">
        <v>0.9</v>
      </c>
      <c r="F1339" s="10">
        <v>0.9</v>
      </c>
    </row>
    <row r="1340" spans="1:6" x14ac:dyDescent="0.25">
      <c r="A1340" s="21" t="s">
        <v>58</v>
      </c>
      <c r="B1340" s="21" t="s">
        <v>86</v>
      </c>
      <c r="C1340" s="10">
        <v>0</v>
      </c>
      <c r="D1340" s="10">
        <v>0</v>
      </c>
      <c r="E1340" s="10">
        <v>0.9</v>
      </c>
      <c r="F1340" s="10">
        <v>0.9</v>
      </c>
    </row>
    <row r="1341" spans="1:6" x14ac:dyDescent="0.25">
      <c r="A1341" s="21" t="s">
        <v>263</v>
      </c>
      <c r="B1341" s="21" t="s">
        <v>123</v>
      </c>
      <c r="C1341" s="10">
        <v>0</v>
      </c>
      <c r="D1341" s="10">
        <v>0</v>
      </c>
      <c r="E1341" s="10">
        <v>0.9</v>
      </c>
      <c r="F1341" s="10">
        <v>0.9</v>
      </c>
    </row>
    <row r="1342" spans="1:6" x14ac:dyDescent="0.25">
      <c r="A1342" s="21" t="s">
        <v>83</v>
      </c>
      <c r="B1342" s="21" t="s">
        <v>42</v>
      </c>
      <c r="C1342" s="10">
        <v>0</v>
      </c>
      <c r="D1342" s="10">
        <v>0</v>
      </c>
      <c r="E1342" s="10">
        <v>0.9</v>
      </c>
      <c r="F1342" s="10">
        <v>0.9</v>
      </c>
    </row>
    <row r="1343" spans="1:6" x14ac:dyDescent="0.25">
      <c r="A1343" s="21" t="s">
        <v>54</v>
      </c>
      <c r="B1343" s="21" t="s">
        <v>71</v>
      </c>
      <c r="C1343" s="10">
        <v>0</v>
      </c>
      <c r="D1343" s="10">
        <v>0</v>
      </c>
      <c r="E1343" s="10">
        <v>0.9</v>
      </c>
      <c r="F1343" s="10">
        <v>0.9</v>
      </c>
    </row>
    <row r="1344" spans="1:6" x14ac:dyDescent="0.25">
      <c r="A1344" s="21" t="s">
        <v>122</v>
      </c>
      <c r="B1344" s="21" t="s">
        <v>244</v>
      </c>
      <c r="C1344" s="10">
        <v>0</v>
      </c>
      <c r="D1344" s="10">
        <v>0</v>
      </c>
      <c r="E1344" s="10">
        <v>0.9</v>
      </c>
      <c r="F1344" s="10">
        <v>0.9</v>
      </c>
    </row>
    <row r="1345" spans="1:6" x14ac:dyDescent="0.25">
      <c r="A1345" s="21" t="s">
        <v>84</v>
      </c>
      <c r="B1345" s="21" t="s">
        <v>86</v>
      </c>
      <c r="C1345" s="10">
        <v>0</v>
      </c>
      <c r="D1345" s="10">
        <v>0</v>
      </c>
      <c r="E1345" s="10">
        <v>0.9</v>
      </c>
      <c r="F1345" s="10">
        <v>0.9</v>
      </c>
    </row>
    <row r="1346" spans="1:6" x14ac:dyDescent="0.25">
      <c r="A1346" s="21" t="s">
        <v>56</v>
      </c>
      <c r="B1346" s="21" t="s">
        <v>39</v>
      </c>
      <c r="C1346" s="10">
        <v>0</v>
      </c>
      <c r="D1346" s="10">
        <v>0</v>
      </c>
      <c r="E1346" s="10">
        <v>0.9</v>
      </c>
      <c r="F1346" s="10">
        <v>0.9</v>
      </c>
    </row>
    <row r="1347" spans="1:6" x14ac:dyDescent="0.25">
      <c r="A1347" s="21" t="s">
        <v>102</v>
      </c>
      <c r="B1347" s="21" t="s">
        <v>96</v>
      </c>
      <c r="C1347" s="10">
        <v>0</v>
      </c>
      <c r="D1347" s="10">
        <v>0</v>
      </c>
      <c r="E1347" s="10">
        <v>0.9</v>
      </c>
      <c r="F1347" s="10">
        <v>0.9</v>
      </c>
    </row>
    <row r="1348" spans="1:6" x14ac:dyDescent="0.25">
      <c r="A1348" s="21" t="s">
        <v>34</v>
      </c>
      <c r="B1348" s="21" t="s">
        <v>42</v>
      </c>
      <c r="C1348" s="10">
        <v>0</v>
      </c>
      <c r="D1348" s="10">
        <v>0</v>
      </c>
      <c r="E1348" s="10">
        <v>0.9</v>
      </c>
      <c r="F1348" s="10">
        <v>0.9</v>
      </c>
    </row>
    <row r="1349" spans="1:6" x14ac:dyDescent="0.25">
      <c r="A1349" s="21" t="s">
        <v>51</v>
      </c>
      <c r="B1349" s="21" t="s">
        <v>123</v>
      </c>
      <c r="C1349" s="10">
        <v>0</v>
      </c>
      <c r="D1349" s="10">
        <v>0</v>
      </c>
      <c r="E1349" s="10">
        <v>0.9</v>
      </c>
      <c r="F1349" s="10">
        <v>0.9</v>
      </c>
    </row>
    <row r="1350" spans="1:6" x14ac:dyDescent="0.25">
      <c r="A1350" s="21" t="s">
        <v>72</v>
      </c>
      <c r="B1350" s="21" t="s">
        <v>121</v>
      </c>
      <c r="C1350" s="10">
        <v>0</v>
      </c>
      <c r="D1350" s="10">
        <v>0</v>
      </c>
      <c r="E1350" s="10">
        <v>0.9</v>
      </c>
      <c r="F1350" s="10">
        <v>0.9</v>
      </c>
    </row>
    <row r="1351" spans="1:6" x14ac:dyDescent="0.25">
      <c r="A1351" s="21" t="s">
        <v>47</v>
      </c>
      <c r="B1351" s="21" t="s">
        <v>153</v>
      </c>
      <c r="C1351" s="10">
        <v>0</v>
      </c>
      <c r="D1351" s="10">
        <v>0</v>
      </c>
      <c r="E1351" s="10">
        <v>0.9</v>
      </c>
      <c r="F1351" s="10">
        <v>0.9</v>
      </c>
    </row>
    <row r="1352" spans="1:6" x14ac:dyDescent="0.25">
      <c r="A1352" s="21" t="s">
        <v>281</v>
      </c>
      <c r="B1352" s="21" t="s">
        <v>282</v>
      </c>
      <c r="C1352" s="10">
        <v>0</v>
      </c>
      <c r="D1352" s="10">
        <v>0</v>
      </c>
      <c r="E1352" s="10">
        <v>0.9</v>
      </c>
      <c r="F1352" s="10">
        <v>0.9</v>
      </c>
    </row>
    <row r="1353" spans="1:6" x14ac:dyDescent="0.25">
      <c r="A1353" s="21" t="s">
        <v>150</v>
      </c>
      <c r="B1353" s="21" t="s">
        <v>121</v>
      </c>
      <c r="C1353" s="10">
        <v>0</v>
      </c>
      <c r="D1353" s="10">
        <v>0</v>
      </c>
      <c r="E1353" s="10">
        <v>0.9</v>
      </c>
      <c r="F1353" s="10">
        <v>0.9</v>
      </c>
    </row>
    <row r="1354" spans="1:6" x14ac:dyDescent="0.25">
      <c r="A1354" s="21" t="s">
        <v>278</v>
      </c>
      <c r="B1354" s="21" t="s">
        <v>152</v>
      </c>
      <c r="C1354" s="10">
        <v>0</v>
      </c>
      <c r="D1354" s="10">
        <v>0</v>
      </c>
      <c r="E1354" s="10">
        <v>0.9</v>
      </c>
      <c r="F1354" s="10">
        <v>0.9</v>
      </c>
    </row>
    <row r="1355" spans="1:6" x14ac:dyDescent="0.25">
      <c r="A1355" s="21" t="s">
        <v>186</v>
      </c>
      <c r="B1355" s="21" t="s">
        <v>44</v>
      </c>
      <c r="C1355" s="10">
        <v>0</v>
      </c>
      <c r="D1355" s="10">
        <v>0</v>
      </c>
      <c r="E1355" s="10">
        <v>0.9</v>
      </c>
      <c r="F1355" s="10">
        <v>0.9</v>
      </c>
    </row>
    <row r="1356" spans="1:6" x14ac:dyDescent="0.25">
      <c r="A1356" s="21" t="s">
        <v>238</v>
      </c>
      <c r="B1356" s="21" t="s">
        <v>217</v>
      </c>
      <c r="C1356" s="10">
        <v>0</v>
      </c>
      <c r="D1356" s="10">
        <v>0</v>
      </c>
      <c r="E1356" s="10">
        <v>0.9</v>
      </c>
      <c r="F1356" s="10">
        <v>0.9</v>
      </c>
    </row>
    <row r="1357" spans="1:6" x14ac:dyDescent="0.25">
      <c r="A1357" s="21" t="s">
        <v>63</v>
      </c>
      <c r="B1357" s="21" t="s">
        <v>31</v>
      </c>
      <c r="C1357" s="10">
        <v>0</v>
      </c>
      <c r="D1357" s="10">
        <v>0</v>
      </c>
      <c r="E1357" s="10">
        <v>0.9</v>
      </c>
      <c r="F1357" s="10">
        <v>0.9</v>
      </c>
    </row>
    <row r="1358" spans="1:6" x14ac:dyDescent="0.25">
      <c r="A1358" s="21" t="s">
        <v>80</v>
      </c>
      <c r="B1358" s="21" t="s">
        <v>93</v>
      </c>
      <c r="C1358" s="10">
        <v>0</v>
      </c>
      <c r="D1358" s="10">
        <v>0</v>
      </c>
      <c r="E1358" s="10">
        <v>0.9</v>
      </c>
      <c r="F1358" s="10">
        <v>0.9</v>
      </c>
    </row>
    <row r="1359" spans="1:6" x14ac:dyDescent="0.25">
      <c r="A1359" s="21" t="s">
        <v>39</v>
      </c>
      <c r="B1359" s="21" t="s">
        <v>48</v>
      </c>
      <c r="C1359" s="10">
        <v>0</v>
      </c>
      <c r="D1359" s="10">
        <v>0</v>
      </c>
      <c r="E1359" s="10">
        <v>0.9</v>
      </c>
      <c r="F1359" s="10">
        <v>0.9</v>
      </c>
    </row>
    <row r="1360" spans="1:6" x14ac:dyDescent="0.25">
      <c r="A1360" s="21" t="s">
        <v>76</v>
      </c>
      <c r="B1360" s="21" t="s">
        <v>123</v>
      </c>
      <c r="C1360" s="10">
        <v>0</v>
      </c>
      <c r="D1360" s="10">
        <v>0</v>
      </c>
      <c r="E1360" s="10">
        <v>0.9</v>
      </c>
      <c r="F1360" s="10">
        <v>0.9</v>
      </c>
    </row>
    <row r="1361" spans="1:6" x14ac:dyDescent="0.25">
      <c r="A1361" s="21" t="s">
        <v>123</v>
      </c>
      <c r="B1361" s="21" t="s">
        <v>61</v>
      </c>
      <c r="C1361" s="10">
        <v>0</v>
      </c>
      <c r="D1361" s="10">
        <v>0</v>
      </c>
      <c r="E1361" s="10">
        <v>0.9</v>
      </c>
      <c r="F1361" s="10">
        <v>0.9</v>
      </c>
    </row>
    <row r="1362" spans="1:6" x14ac:dyDescent="0.25">
      <c r="A1362" s="21" t="s">
        <v>104</v>
      </c>
      <c r="B1362" s="21" t="s">
        <v>73</v>
      </c>
      <c r="C1362" s="10">
        <v>0</v>
      </c>
      <c r="D1362" s="10">
        <v>0</v>
      </c>
      <c r="E1362" s="10">
        <v>0.9</v>
      </c>
      <c r="F1362" s="10">
        <v>0.9</v>
      </c>
    </row>
    <row r="1363" spans="1:6" x14ac:dyDescent="0.25">
      <c r="A1363" s="21" t="s">
        <v>142</v>
      </c>
      <c r="B1363" s="21" t="s">
        <v>36</v>
      </c>
      <c r="C1363" s="10">
        <v>0</v>
      </c>
      <c r="D1363" s="10">
        <v>0</v>
      </c>
      <c r="E1363" s="10">
        <v>0.9</v>
      </c>
      <c r="F1363" s="10">
        <v>0.9</v>
      </c>
    </row>
    <row r="1364" spans="1:6" x14ac:dyDescent="0.25">
      <c r="A1364" s="21" t="s">
        <v>243</v>
      </c>
      <c r="B1364" s="21" t="s">
        <v>244</v>
      </c>
      <c r="C1364" s="10">
        <v>0</v>
      </c>
      <c r="D1364" s="10">
        <v>0</v>
      </c>
      <c r="E1364" s="10">
        <v>0.9</v>
      </c>
      <c r="F1364" s="10">
        <v>0.9</v>
      </c>
    </row>
    <row r="1365" spans="1:6" x14ac:dyDescent="0.25">
      <c r="A1365" s="21" t="s">
        <v>84</v>
      </c>
      <c r="B1365" s="21" t="s">
        <v>82</v>
      </c>
      <c r="C1365" s="10">
        <v>0</v>
      </c>
      <c r="D1365" s="10">
        <v>0</v>
      </c>
      <c r="E1365" s="10">
        <v>0.9</v>
      </c>
      <c r="F1365" s="10">
        <v>0.9</v>
      </c>
    </row>
    <row r="1366" spans="1:6" x14ac:dyDescent="0.25">
      <c r="A1366" s="21" t="s">
        <v>72</v>
      </c>
      <c r="B1366" s="21" t="s">
        <v>153</v>
      </c>
      <c r="C1366" s="10">
        <v>0</v>
      </c>
      <c r="D1366" s="10">
        <v>0</v>
      </c>
      <c r="E1366" s="10">
        <v>0.9</v>
      </c>
      <c r="F1366" s="10">
        <v>0.9</v>
      </c>
    </row>
    <row r="1367" spans="1:6" x14ac:dyDescent="0.25">
      <c r="A1367" s="21" t="s">
        <v>72</v>
      </c>
      <c r="B1367" s="21" t="s">
        <v>146</v>
      </c>
      <c r="C1367" s="10">
        <v>0</v>
      </c>
      <c r="D1367" s="10">
        <v>0</v>
      </c>
      <c r="E1367" s="10">
        <v>0.9</v>
      </c>
      <c r="F1367" s="10">
        <v>0.9</v>
      </c>
    </row>
    <row r="1368" spans="1:6" x14ac:dyDescent="0.25">
      <c r="A1368" s="21" t="s">
        <v>212</v>
      </c>
      <c r="B1368" s="21" t="s">
        <v>211</v>
      </c>
      <c r="C1368" s="10">
        <v>0</v>
      </c>
      <c r="D1368" s="10">
        <v>0</v>
      </c>
      <c r="E1368" s="10">
        <v>0.9</v>
      </c>
      <c r="F1368" s="10">
        <v>0.9</v>
      </c>
    </row>
    <row r="1369" spans="1:6" x14ac:dyDescent="0.25">
      <c r="A1369" s="21" t="s">
        <v>421</v>
      </c>
      <c r="B1369" s="21" t="s">
        <v>198</v>
      </c>
      <c r="C1369" s="10">
        <v>0</v>
      </c>
      <c r="D1369" s="10">
        <v>0</v>
      </c>
      <c r="E1369" s="10">
        <v>0.9</v>
      </c>
      <c r="F1369" s="10">
        <v>0.9</v>
      </c>
    </row>
    <row r="1370" spans="1:6" x14ac:dyDescent="0.25">
      <c r="A1370" s="21" t="s">
        <v>37</v>
      </c>
      <c r="B1370" s="21" t="s">
        <v>71</v>
      </c>
      <c r="C1370" s="10">
        <v>4.9000000000000002E-2</v>
      </c>
      <c r="D1370" s="10">
        <v>0</v>
      </c>
      <c r="E1370" s="10">
        <v>0.9</v>
      </c>
      <c r="F1370" s="10">
        <v>0.9</v>
      </c>
    </row>
    <row r="1371" spans="1:6" x14ac:dyDescent="0.25">
      <c r="A1371" s="21" t="s">
        <v>226</v>
      </c>
      <c r="B1371" s="21" t="s">
        <v>62</v>
      </c>
      <c r="C1371" s="10">
        <v>0</v>
      </c>
      <c r="D1371" s="10">
        <v>0</v>
      </c>
      <c r="E1371" s="10">
        <v>0.9</v>
      </c>
      <c r="F1371" s="10">
        <v>0.9</v>
      </c>
    </row>
    <row r="1372" spans="1:6" x14ac:dyDescent="0.25">
      <c r="A1372" s="21" t="s">
        <v>34</v>
      </c>
      <c r="B1372" s="21" t="s">
        <v>63</v>
      </c>
      <c r="C1372" s="10">
        <v>0</v>
      </c>
      <c r="D1372" s="10">
        <v>0</v>
      </c>
      <c r="E1372" s="10">
        <v>0.9</v>
      </c>
      <c r="F1372" s="10">
        <v>0.9</v>
      </c>
    </row>
    <row r="1373" spans="1:6" x14ac:dyDescent="0.25">
      <c r="A1373" s="21" t="s">
        <v>239</v>
      </c>
      <c r="B1373" s="21" t="s">
        <v>217</v>
      </c>
      <c r="C1373" s="10">
        <v>0</v>
      </c>
      <c r="D1373" s="10">
        <v>0</v>
      </c>
      <c r="E1373" s="10">
        <v>0.9</v>
      </c>
      <c r="F1373" s="10">
        <v>0.9</v>
      </c>
    </row>
    <row r="1374" spans="1:6" x14ac:dyDescent="0.25">
      <c r="A1374" s="21" t="s">
        <v>78</v>
      </c>
      <c r="B1374" s="21" t="s">
        <v>61</v>
      </c>
      <c r="C1374" s="10">
        <v>0</v>
      </c>
      <c r="D1374" s="10">
        <v>0</v>
      </c>
      <c r="E1374" s="10">
        <v>0.9</v>
      </c>
      <c r="F1374" s="10">
        <v>0.9</v>
      </c>
    </row>
    <row r="1375" spans="1:6" x14ac:dyDescent="0.25">
      <c r="A1375" s="21" t="s">
        <v>137</v>
      </c>
      <c r="B1375" s="21" t="s">
        <v>55</v>
      </c>
      <c r="C1375" s="10">
        <v>0</v>
      </c>
      <c r="D1375" s="10">
        <v>0</v>
      </c>
      <c r="E1375" s="10">
        <v>0.9</v>
      </c>
      <c r="F1375" s="10">
        <v>0.9</v>
      </c>
    </row>
    <row r="1376" spans="1:6" x14ac:dyDescent="0.25">
      <c r="A1376" s="21" t="s">
        <v>275</v>
      </c>
      <c r="B1376" s="21" t="s">
        <v>258</v>
      </c>
      <c r="C1376" s="10">
        <v>0</v>
      </c>
      <c r="D1376" s="10">
        <v>0</v>
      </c>
      <c r="E1376" s="10">
        <v>0.9</v>
      </c>
      <c r="F1376" s="10">
        <v>0.9</v>
      </c>
    </row>
    <row r="1377" spans="1:6" x14ac:dyDescent="0.25">
      <c r="A1377" s="21" t="s">
        <v>84</v>
      </c>
      <c r="B1377" s="21" t="s">
        <v>88</v>
      </c>
      <c r="C1377" s="10">
        <v>0</v>
      </c>
      <c r="D1377" s="10">
        <v>0</v>
      </c>
      <c r="E1377" s="10">
        <v>0.9</v>
      </c>
      <c r="F1377" s="10">
        <v>0.9</v>
      </c>
    </row>
    <row r="1378" spans="1:6" x14ac:dyDescent="0.25">
      <c r="A1378" s="21" t="s">
        <v>48</v>
      </c>
      <c r="B1378" s="21" t="s">
        <v>63</v>
      </c>
      <c r="C1378" s="10">
        <v>0</v>
      </c>
      <c r="D1378" s="10">
        <v>0</v>
      </c>
      <c r="E1378" s="10">
        <v>0.9</v>
      </c>
      <c r="F1378" s="10">
        <v>0.9</v>
      </c>
    </row>
    <row r="1379" spans="1:6" x14ac:dyDescent="0.25">
      <c r="A1379" s="21" t="s">
        <v>190</v>
      </c>
      <c r="B1379" s="21" t="s">
        <v>211</v>
      </c>
      <c r="C1379" s="10">
        <v>0</v>
      </c>
      <c r="D1379" s="10">
        <v>0</v>
      </c>
      <c r="E1379" s="10">
        <v>0.9</v>
      </c>
      <c r="F1379" s="10">
        <v>0.9</v>
      </c>
    </row>
    <row r="1380" spans="1:6" x14ac:dyDescent="0.25">
      <c r="A1380" s="21" t="s">
        <v>34</v>
      </c>
      <c r="B1380" s="21" t="s">
        <v>88</v>
      </c>
      <c r="C1380" s="10">
        <v>0</v>
      </c>
      <c r="D1380" s="10">
        <v>0</v>
      </c>
      <c r="E1380" s="10">
        <v>0.9</v>
      </c>
      <c r="F1380" s="10">
        <v>0.9</v>
      </c>
    </row>
    <row r="1381" spans="1:6" x14ac:dyDescent="0.25">
      <c r="A1381" s="21" t="s">
        <v>49</v>
      </c>
      <c r="B1381" s="21" t="s">
        <v>78</v>
      </c>
      <c r="C1381" s="10">
        <v>0</v>
      </c>
      <c r="D1381" s="10">
        <v>0.05</v>
      </c>
      <c r="E1381" s="10">
        <v>0.9</v>
      </c>
      <c r="F1381" s="10">
        <v>0.9</v>
      </c>
    </row>
    <row r="1382" spans="1:6" x14ac:dyDescent="0.25">
      <c r="A1382" s="21" t="s">
        <v>47</v>
      </c>
      <c r="B1382" s="21" t="s">
        <v>146</v>
      </c>
      <c r="C1382" s="10">
        <v>0</v>
      </c>
      <c r="D1382" s="10">
        <v>0</v>
      </c>
      <c r="E1382" s="10">
        <v>0.9</v>
      </c>
      <c r="F1382" s="10">
        <v>0.9</v>
      </c>
    </row>
    <row r="1383" spans="1:6" x14ac:dyDescent="0.25">
      <c r="A1383" s="21" t="s">
        <v>54</v>
      </c>
      <c r="B1383" s="21" t="s">
        <v>31</v>
      </c>
      <c r="C1383" s="10">
        <v>0</v>
      </c>
      <c r="D1383" s="10">
        <v>0</v>
      </c>
      <c r="E1383" s="10">
        <v>0.9</v>
      </c>
      <c r="F1383" s="10">
        <v>0.9</v>
      </c>
    </row>
    <row r="1384" spans="1:6" x14ac:dyDescent="0.25">
      <c r="A1384" s="21" t="s">
        <v>210</v>
      </c>
      <c r="B1384" s="21" t="s">
        <v>136</v>
      </c>
      <c r="C1384" s="10">
        <v>0</v>
      </c>
      <c r="D1384" s="10">
        <v>0</v>
      </c>
      <c r="E1384" s="10">
        <v>0.9</v>
      </c>
      <c r="F1384" s="10">
        <v>0.9</v>
      </c>
    </row>
    <row r="1385" spans="1:6" x14ac:dyDescent="0.25">
      <c r="A1385" s="21" t="s">
        <v>101</v>
      </c>
      <c r="B1385" s="21" t="s">
        <v>55</v>
      </c>
      <c r="C1385" s="10">
        <v>0</v>
      </c>
      <c r="D1385" s="10">
        <v>0</v>
      </c>
      <c r="E1385" s="10">
        <v>0.9</v>
      </c>
      <c r="F1385" s="10">
        <v>0.9</v>
      </c>
    </row>
    <row r="1386" spans="1:6" x14ac:dyDescent="0.25">
      <c r="A1386" s="21" t="s">
        <v>82</v>
      </c>
      <c r="B1386" s="21" t="s">
        <v>63</v>
      </c>
      <c r="C1386" s="10">
        <v>0</v>
      </c>
      <c r="D1386" s="10">
        <v>0</v>
      </c>
      <c r="E1386" s="10">
        <v>0.9</v>
      </c>
      <c r="F1386" s="10">
        <v>0.9</v>
      </c>
    </row>
    <row r="1387" spans="1:6" x14ac:dyDescent="0.25">
      <c r="A1387" s="21" t="s">
        <v>257</v>
      </c>
      <c r="B1387" s="21" t="s">
        <v>168</v>
      </c>
      <c r="C1387" s="10">
        <v>0</v>
      </c>
      <c r="D1387" s="10">
        <v>0</v>
      </c>
      <c r="E1387" s="10">
        <v>0.9</v>
      </c>
      <c r="F1387" s="10">
        <v>0.9</v>
      </c>
    </row>
    <row r="1388" spans="1:6" x14ac:dyDescent="0.25">
      <c r="A1388" s="21" t="s">
        <v>83</v>
      </c>
      <c r="B1388" s="21" t="s">
        <v>61</v>
      </c>
      <c r="C1388" s="10">
        <v>0</v>
      </c>
      <c r="D1388" s="10">
        <v>0</v>
      </c>
      <c r="E1388" s="10">
        <v>0.9</v>
      </c>
      <c r="F1388" s="10">
        <v>0.9</v>
      </c>
    </row>
    <row r="1389" spans="1:6" x14ac:dyDescent="0.25">
      <c r="A1389" s="21" t="s">
        <v>115</v>
      </c>
      <c r="B1389" s="21" t="s">
        <v>210</v>
      </c>
      <c r="C1389" s="10">
        <v>4.9000000000000002E-2</v>
      </c>
      <c r="D1389" s="10">
        <v>0</v>
      </c>
      <c r="E1389" s="10">
        <v>0.9</v>
      </c>
      <c r="F1389" s="10">
        <v>0.9</v>
      </c>
    </row>
    <row r="1390" spans="1:6" x14ac:dyDescent="0.25">
      <c r="A1390" s="21" t="s">
        <v>39</v>
      </c>
      <c r="B1390" s="21" t="s">
        <v>84</v>
      </c>
      <c r="C1390" s="10">
        <v>0</v>
      </c>
      <c r="D1390" s="10">
        <v>0</v>
      </c>
      <c r="E1390" s="10">
        <v>0.9</v>
      </c>
      <c r="F1390" s="10">
        <v>0.9</v>
      </c>
    </row>
    <row r="1391" spans="1:6" x14ac:dyDescent="0.25">
      <c r="A1391" s="21" t="s">
        <v>34</v>
      </c>
      <c r="B1391" s="21" t="s">
        <v>75</v>
      </c>
      <c r="C1391" s="10">
        <v>0</v>
      </c>
      <c r="D1391" s="10">
        <v>0</v>
      </c>
      <c r="E1391" s="10">
        <v>0.9</v>
      </c>
      <c r="F1391" s="10">
        <v>0.9</v>
      </c>
    </row>
    <row r="1392" spans="1:6" x14ac:dyDescent="0.25">
      <c r="A1392" s="21" t="s">
        <v>217</v>
      </c>
      <c r="B1392" s="21" t="s">
        <v>242</v>
      </c>
      <c r="C1392" s="10">
        <v>0</v>
      </c>
      <c r="D1392" s="10">
        <v>0</v>
      </c>
      <c r="E1392" s="10">
        <v>0.9</v>
      </c>
      <c r="F1392" s="10">
        <v>0.9</v>
      </c>
    </row>
    <row r="1393" spans="1:6" x14ac:dyDescent="0.25">
      <c r="A1393" s="21" t="s">
        <v>150</v>
      </c>
      <c r="B1393" s="21" t="s">
        <v>153</v>
      </c>
      <c r="C1393" s="10">
        <v>0</v>
      </c>
      <c r="D1393" s="10">
        <v>0</v>
      </c>
      <c r="E1393" s="10">
        <v>0.9</v>
      </c>
      <c r="F1393" s="10">
        <v>0.9</v>
      </c>
    </row>
    <row r="1394" spans="1:6" x14ac:dyDescent="0.25">
      <c r="A1394" s="21" t="s">
        <v>105</v>
      </c>
      <c r="B1394" s="21" t="s">
        <v>74</v>
      </c>
      <c r="C1394" s="10">
        <v>0</v>
      </c>
      <c r="D1394" s="10">
        <v>0</v>
      </c>
      <c r="E1394" s="10">
        <v>0.9</v>
      </c>
      <c r="F1394" s="10">
        <v>0.9</v>
      </c>
    </row>
    <row r="1395" spans="1:6" x14ac:dyDescent="0.25">
      <c r="A1395" s="21" t="s">
        <v>26</v>
      </c>
      <c r="B1395" s="21" t="s">
        <v>93</v>
      </c>
      <c r="C1395" s="10">
        <v>0</v>
      </c>
      <c r="D1395" s="10">
        <v>0</v>
      </c>
      <c r="E1395" s="10">
        <v>0.9</v>
      </c>
      <c r="F1395" s="10">
        <v>0.9</v>
      </c>
    </row>
    <row r="1396" spans="1:6" x14ac:dyDescent="0.25">
      <c r="A1396" s="21" t="s">
        <v>212</v>
      </c>
      <c r="B1396" s="21" t="s">
        <v>221</v>
      </c>
      <c r="C1396" s="10">
        <v>0</v>
      </c>
      <c r="D1396" s="10">
        <v>0</v>
      </c>
      <c r="E1396" s="10">
        <v>0.9</v>
      </c>
      <c r="F1396" s="10">
        <v>0.9</v>
      </c>
    </row>
    <row r="1397" spans="1:6" x14ac:dyDescent="0.25">
      <c r="A1397" s="21" t="s">
        <v>149</v>
      </c>
      <c r="B1397" s="21" t="s">
        <v>244</v>
      </c>
      <c r="C1397" s="10">
        <v>0</v>
      </c>
      <c r="D1397" s="10">
        <v>0</v>
      </c>
      <c r="E1397" s="10">
        <v>0.9</v>
      </c>
      <c r="F1397" s="10">
        <v>0.9</v>
      </c>
    </row>
    <row r="1398" spans="1:6" x14ac:dyDescent="0.25">
      <c r="A1398" s="21" t="s">
        <v>87</v>
      </c>
      <c r="B1398" s="21" t="s">
        <v>58</v>
      </c>
      <c r="C1398" s="10">
        <v>0</v>
      </c>
      <c r="D1398" s="10">
        <v>0</v>
      </c>
      <c r="E1398" s="10">
        <v>0.9</v>
      </c>
      <c r="F1398" s="10">
        <v>0.9</v>
      </c>
    </row>
    <row r="1399" spans="1:6" x14ac:dyDescent="0.25">
      <c r="A1399" s="21" t="s">
        <v>34</v>
      </c>
      <c r="B1399" s="21" t="s">
        <v>146</v>
      </c>
      <c r="C1399" s="10">
        <v>0</v>
      </c>
      <c r="D1399" s="10">
        <v>0</v>
      </c>
      <c r="E1399" s="10">
        <v>0.9</v>
      </c>
      <c r="F1399" s="10">
        <v>0.9</v>
      </c>
    </row>
    <row r="1400" spans="1:6" x14ac:dyDescent="0.25">
      <c r="A1400" s="21" t="s">
        <v>264</v>
      </c>
      <c r="B1400" s="21" t="s">
        <v>171</v>
      </c>
      <c r="C1400" s="10">
        <v>0</v>
      </c>
      <c r="D1400" s="10">
        <v>0</v>
      </c>
      <c r="E1400" s="10">
        <v>0.9</v>
      </c>
      <c r="F1400" s="10">
        <v>0.9</v>
      </c>
    </row>
    <row r="1401" spans="1:6" x14ac:dyDescent="0.25">
      <c r="A1401" s="21" t="s">
        <v>87</v>
      </c>
      <c r="B1401" s="21" t="s">
        <v>71</v>
      </c>
      <c r="C1401" s="10">
        <v>0</v>
      </c>
      <c r="D1401" s="10">
        <v>0</v>
      </c>
      <c r="E1401" s="10">
        <v>0.9</v>
      </c>
      <c r="F1401" s="10">
        <v>0.9</v>
      </c>
    </row>
    <row r="1402" spans="1:6" x14ac:dyDescent="0.25">
      <c r="A1402" s="21" t="s">
        <v>48</v>
      </c>
      <c r="B1402" s="21" t="s">
        <v>84</v>
      </c>
      <c r="C1402" s="10">
        <v>0</v>
      </c>
      <c r="D1402" s="10">
        <v>0</v>
      </c>
      <c r="E1402" s="10">
        <v>0.9</v>
      </c>
      <c r="F1402" s="10">
        <v>0.9</v>
      </c>
    </row>
    <row r="1403" spans="1:6" x14ac:dyDescent="0.25">
      <c r="A1403" s="21" t="s">
        <v>96</v>
      </c>
      <c r="B1403" s="21" t="s">
        <v>93</v>
      </c>
      <c r="C1403" s="10">
        <v>0</v>
      </c>
      <c r="D1403" s="10">
        <v>0</v>
      </c>
      <c r="E1403" s="10">
        <v>0.9</v>
      </c>
      <c r="F1403" s="10">
        <v>0.9</v>
      </c>
    </row>
    <row r="1404" spans="1:6" x14ac:dyDescent="0.25">
      <c r="A1404" s="21" t="s">
        <v>185</v>
      </c>
      <c r="B1404" s="21" t="s">
        <v>317</v>
      </c>
      <c r="C1404" s="10">
        <v>0</v>
      </c>
      <c r="D1404" s="10">
        <v>0</v>
      </c>
      <c r="E1404" s="10">
        <v>0.9</v>
      </c>
      <c r="F1404" s="10">
        <v>0.9</v>
      </c>
    </row>
    <row r="1405" spans="1:6" x14ac:dyDescent="0.25">
      <c r="A1405" s="21" t="s">
        <v>222</v>
      </c>
      <c r="B1405" s="21" t="s">
        <v>55</v>
      </c>
      <c r="C1405" s="10">
        <v>0</v>
      </c>
      <c r="D1405" s="10">
        <v>0</v>
      </c>
      <c r="E1405" s="10">
        <v>0.9</v>
      </c>
      <c r="F1405" s="10">
        <v>0.9</v>
      </c>
    </row>
    <row r="1406" spans="1:6" x14ac:dyDescent="0.25">
      <c r="A1406" s="21" t="s">
        <v>111</v>
      </c>
      <c r="B1406" s="21" t="s">
        <v>104</v>
      </c>
      <c r="C1406" s="10">
        <v>0</v>
      </c>
      <c r="D1406" s="10">
        <v>0</v>
      </c>
      <c r="E1406" s="10">
        <v>0.9</v>
      </c>
      <c r="F1406" s="10">
        <v>0.9</v>
      </c>
    </row>
    <row r="1407" spans="1:6" x14ac:dyDescent="0.25">
      <c r="A1407" s="21" t="s">
        <v>78</v>
      </c>
      <c r="B1407" s="21" t="s">
        <v>88</v>
      </c>
      <c r="C1407" s="10">
        <v>0</v>
      </c>
      <c r="D1407" s="10">
        <v>0</v>
      </c>
      <c r="E1407" s="10">
        <v>0.9</v>
      </c>
      <c r="F1407" s="10">
        <v>0.9</v>
      </c>
    </row>
    <row r="1408" spans="1:6" x14ac:dyDescent="0.25">
      <c r="A1408" s="21" t="s">
        <v>263</v>
      </c>
      <c r="B1408" s="21" t="s">
        <v>61</v>
      </c>
      <c r="C1408" s="10">
        <v>0</v>
      </c>
      <c r="D1408" s="10">
        <v>0</v>
      </c>
      <c r="E1408" s="10">
        <v>0.9</v>
      </c>
      <c r="F1408" s="10">
        <v>0.9</v>
      </c>
    </row>
    <row r="1409" spans="1:6" x14ac:dyDescent="0.25">
      <c r="A1409" s="21" t="s">
        <v>244</v>
      </c>
      <c r="B1409" s="21" t="s">
        <v>31</v>
      </c>
      <c r="C1409" s="10">
        <v>0</v>
      </c>
      <c r="D1409" s="10">
        <v>0</v>
      </c>
      <c r="E1409" s="10">
        <v>0.9</v>
      </c>
      <c r="F1409" s="10">
        <v>0.9</v>
      </c>
    </row>
    <row r="1410" spans="1:6" x14ac:dyDescent="0.25">
      <c r="A1410" s="21" t="s">
        <v>86</v>
      </c>
      <c r="B1410" s="21" t="s">
        <v>71</v>
      </c>
      <c r="C1410" s="10">
        <v>0</v>
      </c>
      <c r="D1410" s="10">
        <v>0</v>
      </c>
      <c r="E1410" s="10">
        <v>0.9</v>
      </c>
      <c r="F1410" s="10">
        <v>0.9</v>
      </c>
    </row>
    <row r="1411" spans="1:6" x14ac:dyDescent="0.25">
      <c r="A1411" s="21" t="s">
        <v>87</v>
      </c>
      <c r="B1411" s="21" t="s">
        <v>42</v>
      </c>
      <c r="C1411" s="10">
        <v>0</v>
      </c>
      <c r="D1411" s="10">
        <v>0</v>
      </c>
      <c r="E1411" s="10">
        <v>0.9</v>
      </c>
      <c r="F1411" s="10">
        <v>0.9</v>
      </c>
    </row>
    <row r="1412" spans="1:6" x14ac:dyDescent="0.25">
      <c r="A1412" s="21" t="s">
        <v>87</v>
      </c>
      <c r="B1412" s="21" t="s">
        <v>37</v>
      </c>
      <c r="C1412" s="10">
        <v>0</v>
      </c>
      <c r="D1412" s="10">
        <v>0</v>
      </c>
      <c r="E1412" s="10">
        <v>0.9</v>
      </c>
      <c r="F1412" s="10">
        <v>0.9</v>
      </c>
    </row>
    <row r="1413" spans="1:6" x14ac:dyDescent="0.25">
      <c r="A1413" s="21" t="s">
        <v>102</v>
      </c>
      <c r="B1413" s="21" t="s">
        <v>47</v>
      </c>
      <c r="C1413" s="10">
        <v>0</v>
      </c>
      <c r="D1413" s="10">
        <v>0</v>
      </c>
      <c r="E1413" s="10">
        <v>0.9</v>
      </c>
      <c r="F1413" s="10">
        <v>0.9</v>
      </c>
    </row>
    <row r="1414" spans="1:6" x14ac:dyDescent="0.25">
      <c r="A1414" s="21" t="s">
        <v>102</v>
      </c>
      <c r="B1414" s="21" t="s">
        <v>93</v>
      </c>
      <c r="C1414" s="10">
        <v>4.8000000000000001E-2</v>
      </c>
      <c r="D1414" s="10">
        <v>0</v>
      </c>
      <c r="E1414" s="10">
        <v>0.9</v>
      </c>
      <c r="F1414" s="10">
        <v>0.9</v>
      </c>
    </row>
    <row r="1415" spans="1:6" x14ac:dyDescent="0.25">
      <c r="A1415" s="21" t="s">
        <v>87</v>
      </c>
      <c r="B1415" s="21" t="s">
        <v>38</v>
      </c>
      <c r="C1415" s="10">
        <v>0</v>
      </c>
      <c r="D1415" s="10">
        <v>0</v>
      </c>
      <c r="E1415" s="10">
        <v>0.9</v>
      </c>
      <c r="F1415" s="10">
        <v>0.9</v>
      </c>
    </row>
    <row r="1416" spans="1:6" x14ac:dyDescent="0.25">
      <c r="A1416" s="21" t="s">
        <v>241</v>
      </c>
      <c r="B1416" s="21" t="s">
        <v>245</v>
      </c>
      <c r="C1416" s="10">
        <v>0</v>
      </c>
      <c r="D1416" s="10">
        <v>0</v>
      </c>
      <c r="E1416" s="10">
        <v>0.9</v>
      </c>
      <c r="F1416" s="10">
        <v>0.9</v>
      </c>
    </row>
    <row r="1417" spans="1:6" x14ac:dyDescent="0.25">
      <c r="A1417" s="21" t="s">
        <v>87</v>
      </c>
      <c r="B1417" s="21" t="s">
        <v>82</v>
      </c>
      <c r="C1417" s="10">
        <v>0</v>
      </c>
      <c r="D1417" s="10">
        <v>0</v>
      </c>
      <c r="E1417" s="10">
        <v>0.9</v>
      </c>
      <c r="F1417" s="10">
        <v>0.9</v>
      </c>
    </row>
    <row r="1418" spans="1:6" x14ac:dyDescent="0.25">
      <c r="A1418" s="21" t="s">
        <v>34</v>
      </c>
      <c r="B1418" s="21" t="s">
        <v>60</v>
      </c>
      <c r="C1418" s="10">
        <v>0</v>
      </c>
      <c r="D1418" s="10">
        <v>0</v>
      </c>
      <c r="E1418" s="10">
        <v>0.9</v>
      </c>
      <c r="F1418" s="10">
        <v>0.9</v>
      </c>
    </row>
    <row r="1419" spans="1:6" x14ac:dyDescent="0.25">
      <c r="A1419" s="21" t="s">
        <v>299</v>
      </c>
      <c r="B1419" s="21" t="s">
        <v>320</v>
      </c>
      <c r="C1419" s="10">
        <v>0</v>
      </c>
      <c r="D1419" s="10">
        <v>0</v>
      </c>
      <c r="E1419" s="10">
        <v>0.9</v>
      </c>
      <c r="F1419" s="10">
        <v>0.9</v>
      </c>
    </row>
    <row r="1420" spans="1:6" x14ac:dyDescent="0.25">
      <c r="A1420" s="21" t="s">
        <v>87</v>
      </c>
      <c r="B1420" s="21" t="s">
        <v>48</v>
      </c>
      <c r="C1420" s="10">
        <v>0</v>
      </c>
      <c r="D1420" s="10">
        <v>0</v>
      </c>
      <c r="E1420" s="10">
        <v>0.9</v>
      </c>
      <c r="F1420" s="10">
        <v>0.9</v>
      </c>
    </row>
    <row r="1421" spans="1:6" x14ac:dyDescent="0.25">
      <c r="A1421" s="21" t="s">
        <v>38</v>
      </c>
      <c r="B1421" s="21" t="s">
        <v>86</v>
      </c>
      <c r="C1421" s="10">
        <v>0</v>
      </c>
      <c r="D1421" s="10">
        <v>0</v>
      </c>
      <c r="E1421" s="10">
        <v>0.9</v>
      </c>
      <c r="F1421" s="10">
        <v>0.9</v>
      </c>
    </row>
    <row r="1422" spans="1:6" x14ac:dyDescent="0.25">
      <c r="A1422" s="21" t="s">
        <v>102</v>
      </c>
      <c r="B1422" s="21" t="s">
        <v>104</v>
      </c>
      <c r="C1422" s="10">
        <v>0</v>
      </c>
      <c r="D1422" s="10">
        <v>0</v>
      </c>
      <c r="E1422" s="10">
        <v>0.9</v>
      </c>
      <c r="F1422" s="10">
        <v>0.9</v>
      </c>
    </row>
    <row r="1423" spans="1:6" x14ac:dyDescent="0.25">
      <c r="A1423" s="21" t="s">
        <v>87</v>
      </c>
      <c r="B1423" s="21" t="s">
        <v>75</v>
      </c>
      <c r="C1423" s="10">
        <v>0</v>
      </c>
      <c r="D1423" s="10">
        <v>0</v>
      </c>
      <c r="E1423" s="10">
        <v>0.9</v>
      </c>
      <c r="F1423" s="10">
        <v>0.9</v>
      </c>
    </row>
    <row r="1424" spans="1:6" x14ac:dyDescent="0.25">
      <c r="A1424" s="21" t="s">
        <v>245</v>
      </c>
      <c r="B1424" s="21" t="s">
        <v>55</v>
      </c>
      <c r="C1424" s="10">
        <v>0</v>
      </c>
      <c r="D1424" s="10">
        <v>0</v>
      </c>
      <c r="E1424" s="10">
        <v>0.9</v>
      </c>
      <c r="F1424" s="10">
        <v>0.9</v>
      </c>
    </row>
    <row r="1425" spans="1:6" x14ac:dyDescent="0.25">
      <c r="A1425" s="21" t="s">
        <v>325</v>
      </c>
      <c r="B1425" s="21" t="s">
        <v>152</v>
      </c>
      <c r="C1425" s="10">
        <v>0</v>
      </c>
      <c r="D1425" s="10">
        <v>0</v>
      </c>
      <c r="E1425" s="10">
        <v>0.9</v>
      </c>
      <c r="F1425" s="10">
        <v>0.9</v>
      </c>
    </row>
    <row r="1426" spans="1:6" x14ac:dyDescent="0.25">
      <c r="A1426" s="21" t="s">
        <v>84</v>
      </c>
      <c r="B1426" s="21" t="s">
        <v>43</v>
      </c>
      <c r="C1426" s="10">
        <v>0</v>
      </c>
      <c r="D1426" s="10">
        <v>0</v>
      </c>
      <c r="E1426" s="10">
        <v>0.9</v>
      </c>
      <c r="F1426" s="10">
        <v>0.9</v>
      </c>
    </row>
    <row r="1427" spans="1:6" x14ac:dyDescent="0.25">
      <c r="A1427" s="21" t="s">
        <v>153</v>
      </c>
      <c r="B1427" s="21" t="s">
        <v>118</v>
      </c>
      <c r="C1427" s="10">
        <v>0</v>
      </c>
      <c r="D1427" s="10">
        <v>0</v>
      </c>
      <c r="E1427" s="10">
        <v>0.9</v>
      </c>
      <c r="F1427" s="10">
        <v>0.9</v>
      </c>
    </row>
    <row r="1428" spans="1:6" x14ac:dyDescent="0.25">
      <c r="A1428" s="21" t="s">
        <v>48</v>
      </c>
      <c r="B1428" s="21" t="s">
        <v>75</v>
      </c>
      <c r="C1428" s="10">
        <v>0</v>
      </c>
      <c r="D1428" s="10">
        <v>0</v>
      </c>
      <c r="E1428" s="10">
        <v>0.9</v>
      </c>
      <c r="F1428" s="10">
        <v>0.9</v>
      </c>
    </row>
    <row r="1429" spans="1:6" x14ac:dyDescent="0.25">
      <c r="A1429" s="21" t="s">
        <v>167</v>
      </c>
      <c r="B1429" s="21" t="s">
        <v>168</v>
      </c>
      <c r="C1429" s="10">
        <v>0</v>
      </c>
      <c r="D1429" s="10">
        <v>0</v>
      </c>
      <c r="E1429" s="10">
        <v>0.9</v>
      </c>
      <c r="F1429" s="10">
        <v>0.9</v>
      </c>
    </row>
    <row r="1430" spans="1:6" x14ac:dyDescent="0.25">
      <c r="A1430" s="21" t="s">
        <v>63</v>
      </c>
      <c r="B1430" s="21" t="s">
        <v>86</v>
      </c>
      <c r="C1430" s="10">
        <v>0</v>
      </c>
      <c r="D1430" s="10">
        <v>0</v>
      </c>
      <c r="E1430" s="10">
        <v>0.9</v>
      </c>
      <c r="F1430" s="10">
        <v>0.9</v>
      </c>
    </row>
    <row r="1431" spans="1:6" x14ac:dyDescent="0.25">
      <c r="A1431" s="21" t="s">
        <v>148</v>
      </c>
      <c r="B1431" s="21" t="s">
        <v>227</v>
      </c>
      <c r="C1431" s="10">
        <v>0</v>
      </c>
      <c r="D1431" s="10">
        <v>0</v>
      </c>
      <c r="E1431" s="10">
        <v>0.9</v>
      </c>
      <c r="F1431" s="10">
        <v>0.9</v>
      </c>
    </row>
    <row r="1432" spans="1:6" x14ac:dyDescent="0.25">
      <c r="A1432" s="21" t="s">
        <v>137</v>
      </c>
      <c r="B1432" s="21" t="s">
        <v>43</v>
      </c>
      <c r="C1432" s="10">
        <v>0</v>
      </c>
      <c r="D1432" s="10">
        <v>0</v>
      </c>
      <c r="E1432" s="10">
        <v>0.9</v>
      </c>
      <c r="F1432" s="10">
        <v>0.9</v>
      </c>
    </row>
    <row r="1433" spans="1:6" x14ac:dyDescent="0.25">
      <c r="A1433" s="21" t="s">
        <v>85</v>
      </c>
      <c r="B1433" s="21" t="s">
        <v>54</v>
      </c>
      <c r="C1433" s="10">
        <v>0</v>
      </c>
      <c r="D1433" s="10">
        <v>0</v>
      </c>
      <c r="E1433" s="10">
        <v>0.9</v>
      </c>
      <c r="F1433" s="10">
        <v>0.9</v>
      </c>
    </row>
    <row r="1434" spans="1:6" x14ac:dyDescent="0.25">
      <c r="A1434" s="21" t="s">
        <v>87</v>
      </c>
      <c r="B1434" s="21" t="s">
        <v>77</v>
      </c>
      <c r="C1434" s="10">
        <v>0</v>
      </c>
      <c r="D1434" s="10">
        <v>0</v>
      </c>
      <c r="E1434" s="10">
        <v>0.9</v>
      </c>
      <c r="F1434" s="10">
        <v>0.9</v>
      </c>
    </row>
    <row r="1435" spans="1:6" x14ac:dyDescent="0.25">
      <c r="A1435" s="21" t="s">
        <v>258</v>
      </c>
      <c r="B1435" s="21" t="s">
        <v>44</v>
      </c>
      <c r="C1435" s="10">
        <v>0</v>
      </c>
      <c r="D1435" s="10">
        <v>0</v>
      </c>
      <c r="E1435" s="10">
        <v>0.9</v>
      </c>
      <c r="F1435" s="10">
        <v>0.9</v>
      </c>
    </row>
    <row r="1436" spans="1:6" x14ac:dyDescent="0.25">
      <c r="A1436" s="21" t="s">
        <v>241</v>
      </c>
      <c r="B1436" s="21" t="s">
        <v>119</v>
      </c>
      <c r="C1436" s="10">
        <v>4.9000000000000002E-2</v>
      </c>
      <c r="D1436" s="10">
        <v>0</v>
      </c>
      <c r="E1436" s="10">
        <v>0.9</v>
      </c>
      <c r="F1436" s="10">
        <v>0.9</v>
      </c>
    </row>
    <row r="1437" spans="1:6" x14ac:dyDescent="0.25">
      <c r="A1437" s="21" t="s">
        <v>122</v>
      </c>
      <c r="B1437" s="21" t="s">
        <v>243</v>
      </c>
      <c r="C1437" s="10">
        <v>0</v>
      </c>
      <c r="D1437" s="10">
        <v>0</v>
      </c>
      <c r="E1437" s="10">
        <v>0.9</v>
      </c>
      <c r="F1437" s="10">
        <v>0.9</v>
      </c>
    </row>
    <row r="1438" spans="1:6" x14ac:dyDescent="0.25">
      <c r="A1438" s="21" t="s">
        <v>84</v>
      </c>
      <c r="B1438" s="21" t="s">
        <v>37</v>
      </c>
      <c r="C1438" s="10">
        <v>0</v>
      </c>
      <c r="D1438" s="10">
        <v>0</v>
      </c>
      <c r="E1438" s="10">
        <v>0.9</v>
      </c>
      <c r="F1438" s="10">
        <v>0.9</v>
      </c>
    </row>
    <row r="1439" spans="1:6" x14ac:dyDescent="0.25">
      <c r="A1439" s="21" t="s">
        <v>104</v>
      </c>
      <c r="B1439" s="21" t="s">
        <v>130</v>
      </c>
      <c r="C1439" s="10">
        <v>0</v>
      </c>
      <c r="D1439" s="10">
        <v>0</v>
      </c>
      <c r="E1439" s="10">
        <v>0.9</v>
      </c>
      <c r="F1439" s="10">
        <v>0.9</v>
      </c>
    </row>
    <row r="1440" spans="1:6" x14ac:dyDescent="0.25">
      <c r="A1440" s="21" t="s">
        <v>221</v>
      </c>
      <c r="B1440" s="21" t="s">
        <v>219</v>
      </c>
      <c r="C1440" s="10">
        <v>0</v>
      </c>
      <c r="D1440" s="10">
        <v>0</v>
      </c>
      <c r="E1440" s="10">
        <v>0.9</v>
      </c>
      <c r="F1440" s="10">
        <v>0.9</v>
      </c>
    </row>
    <row r="1441" spans="1:6" x14ac:dyDescent="0.25">
      <c r="A1441" s="21" t="s">
        <v>37</v>
      </c>
      <c r="B1441" s="21" t="s">
        <v>31</v>
      </c>
      <c r="C1441" s="10">
        <v>0</v>
      </c>
      <c r="D1441" s="10">
        <v>0</v>
      </c>
      <c r="E1441" s="10">
        <v>0.9</v>
      </c>
      <c r="F1441" s="10">
        <v>0.9</v>
      </c>
    </row>
    <row r="1442" spans="1:6" x14ac:dyDescent="0.25">
      <c r="A1442" s="21" t="s">
        <v>177</v>
      </c>
      <c r="B1442" s="21" t="s">
        <v>239</v>
      </c>
      <c r="C1442" s="10">
        <v>0</v>
      </c>
      <c r="D1442" s="10">
        <v>0</v>
      </c>
      <c r="E1442" s="10">
        <v>0.9</v>
      </c>
      <c r="F1442" s="10">
        <v>0.9</v>
      </c>
    </row>
    <row r="1443" spans="1:6" x14ac:dyDescent="0.25">
      <c r="A1443" s="21" t="s">
        <v>34</v>
      </c>
      <c r="B1443" s="21" t="s">
        <v>82</v>
      </c>
      <c r="C1443" s="10">
        <v>0</v>
      </c>
      <c r="D1443" s="10">
        <v>0</v>
      </c>
      <c r="E1443" s="10">
        <v>0.9</v>
      </c>
      <c r="F1443" s="10">
        <v>0.9</v>
      </c>
    </row>
    <row r="1444" spans="1:6" x14ac:dyDescent="0.25">
      <c r="A1444" s="21" t="s">
        <v>398</v>
      </c>
      <c r="B1444" s="21" t="s">
        <v>399</v>
      </c>
      <c r="C1444" s="10">
        <v>0</v>
      </c>
      <c r="D1444" s="10">
        <v>0</v>
      </c>
      <c r="E1444" s="10">
        <v>0.9</v>
      </c>
      <c r="F1444" s="10">
        <v>0.9</v>
      </c>
    </row>
    <row r="1445" spans="1:6" x14ac:dyDescent="0.25">
      <c r="A1445" s="21" t="s">
        <v>52</v>
      </c>
      <c r="B1445" s="21" t="s">
        <v>31</v>
      </c>
      <c r="C1445" s="10">
        <v>0</v>
      </c>
      <c r="D1445" s="10">
        <v>0</v>
      </c>
      <c r="E1445" s="10">
        <v>0.9</v>
      </c>
      <c r="F1445" s="10">
        <v>0.9</v>
      </c>
    </row>
    <row r="1446" spans="1:6" x14ac:dyDescent="0.25">
      <c r="A1446" s="21" t="s">
        <v>26</v>
      </c>
      <c r="B1446" s="21" t="s">
        <v>55</v>
      </c>
      <c r="C1446" s="10">
        <v>0</v>
      </c>
      <c r="D1446" s="10">
        <v>0</v>
      </c>
      <c r="E1446" s="10">
        <v>0.9</v>
      </c>
      <c r="F1446" s="10">
        <v>0.9</v>
      </c>
    </row>
    <row r="1447" spans="1:6" x14ac:dyDescent="0.25">
      <c r="A1447" s="21" t="s">
        <v>78</v>
      </c>
      <c r="B1447" s="21" t="s">
        <v>63</v>
      </c>
      <c r="C1447" s="10">
        <v>0</v>
      </c>
      <c r="D1447" s="10">
        <v>0</v>
      </c>
      <c r="E1447" s="10">
        <v>0.9</v>
      </c>
      <c r="F1447" s="10">
        <v>0.9</v>
      </c>
    </row>
    <row r="1448" spans="1:6" x14ac:dyDescent="0.25">
      <c r="A1448" s="21" t="s">
        <v>26</v>
      </c>
      <c r="B1448" s="21" t="s">
        <v>71</v>
      </c>
      <c r="C1448" s="10">
        <v>0</v>
      </c>
      <c r="D1448" s="10">
        <v>0</v>
      </c>
      <c r="E1448" s="10">
        <v>0.9</v>
      </c>
      <c r="F1448" s="10">
        <v>0.9</v>
      </c>
    </row>
    <row r="1449" spans="1:6" x14ac:dyDescent="0.25">
      <c r="A1449" s="21" t="s">
        <v>87</v>
      </c>
      <c r="B1449" s="21" t="s">
        <v>63</v>
      </c>
      <c r="C1449" s="10">
        <v>0</v>
      </c>
      <c r="D1449" s="10">
        <v>0</v>
      </c>
      <c r="E1449" s="10">
        <v>0.9</v>
      </c>
      <c r="F1449" s="10">
        <v>0.9</v>
      </c>
    </row>
    <row r="1450" spans="1:6" x14ac:dyDescent="0.25">
      <c r="A1450" s="21" t="s">
        <v>39</v>
      </c>
      <c r="B1450" s="21" t="s">
        <v>37</v>
      </c>
      <c r="C1450" s="10">
        <v>0</v>
      </c>
      <c r="D1450" s="10">
        <v>0</v>
      </c>
      <c r="E1450" s="10">
        <v>0.9</v>
      </c>
      <c r="F1450" s="10">
        <v>0.9</v>
      </c>
    </row>
    <row r="1451" spans="1:6" x14ac:dyDescent="0.25">
      <c r="A1451" s="21" t="s">
        <v>66</v>
      </c>
      <c r="B1451" s="21" t="s">
        <v>93</v>
      </c>
      <c r="C1451" s="10">
        <v>0</v>
      </c>
      <c r="D1451" s="10">
        <v>0</v>
      </c>
      <c r="E1451" s="10">
        <v>0.9</v>
      </c>
      <c r="F1451" s="10">
        <v>0.9</v>
      </c>
    </row>
    <row r="1452" spans="1:6" x14ac:dyDescent="0.25">
      <c r="A1452" s="21" t="s">
        <v>84</v>
      </c>
      <c r="B1452" s="21" t="s">
        <v>38</v>
      </c>
      <c r="C1452" s="10">
        <v>0</v>
      </c>
      <c r="D1452" s="10">
        <v>0</v>
      </c>
      <c r="E1452" s="10">
        <v>0.9</v>
      </c>
      <c r="F1452" s="10">
        <v>0.9</v>
      </c>
    </row>
    <row r="1453" spans="1:6" x14ac:dyDescent="0.25">
      <c r="A1453" s="21" t="s">
        <v>34</v>
      </c>
      <c r="B1453" s="21" t="s">
        <v>313</v>
      </c>
      <c r="C1453" s="10">
        <v>0</v>
      </c>
      <c r="D1453" s="10">
        <v>0</v>
      </c>
      <c r="E1453" s="10">
        <v>0.9</v>
      </c>
      <c r="F1453" s="10">
        <v>0.9</v>
      </c>
    </row>
    <row r="1454" spans="1:6" x14ac:dyDescent="0.25">
      <c r="A1454" s="21" t="s">
        <v>124</v>
      </c>
      <c r="B1454" s="21" t="s">
        <v>93</v>
      </c>
      <c r="C1454" s="10">
        <v>0</v>
      </c>
      <c r="D1454" s="10">
        <v>0</v>
      </c>
      <c r="E1454" s="10">
        <v>0.9</v>
      </c>
      <c r="F1454" s="10">
        <v>0.9</v>
      </c>
    </row>
    <row r="1455" spans="1:6" x14ac:dyDescent="0.25">
      <c r="A1455" s="21" t="s">
        <v>102</v>
      </c>
      <c r="B1455" s="21" t="s">
        <v>123</v>
      </c>
      <c r="C1455" s="10">
        <v>0</v>
      </c>
      <c r="D1455" s="10">
        <v>0</v>
      </c>
      <c r="E1455" s="10">
        <v>0.9</v>
      </c>
      <c r="F1455" s="10">
        <v>0.9</v>
      </c>
    </row>
    <row r="1456" spans="1:6" x14ac:dyDescent="0.25">
      <c r="A1456" s="21" t="s">
        <v>67</v>
      </c>
      <c r="B1456" s="21" t="s">
        <v>83</v>
      </c>
      <c r="C1456" s="10">
        <v>0</v>
      </c>
      <c r="D1456" s="10">
        <v>0</v>
      </c>
      <c r="E1456" s="10">
        <v>0.9</v>
      </c>
      <c r="F1456" s="10">
        <v>0.9</v>
      </c>
    </row>
    <row r="1457" spans="1:6" x14ac:dyDescent="0.25">
      <c r="A1457" s="21" t="s">
        <v>183</v>
      </c>
      <c r="B1457" s="21" t="s">
        <v>186</v>
      </c>
      <c r="C1457" s="10">
        <v>0</v>
      </c>
      <c r="D1457" s="10">
        <v>0</v>
      </c>
      <c r="E1457" s="10">
        <v>0.9</v>
      </c>
      <c r="F1457" s="10">
        <v>0.9</v>
      </c>
    </row>
    <row r="1458" spans="1:6" x14ac:dyDescent="0.25">
      <c r="A1458" s="21" t="s">
        <v>84</v>
      </c>
      <c r="B1458" s="21" t="s">
        <v>61</v>
      </c>
      <c r="C1458" s="10">
        <v>0</v>
      </c>
      <c r="D1458" s="10">
        <v>0</v>
      </c>
      <c r="E1458" s="10">
        <v>0.9</v>
      </c>
      <c r="F1458" s="10">
        <v>0.9</v>
      </c>
    </row>
    <row r="1459" spans="1:6" x14ac:dyDescent="0.25">
      <c r="A1459" s="21" t="s">
        <v>22</v>
      </c>
      <c r="B1459" s="21" t="s">
        <v>93</v>
      </c>
      <c r="C1459" s="10">
        <v>0</v>
      </c>
      <c r="D1459" s="10">
        <v>0</v>
      </c>
      <c r="E1459" s="10">
        <v>0.9</v>
      </c>
      <c r="F1459" s="10">
        <v>0.9</v>
      </c>
    </row>
    <row r="1460" spans="1:6" x14ac:dyDescent="0.25">
      <c r="A1460" s="21" t="s">
        <v>87</v>
      </c>
      <c r="B1460" s="21" t="s">
        <v>61</v>
      </c>
      <c r="C1460" s="10">
        <v>0</v>
      </c>
      <c r="D1460" s="10">
        <v>0</v>
      </c>
      <c r="E1460" s="10">
        <v>0.9</v>
      </c>
      <c r="F1460" s="10">
        <v>0.9</v>
      </c>
    </row>
    <row r="1461" spans="1:6" x14ac:dyDescent="0.25">
      <c r="A1461" s="21" t="s">
        <v>84</v>
      </c>
      <c r="B1461" s="21" t="s">
        <v>54</v>
      </c>
      <c r="C1461" s="10">
        <v>0</v>
      </c>
      <c r="D1461" s="10">
        <v>0</v>
      </c>
      <c r="E1461" s="10">
        <v>0.9</v>
      </c>
      <c r="F1461" s="10">
        <v>0.9</v>
      </c>
    </row>
    <row r="1462" spans="1:6" x14ac:dyDescent="0.25">
      <c r="A1462" s="21" t="s">
        <v>26</v>
      </c>
      <c r="B1462" s="21" t="s">
        <v>221</v>
      </c>
      <c r="C1462" s="10">
        <v>0</v>
      </c>
      <c r="D1462" s="10">
        <v>0</v>
      </c>
      <c r="E1462" s="10">
        <v>0.9</v>
      </c>
      <c r="F1462" s="10">
        <v>0.9</v>
      </c>
    </row>
    <row r="1463" spans="1:6" x14ac:dyDescent="0.25">
      <c r="A1463" s="21" t="s">
        <v>161</v>
      </c>
      <c r="B1463" s="21" t="s">
        <v>133</v>
      </c>
      <c r="C1463" s="10">
        <v>0</v>
      </c>
      <c r="D1463" s="10">
        <v>0.05</v>
      </c>
      <c r="E1463" s="10">
        <v>0.9</v>
      </c>
      <c r="F1463" s="10">
        <v>0.9</v>
      </c>
    </row>
    <row r="1464" spans="1:6" x14ac:dyDescent="0.25">
      <c r="A1464" s="21" t="s">
        <v>53</v>
      </c>
      <c r="B1464" s="21" t="s">
        <v>228</v>
      </c>
      <c r="C1464" s="10">
        <v>0</v>
      </c>
      <c r="D1464" s="10">
        <v>0</v>
      </c>
      <c r="E1464" s="10">
        <v>0.9</v>
      </c>
      <c r="F1464" s="10">
        <v>0.9</v>
      </c>
    </row>
    <row r="1465" spans="1:6" x14ac:dyDescent="0.25">
      <c r="A1465" s="21" t="s">
        <v>57</v>
      </c>
      <c r="B1465" s="21" t="s">
        <v>93</v>
      </c>
      <c r="C1465" s="10">
        <v>0</v>
      </c>
      <c r="D1465" s="10">
        <v>0</v>
      </c>
      <c r="E1465" s="10">
        <v>0.9</v>
      </c>
      <c r="F1465" s="10">
        <v>0.9</v>
      </c>
    </row>
    <row r="1466" spans="1:6" x14ac:dyDescent="0.25">
      <c r="A1466" s="21" t="s">
        <v>137</v>
      </c>
      <c r="B1466" s="21" t="s">
        <v>260</v>
      </c>
      <c r="C1466" s="10">
        <v>4.9000000000000002E-2</v>
      </c>
      <c r="D1466" s="10">
        <v>0</v>
      </c>
      <c r="E1466" s="10">
        <v>0.9</v>
      </c>
      <c r="F1466" s="10">
        <v>0.9</v>
      </c>
    </row>
    <row r="1467" spans="1:6" x14ac:dyDescent="0.25">
      <c r="A1467" s="21" t="s">
        <v>26</v>
      </c>
      <c r="B1467" s="21" t="s">
        <v>102</v>
      </c>
      <c r="C1467" s="10">
        <v>0</v>
      </c>
      <c r="D1467" s="10">
        <v>0</v>
      </c>
      <c r="E1467" s="10">
        <v>0.9</v>
      </c>
      <c r="F1467" s="10">
        <v>0.9</v>
      </c>
    </row>
    <row r="1468" spans="1:6" x14ac:dyDescent="0.25">
      <c r="A1468" s="21" t="s">
        <v>36</v>
      </c>
      <c r="B1468" s="21" t="s">
        <v>123</v>
      </c>
      <c r="C1468" s="10">
        <v>0</v>
      </c>
      <c r="D1468" s="10">
        <v>0</v>
      </c>
      <c r="E1468" s="10">
        <v>0.9</v>
      </c>
      <c r="F1468" s="10">
        <v>0.9</v>
      </c>
    </row>
    <row r="1469" spans="1:6" x14ac:dyDescent="0.25">
      <c r="A1469" s="21" t="s">
        <v>26</v>
      </c>
      <c r="B1469" s="21" t="s">
        <v>84</v>
      </c>
      <c r="C1469" s="10">
        <v>0</v>
      </c>
      <c r="D1469" s="10">
        <v>0</v>
      </c>
      <c r="E1469" s="10">
        <v>0.9</v>
      </c>
      <c r="F1469" s="10">
        <v>0.9</v>
      </c>
    </row>
    <row r="1470" spans="1:6" x14ac:dyDescent="0.25">
      <c r="A1470" s="21" t="s">
        <v>26</v>
      </c>
      <c r="B1470" s="21" t="s">
        <v>73</v>
      </c>
      <c r="C1470" s="10">
        <v>0</v>
      </c>
      <c r="D1470" s="10">
        <v>0</v>
      </c>
      <c r="E1470" s="10">
        <v>0.9</v>
      </c>
      <c r="F1470" s="10">
        <v>0.9</v>
      </c>
    </row>
    <row r="1471" spans="1:6" x14ac:dyDescent="0.25">
      <c r="A1471" s="21" t="s">
        <v>133</v>
      </c>
      <c r="B1471" s="21" t="s">
        <v>210</v>
      </c>
      <c r="C1471" s="10">
        <v>0</v>
      </c>
      <c r="D1471" s="10">
        <v>0</v>
      </c>
      <c r="E1471" s="10">
        <v>0.9</v>
      </c>
      <c r="F1471" s="10">
        <v>0.9</v>
      </c>
    </row>
    <row r="1472" spans="1:6" x14ac:dyDescent="0.25">
      <c r="A1472" s="21" t="s">
        <v>84</v>
      </c>
      <c r="B1472" s="21" t="s">
        <v>63</v>
      </c>
      <c r="C1472" s="10">
        <v>0</v>
      </c>
      <c r="D1472" s="10">
        <v>0</v>
      </c>
      <c r="E1472" s="10">
        <v>0.9</v>
      </c>
      <c r="F1472" s="10">
        <v>0.9</v>
      </c>
    </row>
    <row r="1473" spans="1:6" x14ac:dyDescent="0.25">
      <c r="A1473" s="21" t="s">
        <v>107</v>
      </c>
      <c r="B1473" s="21" t="s">
        <v>153</v>
      </c>
      <c r="C1473" s="10">
        <v>0</v>
      </c>
      <c r="D1473" s="10">
        <v>0</v>
      </c>
      <c r="E1473" s="10">
        <v>0.9</v>
      </c>
      <c r="F1473" s="10">
        <v>0.9</v>
      </c>
    </row>
    <row r="1474" spans="1:6" x14ac:dyDescent="0.25">
      <c r="A1474" s="21" t="s">
        <v>52</v>
      </c>
      <c r="B1474" s="21" t="s">
        <v>71</v>
      </c>
      <c r="C1474" s="10">
        <v>0</v>
      </c>
      <c r="D1474" s="10">
        <v>0</v>
      </c>
      <c r="E1474" s="10">
        <v>0.9</v>
      </c>
      <c r="F1474" s="10">
        <v>0.9</v>
      </c>
    </row>
    <row r="1475" spans="1:6" x14ac:dyDescent="0.25">
      <c r="A1475" s="21" t="s">
        <v>87</v>
      </c>
      <c r="B1475" s="21" t="s">
        <v>54</v>
      </c>
      <c r="C1475" s="10">
        <v>0</v>
      </c>
      <c r="D1475" s="10">
        <v>0</v>
      </c>
      <c r="E1475" s="10">
        <v>0.9</v>
      </c>
      <c r="F1475" s="10">
        <v>0.9</v>
      </c>
    </row>
    <row r="1476" spans="1:6" x14ac:dyDescent="0.25">
      <c r="A1476" s="21" t="s">
        <v>238</v>
      </c>
      <c r="B1476" s="21" t="s">
        <v>163</v>
      </c>
      <c r="C1476" s="10">
        <v>0</v>
      </c>
      <c r="D1476" s="10">
        <v>0</v>
      </c>
      <c r="E1476" s="10">
        <v>0.9</v>
      </c>
      <c r="F1476" s="10">
        <v>0.9</v>
      </c>
    </row>
    <row r="1477" spans="1:6" x14ac:dyDescent="0.25">
      <c r="A1477" s="21" t="s">
        <v>54</v>
      </c>
      <c r="B1477" s="21" t="s">
        <v>86</v>
      </c>
      <c r="C1477" s="10">
        <v>0</v>
      </c>
      <c r="D1477" s="10">
        <v>0</v>
      </c>
      <c r="E1477" s="10">
        <v>0.9</v>
      </c>
      <c r="F1477" s="10">
        <v>0.9</v>
      </c>
    </row>
    <row r="1478" spans="1:6" x14ac:dyDescent="0.25">
      <c r="A1478" s="21" t="s">
        <v>163</v>
      </c>
      <c r="B1478" s="21" t="s">
        <v>130</v>
      </c>
      <c r="C1478" s="10">
        <v>0</v>
      </c>
      <c r="D1478" s="10">
        <v>0</v>
      </c>
      <c r="E1478" s="10">
        <v>0.9</v>
      </c>
      <c r="F1478" s="10">
        <v>0.9</v>
      </c>
    </row>
    <row r="1479" spans="1:6" x14ac:dyDescent="0.25">
      <c r="A1479" s="21" t="s">
        <v>88</v>
      </c>
      <c r="B1479" s="21" t="s">
        <v>71</v>
      </c>
      <c r="C1479" s="10">
        <v>0</v>
      </c>
      <c r="D1479" s="10">
        <v>0</v>
      </c>
      <c r="E1479" s="10">
        <v>0.9</v>
      </c>
      <c r="F1479" s="10">
        <v>0.9</v>
      </c>
    </row>
    <row r="1480" spans="1:6" x14ac:dyDescent="0.25">
      <c r="A1480" s="21" t="s">
        <v>149</v>
      </c>
      <c r="B1480" s="21" t="s">
        <v>123</v>
      </c>
      <c r="C1480" s="10">
        <v>0</v>
      </c>
      <c r="D1480" s="10">
        <v>0</v>
      </c>
      <c r="E1480" s="10">
        <v>0.9</v>
      </c>
      <c r="F1480" s="10">
        <v>0.9</v>
      </c>
    </row>
    <row r="1481" spans="1:6" x14ac:dyDescent="0.25">
      <c r="A1481" s="21" t="s">
        <v>264</v>
      </c>
      <c r="B1481" s="21" t="s">
        <v>263</v>
      </c>
      <c r="C1481" s="10">
        <v>0</v>
      </c>
      <c r="D1481" s="10">
        <v>0</v>
      </c>
      <c r="E1481" s="10">
        <v>0.9</v>
      </c>
      <c r="F1481" s="10">
        <v>0.9</v>
      </c>
    </row>
    <row r="1482" spans="1:6" x14ac:dyDescent="0.25">
      <c r="A1482" s="21" t="s">
        <v>41</v>
      </c>
      <c r="B1482" s="21" t="s">
        <v>174</v>
      </c>
      <c r="C1482" s="10">
        <v>0</v>
      </c>
      <c r="D1482" s="10">
        <v>0</v>
      </c>
      <c r="E1482" s="10">
        <v>0.9</v>
      </c>
      <c r="F1482" s="10">
        <v>0.9</v>
      </c>
    </row>
    <row r="1483" spans="1:6" x14ac:dyDescent="0.25">
      <c r="A1483" s="21" t="s">
        <v>187</v>
      </c>
      <c r="B1483" s="21" t="s">
        <v>123</v>
      </c>
      <c r="C1483" s="10">
        <v>0</v>
      </c>
      <c r="D1483" s="10">
        <v>0</v>
      </c>
      <c r="E1483" s="10">
        <v>0.9</v>
      </c>
      <c r="F1483" s="10">
        <v>0.9</v>
      </c>
    </row>
    <row r="1484" spans="1:6" x14ac:dyDescent="0.25">
      <c r="A1484" s="21" t="s">
        <v>30</v>
      </c>
      <c r="B1484" s="21" t="s">
        <v>262</v>
      </c>
      <c r="C1484" s="10">
        <v>0</v>
      </c>
      <c r="D1484" s="10">
        <v>0</v>
      </c>
      <c r="E1484" s="10">
        <v>0.9</v>
      </c>
      <c r="F1484" s="10">
        <v>0.9</v>
      </c>
    </row>
    <row r="1485" spans="1:6" x14ac:dyDescent="0.25">
      <c r="A1485" s="21" t="s">
        <v>281</v>
      </c>
      <c r="B1485" s="21" t="s">
        <v>41</v>
      </c>
      <c r="C1485" s="10">
        <v>0</v>
      </c>
      <c r="D1485" s="10">
        <v>0</v>
      </c>
      <c r="E1485" s="10">
        <v>0.9</v>
      </c>
      <c r="F1485" s="10">
        <v>0.9</v>
      </c>
    </row>
    <row r="1486" spans="1:6" x14ac:dyDescent="0.25">
      <c r="A1486" s="21" t="s">
        <v>67</v>
      </c>
      <c r="B1486" s="21" t="s">
        <v>34</v>
      </c>
      <c r="C1486" s="10">
        <v>0</v>
      </c>
      <c r="D1486" s="10">
        <v>0</v>
      </c>
      <c r="E1486" s="10">
        <v>0.9</v>
      </c>
      <c r="F1486" s="10">
        <v>0.9</v>
      </c>
    </row>
    <row r="1487" spans="1:6" x14ac:dyDescent="0.25">
      <c r="A1487" s="21" t="s">
        <v>78</v>
      </c>
      <c r="B1487" s="21" t="s">
        <v>75</v>
      </c>
      <c r="C1487" s="10">
        <v>0</v>
      </c>
      <c r="D1487" s="10">
        <v>0</v>
      </c>
      <c r="E1487" s="10">
        <v>0.9</v>
      </c>
      <c r="F1487" s="10">
        <v>0.9</v>
      </c>
    </row>
    <row r="1488" spans="1:6" x14ac:dyDescent="0.25">
      <c r="A1488" s="21" t="s">
        <v>78</v>
      </c>
      <c r="B1488" s="21" t="s">
        <v>84</v>
      </c>
      <c r="C1488" s="10">
        <v>0</v>
      </c>
      <c r="D1488" s="10">
        <v>0</v>
      </c>
      <c r="E1488" s="10">
        <v>0.9</v>
      </c>
      <c r="F1488" s="10">
        <v>0.9</v>
      </c>
    </row>
    <row r="1489" spans="1:6" x14ac:dyDescent="0.25">
      <c r="A1489" s="21" t="s">
        <v>166</v>
      </c>
      <c r="B1489" s="21" t="s">
        <v>204</v>
      </c>
      <c r="C1489" s="10">
        <v>0</v>
      </c>
      <c r="D1489" s="10">
        <v>0</v>
      </c>
      <c r="E1489" s="10">
        <v>0.9</v>
      </c>
      <c r="F1489" s="10">
        <v>0.9</v>
      </c>
    </row>
    <row r="1490" spans="1:6" x14ac:dyDescent="0.25">
      <c r="A1490" s="21" t="s">
        <v>234</v>
      </c>
      <c r="B1490" s="21" t="s">
        <v>244</v>
      </c>
      <c r="C1490" s="10">
        <v>0</v>
      </c>
      <c r="D1490" s="10">
        <v>0</v>
      </c>
      <c r="E1490" s="10">
        <v>0.9</v>
      </c>
      <c r="F1490" s="10">
        <v>0.9</v>
      </c>
    </row>
    <row r="1491" spans="1:6" x14ac:dyDescent="0.25">
      <c r="A1491" s="21" t="s">
        <v>148</v>
      </c>
      <c r="B1491" s="21" t="s">
        <v>110</v>
      </c>
      <c r="C1491" s="10">
        <v>0</v>
      </c>
      <c r="D1491" s="10">
        <v>0</v>
      </c>
      <c r="E1491" s="10">
        <v>0.9</v>
      </c>
      <c r="F1491" s="10">
        <v>0.9</v>
      </c>
    </row>
    <row r="1492" spans="1:6" x14ac:dyDescent="0.25">
      <c r="A1492" s="21" t="s">
        <v>238</v>
      </c>
      <c r="B1492" s="21" t="s">
        <v>213</v>
      </c>
      <c r="C1492" s="10">
        <v>0</v>
      </c>
      <c r="D1492" s="10">
        <v>0</v>
      </c>
      <c r="E1492" s="10">
        <v>0.9</v>
      </c>
      <c r="F1492" s="10">
        <v>0.9</v>
      </c>
    </row>
    <row r="1493" spans="1:6" x14ac:dyDescent="0.25">
      <c r="A1493" s="21" t="s">
        <v>168</v>
      </c>
      <c r="B1493" s="21" t="s">
        <v>203</v>
      </c>
      <c r="C1493" s="10">
        <v>0</v>
      </c>
      <c r="D1493" s="10">
        <v>0</v>
      </c>
      <c r="E1493" s="10">
        <v>0.9</v>
      </c>
      <c r="F1493" s="10">
        <v>0.9</v>
      </c>
    </row>
    <row r="1494" spans="1:6" x14ac:dyDescent="0.25">
      <c r="A1494" s="21" t="s">
        <v>84</v>
      </c>
      <c r="B1494" s="21" t="s">
        <v>42</v>
      </c>
      <c r="C1494" s="10">
        <v>0</v>
      </c>
      <c r="D1494" s="10">
        <v>0</v>
      </c>
      <c r="E1494" s="10">
        <v>0.9</v>
      </c>
      <c r="F1494" s="10">
        <v>0.9</v>
      </c>
    </row>
    <row r="1495" spans="1:6" x14ac:dyDescent="0.25">
      <c r="A1495" s="21" t="s">
        <v>34</v>
      </c>
      <c r="B1495" s="21" t="s">
        <v>211</v>
      </c>
      <c r="C1495" s="10">
        <v>0</v>
      </c>
      <c r="D1495" s="10">
        <v>0</v>
      </c>
      <c r="E1495" s="10">
        <v>0.9</v>
      </c>
      <c r="F1495" s="10">
        <v>0.9</v>
      </c>
    </row>
    <row r="1496" spans="1:6" x14ac:dyDescent="0.25">
      <c r="A1496" s="21" t="s">
        <v>34</v>
      </c>
      <c r="B1496" s="21" t="s">
        <v>37</v>
      </c>
      <c r="C1496" s="10">
        <v>0</v>
      </c>
      <c r="D1496" s="10">
        <v>0</v>
      </c>
      <c r="E1496" s="10">
        <v>0.9</v>
      </c>
      <c r="F1496" s="10">
        <v>0.9</v>
      </c>
    </row>
    <row r="1497" spans="1:6" x14ac:dyDescent="0.25">
      <c r="A1497" s="21" t="s">
        <v>104</v>
      </c>
      <c r="B1497" s="21" t="s">
        <v>65</v>
      </c>
      <c r="C1497" s="10">
        <v>0</v>
      </c>
      <c r="D1497" s="10">
        <v>0</v>
      </c>
      <c r="E1497" s="10">
        <v>0.9</v>
      </c>
      <c r="F1497" s="10">
        <v>0.9</v>
      </c>
    </row>
    <row r="1498" spans="1:6" x14ac:dyDescent="0.25">
      <c r="A1498" s="21" t="s">
        <v>212</v>
      </c>
      <c r="B1498" s="21" t="s">
        <v>26</v>
      </c>
      <c r="C1498" s="10">
        <v>0</v>
      </c>
      <c r="D1498" s="10">
        <v>0</v>
      </c>
      <c r="E1498" s="10">
        <v>0.9</v>
      </c>
      <c r="F1498" s="10">
        <v>0.9</v>
      </c>
    </row>
    <row r="1499" spans="1:6" x14ac:dyDescent="0.25">
      <c r="A1499" s="21" t="s">
        <v>39</v>
      </c>
      <c r="B1499" s="21" t="s">
        <v>78</v>
      </c>
      <c r="C1499" s="10">
        <v>0</v>
      </c>
      <c r="D1499" s="10">
        <v>0</v>
      </c>
      <c r="E1499" s="10">
        <v>0.9</v>
      </c>
      <c r="F1499" s="10">
        <v>0.9</v>
      </c>
    </row>
    <row r="1500" spans="1:6" x14ac:dyDescent="0.25">
      <c r="A1500" s="21" t="s">
        <v>45</v>
      </c>
      <c r="B1500" s="21" t="s">
        <v>221</v>
      </c>
      <c r="C1500" s="10">
        <v>0</v>
      </c>
      <c r="D1500" s="10">
        <v>0</v>
      </c>
      <c r="E1500" s="10">
        <v>0.9</v>
      </c>
      <c r="F1500" s="10">
        <v>0.9</v>
      </c>
    </row>
    <row r="1501" spans="1:6" x14ac:dyDescent="0.25">
      <c r="A1501" s="21" t="s">
        <v>231</v>
      </c>
      <c r="B1501" s="21" t="s">
        <v>244</v>
      </c>
      <c r="C1501" s="10">
        <v>0</v>
      </c>
      <c r="D1501" s="10">
        <v>0</v>
      </c>
      <c r="E1501" s="10">
        <v>0.9</v>
      </c>
      <c r="F1501" s="10">
        <v>0.9</v>
      </c>
    </row>
    <row r="1502" spans="1:6" x14ac:dyDescent="0.25">
      <c r="A1502" s="21" t="s">
        <v>243</v>
      </c>
      <c r="B1502" s="21" t="s">
        <v>234</v>
      </c>
      <c r="C1502" s="10">
        <v>0</v>
      </c>
      <c r="D1502" s="10">
        <v>0</v>
      </c>
      <c r="E1502" s="10">
        <v>0.9</v>
      </c>
      <c r="F1502" s="10">
        <v>0.9</v>
      </c>
    </row>
    <row r="1503" spans="1:6" x14ac:dyDescent="0.25">
      <c r="A1503" s="21" t="s">
        <v>84</v>
      </c>
      <c r="B1503" s="21" t="s">
        <v>31</v>
      </c>
      <c r="C1503" s="10">
        <v>0</v>
      </c>
      <c r="D1503" s="10">
        <v>0</v>
      </c>
      <c r="E1503" s="10">
        <v>0.9</v>
      </c>
      <c r="F1503" s="10">
        <v>0.9</v>
      </c>
    </row>
    <row r="1504" spans="1:6" x14ac:dyDescent="0.25">
      <c r="A1504" s="21" t="s">
        <v>49</v>
      </c>
      <c r="B1504" s="21" t="s">
        <v>84</v>
      </c>
      <c r="C1504" s="10">
        <v>0</v>
      </c>
      <c r="D1504" s="10">
        <v>0.05</v>
      </c>
      <c r="E1504" s="10">
        <v>0.9</v>
      </c>
      <c r="F1504" s="10">
        <v>0.9</v>
      </c>
    </row>
    <row r="1505" spans="1:6" x14ac:dyDescent="0.25">
      <c r="A1505" s="21" t="s">
        <v>209</v>
      </c>
      <c r="B1505" s="21" t="s">
        <v>74</v>
      </c>
      <c r="C1505" s="10">
        <v>0</v>
      </c>
      <c r="D1505" s="10">
        <v>0</v>
      </c>
      <c r="E1505" s="10">
        <v>0.9</v>
      </c>
      <c r="F1505" s="10">
        <v>0.9</v>
      </c>
    </row>
    <row r="1506" spans="1:6" x14ac:dyDescent="0.25">
      <c r="A1506" s="21" t="s">
        <v>34</v>
      </c>
      <c r="B1506" s="21" t="s">
        <v>71</v>
      </c>
      <c r="C1506" s="10">
        <v>0</v>
      </c>
      <c r="D1506" s="10">
        <v>0</v>
      </c>
      <c r="E1506" s="10">
        <v>0.9</v>
      </c>
      <c r="F1506" s="10">
        <v>0.9</v>
      </c>
    </row>
    <row r="1507" spans="1:6" x14ac:dyDescent="0.25">
      <c r="A1507" s="21" t="s">
        <v>79</v>
      </c>
      <c r="B1507" s="21" t="s">
        <v>117</v>
      </c>
      <c r="C1507" s="10">
        <v>0</v>
      </c>
      <c r="D1507" s="10">
        <v>0</v>
      </c>
      <c r="E1507" s="10">
        <v>0.9</v>
      </c>
      <c r="F1507" s="10">
        <v>0.9</v>
      </c>
    </row>
    <row r="1508" spans="1:6" x14ac:dyDescent="0.25">
      <c r="A1508" s="21" t="s">
        <v>83</v>
      </c>
      <c r="B1508" s="21" t="s">
        <v>86</v>
      </c>
      <c r="C1508" s="10">
        <v>0</v>
      </c>
      <c r="D1508" s="10">
        <v>0</v>
      </c>
      <c r="E1508" s="10">
        <v>0.9</v>
      </c>
      <c r="F1508" s="10">
        <v>0.9</v>
      </c>
    </row>
    <row r="1509" spans="1:6" x14ac:dyDescent="0.25">
      <c r="A1509" s="21" t="s">
        <v>78</v>
      </c>
      <c r="B1509" s="21" t="s">
        <v>37</v>
      </c>
      <c r="C1509" s="10">
        <v>0</v>
      </c>
      <c r="D1509" s="10">
        <v>0</v>
      </c>
      <c r="E1509" s="10">
        <v>0.9</v>
      </c>
      <c r="F1509" s="10">
        <v>0.9</v>
      </c>
    </row>
    <row r="1510" spans="1:6" x14ac:dyDescent="0.25">
      <c r="A1510" s="21" t="s">
        <v>87</v>
      </c>
      <c r="B1510" s="21" t="s">
        <v>26</v>
      </c>
      <c r="C1510" s="10">
        <v>0</v>
      </c>
      <c r="D1510" s="10">
        <v>0</v>
      </c>
      <c r="E1510" s="10">
        <v>0.9</v>
      </c>
      <c r="F1510" s="10">
        <v>0.9</v>
      </c>
    </row>
    <row r="1511" spans="1:6" x14ac:dyDescent="0.25">
      <c r="A1511" s="21" t="s">
        <v>85</v>
      </c>
      <c r="B1511" s="21" t="s">
        <v>61</v>
      </c>
      <c r="C1511" s="10">
        <v>0</v>
      </c>
      <c r="D1511" s="10">
        <v>0</v>
      </c>
      <c r="E1511" s="10">
        <v>0.9</v>
      </c>
      <c r="F1511" s="10">
        <v>0.9</v>
      </c>
    </row>
    <row r="1512" spans="1:6" x14ac:dyDescent="0.25">
      <c r="A1512" s="21" t="s">
        <v>78</v>
      </c>
      <c r="B1512" s="21" t="s">
        <v>31</v>
      </c>
      <c r="C1512" s="10">
        <v>0</v>
      </c>
      <c r="D1512" s="10">
        <v>0</v>
      </c>
      <c r="E1512" s="10">
        <v>0.9</v>
      </c>
      <c r="F1512" s="10">
        <v>0.9</v>
      </c>
    </row>
    <row r="1513" spans="1:6" x14ac:dyDescent="0.25">
      <c r="A1513" s="21" t="s">
        <v>264</v>
      </c>
      <c r="B1513" s="21" t="s">
        <v>61</v>
      </c>
      <c r="C1513" s="10">
        <v>0</v>
      </c>
      <c r="D1513" s="10">
        <v>0</v>
      </c>
      <c r="E1513" s="10">
        <v>0.9</v>
      </c>
      <c r="F1513" s="10">
        <v>0.9</v>
      </c>
    </row>
    <row r="1514" spans="1:6" x14ac:dyDescent="0.25">
      <c r="A1514" s="21" t="s">
        <v>84</v>
      </c>
      <c r="B1514" s="21" t="s">
        <v>83</v>
      </c>
      <c r="C1514" s="10">
        <v>0</v>
      </c>
      <c r="D1514" s="10">
        <v>0</v>
      </c>
      <c r="E1514" s="10">
        <v>0.9</v>
      </c>
      <c r="F1514" s="10">
        <v>0.9</v>
      </c>
    </row>
    <row r="1515" spans="1:6" x14ac:dyDescent="0.25">
      <c r="A1515" s="21" t="s">
        <v>83</v>
      </c>
      <c r="B1515" s="21" t="s">
        <v>31</v>
      </c>
      <c r="C1515" s="10">
        <v>0</v>
      </c>
      <c r="D1515" s="10">
        <v>0</v>
      </c>
      <c r="E1515" s="10">
        <v>0.9</v>
      </c>
      <c r="F1515" s="10">
        <v>0.9</v>
      </c>
    </row>
    <row r="1516" spans="1:6" x14ac:dyDescent="0.25">
      <c r="A1516" s="21" t="s">
        <v>81</v>
      </c>
      <c r="B1516" s="21" t="s">
        <v>371</v>
      </c>
      <c r="C1516" s="10">
        <v>0</v>
      </c>
      <c r="D1516" s="10">
        <v>0</v>
      </c>
      <c r="E1516" s="10">
        <v>0.9</v>
      </c>
      <c r="F1516" s="10">
        <v>0.9</v>
      </c>
    </row>
    <row r="1517" spans="1:6" x14ac:dyDescent="0.25">
      <c r="A1517" s="21" t="s">
        <v>49</v>
      </c>
      <c r="B1517" s="21" t="s">
        <v>34</v>
      </c>
      <c r="C1517" s="10">
        <v>0</v>
      </c>
      <c r="D1517" s="10">
        <v>0</v>
      </c>
      <c r="E1517" s="10">
        <v>0.9</v>
      </c>
      <c r="F1517" s="10">
        <v>0.9</v>
      </c>
    </row>
    <row r="1518" spans="1:6" x14ac:dyDescent="0.25">
      <c r="A1518" s="21" t="s">
        <v>177</v>
      </c>
      <c r="B1518" s="21" t="s">
        <v>242</v>
      </c>
      <c r="C1518" s="10">
        <v>0</v>
      </c>
      <c r="D1518" s="10">
        <v>0</v>
      </c>
      <c r="E1518" s="10">
        <v>0.9</v>
      </c>
      <c r="F1518" s="10">
        <v>0.9</v>
      </c>
    </row>
    <row r="1519" spans="1:6" x14ac:dyDescent="0.25">
      <c r="A1519" s="21" t="s">
        <v>196</v>
      </c>
      <c r="B1519" s="21" t="s">
        <v>177</v>
      </c>
      <c r="C1519" s="10">
        <v>0</v>
      </c>
      <c r="D1519" s="10">
        <v>0</v>
      </c>
      <c r="E1519" s="10">
        <v>0.9</v>
      </c>
      <c r="F1519" s="10">
        <v>0.9</v>
      </c>
    </row>
    <row r="1520" spans="1:6" x14ac:dyDescent="0.25">
      <c r="A1520" s="21" t="s">
        <v>95</v>
      </c>
      <c r="B1520" s="21" t="s">
        <v>55</v>
      </c>
      <c r="C1520" s="10">
        <v>0</v>
      </c>
      <c r="D1520" s="10">
        <v>0</v>
      </c>
      <c r="E1520" s="10">
        <v>0.9</v>
      </c>
      <c r="F1520" s="10">
        <v>0.9</v>
      </c>
    </row>
    <row r="1521" spans="1:6" x14ac:dyDescent="0.25">
      <c r="A1521" s="21" t="s">
        <v>2896</v>
      </c>
      <c r="B1521" s="21" t="s">
        <v>100</v>
      </c>
      <c r="C1521" s="10">
        <v>0</v>
      </c>
      <c r="D1521" s="10">
        <v>0</v>
      </c>
      <c r="E1521" s="10">
        <v>0.9</v>
      </c>
      <c r="F1521" s="10">
        <v>0.9</v>
      </c>
    </row>
    <row r="1522" spans="1:6" x14ac:dyDescent="0.25">
      <c r="A1522" s="21" t="s">
        <v>34</v>
      </c>
      <c r="B1522" s="21" t="s">
        <v>293</v>
      </c>
      <c r="C1522" s="10">
        <v>0</v>
      </c>
      <c r="D1522" s="10">
        <v>0</v>
      </c>
      <c r="E1522" s="10">
        <v>0.9</v>
      </c>
      <c r="F1522" s="10">
        <v>0.9</v>
      </c>
    </row>
    <row r="1523" spans="1:6" x14ac:dyDescent="0.25">
      <c r="A1523" s="21" t="s">
        <v>39</v>
      </c>
      <c r="B1523" s="21" t="s">
        <v>176</v>
      </c>
      <c r="C1523" s="10">
        <v>0</v>
      </c>
      <c r="D1523" s="10">
        <v>0</v>
      </c>
      <c r="E1523" s="10">
        <v>0.9</v>
      </c>
      <c r="F1523" s="10">
        <v>0.9</v>
      </c>
    </row>
    <row r="1524" spans="1:6" x14ac:dyDescent="0.25">
      <c r="A1524" s="21" t="s">
        <v>220</v>
      </c>
      <c r="B1524" s="21" t="s">
        <v>272</v>
      </c>
      <c r="C1524" s="10">
        <v>0</v>
      </c>
      <c r="D1524" s="10">
        <v>0</v>
      </c>
      <c r="E1524" s="10">
        <v>0.9</v>
      </c>
      <c r="F1524" s="10">
        <v>0.9</v>
      </c>
    </row>
    <row r="1525" spans="1:6" x14ac:dyDescent="0.25">
      <c r="A1525" s="21" t="s">
        <v>101</v>
      </c>
      <c r="B1525" s="21" t="s">
        <v>93</v>
      </c>
      <c r="C1525" s="10">
        <v>0</v>
      </c>
      <c r="D1525" s="10">
        <v>0</v>
      </c>
      <c r="E1525" s="10">
        <v>0.9</v>
      </c>
      <c r="F1525" s="10">
        <v>0.9</v>
      </c>
    </row>
    <row r="1526" spans="1:6" x14ac:dyDescent="0.25">
      <c r="A1526" s="21" t="s">
        <v>79</v>
      </c>
      <c r="B1526" s="21" t="s">
        <v>146</v>
      </c>
      <c r="C1526" s="10">
        <v>0</v>
      </c>
      <c r="D1526" s="10">
        <v>0</v>
      </c>
      <c r="E1526" s="10">
        <v>0.9</v>
      </c>
      <c r="F1526" s="10">
        <v>0.9</v>
      </c>
    </row>
    <row r="1527" spans="1:6" x14ac:dyDescent="0.25">
      <c r="A1527" s="21" t="s">
        <v>149</v>
      </c>
      <c r="B1527" s="21" t="s">
        <v>264</v>
      </c>
      <c r="C1527" s="10">
        <v>0</v>
      </c>
      <c r="D1527" s="10">
        <v>0</v>
      </c>
      <c r="E1527" s="10">
        <v>0.9</v>
      </c>
      <c r="F1527" s="10">
        <v>0.9</v>
      </c>
    </row>
    <row r="1528" spans="1:6" x14ac:dyDescent="0.25">
      <c r="A1528" s="21" t="s">
        <v>274</v>
      </c>
      <c r="B1528" s="21" t="s">
        <v>34</v>
      </c>
      <c r="C1528" s="10">
        <v>0</v>
      </c>
      <c r="D1528" s="10">
        <v>0</v>
      </c>
      <c r="E1528" s="10">
        <v>0.9</v>
      </c>
      <c r="F1528" s="10">
        <v>0.9</v>
      </c>
    </row>
    <row r="1529" spans="1:6" x14ac:dyDescent="0.25">
      <c r="A1529" s="21" t="s">
        <v>87</v>
      </c>
      <c r="B1529" s="21" t="s">
        <v>39</v>
      </c>
      <c r="C1529" s="10">
        <v>0</v>
      </c>
      <c r="D1529" s="10">
        <v>0</v>
      </c>
      <c r="E1529" s="10">
        <v>0.9</v>
      </c>
      <c r="F1529" s="10">
        <v>0.9</v>
      </c>
    </row>
    <row r="1530" spans="1:6" x14ac:dyDescent="0.25">
      <c r="A1530" s="21" t="s">
        <v>34</v>
      </c>
      <c r="B1530" s="21" t="s">
        <v>77</v>
      </c>
      <c r="C1530" s="10">
        <v>0</v>
      </c>
      <c r="D1530" s="10">
        <v>0</v>
      </c>
      <c r="E1530" s="10">
        <v>0.9</v>
      </c>
      <c r="F1530" s="10">
        <v>0.9</v>
      </c>
    </row>
    <row r="1531" spans="1:6" x14ac:dyDescent="0.25">
      <c r="A1531" s="21" t="s">
        <v>228</v>
      </c>
      <c r="B1531" s="21" t="s">
        <v>110</v>
      </c>
      <c r="C1531" s="10">
        <v>0</v>
      </c>
      <c r="D1531" s="10">
        <v>0</v>
      </c>
      <c r="E1531" s="10">
        <v>0.9</v>
      </c>
      <c r="F1531" s="10">
        <v>0.9</v>
      </c>
    </row>
    <row r="1532" spans="1:6" x14ac:dyDescent="0.25">
      <c r="A1532" s="21" t="s">
        <v>163</v>
      </c>
      <c r="B1532" s="21" t="s">
        <v>239</v>
      </c>
      <c r="C1532" s="10">
        <v>0</v>
      </c>
      <c r="D1532" s="10">
        <v>0</v>
      </c>
      <c r="E1532" s="10">
        <v>0.9</v>
      </c>
      <c r="F1532" s="10">
        <v>0.9</v>
      </c>
    </row>
    <row r="1533" spans="1:6" x14ac:dyDescent="0.25">
      <c r="A1533" s="21" t="s">
        <v>67</v>
      </c>
      <c r="B1533" s="21" t="s">
        <v>42</v>
      </c>
      <c r="C1533" s="10">
        <v>0.05</v>
      </c>
      <c r="D1533" s="10">
        <v>0</v>
      </c>
      <c r="E1533" s="10">
        <v>0.9</v>
      </c>
      <c r="F1533" s="10">
        <v>0.9</v>
      </c>
    </row>
    <row r="1534" spans="1:6" x14ac:dyDescent="0.25">
      <c r="A1534" s="21" t="s">
        <v>106</v>
      </c>
      <c r="B1534" s="21" t="s">
        <v>45</v>
      </c>
      <c r="C1534" s="10">
        <v>0</v>
      </c>
      <c r="D1534" s="10">
        <v>0</v>
      </c>
      <c r="E1534" s="10">
        <v>0.9</v>
      </c>
      <c r="F1534" s="10">
        <v>0.9</v>
      </c>
    </row>
    <row r="1535" spans="1:6" x14ac:dyDescent="0.25">
      <c r="A1535" s="21" t="s">
        <v>75</v>
      </c>
      <c r="B1535" s="21" t="s">
        <v>37</v>
      </c>
      <c r="C1535" s="10">
        <v>0</v>
      </c>
      <c r="D1535" s="10">
        <v>0</v>
      </c>
      <c r="E1535" s="10">
        <v>0.9</v>
      </c>
      <c r="F1535" s="10">
        <v>0.9</v>
      </c>
    </row>
    <row r="1536" spans="1:6" x14ac:dyDescent="0.25">
      <c r="A1536" s="21" t="s">
        <v>213</v>
      </c>
      <c r="B1536" s="21" t="s">
        <v>242</v>
      </c>
      <c r="C1536" s="10">
        <v>0</v>
      </c>
      <c r="D1536" s="10">
        <v>0</v>
      </c>
      <c r="E1536" s="10">
        <v>0.9</v>
      </c>
      <c r="F1536" s="10">
        <v>0.9</v>
      </c>
    </row>
    <row r="1537" spans="1:6" x14ac:dyDescent="0.25">
      <c r="A1537" s="21" t="s">
        <v>87</v>
      </c>
      <c r="B1537" s="21" t="s">
        <v>85</v>
      </c>
      <c r="C1537" s="10">
        <v>0</v>
      </c>
      <c r="D1537" s="10">
        <v>0</v>
      </c>
      <c r="E1537" s="10">
        <v>0.9</v>
      </c>
      <c r="F1537" s="10">
        <v>0.9</v>
      </c>
    </row>
    <row r="1538" spans="1:6" x14ac:dyDescent="0.25">
      <c r="A1538" s="21" t="s">
        <v>73</v>
      </c>
      <c r="B1538" s="21" t="s">
        <v>93</v>
      </c>
      <c r="C1538" s="10">
        <v>0</v>
      </c>
      <c r="D1538" s="10">
        <v>0</v>
      </c>
      <c r="E1538" s="10">
        <v>0.9</v>
      </c>
      <c r="F1538" s="10">
        <v>0.9</v>
      </c>
    </row>
    <row r="1539" spans="1:6" x14ac:dyDescent="0.25">
      <c r="A1539" s="21" t="s">
        <v>87</v>
      </c>
      <c r="B1539" s="21" t="s">
        <v>83</v>
      </c>
      <c r="C1539" s="10">
        <v>0</v>
      </c>
      <c r="D1539" s="10">
        <v>0</v>
      </c>
      <c r="E1539" s="10">
        <v>0.9</v>
      </c>
      <c r="F1539" s="10">
        <v>0.9</v>
      </c>
    </row>
    <row r="1540" spans="1:6" x14ac:dyDescent="0.25">
      <c r="A1540" s="21" t="s">
        <v>75</v>
      </c>
      <c r="B1540" s="21" t="s">
        <v>38</v>
      </c>
      <c r="C1540" s="10">
        <v>0</v>
      </c>
      <c r="D1540" s="10">
        <v>0</v>
      </c>
      <c r="E1540" s="10">
        <v>0.9</v>
      </c>
      <c r="F1540" s="10">
        <v>0.9</v>
      </c>
    </row>
    <row r="1541" spans="1:6" x14ac:dyDescent="0.25">
      <c r="A1541" s="21" t="s">
        <v>84</v>
      </c>
      <c r="B1541" s="21" t="s">
        <v>71</v>
      </c>
      <c r="C1541" s="10">
        <v>0</v>
      </c>
      <c r="D1541" s="10">
        <v>0</v>
      </c>
      <c r="E1541" s="10">
        <v>0.9</v>
      </c>
      <c r="F1541" s="10">
        <v>0.9</v>
      </c>
    </row>
    <row r="1542" spans="1:6" x14ac:dyDescent="0.25">
      <c r="A1542" s="21" t="s">
        <v>49</v>
      </c>
      <c r="B1542" s="21" t="s">
        <v>86</v>
      </c>
      <c r="C1542" s="10">
        <v>0</v>
      </c>
      <c r="D1542" s="10">
        <v>0.05</v>
      </c>
      <c r="E1542" s="10">
        <v>0.9</v>
      </c>
      <c r="F1542" s="10">
        <v>0.9</v>
      </c>
    </row>
    <row r="1543" spans="1:6" x14ac:dyDescent="0.25">
      <c r="A1543" s="21" t="s">
        <v>290</v>
      </c>
      <c r="B1543" s="21" t="s">
        <v>322</v>
      </c>
      <c r="C1543" s="10">
        <v>0</v>
      </c>
      <c r="D1543" s="10">
        <v>0</v>
      </c>
      <c r="E1543" s="10">
        <v>0.9</v>
      </c>
      <c r="F1543" s="10">
        <v>0.9</v>
      </c>
    </row>
    <row r="1544" spans="1:6" x14ac:dyDescent="0.25">
      <c r="A1544" s="21" t="s">
        <v>79</v>
      </c>
      <c r="B1544" s="21" t="s">
        <v>121</v>
      </c>
      <c r="C1544" s="10">
        <v>0</v>
      </c>
      <c r="D1544" s="10">
        <v>0</v>
      </c>
      <c r="E1544" s="10">
        <v>0.9</v>
      </c>
      <c r="F1544" s="10">
        <v>0.9</v>
      </c>
    </row>
    <row r="1545" spans="1:6" x14ac:dyDescent="0.25">
      <c r="A1545" s="21" t="s">
        <v>39</v>
      </c>
      <c r="B1545" s="21" t="s">
        <v>34</v>
      </c>
      <c r="C1545" s="10">
        <v>0</v>
      </c>
      <c r="D1545" s="10">
        <v>0</v>
      </c>
      <c r="E1545" s="10">
        <v>0.9</v>
      </c>
      <c r="F1545" s="10">
        <v>0.9</v>
      </c>
    </row>
    <row r="1546" spans="1:6" x14ac:dyDescent="0.25">
      <c r="A1546" s="21" t="s">
        <v>45</v>
      </c>
      <c r="B1546" s="21" t="s">
        <v>93</v>
      </c>
      <c r="C1546" s="10">
        <v>0</v>
      </c>
      <c r="D1546" s="10">
        <v>0</v>
      </c>
      <c r="E1546" s="10">
        <v>0.9</v>
      </c>
      <c r="F1546" s="10">
        <v>0.9</v>
      </c>
    </row>
    <row r="1547" spans="1:6" x14ac:dyDescent="0.25">
      <c r="A1547" s="21" t="s">
        <v>107</v>
      </c>
      <c r="B1547" s="21" t="s">
        <v>121</v>
      </c>
      <c r="C1547" s="10">
        <v>0</v>
      </c>
      <c r="D1547" s="10">
        <v>0</v>
      </c>
      <c r="E1547" s="10">
        <v>0.9</v>
      </c>
      <c r="F1547" s="10">
        <v>0.9</v>
      </c>
    </row>
    <row r="1548" spans="1:6" x14ac:dyDescent="0.25">
      <c r="A1548" s="21" t="s">
        <v>226</v>
      </c>
      <c r="B1548" s="21" t="s">
        <v>74</v>
      </c>
      <c r="C1548" s="10">
        <v>0</v>
      </c>
      <c r="D1548" s="10">
        <v>0</v>
      </c>
      <c r="E1548" s="10">
        <v>0.9</v>
      </c>
      <c r="F1548" s="10">
        <v>0.9</v>
      </c>
    </row>
    <row r="1549" spans="1:6" x14ac:dyDescent="0.25">
      <c r="A1549" s="21" t="s">
        <v>411</v>
      </c>
      <c r="B1549" s="21" t="s">
        <v>70</v>
      </c>
      <c r="C1549" s="10">
        <v>0</v>
      </c>
      <c r="D1549" s="10">
        <v>0</v>
      </c>
      <c r="E1549" s="10">
        <v>0.9</v>
      </c>
      <c r="F1549" s="10">
        <v>0.9</v>
      </c>
    </row>
    <row r="1550" spans="1:6" x14ac:dyDescent="0.25">
      <c r="A1550" s="21" t="s">
        <v>239</v>
      </c>
      <c r="B1550" s="21" t="s">
        <v>213</v>
      </c>
      <c r="C1550" s="10">
        <v>0</v>
      </c>
      <c r="D1550" s="10">
        <v>0</v>
      </c>
      <c r="E1550" s="10">
        <v>0.9</v>
      </c>
      <c r="F1550" s="10">
        <v>0.9</v>
      </c>
    </row>
    <row r="1551" spans="1:6" x14ac:dyDescent="0.25">
      <c r="A1551" s="21" t="s">
        <v>176</v>
      </c>
      <c r="B1551" s="21" t="s">
        <v>136</v>
      </c>
      <c r="C1551" s="10">
        <v>0</v>
      </c>
      <c r="D1551" s="10">
        <v>0</v>
      </c>
      <c r="E1551" s="10">
        <v>0.9</v>
      </c>
      <c r="F1551" s="10">
        <v>0.9</v>
      </c>
    </row>
    <row r="1552" spans="1:6" x14ac:dyDescent="0.25">
      <c r="A1552" s="21" t="s">
        <v>221</v>
      </c>
      <c r="B1552" s="21" t="s">
        <v>211</v>
      </c>
      <c r="C1552" s="10">
        <v>0</v>
      </c>
      <c r="D1552" s="10">
        <v>0</v>
      </c>
      <c r="E1552" s="10">
        <v>0.9</v>
      </c>
      <c r="F1552" s="10">
        <v>0.9</v>
      </c>
    </row>
    <row r="1553" spans="1:6" x14ac:dyDescent="0.25">
      <c r="A1553" s="21" t="s">
        <v>209</v>
      </c>
      <c r="B1553" s="21" t="s">
        <v>62</v>
      </c>
      <c r="C1553" s="10">
        <v>0</v>
      </c>
      <c r="D1553" s="10">
        <v>0</v>
      </c>
      <c r="E1553" s="10">
        <v>0.9</v>
      </c>
      <c r="F1553" s="10">
        <v>0.9</v>
      </c>
    </row>
    <row r="1554" spans="1:6" x14ac:dyDescent="0.25">
      <c r="A1554" s="21" t="s">
        <v>90</v>
      </c>
      <c r="B1554" s="21" t="s">
        <v>93</v>
      </c>
      <c r="C1554" s="10">
        <v>0</v>
      </c>
      <c r="D1554" s="10">
        <v>0</v>
      </c>
      <c r="E1554" s="10">
        <v>0.9</v>
      </c>
      <c r="F1554" s="10">
        <v>0.9</v>
      </c>
    </row>
    <row r="1555" spans="1:6" x14ac:dyDescent="0.25">
      <c r="A1555" s="21" t="s">
        <v>264</v>
      </c>
      <c r="B1555" s="21" t="s">
        <v>42</v>
      </c>
      <c r="C1555" s="10">
        <v>0</v>
      </c>
      <c r="D1555" s="10">
        <v>0</v>
      </c>
      <c r="E1555" s="10">
        <v>0.9</v>
      </c>
      <c r="F1555" s="10">
        <v>0.9</v>
      </c>
    </row>
    <row r="1556" spans="1:6" x14ac:dyDescent="0.25">
      <c r="A1556" s="21" t="s">
        <v>54</v>
      </c>
      <c r="B1556" s="21" t="s">
        <v>83</v>
      </c>
      <c r="C1556" s="10">
        <v>0</v>
      </c>
      <c r="D1556" s="10">
        <v>0</v>
      </c>
      <c r="E1556" s="10">
        <v>0.9</v>
      </c>
      <c r="F1556" s="10">
        <v>0.9</v>
      </c>
    </row>
    <row r="1557" spans="1:6" x14ac:dyDescent="0.25">
      <c r="A1557" s="21" t="s">
        <v>107</v>
      </c>
      <c r="B1557" s="21" t="s">
        <v>112</v>
      </c>
      <c r="C1557" s="10">
        <v>0</v>
      </c>
      <c r="D1557" s="10">
        <v>0</v>
      </c>
      <c r="E1557" s="10">
        <v>0.9</v>
      </c>
      <c r="F1557" s="10">
        <v>0.9</v>
      </c>
    </row>
    <row r="1558" spans="1:6" x14ac:dyDescent="0.25">
      <c r="A1558" s="21" t="s">
        <v>210</v>
      </c>
      <c r="B1558" s="21" t="s">
        <v>152</v>
      </c>
      <c r="C1558" s="10">
        <v>0</v>
      </c>
      <c r="D1558" s="10">
        <v>0</v>
      </c>
      <c r="E1558" s="10">
        <v>0.9</v>
      </c>
      <c r="F1558" s="10">
        <v>0.9</v>
      </c>
    </row>
    <row r="1559" spans="1:6" x14ac:dyDescent="0.25">
      <c r="A1559" s="21" t="s">
        <v>34</v>
      </c>
      <c r="B1559" s="21" t="s">
        <v>170</v>
      </c>
      <c r="C1559" s="10">
        <v>0</v>
      </c>
      <c r="D1559" s="10">
        <v>0</v>
      </c>
      <c r="E1559" s="10">
        <v>0.9</v>
      </c>
      <c r="F1559" s="10">
        <v>0.9</v>
      </c>
    </row>
    <row r="1560" spans="1:6" x14ac:dyDescent="0.25">
      <c r="A1560" s="21" t="s">
        <v>85</v>
      </c>
      <c r="B1560" s="21" t="s">
        <v>86</v>
      </c>
      <c r="C1560" s="10">
        <v>0</v>
      </c>
      <c r="D1560" s="10">
        <v>0</v>
      </c>
      <c r="E1560" s="10">
        <v>0.9</v>
      </c>
      <c r="F1560" s="10">
        <v>0.9</v>
      </c>
    </row>
    <row r="1561" spans="1:6" x14ac:dyDescent="0.25">
      <c r="A1561" s="21" t="s">
        <v>40</v>
      </c>
      <c r="B1561" s="21" t="s">
        <v>93</v>
      </c>
      <c r="C1561" s="10">
        <v>0</v>
      </c>
      <c r="D1561" s="10">
        <v>0</v>
      </c>
      <c r="E1561" s="10">
        <v>0.9</v>
      </c>
      <c r="F1561" s="10">
        <v>0.9</v>
      </c>
    </row>
    <row r="1562" spans="1:6" x14ac:dyDescent="0.25">
      <c r="A1562" s="21" t="s">
        <v>78</v>
      </c>
      <c r="B1562" s="21" t="s">
        <v>86</v>
      </c>
      <c r="C1562" s="10">
        <v>0</v>
      </c>
      <c r="D1562" s="10">
        <v>0</v>
      </c>
      <c r="E1562" s="10">
        <v>0.9</v>
      </c>
      <c r="F1562" s="10">
        <v>0.9</v>
      </c>
    </row>
    <row r="1563" spans="1:6" x14ac:dyDescent="0.25">
      <c r="A1563" s="21" t="s">
        <v>39</v>
      </c>
      <c r="B1563" s="21" t="s">
        <v>83</v>
      </c>
      <c r="C1563" s="10">
        <v>0</v>
      </c>
      <c r="D1563" s="10">
        <v>0</v>
      </c>
      <c r="E1563" s="10">
        <v>0.9</v>
      </c>
      <c r="F1563" s="10">
        <v>0.9</v>
      </c>
    </row>
    <row r="1564" spans="1:6" x14ac:dyDescent="0.25">
      <c r="A1564" s="21" t="s">
        <v>209</v>
      </c>
      <c r="B1564" s="21" t="s">
        <v>44</v>
      </c>
      <c r="C1564" s="10">
        <v>0</v>
      </c>
      <c r="D1564" s="10">
        <v>0</v>
      </c>
      <c r="E1564" s="10">
        <v>0.9</v>
      </c>
      <c r="F1564" s="10">
        <v>0.9</v>
      </c>
    </row>
    <row r="1565" spans="1:6" x14ac:dyDescent="0.25">
      <c r="A1565" s="21" t="s">
        <v>67</v>
      </c>
      <c r="B1565" s="21" t="s">
        <v>86</v>
      </c>
      <c r="C1565" s="10">
        <v>0</v>
      </c>
      <c r="D1565" s="10">
        <v>0</v>
      </c>
      <c r="E1565" s="10">
        <v>0.9</v>
      </c>
      <c r="F1565" s="10">
        <v>0.9</v>
      </c>
    </row>
    <row r="1566" spans="1:6" x14ac:dyDescent="0.25">
      <c r="A1566" s="21" t="s">
        <v>67</v>
      </c>
      <c r="B1566" s="21" t="s">
        <v>63</v>
      </c>
      <c r="C1566" s="10">
        <v>0.05</v>
      </c>
      <c r="D1566" s="10">
        <v>0</v>
      </c>
      <c r="E1566" s="10">
        <v>0.9</v>
      </c>
      <c r="F1566" s="10">
        <v>0.9</v>
      </c>
    </row>
    <row r="1567" spans="1:6" x14ac:dyDescent="0.25">
      <c r="A1567" s="21" t="s">
        <v>60</v>
      </c>
      <c r="B1567" s="21" t="s">
        <v>84</v>
      </c>
      <c r="C1567" s="10">
        <v>0</v>
      </c>
      <c r="D1567" s="10">
        <v>0</v>
      </c>
      <c r="E1567" s="10">
        <v>0.9</v>
      </c>
      <c r="F1567" s="10">
        <v>0.9</v>
      </c>
    </row>
    <row r="1568" spans="1:6" x14ac:dyDescent="0.25">
      <c r="A1568" s="21" t="s">
        <v>84</v>
      </c>
      <c r="B1568" s="21" t="s">
        <v>58</v>
      </c>
      <c r="C1568" s="10">
        <v>0</v>
      </c>
      <c r="D1568" s="10">
        <v>0</v>
      </c>
      <c r="E1568" s="10">
        <v>0.9</v>
      </c>
      <c r="F1568" s="10">
        <v>0.9</v>
      </c>
    </row>
    <row r="1569" spans="1:6" x14ac:dyDescent="0.25">
      <c r="A1569" s="21" t="s">
        <v>83</v>
      </c>
      <c r="B1569" s="21" t="s">
        <v>75</v>
      </c>
      <c r="C1569" s="10">
        <v>0</v>
      </c>
      <c r="D1569" s="10">
        <v>0</v>
      </c>
      <c r="E1569" s="10">
        <v>0.9</v>
      </c>
      <c r="F1569" s="10">
        <v>0.9</v>
      </c>
    </row>
    <row r="1570" spans="1:6" x14ac:dyDescent="0.25">
      <c r="A1570" s="21" t="s">
        <v>72</v>
      </c>
      <c r="B1570" s="21" t="s">
        <v>136</v>
      </c>
      <c r="C1570" s="10">
        <v>0</v>
      </c>
      <c r="D1570" s="10">
        <v>0</v>
      </c>
      <c r="E1570" s="10">
        <v>0.9</v>
      </c>
      <c r="F1570" s="10">
        <v>0.9</v>
      </c>
    </row>
    <row r="1571" spans="1:6" x14ac:dyDescent="0.25">
      <c r="A1571" s="21" t="s">
        <v>87</v>
      </c>
      <c r="B1571" s="21" t="s">
        <v>43</v>
      </c>
      <c r="C1571" s="10">
        <v>0</v>
      </c>
      <c r="D1571" s="10">
        <v>0</v>
      </c>
      <c r="E1571" s="10">
        <v>0.9</v>
      </c>
      <c r="F1571" s="10">
        <v>0.9</v>
      </c>
    </row>
    <row r="1572" spans="1:6" x14ac:dyDescent="0.25">
      <c r="A1572" s="21" t="s">
        <v>26</v>
      </c>
      <c r="B1572" s="21" t="s">
        <v>86</v>
      </c>
      <c r="C1572" s="10">
        <v>0</v>
      </c>
      <c r="D1572" s="10">
        <v>0</v>
      </c>
      <c r="E1572" s="10">
        <v>0.9</v>
      </c>
      <c r="F1572" s="10">
        <v>0.9</v>
      </c>
    </row>
    <row r="1573" spans="1:6" x14ac:dyDescent="0.25">
      <c r="A1573" s="21" t="s">
        <v>281</v>
      </c>
      <c r="B1573" s="21" t="s">
        <v>270</v>
      </c>
      <c r="C1573" s="10">
        <v>0</v>
      </c>
      <c r="D1573" s="10">
        <v>0</v>
      </c>
      <c r="E1573" s="10">
        <v>0.9</v>
      </c>
      <c r="F1573" s="10">
        <v>0.9</v>
      </c>
    </row>
    <row r="1574" spans="1:6" x14ac:dyDescent="0.25">
      <c r="A1574" s="21" t="s">
        <v>88</v>
      </c>
      <c r="B1574" s="21" t="s">
        <v>86</v>
      </c>
      <c r="C1574" s="10">
        <v>0</v>
      </c>
      <c r="D1574" s="10">
        <v>0</v>
      </c>
      <c r="E1574" s="10">
        <v>0.9</v>
      </c>
      <c r="F1574" s="10">
        <v>0.9</v>
      </c>
    </row>
    <row r="1575" spans="1:6" x14ac:dyDescent="0.25">
      <c r="A1575" s="21" t="s">
        <v>84</v>
      </c>
      <c r="B1575" s="21" t="s">
        <v>75</v>
      </c>
      <c r="C1575" s="10">
        <v>0</v>
      </c>
      <c r="D1575" s="10">
        <v>0</v>
      </c>
      <c r="E1575" s="10">
        <v>0.9</v>
      </c>
      <c r="F1575" s="10">
        <v>0.9</v>
      </c>
    </row>
    <row r="1576" spans="1:6" x14ac:dyDescent="0.25">
      <c r="A1576" s="21" t="s">
        <v>102</v>
      </c>
      <c r="B1576" s="21" t="s">
        <v>55</v>
      </c>
      <c r="C1576" s="10">
        <v>0</v>
      </c>
      <c r="D1576" s="10">
        <v>0</v>
      </c>
      <c r="E1576" s="10">
        <v>0.9</v>
      </c>
      <c r="F1576" s="10">
        <v>0.9</v>
      </c>
    </row>
    <row r="1577" spans="1:6" x14ac:dyDescent="0.25">
      <c r="A1577" s="21" t="s">
        <v>65</v>
      </c>
      <c r="B1577" s="21" t="s">
        <v>93</v>
      </c>
      <c r="C1577" s="10">
        <v>0</v>
      </c>
      <c r="D1577" s="10">
        <v>0</v>
      </c>
      <c r="E1577" s="10">
        <v>0.9</v>
      </c>
      <c r="F1577" s="10">
        <v>0.9</v>
      </c>
    </row>
    <row r="1578" spans="1:6" x14ac:dyDescent="0.25">
      <c r="A1578" s="21" t="s">
        <v>79</v>
      </c>
      <c r="B1578" s="21" t="s">
        <v>153</v>
      </c>
      <c r="C1578" s="10">
        <v>0</v>
      </c>
      <c r="D1578" s="10">
        <v>0</v>
      </c>
      <c r="E1578" s="10">
        <v>0.9</v>
      </c>
      <c r="F1578" s="10">
        <v>0.9</v>
      </c>
    </row>
    <row r="1579" spans="1:6" x14ac:dyDescent="0.25">
      <c r="A1579" s="21" t="s">
        <v>293</v>
      </c>
      <c r="B1579" s="21" t="s">
        <v>170</v>
      </c>
      <c r="C1579" s="10">
        <v>0</v>
      </c>
      <c r="D1579" s="10">
        <v>0</v>
      </c>
      <c r="E1579" s="10">
        <v>0.9</v>
      </c>
      <c r="F1579" s="10">
        <v>0.9</v>
      </c>
    </row>
    <row r="1580" spans="1:6" x14ac:dyDescent="0.25">
      <c r="A1580" s="21" t="s">
        <v>86</v>
      </c>
      <c r="B1580" s="21" t="s">
        <v>77</v>
      </c>
      <c r="C1580" s="10">
        <v>0</v>
      </c>
      <c r="D1580" s="10">
        <v>0</v>
      </c>
      <c r="E1580" s="10">
        <v>0.9</v>
      </c>
      <c r="F1580" s="10">
        <v>0.9</v>
      </c>
    </row>
    <row r="1581" spans="1:6" x14ac:dyDescent="0.25">
      <c r="A1581" s="21" t="s">
        <v>52</v>
      </c>
      <c r="B1581" s="21" t="s">
        <v>86</v>
      </c>
      <c r="C1581" s="10">
        <v>0</v>
      </c>
      <c r="D1581" s="10">
        <v>0</v>
      </c>
      <c r="E1581" s="10">
        <v>0.9</v>
      </c>
      <c r="F1581" s="10">
        <v>0.9</v>
      </c>
    </row>
    <row r="1582" spans="1:6" x14ac:dyDescent="0.25">
      <c r="A1582" s="21" t="s">
        <v>67</v>
      </c>
      <c r="B1582" s="21" t="s">
        <v>84</v>
      </c>
      <c r="C1582" s="10">
        <v>0</v>
      </c>
      <c r="D1582" s="10">
        <v>0</v>
      </c>
      <c r="E1582" s="10">
        <v>0.9</v>
      </c>
      <c r="F1582" s="10">
        <v>0.9</v>
      </c>
    </row>
    <row r="1583" spans="1:6" x14ac:dyDescent="0.25">
      <c r="A1583" s="21" t="s">
        <v>278</v>
      </c>
      <c r="B1583" s="21" t="s">
        <v>325</v>
      </c>
      <c r="C1583" s="10">
        <v>0</v>
      </c>
      <c r="D1583" s="10">
        <v>0</v>
      </c>
      <c r="E1583" s="10">
        <v>0.9</v>
      </c>
      <c r="F1583" s="10">
        <v>0.9</v>
      </c>
    </row>
    <row r="1584" spans="1:6" x14ac:dyDescent="0.25">
      <c r="A1584" s="21" t="s">
        <v>45</v>
      </c>
      <c r="B1584" s="21" t="s">
        <v>121</v>
      </c>
      <c r="C1584" s="10">
        <v>0</v>
      </c>
      <c r="D1584" s="10">
        <v>0</v>
      </c>
      <c r="E1584" s="10">
        <v>0.9</v>
      </c>
      <c r="F1584" s="10">
        <v>0.9</v>
      </c>
    </row>
    <row r="1585" spans="1:6" x14ac:dyDescent="0.25">
      <c r="A1585" s="21" t="s">
        <v>79</v>
      </c>
      <c r="B1585" s="21" t="s">
        <v>116</v>
      </c>
      <c r="C1585" s="10">
        <v>0</v>
      </c>
      <c r="D1585" s="10">
        <v>0</v>
      </c>
      <c r="E1585" s="10">
        <v>0.9</v>
      </c>
      <c r="F1585" s="10">
        <v>0.9</v>
      </c>
    </row>
    <row r="1586" spans="1:6" x14ac:dyDescent="0.25">
      <c r="A1586" s="21" t="s">
        <v>67</v>
      </c>
      <c r="B1586" s="21" t="s">
        <v>52</v>
      </c>
      <c r="C1586" s="10">
        <v>4.9000000000000002E-2</v>
      </c>
      <c r="D1586" s="10">
        <v>0</v>
      </c>
      <c r="E1586" s="10">
        <v>0.9</v>
      </c>
      <c r="F1586" s="10">
        <v>0.9</v>
      </c>
    </row>
    <row r="1587" spans="1:6" x14ac:dyDescent="0.25">
      <c r="A1587" s="21" t="s">
        <v>133</v>
      </c>
      <c r="B1587" s="21" t="s">
        <v>168</v>
      </c>
      <c r="C1587" s="10">
        <v>0</v>
      </c>
      <c r="D1587" s="10">
        <v>0.05</v>
      </c>
      <c r="E1587" s="10">
        <v>0.9</v>
      </c>
      <c r="F1587" s="10">
        <v>0.9</v>
      </c>
    </row>
    <row r="1588" spans="1:6" x14ac:dyDescent="0.25">
      <c r="A1588" s="21" t="s">
        <v>123</v>
      </c>
      <c r="B1588" s="21" t="s">
        <v>171</v>
      </c>
      <c r="C1588" s="10">
        <v>0</v>
      </c>
      <c r="D1588" s="10">
        <v>0</v>
      </c>
      <c r="E1588" s="10">
        <v>0.9</v>
      </c>
      <c r="F1588" s="10">
        <v>0.9</v>
      </c>
    </row>
    <row r="1589" spans="1:6" x14ac:dyDescent="0.25">
      <c r="A1589" s="21" t="s">
        <v>75</v>
      </c>
      <c r="B1589" s="21" t="s">
        <v>86</v>
      </c>
      <c r="C1589" s="10">
        <v>0</v>
      </c>
      <c r="D1589" s="10">
        <v>0</v>
      </c>
      <c r="E1589" s="10">
        <v>0.9</v>
      </c>
      <c r="F1589" s="10">
        <v>0.9</v>
      </c>
    </row>
    <row r="1590" spans="1:6" x14ac:dyDescent="0.25">
      <c r="A1590" s="21" t="s">
        <v>281</v>
      </c>
      <c r="B1590" s="21" t="s">
        <v>135</v>
      </c>
      <c r="C1590" s="10">
        <v>0</v>
      </c>
      <c r="D1590" s="10">
        <v>0</v>
      </c>
      <c r="E1590" s="10">
        <v>0.9</v>
      </c>
      <c r="F1590" s="10">
        <v>0.9</v>
      </c>
    </row>
    <row r="1591" spans="1:6" x14ac:dyDescent="0.25">
      <c r="A1591" s="21" t="s">
        <v>241</v>
      </c>
      <c r="B1591" s="21" t="s">
        <v>104</v>
      </c>
      <c r="C1591" s="10">
        <v>0</v>
      </c>
      <c r="D1591" s="10">
        <v>0</v>
      </c>
      <c r="E1591" s="10">
        <v>0.9</v>
      </c>
      <c r="F1591" s="10">
        <v>0.9</v>
      </c>
    </row>
    <row r="1592" spans="1:6" x14ac:dyDescent="0.25">
      <c r="A1592" s="21" t="s">
        <v>258</v>
      </c>
      <c r="B1592" s="21" t="s">
        <v>186</v>
      </c>
      <c r="C1592" s="10">
        <v>0</v>
      </c>
      <c r="D1592" s="10">
        <v>0</v>
      </c>
      <c r="E1592" s="10">
        <v>0.9</v>
      </c>
      <c r="F1592" s="10">
        <v>0.9</v>
      </c>
    </row>
    <row r="1593" spans="1:6" x14ac:dyDescent="0.25">
      <c r="A1593" s="21" t="s">
        <v>86</v>
      </c>
      <c r="B1593" s="21" t="s">
        <v>31</v>
      </c>
      <c r="C1593" s="10">
        <v>0</v>
      </c>
      <c r="D1593" s="10">
        <v>0</v>
      </c>
      <c r="E1593" s="10">
        <v>0.9</v>
      </c>
      <c r="F1593" s="10">
        <v>0.9</v>
      </c>
    </row>
    <row r="1594" spans="1:6" x14ac:dyDescent="0.25">
      <c r="A1594" s="21" t="s">
        <v>34</v>
      </c>
      <c r="B1594" s="21" t="s">
        <v>61</v>
      </c>
      <c r="C1594" s="10">
        <v>0</v>
      </c>
      <c r="D1594" s="10">
        <v>0</v>
      </c>
      <c r="E1594" s="10">
        <v>0.9</v>
      </c>
      <c r="F1594" s="10">
        <v>0.9</v>
      </c>
    </row>
    <row r="1595" spans="1:6" x14ac:dyDescent="0.25">
      <c r="A1595" s="21" t="s">
        <v>87</v>
      </c>
      <c r="B1595" s="21" t="s">
        <v>49</v>
      </c>
      <c r="C1595" s="10">
        <v>0</v>
      </c>
      <c r="D1595" s="10">
        <v>0.05</v>
      </c>
      <c r="E1595" s="10">
        <v>0.9</v>
      </c>
      <c r="F1595" s="10">
        <v>0.9</v>
      </c>
    </row>
    <row r="1596" spans="1:6" x14ac:dyDescent="0.25">
      <c r="A1596" s="21" t="s">
        <v>42</v>
      </c>
      <c r="B1596" s="21" t="s">
        <v>86</v>
      </c>
      <c r="C1596" s="10">
        <v>0</v>
      </c>
      <c r="D1596" s="10">
        <v>0</v>
      </c>
      <c r="E1596" s="10">
        <v>0.9</v>
      </c>
      <c r="F1596" s="10">
        <v>0.9</v>
      </c>
    </row>
    <row r="1597" spans="1:6" x14ac:dyDescent="0.25">
      <c r="A1597" s="21" t="s">
        <v>264</v>
      </c>
      <c r="B1597" s="21" t="s">
        <v>123</v>
      </c>
      <c r="C1597" s="10">
        <v>0</v>
      </c>
      <c r="D1597" s="10">
        <v>0</v>
      </c>
      <c r="E1597" s="10">
        <v>0.9</v>
      </c>
      <c r="F1597" s="10">
        <v>0.9</v>
      </c>
    </row>
    <row r="1598" spans="1:6" x14ac:dyDescent="0.25">
      <c r="A1598" s="21" t="s">
        <v>301</v>
      </c>
      <c r="B1598" s="21" t="s">
        <v>278</v>
      </c>
      <c r="C1598" s="10">
        <v>0</v>
      </c>
      <c r="D1598" s="10">
        <v>0</v>
      </c>
      <c r="E1598" s="10">
        <v>0.9</v>
      </c>
      <c r="F1598" s="10">
        <v>0.9</v>
      </c>
    </row>
    <row r="1599" spans="1:6" x14ac:dyDescent="0.25">
      <c r="A1599" s="21" t="s">
        <v>83</v>
      </c>
      <c r="B1599" s="21" t="s">
        <v>71</v>
      </c>
      <c r="C1599" s="10">
        <v>0</v>
      </c>
      <c r="D1599" s="10">
        <v>0</v>
      </c>
      <c r="E1599" s="10">
        <v>0.9</v>
      </c>
      <c r="F1599" s="10">
        <v>0.9</v>
      </c>
    </row>
    <row r="1600" spans="1:6" x14ac:dyDescent="0.25">
      <c r="A1600" s="21" t="s">
        <v>87</v>
      </c>
      <c r="B1600" s="21" t="s">
        <v>67</v>
      </c>
      <c r="C1600" s="10">
        <v>0</v>
      </c>
      <c r="D1600" s="10">
        <v>0</v>
      </c>
      <c r="E1600" s="10">
        <v>0.9</v>
      </c>
      <c r="F1600" s="10">
        <v>0.9</v>
      </c>
    </row>
    <row r="1601" spans="1:6" x14ac:dyDescent="0.25">
      <c r="A1601" s="21" t="s">
        <v>45</v>
      </c>
      <c r="B1601" s="21" t="s">
        <v>153</v>
      </c>
      <c r="C1601" s="10">
        <v>0</v>
      </c>
      <c r="D1601" s="10">
        <v>0</v>
      </c>
      <c r="E1601" s="10">
        <v>0.9</v>
      </c>
      <c r="F1601" s="10">
        <v>0.9</v>
      </c>
    </row>
    <row r="1602" spans="1:6" x14ac:dyDescent="0.25">
      <c r="A1602" s="21" t="s">
        <v>83</v>
      </c>
      <c r="B1602" s="21" t="s">
        <v>63</v>
      </c>
      <c r="C1602" s="10">
        <v>0</v>
      </c>
      <c r="D1602" s="10">
        <v>0</v>
      </c>
      <c r="E1602" s="10">
        <v>0.9</v>
      </c>
      <c r="F1602" s="10">
        <v>0.9</v>
      </c>
    </row>
    <row r="1603" spans="1:6" x14ac:dyDescent="0.25">
      <c r="A1603" s="21" t="s">
        <v>67</v>
      </c>
      <c r="B1603" s="21" t="s">
        <v>75</v>
      </c>
      <c r="C1603" s="10">
        <v>0.05</v>
      </c>
      <c r="D1603" s="10">
        <v>0</v>
      </c>
      <c r="E1603" s="10">
        <v>0.9</v>
      </c>
      <c r="F1603" s="10">
        <v>0.9</v>
      </c>
    </row>
    <row r="1604" spans="1:6" x14ac:dyDescent="0.25">
      <c r="A1604" s="21" t="s">
        <v>60</v>
      </c>
      <c r="B1604" s="21" t="s">
        <v>86</v>
      </c>
      <c r="C1604" s="10">
        <v>0</v>
      </c>
      <c r="D1604" s="10">
        <v>0</v>
      </c>
      <c r="E1604" s="10">
        <v>0.9</v>
      </c>
      <c r="F1604" s="10">
        <v>0.9</v>
      </c>
    </row>
    <row r="1605" spans="1:6" x14ac:dyDescent="0.25">
      <c r="A1605" s="21" t="s">
        <v>87</v>
      </c>
      <c r="B1605" s="21" t="s">
        <v>88</v>
      </c>
      <c r="C1605" s="10">
        <v>0</v>
      </c>
      <c r="D1605" s="10">
        <v>0</v>
      </c>
      <c r="E1605" s="10">
        <v>0.9</v>
      </c>
      <c r="F1605" s="10">
        <v>0.9</v>
      </c>
    </row>
    <row r="1606" spans="1:6" x14ac:dyDescent="0.25">
      <c r="A1606" s="21" t="s">
        <v>72</v>
      </c>
      <c r="B1606" s="21" t="s">
        <v>112</v>
      </c>
      <c r="C1606" s="10">
        <v>0</v>
      </c>
      <c r="D1606" s="10">
        <v>0</v>
      </c>
      <c r="E1606" s="10">
        <v>0.9</v>
      </c>
      <c r="F1606" s="10">
        <v>0.9</v>
      </c>
    </row>
    <row r="1607" spans="1:6" x14ac:dyDescent="0.25">
      <c r="A1607" s="21" t="s">
        <v>55</v>
      </c>
      <c r="B1607" s="21" t="s">
        <v>139</v>
      </c>
      <c r="C1607" s="10">
        <v>0</v>
      </c>
      <c r="D1607" s="10">
        <v>0</v>
      </c>
      <c r="E1607" s="10">
        <v>0.9</v>
      </c>
      <c r="F1607" s="10">
        <v>0.9</v>
      </c>
    </row>
    <row r="1608" spans="1:6" x14ac:dyDescent="0.25">
      <c r="A1608" s="21" t="s">
        <v>85</v>
      </c>
      <c r="B1608" s="21" t="s">
        <v>83</v>
      </c>
      <c r="C1608" s="10">
        <v>0</v>
      </c>
      <c r="D1608" s="10">
        <v>0</v>
      </c>
      <c r="E1608" s="10">
        <v>0.9</v>
      </c>
      <c r="F1608" s="10">
        <v>0.9</v>
      </c>
    </row>
    <row r="1609" spans="1:6" x14ac:dyDescent="0.25">
      <c r="A1609" s="21" t="s">
        <v>84</v>
      </c>
      <c r="B1609" s="21" t="s">
        <v>77</v>
      </c>
      <c r="C1609" s="10">
        <v>0</v>
      </c>
      <c r="D1609" s="10">
        <v>0</v>
      </c>
      <c r="E1609" s="10">
        <v>0.9</v>
      </c>
      <c r="F1609" s="10">
        <v>0.9</v>
      </c>
    </row>
    <row r="1610" spans="1:6" x14ac:dyDescent="0.25">
      <c r="A1610" s="21" t="s">
        <v>34</v>
      </c>
      <c r="B1610" s="21" t="s">
        <v>187</v>
      </c>
      <c r="C1610" s="10">
        <v>0</v>
      </c>
      <c r="D1610" s="10">
        <v>0</v>
      </c>
      <c r="E1610" s="10">
        <v>0.9</v>
      </c>
      <c r="F1610" s="10">
        <v>0.9</v>
      </c>
    </row>
    <row r="1611" spans="1:6" x14ac:dyDescent="0.25">
      <c r="A1611" s="21" t="s">
        <v>190</v>
      </c>
      <c r="B1611" s="21" t="s">
        <v>170</v>
      </c>
      <c r="C1611" s="10">
        <v>0</v>
      </c>
      <c r="D1611" s="10">
        <v>0</v>
      </c>
      <c r="E1611" s="10">
        <v>0.9</v>
      </c>
      <c r="F1611" s="10">
        <v>0.9</v>
      </c>
    </row>
    <row r="1612" spans="1:6" x14ac:dyDescent="0.25">
      <c r="A1612" s="21" t="s">
        <v>45</v>
      </c>
      <c r="B1612" s="21" t="s">
        <v>34</v>
      </c>
      <c r="C1612" s="10">
        <v>0</v>
      </c>
      <c r="D1612" s="10">
        <v>0</v>
      </c>
      <c r="E1612" s="10">
        <v>0.9</v>
      </c>
      <c r="F1612" s="10">
        <v>0.9</v>
      </c>
    </row>
    <row r="1613" spans="1:6" x14ac:dyDescent="0.25">
      <c r="A1613" s="21" t="s">
        <v>212</v>
      </c>
      <c r="B1613" s="21" t="s">
        <v>34</v>
      </c>
      <c r="C1613" s="10">
        <v>0</v>
      </c>
      <c r="D1613" s="10">
        <v>0</v>
      </c>
      <c r="E1613" s="10">
        <v>0.9</v>
      </c>
      <c r="F1613" s="10">
        <v>0.9</v>
      </c>
    </row>
    <row r="1614" spans="1:6" x14ac:dyDescent="0.25">
      <c r="A1614" s="21" t="s">
        <v>87</v>
      </c>
      <c r="B1614" s="21" t="s">
        <v>84</v>
      </c>
      <c r="C1614" s="10">
        <v>0</v>
      </c>
      <c r="D1614" s="10">
        <v>0</v>
      </c>
      <c r="E1614" s="10">
        <v>0.9</v>
      </c>
      <c r="F1614" s="10">
        <v>0.9</v>
      </c>
    </row>
    <row r="1615" spans="1:6" x14ac:dyDescent="0.25">
      <c r="A1615" s="21" t="s">
        <v>72</v>
      </c>
      <c r="B1615" s="21" t="s">
        <v>102</v>
      </c>
      <c r="C1615" s="10">
        <v>0</v>
      </c>
      <c r="D1615" s="10">
        <v>0</v>
      </c>
      <c r="E1615" s="10">
        <v>0.9</v>
      </c>
      <c r="F1615" s="10">
        <v>0.9</v>
      </c>
    </row>
    <row r="1616" spans="1:6" x14ac:dyDescent="0.25">
      <c r="A1616" s="21" t="s">
        <v>60</v>
      </c>
      <c r="B1616" s="21" t="s">
        <v>54</v>
      </c>
      <c r="C1616" s="10">
        <v>0</v>
      </c>
      <c r="D1616" s="10">
        <v>0</v>
      </c>
      <c r="E1616" s="10">
        <v>0.9</v>
      </c>
      <c r="F1616" s="10">
        <v>0.9</v>
      </c>
    </row>
    <row r="1617" spans="1:6" x14ac:dyDescent="0.25">
      <c r="A1617" s="21" t="s">
        <v>74</v>
      </c>
      <c r="B1617" s="21" t="s">
        <v>146</v>
      </c>
      <c r="C1617" s="10">
        <v>0</v>
      </c>
      <c r="D1617" s="10">
        <v>0</v>
      </c>
      <c r="E1617" s="10">
        <v>0.9</v>
      </c>
      <c r="F1617" s="10">
        <v>0.9</v>
      </c>
    </row>
    <row r="1618" spans="1:6" x14ac:dyDescent="0.25">
      <c r="A1618" s="21" t="s">
        <v>190</v>
      </c>
      <c r="B1618" s="21" t="s">
        <v>45</v>
      </c>
      <c r="C1618" s="10">
        <v>0</v>
      </c>
      <c r="D1618" s="10">
        <v>0</v>
      </c>
      <c r="E1618" s="10">
        <v>0.9</v>
      </c>
      <c r="F1618" s="10">
        <v>0.9</v>
      </c>
    </row>
    <row r="1619" spans="1:6" x14ac:dyDescent="0.25">
      <c r="A1619" s="21" t="s">
        <v>2892</v>
      </c>
      <c r="B1619" s="21" t="s">
        <v>160</v>
      </c>
      <c r="C1619" s="10">
        <v>0.89800000000000002</v>
      </c>
      <c r="D1619" s="10">
        <v>0</v>
      </c>
      <c r="E1619" s="10">
        <v>0</v>
      </c>
      <c r="F1619" s="10">
        <v>0.89800000000000002</v>
      </c>
    </row>
    <row r="1620" spans="1:6" x14ac:dyDescent="0.25">
      <c r="A1620" s="21" t="s">
        <v>2890</v>
      </c>
      <c r="B1620" s="21" t="s">
        <v>184</v>
      </c>
      <c r="C1620" s="10">
        <v>0.84099999999999997</v>
      </c>
      <c r="D1620" s="10">
        <v>0.379</v>
      </c>
      <c r="E1620" s="10">
        <v>0</v>
      </c>
      <c r="F1620" s="10">
        <v>0.89700000000000002</v>
      </c>
    </row>
    <row r="1621" spans="1:6" x14ac:dyDescent="0.25">
      <c r="A1621" s="21" t="s">
        <v>134</v>
      </c>
      <c r="B1621" s="21" t="s">
        <v>33</v>
      </c>
      <c r="C1621" s="10">
        <v>0.89700000000000002</v>
      </c>
      <c r="D1621" s="10">
        <v>0</v>
      </c>
      <c r="E1621" s="10">
        <v>0</v>
      </c>
      <c r="F1621" s="10">
        <v>0.89700000000000002</v>
      </c>
    </row>
    <row r="1622" spans="1:6" x14ac:dyDescent="0.25">
      <c r="A1622" s="21" t="s">
        <v>165</v>
      </c>
      <c r="B1622" s="21" t="s">
        <v>288</v>
      </c>
      <c r="C1622" s="10">
        <v>0.1</v>
      </c>
      <c r="D1622" s="10">
        <v>0.47199999999999998</v>
      </c>
      <c r="E1622" s="10">
        <v>0.8</v>
      </c>
      <c r="F1622" s="10">
        <v>0.89600000000000002</v>
      </c>
    </row>
    <row r="1623" spans="1:6" x14ac:dyDescent="0.25">
      <c r="A1623" s="21" t="s">
        <v>128</v>
      </c>
      <c r="B1623" s="21" t="s">
        <v>69</v>
      </c>
      <c r="C1623" s="10">
        <v>0.89600000000000002</v>
      </c>
      <c r="D1623" s="10">
        <v>0</v>
      </c>
      <c r="E1623" s="10">
        <v>0</v>
      </c>
      <c r="F1623" s="10">
        <v>0.89600000000000002</v>
      </c>
    </row>
    <row r="1624" spans="1:6" x14ac:dyDescent="0.25">
      <c r="A1624" s="21" t="s">
        <v>50</v>
      </c>
      <c r="B1624" s="21" t="s">
        <v>24</v>
      </c>
      <c r="C1624" s="10">
        <v>0.309</v>
      </c>
      <c r="D1624" s="10">
        <v>0.30499999999999999</v>
      </c>
      <c r="E1624" s="10">
        <v>0.8</v>
      </c>
      <c r="F1624" s="10">
        <v>0.89500000000000002</v>
      </c>
    </row>
    <row r="1625" spans="1:6" x14ac:dyDescent="0.25">
      <c r="A1625" s="21" t="s">
        <v>50</v>
      </c>
      <c r="B1625" s="21" t="s">
        <v>56</v>
      </c>
      <c r="C1625" s="10">
        <v>0.187</v>
      </c>
      <c r="D1625" s="10">
        <v>0.39</v>
      </c>
      <c r="E1625" s="10">
        <v>0.8</v>
      </c>
      <c r="F1625" s="10">
        <v>0.89200000000000002</v>
      </c>
    </row>
    <row r="1626" spans="1:6" x14ac:dyDescent="0.25">
      <c r="A1626" s="21" t="s">
        <v>209</v>
      </c>
      <c r="B1626" s="21" t="s">
        <v>81</v>
      </c>
      <c r="C1626" s="10">
        <v>6.4000000000000001E-2</v>
      </c>
      <c r="D1626" s="10">
        <v>0.73399999999999999</v>
      </c>
      <c r="E1626" s="10">
        <v>0.6</v>
      </c>
      <c r="F1626" s="10">
        <v>0.89100000000000001</v>
      </c>
    </row>
    <row r="1627" spans="1:6" x14ac:dyDescent="0.25">
      <c r="A1627" s="21" t="s">
        <v>250</v>
      </c>
      <c r="B1627" s="21" t="s">
        <v>172</v>
      </c>
      <c r="C1627" s="10">
        <v>8.5999999999999993E-2</v>
      </c>
      <c r="D1627" s="10">
        <v>0.45400000000000001</v>
      </c>
      <c r="E1627" s="10">
        <v>0.8</v>
      </c>
      <c r="F1627" s="10">
        <v>0.89100000000000001</v>
      </c>
    </row>
    <row r="1628" spans="1:6" x14ac:dyDescent="0.25">
      <c r="A1628" s="21" t="s">
        <v>207</v>
      </c>
      <c r="B1628" s="21" t="s">
        <v>2894</v>
      </c>
      <c r="C1628" s="10">
        <v>0.88900000000000001</v>
      </c>
      <c r="D1628" s="10">
        <v>0</v>
      </c>
      <c r="E1628" s="10">
        <v>0</v>
      </c>
      <c r="F1628" s="10">
        <v>0.88900000000000001</v>
      </c>
    </row>
    <row r="1629" spans="1:6" x14ac:dyDescent="0.25">
      <c r="A1629" s="21" t="s">
        <v>175</v>
      </c>
      <c r="B1629" s="21" t="s">
        <v>2893</v>
      </c>
      <c r="C1629" s="10">
        <v>0.88800000000000001</v>
      </c>
      <c r="D1629" s="10">
        <v>0</v>
      </c>
      <c r="E1629" s="10">
        <v>0</v>
      </c>
      <c r="F1629" s="10">
        <v>0.88800000000000001</v>
      </c>
    </row>
    <row r="1630" spans="1:6" x14ac:dyDescent="0.25">
      <c r="A1630" s="21" t="s">
        <v>76</v>
      </c>
      <c r="B1630" s="21" t="s">
        <v>28</v>
      </c>
      <c r="C1630" s="10">
        <v>0.38400000000000001</v>
      </c>
      <c r="D1630" s="10">
        <v>0.16</v>
      </c>
      <c r="E1630" s="10">
        <v>0.8</v>
      </c>
      <c r="F1630" s="10">
        <v>0.88700000000000001</v>
      </c>
    </row>
    <row r="1631" spans="1:6" x14ac:dyDescent="0.25">
      <c r="A1631" s="21" t="s">
        <v>184</v>
      </c>
      <c r="B1631" s="21" t="s">
        <v>2894</v>
      </c>
      <c r="C1631" s="10">
        <v>0.88300000000000001</v>
      </c>
      <c r="D1631" s="10">
        <v>0</v>
      </c>
      <c r="E1631" s="10">
        <v>0</v>
      </c>
      <c r="F1631" s="10">
        <v>0.88300000000000001</v>
      </c>
    </row>
    <row r="1632" spans="1:6" x14ac:dyDescent="0.25">
      <c r="A1632" s="21" t="s">
        <v>182</v>
      </c>
      <c r="B1632" s="21" t="s">
        <v>154</v>
      </c>
      <c r="C1632" s="10">
        <v>0.88</v>
      </c>
      <c r="D1632" s="10">
        <v>0</v>
      </c>
      <c r="E1632" s="10">
        <v>0</v>
      </c>
      <c r="F1632" s="10">
        <v>0.88</v>
      </c>
    </row>
    <row r="1633" spans="1:6" x14ac:dyDescent="0.25">
      <c r="A1633" s="21" t="s">
        <v>229</v>
      </c>
      <c r="B1633" s="21" t="s">
        <v>31</v>
      </c>
      <c r="C1633" s="10">
        <v>0.107</v>
      </c>
      <c r="D1633" s="10">
        <v>0.87</v>
      </c>
      <c r="E1633" s="10">
        <v>0</v>
      </c>
      <c r="F1633" s="10">
        <v>0.879</v>
      </c>
    </row>
    <row r="1634" spans="1:6" x14ac:dyDescent="0.25">
      <c r="A1634" s="21" t="s">
        <v>100</v>
      </c>
      <c r="B1634" s="21" t="s">
        <v>155</v>
      </c>
      <c r="C1634" s="10">
        <v>8.8999999999999996E-2</v>
      </c>
      <c r="D1634" s="10">
        <v>0.379</v>
      </c>
      <c r="E1634" s="10">
        <v>0.8</v>
      </c>
      <c r="F1634" s="10">
        <v>0.877</v>
      </c>
    </row>
    <row r="1635" spans="1:6" x14ac:dyDescent="0.25">
      <c r="A1635" s="21" t="s">
        <v>2892</v>
      </c>
      <c r="B1635" s="21" t="s">
        <v>2895</v>
      </c>
      <c r="C1635" s="10">
        <v>0.876</v>
      </c>
      <c r="D1635" s="10">
        <v>0</v>
      </c>
      <c r="E1635" s="10">
        <v>0</v>
      </c>
      <c r="F1635" s="10">
        <v>0.876</v>
      </c>
    </row>
    <row r="1636" spans="1:6" x14ac:dyDescent="0.25">
      <c r="A1636" s="21" t="s">
        <v>134</v>
      </c>
      <c r="B1636" s="21" t="s">
        <v>69</v>
      </c>
      <c r="C1636" s="10">
        <v>0.876</v>
      </c>
      <c r="D1636" s="10">
        <v>0</v>
      </c>
      <c r="E1636" s="10">
        <v>0</v>
      </c>
      <c r="F1636" s="10">
        <v>0.876</v>
      </c>
    </row>
    <row r="1637" spans="1:6" x14ac:dyDescent="0.25">
      <c r="A1637" s="21" t="s">
        <v>155</v>
      </c>
      <c r="B1637" s="21" t="s">
        <v>44</v>
      </c>
      <c r="C1637" s="10">
        <v>0.159</v>
      </c>
      <c r="D1637" s="10">
        <v>0.30499999999999999</v>
      </c>
      <c r="E1637" s="10">
        <v>0.8</v>
      </c>
      <c r="F1637" s="10">
        <v>0.872</v>
      </c>
    </row>
    <row r="1638" spans="1:6" x14ac:dyDescent="0.25">
      <c r="A1638" s="21" t="s">
        <v>354</v>
      </c>
      <c r="B1638" s="21" t="s">
        <v>172</v>
      </c>
      <c r="C1638" s="10">
        <v>0</v>
      </c>
      <c r="D1638" s="10">
        <v>0.379</v>
      </c>
      <c r="E1638" s="10">
        <v>0.8</v>
      </c>
      <c r="F1638" s="10">
        <v>0.87</v>
      </c>
    </row>
    <row r="1639" spans="1:6" x14ac:dyDescent="0.25">
      <c r="A1639" s="21" t="s">
        <v>362</v>
      </c>
      <c r="B1639" s="21" t="s">
        <v>261</v>
      </c>
      <c r="C1639" s="10">
        <v>0</v>
      </c>
      <c r="D1639" s="10">
        <v>0.379</v>
      </c>
      <c r="E1639" s="10">
        <v>0.8</v>
      </c>
      <c r="F1639" s="10">
        <v>0.87</v>
      </c>
    </row>
    <row r="1640" spans="1:6" x14ac:dyDescent="0.25">
      <c r="A1640" s="21" t="s">
        <v>159</v>
      </c>
      <c r="B1640" s="21" t="s">
        <v>70</v>
      </c>
      <c r="C1640" s="10">
        <v>0.36099999999999999</v>
      </c>
      <c r="D1640" s="10">
        <v>0</v>
      </c>
      <c r="E1640" s="10">
        <v>0.8</v>
      </c>
      <c r="F1640" s="10">
        <v>0.86599999999999999</v>
      </c>
    </row>
    <row r="1641" spans="1:6" x14ac:dyDescent="0.25">
      <c r="A1641" s="21" t="s">
        <v>224</v>
      </c>
      <c r="B1641" s="21" t="s">
        <v>114</v>
      </c>
      <c r="C1641" s="10">
        <v>0</v>
      </c>
      <c r="D1641" s="10">
        <v>0.34399999999999997</v>
      </c>
      <c r="E1641" s="10">
        <v>0.8</v>
      </c>
      <c r="F1641" s="10">
        <v>0.86299999999999999</v>
      </c>
    </row>
    <row r="1642" spans="1:6" x14ac:dyDescent="0.25">
      <c r="A1642" s="21" t="s">
        <v>184</v>
      </c>
      <c r="B1642" s="21" t="s">
        <v>127</v>
      </c>
      <c r="C1642" s="10">
        <v>0.85899999999999999</v>
      </c>
      <c r="D1642" s="10">
        <v>0</v>
      </c>
      <c r="E1642" s="10">
        <v>0</v>
      </c>
      <c r="F1642" s="10">
        <v>0.85899999999999999</v>
      </c>
    </row>
    <row r="1643" spans="1:6" x14ac:dyDescent="0.25">
      <c r="A1643" s="21" t="s">
        <v>2890</v>
      </c>
      <c r="B1643" s="21" t="s">
        <v>426</v>
      </c>
      <c r="C1643" s="10">
        <v>0</v>
      </c>
      <c r="D1643" s="10">
        <v>0.32</v>
      </c>
      <c r="E1643" s="10">
        <v>0.8</v>
      </c>
      <c r="F1643" s="10">
        <v>0.85799999999999998</v>
      </c>
    </row>
    <row r="1644" spans="1:6" x14ac:dyDescent="0.25">
      <c r="A1644" s="21" t="s">
        <v>148</v>
      </c>
      <c r="B1644" s="21" t="s">
        <v>427</v>
      </c>
      <c r="C1644" s="10">
        <v>6.0999999999999999E-2</v>
      </c>
      <c r="D1644" s="10">
        <v>0.28100000000000003</v>
      </c>
      <c r="E1644" s="10">
        <v>0.8</v>
      </c>
      <c r="F1644" s="10">
        <v>0.85299999999999998</v>
      </c>
    </row>
    <row r="1645" spans="1:6" x14ac:dyDescent="0.25">
      <c r="A1645" s="21" t="s">
        <v>160</v>
      </c>
      <c r="B1645" s="21" t="s">
        <v>127</v>
      </c>
      <c r="C1645" s="10">
        <v>0.85199999999999998</v>
      </c>
      <c r="D1645" s="10">
        <v>0</v>
      </c>
      <c r="E1645" s="10">
        <v>0</v>
      </c>
      <c r="F1645" s="10">
        <v>0.85199999999999998</v>
      </c>
    </row>
    <row r="1646" spans="1:6" x14ac:dyDescent="0.25">
      <c r="A1646" s="21" t="s">
        <v>50</v>
      </c>
      <c r="B1646" s="21" t="s">
        <v>80</v>
      </c>
      <c r="C1646" s="10">
        <v>0.29299999999999998</v>
      </c>
      <c r="D1646" s="10">
        <v>0</v>
      </c>
      <c r="E1646" s="10">
        <v>0.8</v>
      </c>
      <c r="F1646" s="10">
        <v>0.85199999999999998</v>
      </c>
    </row>
    <row r="1647" spans="1:6" x14ac:dyDescent="0.25">
      <c r="A1647" s="21" t="s">
        <v>24</v>
      </c>
      <c r="B1647" s="21" t="s">
        <v>33</v>
      </c>
      <c r="C1647" s="10">
        <v>0.85199999999999998</v>
      </c>
      <c r="D1647" s="10">
        <v>0</v>
      </c>
      <c r="E1647" s="10">
        <v>0</v>
      </c>
      <c r="F1647" s="10">
        <v>0.85199999999999998</v>
      </c>
    </row>
    <row r="1648" spans="1:6" x14ac:dyDescent="0.25">
      <c r="A1648" s="21" t="s">
        <v>193</v>
      </c>
      <c r="B1648" s="21" t="s">
        <v>33</v>
      </c>
      <c r="C1648" s="10">
        <v>0.85</v>
      </c>
      <c r="D1648" s="10">
        <v>0</v>
      </c>
      <c r="E1648" s="10">
        <v>0</v>
      </c>
      <c r="F1648" s="10">
        <v>0.85</v>
      </c>
    </row>
    <row r="1649" spans="1:6" x14ac:dyDescent="0.25">
      <c r="A1649" s="21" t="s">
        <v>188</v>
      </c>
      <c r="B1649" s="21" t="s">
        <v>38</v>
      </c>
      <c r="C1649" s="10">
        <v>0.27500000000000002</v>
      </c>
      <c r="D1649" s="10">
        <v>0.52</v>
      </c>
      <c r="E1649" s="10">
        <v>0.6</v>
      </c>
      <c r="F1649" s="10">
        <v>0.84899999999999998</v>
      </c>
    </row>
    <row r="1650" spans="1:6" x14ac:dyDescent="0.25">
      <c r="A1650" s="21" t="s">
        <v>89</v>
      </c>
      <c r="B1650" s="21" t="s">
        <v>128</v>
      </c>
      <c r="C1650" s="10">
        <v>0.84799999999999998</v>
      </c>
      <c r="D1650" s="10">
        <v>0</v>
      </c>
      <c r="E1650" s="10">
        <v>0</v>
      </c>
      <c r="F1650" s="10">
        <v>0.84799999999999998</v>
      </c>
    </row>
    <row r="1651" spans="1:6" x14ac:dyDescent="0.25">
      <c r="A1651" s="21" t="s">
        <v>182</v>
      </c>
      <c r="B1651" s="21" t="s">
        <v>2893</v>
      </c>
      <c r="C1651" s="10">
        <v>0.84799999999999998</v>
      </c>
      <c r="D1651" s="10">
        <v>0</v>
      </c>
      <c r="E1651" s="10">
        <v>0</v>
      </c>
      <c r="F1651" s="10">
        <v>0.84799999999999998</v>
      </c>
    </row>
    <row r="1652" spans="1:6" x14ac:dyDescent="0.25">
      <c r="A1652" s="21" t="s">
        <v>24</v>
      </c>
      <c r="B1652" s="21" t="s">
        <v>140</v>
      </c>
      <c r="C1652" s="10">
        <v>0.84699999999999998</v>
      </c>
      <c r="D1652" s="10">
        <v>0</v>
      </c>
      <c r="E1652" s="10">
        <v>0</v>
      </c>
      <c r="F1652" s="10">
        <v>0.84699999999999998</v>
      </c>
    </row>
    <row r="1653" spans="1:6" x14ac:dyDescent="0.25">
      <c r="A1653" s="21" t="s">
        <v>306</v>
      </c>
      <c r="B1653" s="21" t="s">
        <v>267</v>
      </c>
      <c r="C1653" s="10">
        <v>0</v>
      </c>
      <c r="D1653" s="10">
        <v>0.26200000000000001</v>
      </c>
      <c r="E1653" s="10">
        <v>0.8</v>
      </c>
      <c r="F1653" s="10">
        <v>0.84599999999999997</v>
      </c>
    </row>
    <row r="1654" spans="1:6" x14ac:dyDescent="0.25">
      <c r="A1654" s="21" t="s">
        <v>30</v>
      </c>
      <c r="B1654" s="21" t="s">
        <v>267</v>
      </c>
      <c r="C1654" s="10">
        <v>0</v>
      </c>
      <c r="D1654" s="10">
        <v>0.26</v>
      </c>
      <c r="E1654" s="10">
        <v>0.8</v>
      </c>
      <c r="F1654" s="10">
        <v>0.84499999999999997</v>
      </c>
    </row>
    <row r="1655" spans="1:6" x14ac:dyDescent="0.25">
      <c r="A1655" s="21" t="s">
        <v>182</v>
      </c>
      <c r="B1655" s="21" t="s">
        <v>2894</v>
      </c>
      <c r="C1655" s="10">
        <v>0.84399999999999997</v>
      </c>
      <c r="D1655" s="10">
        <v>0</v>
      </c>
      <c r="E1655" s="10">
        <v>0</v>
      </c>
      <c r="F1655" s="10">
        <v>0.84399999999999997</v>
      </c>
    </row>
    <row r="1656" spans="1:6" x14ac:dyDescent="0.25">
      <c r="A1656" s="21" t="s">
        <v>288</v>
      </c>
      <c r="B1656" s="21" t="s">
        <v>44</v>
      </c>
      <c r="C1656" s="10">
        <v>0.128</v>
      </c>
      <c r="D1656" s="10">
        <v>0.17199999999999999</v>
      </c>
      <c r="E1656" s="10">
        <v>0.8</v>
      </c>
      <c r="F1656" s="10">
        <v>0.84299999999999997</v>
      </c>
    </row>
    <row r="1657" spans="1:6" x14ac:dyDescent="0.25">
      <c r="A1657" s="21" t="s">
        <v>143</v>
      </c>
      <c r="B1657" s="21" t="s">
        <v>192</v>
      </c>
      <c r="C1657" s="10">
        <v>0.84199999999999997</v>
      </c>
      <c r="D1657" s="10">
        <v>0</v>
      </c>
      <c r="E1657" s="10">
        <v>0</v>
      </c>
      <c r="F1657" s="10">
        <v>0.84199999999999997</v>
      </c>
    </row>
    <row r="1658" spans="1:6" x14ac:dyDescent="0.25">
      <c r="A1658" s="21" t="s">
        <v>160</v>
      </c>
      <c r="B1658" s="21" t="s">
        <v>2893</v>
      </c>
      <c r="C1658" s="10">
        <v>0.84099999999999997</v>
      </c>
      <c r="D1658" s="10">
        <v>0</v>
      </c>
      <c r="E1658" s="10">
        <v>0</v>
      </c>
      <c r="F1658" s="10">
        <v>0.84099999999999997</v>
      </c>
    </row>
    <row r="1659" spans="1:6" x14ac:dyDescent="0.25">
      <c r="A1659" s="21" t="s">
        <v>256</v>
      </c>
      <c r="B1659" s="21" t="s">
        <v>114</v>
      </c>
      <c r="C1659" s="10">
        <v>0.152</v>
      </c>
      <c r="D1659" s="10">
        <v>0.127</v>
      </c>
      <c r="E1659" s="10">
        <v>0.8</v>
      </c>
      <c r="F1659" s="10">
        <v>0.83899999999999997</v>
      </c>
    </row>
    <row r="1660" spans="1:6" x14ac:dyDescent="0.25">
      <c r="A1660" s="21" t="s">
        <v>95</v>
      </c>
      <c r="B1660" s="21" t="s">
        <v>33</v>
      </c>
      <c r="C1660" s="10">
        <v>0.22700000000000001</v>
      </c>
      <c r="D1660" s="10">
        <v>0</v>
      </c>
      <c r="E1660" s="10">
        <v>0.8</v>
      </c>
      <c r="F1660" s="10">
        <v>0.83799999999999997</v>
      </c>
    </row>
    <row r="1661" spans="1:6" x14ac:dyDescent="0.25">
      <c r="A1661" s="21" t="s">
        <v>267</v>
      </c>
      <c r="B1661" s="21" t="s">
        <v>131</v>
      </c>
      <c r="C1661" s="10">
        <v>0</v>
      </c>
      <c r="D1661" s="10">
        <v>0.223</v>
      </c>
      <c r="E1661" s="10">
        <v>0.8</v>
      </c>
      <c r="F1661" s="10">
        <v>0.83799999999999997</v>
      </c>
    </row>
    <row r="1662" spans="1:6" x14ac:dyDescent="0.25">
      <c r="A1662" s="21" t="s">
        <v>276</v>
      </c>
      <c r="B1662" s="21" t="s">
        <v>98</v>
      </c>
      <c r="C1662" s="10">
        <v>0.13800000000000001</v>
      </c>
      <c r="D1662" s="10">
        <v>0.379</v>
      </c>
      <c r="E1662" s="10">
        <v>0.72</v>
      </c>
      <c r="F1662" s="10">
        <v>0.83699999999999997</v>
      </c>
    </row>
    <row r="1663" spans="1:6" x14ac:dyDescent="0.25">
      <c r="A1663" s="21" t="s">
        <v>337</v>
      </c>
      <c r="B1663" s="21" t="s">
        <v>2893</v>
      </c>
      <c r="C1663" s="10">
        <v>0.83599999999999997</v>
      </c>
      <c r="D1663" s="10">
        <v>0</v>
      </c>
      <c r="E1663" s="10">
        <v>0</v>
      </c>
      <c r="F1663" s="10">
        <v>0.83599999999999997</v>
      </c>
    </row>
    <row r="1664" spans="1:6" x14ac:dyDescent="0.25">
      <c r="A1664" s="21" t="s">
        <v>143</v>
      </c>
      <c r="B1664" s="21" t="s">
        <v>182</v>
      </c>
      <c r="C1664" s="10">
        <v>0.83399999999999996</v>
      </c>
      <c r="D1664" s="10">
        <v>0</v>
      </c>
      <c r="E1664" s="10">
        <v>0</v>
      </c>
      <c r="F1664" s="10">
        <v>0.83399999999999996</v>
      </c>
    </row>
    <row r="1665" spans="1:6" x14ac:dyDescent="0.25">
      <c r="A1665" s="21" t="s">
        <v>33</v>
      </c>
      <c r="B1665" s="21" t="s">
        <v>312</v>
      </c>
      <c r="C1665" s="10">
        <v>0.78300000000000003</v>
      </c>
      <c r="D1665" s="10">
        <v>0.26500000000000001</v>
      </c>
      <c r="E1665" s="10">
        <v>0</v>
      </c>
      <c r="F1665" s="10">
        <v>0.83299999999999996</v>
      </c>
    </row>
    <row r="1666" spans="1:6" x14ac:dyDescent="0.25">
      <c r="A1666" s="21" t="s">
        <v>113</v>
      </c>
      <c r="B1666" s="21" t="s">
        <v>68</v>
      </c>
      <c r="C1666" s="10">
        <v>0.77300000000000002</v>
      </c>
      <c r="D1666" s="10">
        <v>0.29399999999999998</v>
      </c>
      <c r="E1666" s="10">
        <v>0</v>
      </c>
      <c r="F1666" s="10">
        <v>0.83299999999999996</v>
      </c>
    </row>
    <row r="1667" spans="1:6" x14ac:dyDescent="0.25">
      <c r="A1667" s="21" t="s">
        <v>103</v>
      </c>
      <c r="B1667" s="21" t="s">
        <v>246</v>
      </c>
      <c r="C1667" s="10">
        <v>0.83099999999999996</v>
      </c>
      <c r="D1667" s="10">
        <v>0</v>
      </c>
      <c r="E1667" s="10">
        <v>0</v>
      </c>
      <c r="F1667" s="10">
        <v>0.83099999999999996</v>
      </c>
    </row>
    <row r="1668" spans="1:6" x14ac:dyDescent="0.25">
      <c r="A1668" s="21" t="s">
        <v>140</v>
      </c>
      <c r="B1668" s="21" t="s">
        <v>283</v>
      </c>
      <c r="C1668" s="10">
        <v>0.83099999999999996</v>
      </c>
      <c r="D1668" s="10">
        <v>0</v>
      </c>
      <c r="E1668" s="10">
        <v>0</v>
      </c>
      <c r="F1668" s="10">
        <v>0.83099999999999996</v>
      </c>
    </row>
    <row r="1669" spans="1:6" x14ac:dyDescent="0.25">
      <c r="A1669" s="21" t="s">
        <v>182</v>
      </c>
      <c r="B1669" s="21" t="s">
        <v>127</v>
      </c>
      <c r="C1669" s="10">
        <v>0.83</v>
      </c>
      <c r="D1669" s="10">
        <v>0</v>
      </c>
      <c r="E1669" s="10">
        <v>0</v>
      </c>
      <c r="F1669" s="10">
        <v>0.83</v>
      </c>
    </row>
    <row r="1670" spans="1:6" x14ac:dyDescent="0.25">
      <c r="A1670" s="21" t="s">
        <v>251</v>
      </c>
      <c r="B1670" s="21" t="s">
        <v>271</v>
      </c>
      <c r="C1670" s="10">
        <v>0.185</v>
      </c>
      <c r="D1670" s="10">
        <v>0</v>
      </c>
      <c r="E1670" s="10">
        <v>0.8</v>
      </c>
      <c r="F1670" s="10">
        <v>0.83</v>
      </c>
    </row>
    <row r="1671" spans="1:6" x14ac:dyDescent="0.25">
      <c r="A1671" s="21" t="s">
        <v>259</v>
      </c>
      <c r="B1671" s="21" t="s">
        <v>81</v>
      </c>
      <c r="C1671" s="10">
        <v>0.52500000000000002</v>
      </c>
      <c r="D1671" s="10">
        <v>0.17799999999999999</v>
      </c>
      <c r="E1671" s="10">
        <v>0.6</v>
      </c>
      <c r="F1671" s="10">
        <v>0.83</v>
      </c>
    </row>
    <row r="1672" spans="1:6" x14ac:dyDescent="0.25">
      <c r="A1672" s="21" t="s">
        <v>188</v>
      </c>
      <c r="B1672" s="21" t="s">
        <v>58</v>
      </c>
      <c r="C1672" s="10">
        <v>0.182</v>
      </c>
      <c r="D1672" s="10">
        <v>0.52</v>
      </c>
      <c r="E1672" s="10">
        <v>0.6</v>
      </c>
      <c r="F1672" s="10">
        <v>0.82899999999999996</v>
      </c>
    </row>
    <row r="1673" spans="1:6" x14ac:dyDescent="0.25">
      <c r="A1673" s="21" t="s">
        <v>128</v>
      </c>
      <c r="B1673" s="21" t="s">
        <v>33</v>
      </c>
      <c r="C1673" s="10">
        <v>0.82699999999999996</v>
      </c>
      <c r="D1673" s="10">
        <v>0</v>
      </c>
      <c r="E1673" s="10">
        <v>0</v>
      </c>
      <c r="F1673" s="10">
        <v>0.82699999999999996</v>
      </c>
    </row>
    <row r="1674" spans="1:6" x14ac:dyDescent="0.25">
      <c r="A1674" s="21" t="s">
        <v>159</v>
      </c>
      <c r="B1674" s="21" t="s">
        <v>33</v>
      </c>
      <c r="C1674" s="10">
        <v>0.82499999999999996</v>
      </c>
      <c r="D1674" s="10">
        <v>0</v>
      </c>
      <c r="E1674" s="10">
        <v>0</v>
      </c>
      <c r="F1674" s="10">
        <v>0.82499999999999996</v>
      </c>
    </row>
    <row r="1675" spans="1:6" x14ac:dyDescent="0.25">
      <c r="A1675" s="21" t="s">
        <v>68</v>
      </c>
      <c r="B1675" s="21" t="s">
        <v>162</v>
      </c>
      <c r="C1675" s="10">
        <v>0.82399999999999995</v>
      </c>
      <c r="D1675" s="10">
        <v>0</v>
      </c>
      <c r="E1675" s="10">
        <v>0</v>
      </c>
      <c r="F1675" s="10">
        <v>0.82399999999999995</v>
      </c>
    </row>
    <row r="1676" spans="1:6" x14ac:dyDescent="0.25">
      <c r="A1676" s="21" t="s">
        <v>95</v>
      </c>
      <c r="B1676" s="21" t="s">
        <v>142</v>
      </c>
      <c r="C1676" s="10">
        <v>0.159</v>
      </c>
      <c r="D1676" s="10">
        <v>0</v>
      </c>
      <c r="E1676" s="10">
        <v>0.8</v>
      </c>
      <c r="F1676" s="10">
        <v>0.82399999999999995</v>
      </c>
    </row>
    <row r="1677" spans="1:6" x14ac:dyDescent="0.25">
      <c r="A1677" s="21" t="s">
        <v>182</v>
      </c>
      <c r="B1677" s="21" t="s">
        <v>2892</v>
      </c>
      <c r="C1677" s="10">
        <v>0.82399999999999995</v>
      </c>
      <c r="D1677" s="10">
        <v>0</v>
      </c>
      <c r="E1677" s="10">
        <v>0</v>
      </c>
      <c r="F1677" s="10">
        <v>0.82399999999999995</v>
      </c>
    </row>
    <row r="1678" spans="1:6" x14ac:dyDescent="0.25">
      <c r="A1678" s="21" t="s">
        <v>229</v>
      </c>
      <c r="B1678" s="21" t="s">
        <v>108</v>
      </c>
      <c r="C1678" s="10">
        <v>0.82399999999999995</v>
      </c>
      <c r="D1678" s="10">
        <v>0</v>
      </c>
      <c r="E1678" s="10">
        <v>0</v>
      </c>
      <c r="F1678" s="10">
        <v>0.82399999999999995</v>
      </c>
    </row>
    <row r="1679" spans="1:6" x14ac:dyDescent="0.25">
      <c r="A1679" s="21" t="s">
        <v>298</v>
      </c>
      <c r="B1679" s="21" t="s">
        <v>33</v>
      </c>
      <c r="C1679" s="10">
        <v>0.156</v>
      </c>
      <c r="D1679" s="10">
        <v>0</v>
      </c>
      <c r="E1679" s="10">
        <v>0.8</v>
      </c>
      <c r="F1679" s="10">
        <v>0.82399999999999995</v>
      </c>
    </row>
    <row r="1680" spans="1:6" x14ac:dyDescent="0.25">
      <c r="A1680" s="21" t="s">
        <v>201</v>
      </c>
      <c r="B1680" s="21" t="s">
        <v>81</v>
      </c>
      <c r="C1680" s="10">
        <v>0.155</v>
      </c>
      <c r="D1680" s="10">
        <v>0</v>
      </c>
      <c r="E1680" s="10">
        <v>0.8</v>
      </c>
      <c r="F1680" s="10">
        <v>0.82299999999999995</v>
      </c>
    </row>
    <row r="1681" spans="1:6" x14ac:dyDescent="0.25">
      <c r="A1681" s="21" t="s">
        <v>362</v>
      </c>
      <c r="B1681" s="21" t="s">
        <v>378</v>
      </c>
      <c r="C1681" s="10">
        <v>6.2E-2</v>
      </c>
      <c r="D1681" s="10">
        <v>0.81699999999999995</v>
      </c>
      <c r="E1681" s="10">
        <v>0</v>
      </c>
      <c r="F1681" s="10">
        <v>0.82099999999999995</v>
      </c>
    </row>
    <row r="1682" spans="1:6" x14ac:dyDescent="0.25">
      <c r="A1682" s="21" t="s">
        <v>193</v>
      </c>
      <c r="B1682" s="21" t="s">
        <v>69</v>
      </c>
      <c r="C1682" s="10">
        <v>0.81899999999999995</v>
      </c>
      <c r="D1682" s="10">
        <v>0</v>
      </c>
      <c r="E1682" s="10">
        <v>0</v>
      </c>
      <c r="F1682" s="10">
        <v>0.81899999999999995</v>
      </c>
    </row>
    <row r="1683" spans="1:6" x14ac:dyDescent="0.25">
      <c r="A1683" s="21" t="s">
        <v>250</v>
      </c>
      <c r="B1683" s="21" t="s">
        <v>91</v>
      </c>
      <c r="C1683" s="10">
        <v>0.13400000000000001</v>
      </c>
      <c r="D1683" s="10">
        <v>0</v>
      </c>
      <c r="E1683" s="10">
        <v>0.8</v>
      </c>
      <c r="F1683" s="10">
        <v>0.81899999999999995</v>
      </c>
    </row>
    <row r="1684" spans="1:6" x14ac:dyDescent="0.25">
      <c r="A1684" s="21" t="s">
        <v>379</v>
      </c>
      <c r="B1684" s="21" t="s">
        <v>433</v>
      </c>
      <c r="C1684" s="10">
        <v>6.2E-2</v>
      </c>
      <c r="D1684" s="10">
        <v>0.81200000000000006</v>
      </c>
      <c r="E1684" s="10">
        <v>0</v>
      </c>
      <c r="F1684" s="10">
        <v>0.81599999999999995</v>
      </c>
    </row>
    <row r="1685" spans="1:6" x14ac:dyDescent="0.25">
      <c r="A1685" s="21" t="s">
        <v>162</v>
      </c>
      <c r="B1685" s="21" t="s">
        <v>246</v>
      </c>
      <c r="C1685" s="10">
        <v>0.81599999999999995</v>
      </c>
      <c r="D1685" s="10">
        <v>0</v>
      </c>
      <c r="E1685" s="10">
        <v>0</v>
      </c>
      <c r="F1685" s="10">
        <v>0.81599999999999995</v>
      </c>
    </row>
    <row r="1686" spans="1:6" x14ac:dyDescent="0.25">
      <c r="A1686" s="21" t="s">
        <v>215</v>
      </c>
      <c r="B1686" s="21" t="s">
        <v>171</v>
      </c>
      <c r="C1686" s="10">
        <v>0.34499999999999997</v>
      </c>
      <c r="D1686" s="10">
        <v>0.08</v>
      </c>
      <c r="E1686" s="10">
        <v>0.72</v>
      </c>
      <c r="F1686" s="10">
        <v>0.81599999999999995</v>
      </c>
    </row>
    <row r="1687" spans="1:6" x14ac:dyDescent="0.25">
      <c r="A1687" s="21" t="s">
        <v>140</v>
      </c>
      <c r="B1687" s="21" t="s">
        <v>57</v>
      </c>
      <c r="C1687" s="10">
        <v>0.81599999999999995</v>
      </c>
      <c r="D1687" s="10">
        <v>0</v>
      </c>
      <c r="E1687" s="10">
        <v>0</v>
      </c>
      <c r="F1687" s="10">
        <v>0.81599999999999995</v>
      </c>
    </row>
    <row r="1688" spans="1:6" x14ac:dyDescent="0.25">
      <c r="A1688" s="21" t="s">
        <v>117</v>
      </c>
      <c r="B1688" s="21" t="s">
        <v>233</v>
      </c>
      <c r="C1688" s="10">
        <v>0.81499999999999995</v>
      </c>
      <c r="D1688" s="10">
        <v>0</v>
      </c>
      <c r="E1688" s="10">
        <v>0</v>
      </c>
      <c r="F1688" s="10">
        <v>0.81499999999999995</v>
      </c>
    </row>
    <row r="1689" spans="1:6" x14ac:dyDescent="0.25">
      <c r="A1689" s="21" t="s">
        <v>22</v>
      </c>
      <c r="B1689" s="21" t="s">
        <v>206</v>
      </c>
      <c r="C1689" s="10">
        <v>0.13</v>
      </c>
      <c r="D1689" s="10">
        <v>0.30299999999999999</v>
      </c>
      <c r="E1689" s="10">
        <v>0.72</v>
      </c>
      <c r="F1689" s="10">
        <v>0.81499999999999995</v>
      </c>
    </row>
    <row r="1690" spans="1:6" x14ac:dyDescent="0.25">
      <c r="A1690" s="21" t="s">
        <v>89</v>
      </c>
      <c r="B1690" s="21" t="s">
        <v>214</v>
      </c>
      <c r="C1690" s="10">
        <v>0.10299999999999999</v>
      </c>
      <c r="D1690" s="10">
        <v>0</v>
      </c>
      <c r="E1690" s="10">
        <v>0.8</v>
      </c>
      <c r="F1690" s="10">
        <v>0.81299999999999994</v>
      </c>
    </row>
    <row r="1691" spans="1:6" x14ac:dyDescent="0.25">
      <c r="A1691" s="21" t="s">
        <v>56</v>
      </c>
      <c r="B1691" s="21" t="s">
        <v>100</v>
      </c>
      <c r="C1691" s="10">
        <v>0.09</v>
      </c>
      <c r="D1691" s="10">
        <v>5.8000000000000003E-2</v>
      </c>
      <c r="E1691" s="10">
        <v>0.8</v>
      </c>
      <c r="F1691" s="10">
        <v>0.81299999999999994</v>
      </c>
    </row>
    <row r="1692" spans="1:6" x14ac:dyDescent="0.25">
      <c r="A1692" s="21" t="s">
        <v>2892</v>
      </c>
      <c r="B1692" s="21" t="s">
        <v>337</v>
      </c>
      <c r="C1692" s="10">
        <v>0.81200000000000006</v>
      </c>
      <c r="D1692" s="10">
        <v>0</v>
      </c>
      <c r="E1692" s="10">
        <v>0</v>
      </c>
      <c r="F1692" s="10">
        <v>0.81200000000000006</v>
      </c>
    </row>
    <row r="1693" spans="1:6" x14ac:dyDescent="0.25">
      <c r="A1693" s="21" t="s">
        <v>178</v>
      </c>
      <c r="B1693" s="21" t="s">
        <v>108</v>
      </c>
      <c r="C1693" s="10">
        <v>0.81200000000000006</v>
      </c>
      <c r="D1693" s="10">
        <v>0</v>
      </c>
      <c r="E1693" s="10">
        <v>0</v>
      </c>
      <c r="F1693" s="10">
        <v>0.81200000000000006</v>
      </c>
    </row>
    <row r="1694" spans="1:6" x14ac:dyDescent="0.25">
      <c r="A1694" s="21" t="s">
        <v>162</v>
      </c>
      <c r="B1694" s="21" t="s">
        <v>103</v>
      </c>
      <c r="C1694" s="10">
        <v>0.81100000000000005</v>
      </c>
      <c r="D1694" s="10">
        <v>0</v>
      </c>
      <c r="E1694" s="10">
        <v>0</v>
      </c>
      <c r="F1694" s="10">
        <v>0.81100000000000005</v>
      </c>
    </row>
    <row r="1695" spans="1:6" x14ac:dyDescent="0.25">
      <c r="A1695" s="21" t="s">
        <v>182</v>
      </c>
      <c r="B1695" s="21" t="s">
        <v>175</v>
      </c>
      <c r="C1695" s="10">
        <v>0.81100000000000005</v>
      </c>
      <c r="D1695" s="10">
        <v>0</v>
      </c>
      <c r="E1695" s="10">
        <v>0</v>
      </c>
      <c r="F1695" s="10">
        <v>0.81100000000000005</v>
      </c>
    </row>
    <row r="1696" spans="1:6" x14ac:dyDescent="0.25">
      <c r="A1696" s="21" t="s">
        <v>100</v>
      </c>
      <c r="B1696" s="21" t="s">
        <v>80</v>
      </c>
      <c r="C1696" s="10">
        <v>9.1999999999999998E-2</v>
      </c>
      <c r="D1696" s="10">
        <v>0</v>
      </c>
      <c r="E1696" s="10">
        <v>0.8</v>
      </c>
      <c r="F1696" s="10">
        <v>0.81</v>
      </c>
    </row>
    <row r="1697" spans="1:6" x14ac:dyDescent="0.25">
      <c r="A1697" s="21" t="s">
        <v>182</v>
      </c>
      <c r="B1697" s="21" t="s">
        <v>129</v>
      </c>
      <c r="C1697" s="10">
        <v>0.81</v>
      </c>
      <c r="D1697" s="10">
        <v>0</v>
      </c>
      <c r="E1697" s="10">
        <v>0</v>
      </c>
      <c r="F1697" s="10">
        <v>0.81</v>
      </c>
    </row>
    <row r="1698" spans="1:6" x14ac:dyDescent="0.25">
      <c r="A1698" s="21" t="s">
        <v>30</v>
      </c>
      <c r="B1698" s="21" t="s">
        <v>298</v>
      </c>
      <c r="C1698" s="10">
        <v>8.7999999999999995E-2</v>
      </c>
      <c r="D1698" s="10">
        <v>0</v>
      </c>
      <c r="E1698" s="10">
        <v>0.8</v>
      </c>
      <c r="F1698" s="10">
        <v>0.80900000000000005</v>
      </c>
    </row>
    <row r="1699" spans="1:6" x14ac:dyDescent="0.25">
      <c r="A1699" s="21" t="s">
        <v>68</v>
      </c>
      <c r="B1699" s="21" t="s">
        <v>240</v>
      </c>
      <c r="C1699" s="10">
        <v>0.80900000000000005</v>
      </c>
      <c r="D1699" s="10">
        <v>0</v>
      </c>
      <c r="E1699" s="10">
        <v>0</v>
      </c>
      <c r="F1699" s="10">
        <v>0.80900000000000005</v>
      </c>
    </row>
    <row r="1700" spans="1:6" x14ac:dyDescent="0.25">
      <c r="A1700" s="21" t="s">
        <v>24</v>
      </c>
      <c r="B1700" s="21" t="s">
        <v>100</v>
      </c>
      <c r="C1700" s="10">
        <v>8.5000000000000006E-2</v>
      </c>
      <c r="D1700" s="10">
        <v>0</v>
      </c>
      <c r="E1700" s="10">
        <v>0.8</v>
      </c>
      <c r="F1700" s="10">
        <v>0.80900000000000005</v>
      </c>
    </row>
    <row r="1701" spans="1:6" x14ac:dyDescent="0.25">
      <c r="A1701" s="21" t="s">
        <v>434</v>
      </c>
      <c r="B1701" s="21" t="s">
        <v>435</v>
      </c>
      <c r="C1701" s="10">
        <v>8.6999999999999994E-2</v>
      </c>
      <c r="D1701" s="10">
        <v>0</v>
      </c>
      <c r="E1701" s="10">
        <v>0.8</v>
      </c>
      <c r="F1701" s="10">
        <v>0.80900000000000005</v>
      </c>
    </row>
    <row r="1702" spans="1:6" x14ac:dyDescent="0.25">
      <c r="A1702" s="21" t="s">
        <v>235</v>
      </c>
      <c r="B1702" s="21" t="s">
        <v>323</v>
      </c>
      <c r="C1702" s="10">
        <v>7.4999999999999997E-2</v>
      </c>
      <c r="D1702" s="10">
        <v>0</v>
      </c>
      <c r="E1702" s="10">
        <v>0.8</v>
      </c>
      <c r="F1702" s="10">
        <v>0.80700000000000005</v>
      </c>
    </row>
    <row r="1703" spans="1:6" x14ac:dyDescent="0.25">
      <c r="A1703" s="21" t="s">
        <v>105</v>
      </c>
      <c r="B1703" s="21" t="s">
        <v>68</v>
      </c>
      <c r="C1703" s="10">
        <v>0.80700000000000005</v>
      </c>
      <c r="D1703" s="10">
        <v>0</v>
      </c>
      <c r="E1703" s="10">
        <v>0</v>
      </c>
      <c r="F1703" s="10">
        <v>0.80700000000000005</v>
      </c>
    </row>
    <row r="1704" spans="1:6" x14ac:dyDescent="0.25">
      <c r="A1704" s="21" t="s">
        <v>30</v>
      </c>
      <c r="B1704" s="21" t="s">
        <v>395</v>
      </c>
      <c r="C1704" s="10">
        <v>7.5999999999999998E-2</v>
      </c>
      <c r="D1704" s="10">
        <v>0</v>
      </c>
      <c r="E1704" s="10">
        <v>0.8</v>
      </c>
      <c r="F1704" s="10">
        <v>0.80700000000000005</v>
      </c>
    </row>
    <row r="1705" spans="1:6" x14ac:dyDescent="0.25">
      <c r="A1705" s="21" t="s">
        <v>99</v>
      </c>
      <c r="B1705" s="21" t="s">
        <v>280</v>
      </c>
      <c r="C1705" s="10">
        <v>0.80600000000000005</v>
      </c>
      <c r="D1705" s="10">
        <v>0</v>
      </c>
      <c r="E1705" s="10">
        <v>0</v>
      </c>
      <c r="F1705" s="10">
        <v>0.80600000000000005</v>
      </c>
    </row>
    <row r="1706" spans="1:6" x14ac:dyDescent="0.25">
      <c r="A1706" s="21" t="s">
        <v>40</v>
      </c>
      <c r="B1706" s="21" t="s">
        <v>206</v>
      </c>
      <c r="C1706" s="10">
        <v>8.6999999999999994E-2</v>
      </c>
      <c r="D1706" s="10">
        <v>0.30299999999999999</v>
      </c>
      <c r="E1706" s="10">
        <v>0.72</v>
      </c>
      <c r="F1706" s="10">
        <v>0.80600000000000005</v>
      </c>
    </row>
    <row r="1707" spans="1:6" x14ac:dyDescent="0.25">
      <c r="A1707" s="21" t="s">
        <v>228</v>
      </c>
      <c r="B1707" s="21" t="s">
        <v>280</v>
      </c>
      <c r="C1707" s="10">
        <v>0</v>
      </c>
      <c r="D1707" s="10">
        <v>0.80600000000000005</v>
      </c>
      <c r="E1707" s="10">
        <v>0</v>
      </c>
      <c r="F1707" s="10">
        <v>0.80600000000000005</v>
      </c>
    </row>
    <row r="1708" spans="1:6" x14ac:dyDescent="0.25">
      <c r="A1708" s="21" t="s">
        <v>108</v>
      </c>
      <c r="B1708" s="21" t="s">
        <v>128</v>
      </c>
      <c r="C1708" s="10">
        <v>0.80500000000000005</v>
      </c>
      <c r="D1708" s="10">
        <v>0</v>
      </c>
      <c r="E1708" s="10">
        <v>0</v>
      </c>
      <c r="F1708" s="10">
        <v>0.80500000000000005</v>
      </c>
    </row>
    <row r="1709" spans="1:6" x14ac:dyDescent="0.25">
      <c r="A1709" s="21" t="s">
        <v>76</v>
      </c>
      <c r="B1709" s="21" t="s">
        <v>33</v>
      </c>
      <c r="C1709" s="10">
        <v>0.80400000000000005</v>
      </c>
      <c r="D1709" s="10">
        <v>0</v>
      </c>
      <c r="E1709" s="10">
        <v>0</v>
      </c>
      <c r="F1709" s="10">
        <v>0.80400000000000005</v>
      </c>
    </row>
    <row r="1710" spans="1:6" x14ac:dyDescent="0.25">
      <c r="A1710" s="21" t="s">
        <v>66</v>
      </c>
      <c r="B1710" s="21" t="s">
        <v>69</v>
      </c>
      <c r="C1710" s="10">
        <v>0.80400000000000005</v>
      </c>
      <c r="D1710" s="10">
        <v>0</v>
      </c>
      <c r="E1710" s="10">
        <v>0</v>
      </c>
      <c r="F1710" s="10">
        <v>0.80400000000000005</v>
      </c>
    </row>
    <row r="1711" spans="1:6" x14ac:dyDescent="0.25">
      <c r="A1711" s="21" t="s">
        <v>95</v>
      </c>
      <c r="B1711" s="21" t="s">
        <v>30</v>
      </c>
      <c r="C1711" s="10">
        <v>6.4000000000000001E-2</v>
      </c>
      <c r="D1711" s="10">
        <v>0</v>
      </c>
      <c r="E1711" s="10">
        <v>0.8</v>
      </c>
      <c r="F1711" s="10">
        <v>0.80400000000000005</v>
      </c>
    </row>
    <row r="1712" spans="1:6" x14ac:dyDescent="0.25">
      <c r="A1712" s="21" t="s">
        <v>326</v>
      </c>
      <c r="B1712" s="21" t="s">
        <v>258</v>
      </c>
      <c r="C1712" s="10">
        <v>6.3E-2</v>
      </c>
      <c r="D1712" s="10">
        <v>0</v>
      </c>
      <c r="E1712" s="10">
        <v>0.8</v>
      </c>
      <c r="F1712" s="10">
        <v>0.80400000000000005</v>
      </c>
    </row>
    <row r="1713" spans="1:6" x14ac:dyDescent="0.25">
      <c r="A1713" s="21" t="s">
        <v>375</v>
      </c>
      <c r="B1713" s="21" t="s">
        <v>126</v>
      </c>
      <c r="C1713" s="10">
        <v>6.0999999999999999E-2</v>
      </c>
      <c r="D1713" s="10">
        <v>0</v>
      </c>
      <c r="E1713" s="10">
        <v>0.8</v>
      </c>
      <c r="F1713" s="10">
        <v>0.80400000000000005</v>
      </c>
    </row>
    <row r="1714" spans="1:6" x14ac:dyDescent="0.25">
      <c r="A1714" s="21" t="s">
        <v>369</v>
      </c>
      <c r="B1714" s="21" t="s">
        <v>327</v>
      </c>
      <c r="C1714" s="10">
        <v>6.2E-2</v>
      </c>
      <c r="D1714" s="10">
        <v>0</v>
      </c>
      <c r="E1714" s="10">
        <v>0.8</v>
      </c>
      <c r="F1714" s="10">
        <v>0.80400000000000005</v>
      </c>
    </row>
    <row r="1715" spans="1:6" x14ac:dyDescent="0.25">
      <c r="A1715" s="21" t="s">
        <v>142</v>
      </c>
      <c r="B1715" s="21" t="s">
        <v>298</v>
      </c>
      <c r="C1715" s="10">
        <v>5.8000000000000003E-2</v>
      </c>
      <c r="D1715" s="10">
        <v>0</v>
      </c>
      <c r="E1715" s="10">
        <v>0.8</v>
      </c>
      <c r="F1715" s="10">
        <v>0.80300000000000005</v>
      </c>
    </row>
    <row r="1716" spans="1:6" x14ac:dyDescent="0.25">
      <c r="A1716" s="21" t="s">
        <v>233</v>
      </c>
      <c r="B1716" s="21" t="s">
        <v>199</v>
      </c>
      <c r="C1716" s="10">
        <v>0.80300000000000005</v>
      </c>
      <c r="D1716" s="10">
        <v>0</v>
      </c>
      <c r="E1716" s="10">
        <v>0</v>
      </c>
      <c r="F1716" s="10">
        <v>0.80300000000000005</v>
      </c>
    </row>
    <row r="1717" spans="1:6" x14ac:dyDescent="0.25">
      <c r="A1717" s="21" t="s">
        <v>34</v>
      </c>
      <c r="B1717" s="21" t="s">
        <v>209</v>
      </c>
      <c r="C1717" s="10">
        <v>0</v>
      </c>
      <c r="D1717" s="10">
        <v>0</v>
      </c>
      <c r="E1717" s="10">
        <v>0.8</v>
      </c>
      <c r="F1717" s="10">
        <v>0.8</v>
      </c>
    </row>
    <row r="1718" spans="1:6" x14ac:dyDescent="0.25">
      <c r="A1718" s="21" t="s">
        <v>358</v>
      </c>
      <c r="B1718" s="21" t="s">
        <v>34</v>
      </c>
      <c r="C1718" s="10">
        <v>0</v>
      </c>
      <c r="D1718" s="10">
        <v>0</v>
      </c>
      <c r="E1718" s="10">
        <v>0.8</v>
      </c>
      <c r="F1718" s="10">
        <v>0.8</v>
      </c>
    </row>
    <row r="1719" spans="1:6" x14ac:dyDescent="0.25">
      <c r="A1719" s="21" t="s">
        <v>127</v>
      </c>
      <c r="B1719" s="21" t="s">
        <v>426</v>
      </c>
      <c r="C1719" s="10">
        <v>0</v>
      </c>
      <c r="D1719" s="10">
        <v>0</v>
      </c>
      <c r="E1719" s="10">
        <v>0.8</v>
      </c>
      <c r="F1719" s="10">
        <v>0.8</v>
      </c>
    </row>
    <row r="1720" spans="1:6" x14ac:dyDescent="0.25">
      <c r="A1720" s="21" t="s">
        <v>313</v>
      </c>
      <c r="B1720" s="21" t="s">
        <v>346</v>
      </c>
      <c r="C1720" s="10">
        <v>0</v>
      </c>
      <c r="D1720" s="10">
        <v>0</v>
      </c>
      <c r="E1720" s="10">
        <v>0.8</v>
      </c>
      <c r="F1720" s="10">
        <v>0.8</v>
      </c>
    </row>
    <row r="1721" spans="1:6" x14ac:dyDescent="0.25">
      <c r="A1721" s="21" t="s">
        <v>106</v>
      </c>
      <c r="B1721" s="21" t="s">
        <v>122</v>
      </c>
      <c r="C1721" s="10">
        <v>0</v>
      </c>
      <c r="D1721" s="10">
        <v>0</v>
      </c>
      <c r="E1721" s="10">
        <v>0.8</v>
      </c>
      <c r="F1721" s="10">
        <v>0.8</v>
      </c>
    </row>
    <row r="1722" spans="1:6" x14ac:dyDescent="0.25">
      <c r="A1722" s="21" t="s">
        <v>171</v>
      </c>
      <c r="B1722" s="21" t="s">
        <v>280</v>
      </c>
      <c r="C1722" s="10">
        <v>0.314</v>
      </c>
      <c r="D1722" s="10">
        <v>0</v>
      </c>
      <c r="E1722" s="10">
        <v>0.72</v>
      </c>
      <c r="F1722" s="10">
        <v>0.79900000000000004</v>
      </c>
    </row>
    <row r="1723" spans="1:6" x14ac:dyDescent="0.25">
      <c r="A1723" s="21" t="s">
        <v>33</v>
      </c>
      <c r="B1723" s="21" t="s">
        <v>70</v>
      </c>
      <c r="C1723" s="10">
        <v>0.79900000000000004</v>
      </c>
      <c r="D1723" s="10">
        <v>0</v>
      </c>
      <c r="E1723" s="10">
        <v>0</v>
      </c>
      <c r="F1723" s="10">
        <v>0.79900000000000004</v>
      </c>
    </row>
    <row r="1724" spans="1:6" x14ac:dyDescent="0.25">
      <c r="A1724" s="21" t="s">
        <v>28</v>
      </c>
      <c r="B1724" s="21" t="s">
        <v>24</v>
      </c>
      <c r="C1724" s="10">
        <v>0.76300000000000001</v>
      </c>
      <c r="D1724" s="10">
        <v>0.185</v>
      </c>
      <c r="E1724" s="10">
        <v>0</v>
      </c>
      <c r="F1724" s="10">
        <v>0.79900000000000004</v>
      </c>
    </row>
    <row r="1725" spans="1:6" x14ac:dyDescent="0.25">
      <c r="A1725" s="21" t="s">
        <v>229</v>
      </c>
      <c r="B1725" s="21" t="s">
        <v>193</v>
      </c>
      <c r="C1725" s="10">
        <v>0.79700000000000004</v>
      </c>
      <c r="D1725" s="10">
        <v>0</v>
      </c>
      <c r="E1725" s="10">
        <v>0</v>
      </c>
      <c r="F1725" s="10">
        <v>0.79700000000000004</v>
      </c>
    </row>
    <row r="1726" spans="1:6" x14ac:dyDescent="0.25">
      <c r="A1726" s="21" t="s">
        <v>297</v>
      </c>
      <c r="B1726" s="21" t="s">
        <v>103</v>
      </c>
      <c r="C1726" s="10">
        <v>0.79700000000000004</v>
      </c>
      <c r="D1726" s="10">
        <v>0</v>
      </c>
      <c r="E1726" s="10">
        <v>0</v>
      </c>
      <c r="F1726" s="10">
        <v>0.79700000000000004</v>
      </c>
    </row>
    <row r="1727" spans="1:6" x14ac:dyDescent="0.25">
      <c r="A1727" s="21" t="s">
        <v>145</v>
      </c>
      <c r="B1727" s="21" t="s">
        <v>302</v>
      </c>
      <c r="C1727" s="10">
        <v>0.68500000000000005</v>
      </c>
      <c r="D1727" s="10">
        <v>0.379</v>
      </c>
      <c r="E1727" s="10">
        <v>0</v>
      </c>
      <c r="F1727" s="10">
        <v>0.79600000000000004</v>
      </c>
    </row>
    <row r="1728" spans="1:6" x14ac:dyDescent="0.25">
      <c r="A1728" s="21" t="s">
        <v>24</v>
      </c>
      <c r="B1728" s="21" t="s">
        <v>109</v>
      </c>
      <c r="C1728" s="10">
        <v>0.79500000000000004</v>
      </c>
      <c r="D1728" s="10">
        <v>0</v>
      </c>
      <c r="E1728" s="10">
        <v>0</v>
      </c>
      <c r="F1728" s="10">
        <v>0.79500000000000004</v>
      </c>
    </row>
    <row r="1729" spans="1:6" x14ac:dyDescent="0.25">
      <c r="A1729" s="21" t="s">
        <v>269</v>
      </c>
      <c r="B1729" s="21" t="s">
        <v>33</v>
      </c>
      <c r="C1729" s="10">
        <v>0.79500000000000004</v>
      </c>
      <c r="D1729" s="10">
        <v>0</v>
      </c>
      <c r="E1729" s="10">
        <v>0</v>
      </c>
      <c r="F1729" s="10">
        <v>0.79500000000000004</v>
      </c>
    </row>
    <row r="1730" spans="1:6" x14ac:dyDescent="0.25">
      <c r="A1730" s="21" t="s">
        <v>140</v>
      </c>
      <c r="B1730" s="21" t="s">
        <v>33</v>
      </c>
      <c r="C1730" s="10">
        <v>0.79500000000000004</v>
      </c>
      <c r="D1730" s="10">
        <v>0</v>
      </c>
      <c r="E1730" s="10">
        <v>0</v>
      </c>
      <c r="F1730" s="10">
        <v>0.79500000000000004</v>
      </c>
    </row>
    <row r="1731" spans="1:6" x14ac:dyDescent="0.25">
      <c r="A1731" s="21" t="s">
        <v>297</v>
      </c>
      <c r="B1731" s="21" t="s">
        <v>246</v>
      </c>
      <c r="C1731" s="10">
        <v>0.79100000000000004</v>
      </c>
      <c r="D1731" s="10">
        <v>0</v>
      </c>
      <c r="E1731" s="10">
        <v>0</v>
      </c>
      <c r="F1731" s="10">
        <v>0.79100000000000004</v>
      </c>
    </row>
    <row r="1732" spans="1:6" x14ac:dyDescent="0.25">
      <c r="A1732" s="21" t="s">
        <v>112</v>
      </c>
      <c r="B1732" s="21" t="s">
        <v>121</v>
      </c>
      <c r="C1732" s="10">
        <v>0.79</v>
      </c>
      <c r="D1732" s="10">
        <v>0</v>
      </c>
      <c r="E1732" s="10">
        <v>0</v>
      </c>
      <c r="F1732" s="10">
        <v>0.79</v>
      </c>
    </row>
    <row r="1733" spans="1:6" x14ac:dyDescent="0.25">
      <c r="A1733" s="21" t="s">
        <v>178</v>
      </c>
      <c r="B1733" s="21" t="s">
        <v>33</v>
      </c>
      <c r="C1733" s="10">
        <v>0.78800000000000003</v>
      </c>
      <c r="D1733" s="10">
        <v>0</v>
      </c>
      <c r="E1733" s="10">
        <v>0</v>
      </c>
      <c r="F1733" s="10">
        <v>0.78800000000000003</v>
      </c>
    </row>
    <row r="1734" spans="1:6" x14ac:dyDescent="0.25">
      <c r="A1734" s="21" t="s">
        <v>179</v>
      </c>
      <c r="B1734" s="21" t="s">
        <v>444</v>
      </c>
      <c r="C1734" s="10">
        <v>0.78700000000000003</v>
      </c>
      <c r="D1734" s="10">
        <v>0</v>
      </c>
      <c r="E1734" s="10">
        <v>0</v>
      </c>
      <c r="F1734" s="10">
        <v>0.78700000000000003</v>
      </c>
    </row>
    <row r="1735" spans="1:6" x14ac:dyDescent="0.25">
      <c r="A1735" s="21" t="s">
        <v>76</v>
      </c>
      <c r="B1735" s="21" t="s">
        <v>66</v>
      </c>
      <c r="C1735" s="10">
        <v>0.78500000000000003</v>
      </c>
      <c r="D1735" s="10">
        <v>0.05</v>
      </c>
      <c r="E1735" s="10">
        <v>0</v>
      </c>
      <c r="F1735" s="10">
        <v>0.78700000000000003</v>
      </c>
    </row>
    <row r="1736" spans="1:6" x14ac:dyDescent="0.25">
      <c r="A1736" s="21" t="s">
        <v>233</v>
      </c>
      <c r="B1736" s="21" t="s">
        <v>112</v>
      </c>
      <c r="C1736" s="10">
        <v>0.78700000000000003</v>
      </c>
      <c r="D1736" s="10">
        <v>0</v>
      </c>
      <c r="E1736" s="10">
        <v>0</v>
      </c>
      <c r="F1736" s="10">
        <v>0.78700000000000003</v>
      </c>
    </row>
    <row r="1737" spans="1:6" x14ac:dyDescent="0.25">
      <c r="A1737" s="21" t="s">
        <v>183</v>
      </c>
      <c r="B1737" s="21" t="s">
        <v>140</v>
      </c>
      <c r="C1737" s="10">
        <v>0.78600000000000003</v>
      </c>
      <c r="D1737" s="10">
        <v>0</v>
      </c>
      <c r="E1737" s="10">
        <v>0</v>
      </c>
      <c r="F1737" s="10">
        <v>0.78600000000000003</v>
      </c>
    </row>
    <row r="1738" spans="1:6" x14ac:dyDescent="0.25">
      <c r="A1738" s="21" t="s">
        <v>233</v>
      </c>
      <c r="B1738" s="21" t="s">
        <v>121</v>
      </c>
      <c r="C1738" s="10">
        <v>0.78600000000000003</v>
      </c>
      <c r="D1738" s="10">
        <v>0</v>
      </c>
      <c r="E1738" s="10">
        <v>0</v>
      </c>
      <c r="F1738" s="10">
        <v>0.78600000000000003</v>
      </c>
    </row>
    <row r="1739" spans="1:6" x14ac:dyDescent="0.25">
      <c r="A1739" s="21" t="s">
        <v>108</v>
      </c>
      <c r="B1739" s="21" t="s">
        <v>33</v>
      </c>
      <c r="C1739" s="10">
        <v>0.78600000000000003</v>
      </c>
      <c r="D1739" s="10">
        <v>0</v>
      </c>
      <c r="E1739" s="10">
        <v>0</v>
      </c>
      <c r="F1739" s="10">
        <v>0.78600000000000003</v>
      </c>
    </row>
    <row r="1740" spans="1:6" x14ac:dyDescent="0.25">
      <c r="A1740" s="21" t="s">
        <v>265</v>
      </c>
      <c r="B1740" s="21" t="s">
        <v>246</v>
      </c>
      <c r="C1740" s="10">
        <v>0.78500000000000003</v>
      </c>
      <c r="D1740" s="10">
        <v>0</v>
      </c>
      <c r="E1740" s="10">
        <v>0</v>
      </c>
      <c r="F1740" s="10">
        <v>0.78500000000000003</v>
      </c>
    </row>
    <row r="1741" spans="1:6" x14ac:dyDescent="0.25">
      <c r="A1741" s="21" t="s">
        <v>134</v>
      </c>
      <c r="B1741" s="21" t="s">
        <v>108</v>
      </c>
      <c r="C1741" s="10">
        <v>0.78500000000000003</v>
      </c>
      <c r="D1741" s="10">
        <v>0</v>
      </c>
      <c r="E1741" s="10">
        <v>0</v>
      </c>
      <c r="F1741" s="10">
        <v>0.78500000000000003</v>
      </c>
    </row>
    <row r="1742" spans="1:6" x14ac:dyDescent="0.25">
      <c r="A1742" s="21" t="s">
        <v>147</v>
      </c>
      <c r="B1742" s="21" t="s">
        <v>33</v>
      </c>
      <c r="C1742" s="10">
        <v>0.78500000000000003</v>
      </c>
      <c r="D1742" s="10">
        <v>0</v>
      </c>
      <c r="E1742" s="10">
        <v>0</v>
      </c>
      <c r="F1742" s="10">
        <v>0.78500000000000003</v>
      </c>
    </row>
    <row r="1743" spans="1:6" x14ac:dyDescent="0.25">
      <c r="A1743" s="21" t="s">
        <v>117</v>
      </c>
      <c r="B1743" s="21" t="s">
        <v>112</v>
      </c>
      <c r="C1743" s="10">
        <v>0.78500000000000003</v>
      </c>
      <c r="D1743" s="10">
        <v>0</v>
      </c>
      <c r="E1743" s="10">
        <v>0</v>
      </c>
      <c r="F1743" s="10">
        <v>0.78500000000000003</v>
      </c>
    </row>
    <row r="1744" spans="1:6" x14ac:dyDescent="0.25">
      <c r="A1744" s="21" t="s">
        <v>116</v>
      </c>
      <c r="B1744" s="21" t="s">
        <v>112</v>
      </c>
      <c r="C1744" s="10">
        <v>0.78500000000000003</v>
      </c>
      <c r="D1744" s="10">
        <v>0</v>
      </c>
      <c r="E1744" s="10">
        <v>0</v>
      </c>
      <c r="F1744" s="10">
        <v>0.78500000000000003</v>
      </c>
    </row>
    <row r="1745" spans="1:6" x14ac:dyDescent="0.25">
      <c r="A1745" s="21" t="s">
        <v>233</v>
      </c>
      <c r="B1745" s="21" t="s">
        <v>116</v>
      </c>
      <c r="C1745" s="10">
        <v>0.78400000000000003</v>
      </c>
      <c r="D1745" s="10">
        <v>0</v>
      </c>
      <c r="E1745" s="10">
        <v>0</v>
      </c>
      <c r="F1745" s="10">
        <v>0.78400000000000003</v>
      </c>
    </row>
    <row r="1746" spans="1:6" x14ac:dyDescent="0.25">
      <c r="A1746" s="21" t="s">
        <v>159</v>
      </c>
      <c r="B1746" s="21" t="s">
        <v>69</v>
      </c>
      <c r="C1746" s="10">
        <v>0.78400000000000003</v>
      </c>
      <c r="D1746" s="10">
        <v>0</v>
      </c>
      <c r="E1746" s="10">
        <v>0</v>
      </c>
      <c r="F1746" s="10">
        <v>0.78400000000000003</v>
      </c>
    </row>
    <row r="1747" spans="1:6" x14ac:dyDescent="0.25">
      <c r="A1747" s="21" t="s">
        <v>182</v>
      </c>
      <c r="B1747" s="21" t="s">
        <v>184</v>
      </c>
      <c r="C1747" s="10">
        <v>0.78300000000000003</v>
      </c>
      <c r="D1747" s="10">
        <v>0</v>
      </c>
      <c r="E1747" s="10">
        <v>0</v>
      </c>
      <c r="F1747" s="10">
        <v>0.78300000000000003</v>
      </c>
    </row>
    <row r="1748" spans="1:6" x14ac:dyDescent="0.25">
      <c r="A1748" s="21" t="s">
        <v>229</v>
      </c>
      <c r="B1748" s="21" t="s">
        <v>69</v>
      </c>
      <c r="C1748" s="10">
        <v>0.78300000000000003</v>
      </c>
      <c r="D1748" s="10">
        <v>0</v>
      </c>
      <c r="E1748" s="10">
        <v>0</v>
      </c>
      <c r="F1748" s="10">
        <v>0.78300000000000003</v>
      </c>
    </row>
    <row r="1749" spans="1:6" x14ac:dyDescent="0.25">
      <c r="A1749" s="21" t="s">
        <v>141</v>
      </c>
      <c r="B1749" s="21" t="s">
        <v>436</v>
      </c>
      <c r="C1749" s="10">
        <v>0.78300000000000003</v>
      </c>
      <c r="D1749" s="10">
        <v>0</v>
      </c>
      <c r="E1749" s="10">
        <v>0</v>
      </c>
      <c r="F1749" s="10">
        <v>0.78300000000000003</v>
      </c>
    </row>
    <row r="1750" spans="1:6" x14ac:dyDescent="0.25">
      <c r="A1750" s="21" t="s">
        <v>180</v>
      </c>
      <c r="B1750" s="21" t="s">
        <v>157</v>
      </c>
      <c r="C1750" s="10">
        <v>0.78200000000000003</v>
      </c>
      <c r="D1750" s="10">
        <v>0</v>
      </c>
      <c r="E1750" s="10">
        <v>0</v>
      </c>
      <c r="F1750" s="10">
        <v>0.78200000000000003</v>
      </c>
    </row>
    <row r="1751" spans="1:6" x14ac:dyDescent="0.25">
      <c r="A1751" s="21" t="s">
        <v>265</v>
      </c>
      <c r="B1751" s="21" t="s">
        <v>103</v>
      </c>
      <c r="C1751" s="10">
        <v>0.78200000000000003</v>
      </c>
      <c r="D1751" s="10">
        <v>0</v>
      </c>
      <c r="E1751" s="10">
        <v>0</v>
      </c>
      <c r="F1751" s="10">
        <v>0.78200000000000003</v>
      </c>
    </row>
    <row r="1752" spans="1:6" x14ac:dyDescent="0.25">
      <c r="A1752" s="21" t="s">
        <v>66</v>
      </c>
      <c r="B1752" s="21" t="s">
        <v>164</v>
      </c>
      <c r="C1752" s="10">
        <v>0.78200000000000003</v>
      </c>
      <c r="D1752" s="10">
        <v>0</v>
      </c>
      <c r="E1752" s="10">
        <v>0</v>
      </c>
      <c r="F1752" s="10">
        <v>0.78200000000000003</v>
      </c>
    </row>
    <row r="1753" spans="1:6" x14ac:dyDescent="0.25">
      <c r="A1753" s="21" t="s">
        <v>24</v>
      </c>
      <c r="B1753" s="21" t="s">
        <v>69</v>
      </c>
      <c r="C1753" s="10">
        <v>0.77</v>
      </c>
      <c r="D1753" s="10">
        <v>8.5000000000000006E-2</v>
      </c>
      <c r="E1753" s="10">
        <v>0</v>
      </c>
      <c r="F1753" s="10">
        <v>0.78100000000000003</v>
      </c>
    </row>
    <row r="1754" spans="1:6" x14ac:dyDescent="0.25">
      <c r="A1754" s="21" t="s">
        <v>76</v>
      </c>
      <c r="B1754" s="21" t="s">
        <v>147</v>
      </c>
      <c r="C1754" s="10">
        <v>0.78100000000000003</v>
      </c>
      <c r="D1754" s="10">
        <v>0</v>
      </c>
      <c r="E1754" s="10">
        <v>0</v>
      </c>
      <c r="F1754" s="10">
        <v>0.78100000000000003</v>
      </c>
    </row>
    <row r="1755" spans="1:6" x14ac:dyDescent="0.25">
      <c r="A1755" s="21" t="s">
        <v>90</v>
      </c>
      <c r="B1755" s="21" t="s">
        <v>171</v>
      </c>
      <c r="C1755" s="10">
        <v>0.25</v>
      </c>
      <c r="D1755" s="10">
        <v>0</v>
      </c>
      <c r="E1755" s="10">
        <v>0.72</v>
      </c>
      <c r="F1755" s="10">
        <v>0.78100000000000003</v>
      </c>
    </row>
    <row r="1756" spans="1:6" x14ac:dyDescent="0.25">
      <c r="A1756" s="21" t="s">
        <v>425</v>
      </c>
      <c r="B1756" s="21" t="s">
        <v>309</v>
      </c>
      <c r="C1756" s="10">
        <v>0.78</v>
      </c>
      <c r="D1756" s="10">
        <v>0</v>
      </c>
      <c r="E1756" s="10">
        <v>0</v>
      </c>
      <c r="F1756" s="10">
        <v>0.78</v>
      </c>
    </row>
    <row r="1757" spans="1:6" x14ac:dyDescent="0.25">
      <c r="A1757" s="21" t="s">
        <v>445</v>
      </c>
      <c r="B1757" s="21" t="s">
        <v>446</v>
      </c>
      <c r="C1757" s="10">
        <v>0.78</v>
      </c>
      <c r="D1757" s="10">
        <v>0</v>
      </c>
      <c r="E1757" s="10">
        <v>0</v>
      </c>
      <c r="F1757" s="10">
        <v>0.78</v>
      </c>
    </row>
    <row r="1758" spans="1:6" x14ac:dyDescent="0.25">
      <c r="A1758" s="21" t="s">
        <v>373</v>
      </c>
      <c r="B1758" s="21" t="s">
        <v>33</v>
      </c>
      <c r="C1758" s="10">
        <v>0.76800000000000002</v>
      </c>
      <c r="D1758" s="10">
        <v>8.6999999999999994E-2</v>
      </c>
      <c r="E1758" s="10">
        <v>0</v>
      </c>
      <c r="F1758" s="10">
        <v>0.78</v>
      </c>
    </row>
    <row r="1759" spans="1:6" x14ac:dyDescent="0.25">
      <c r="A1759" s="21" t="s">
        <v>105</v>
      </c>
      <c r="B1759" s="21" t="s">
        <v>246</v>
      </c>
      <c r="C1759" s="10">
        <v>0.78</v>
      </c>
      <c r="D1759" s="10">
        <v>0</v>
      </c>
      <c r="E1759" s="10">
        <v>0</v>
      </c>
      <c r="F1759" s="10">
        <v>0.78</v>
      </c>
    </row>
    <row r="1760" spans="1:6" x14ac:dyDescent="0.25">
      <c r="A1760" s="21" t="s">
        <v>297</v>
      </c>
      <c r="B1760" s="21" t="s">
        <v>265</v>
      </c>
      <c r="C1760" s="10">
        <v>0.77900000000000003</v>
      </c>
      <c r="D1760" s="10">
        <v>0</v>
      </c>
      <c r="E1760" s="10">
        <v>0</v>
      </c>
      <c r="F1760" s="10">
        <v>0.77900000000000003</v>
      </c>
    </row>
    <row r="1761" spans="1:6" x14ac:dyDescent="0.25">
      <c r="A1761" s="21" t="s">
        <v>108</v>
      </c>
      <c r="B1761" s="21" t="s">
        <v>69</v>
      </c>
      <c r="C1761" s="10">
        <v>0.77900000000000003</v>
      </c>
      <c r="D1761" s="10">
        <v>0</v>
      </c>
      <c r="E1761" s="10">
        <v>0</v>
      </c>
      <c r="F1761" s="10">
        <v>0.77900000000000003</v>
      </c>
    </row>
    <row r="1762" spans="1:6" x14ac:dyDescent="0.25">
      <c r="A1762" s="21" t="s">
        <v>162</v>
      </c>
      <c r="B1762" s="21" t="s">
        <v>305</v>
      </c>
      <c r="C1762" s="10">
        <v>0.77900000000000003</v>
      </c>
      <c r="D1762" s="10">
        <v>0</v>
      </c>
      <c r="E1762" s="10">
        <v>0</v>
      </c>
      <c r="F1762" s="10">
        <v>0.77900000000000003</v>
      </c>
    </row>
    <row r="1763" spans="1:6" x14ac:dyDescent="0.25">
      <c r="A1763" s="21" t="s">
        <v>147</v>
      </c>
      <c r="B1763" s="21" t="s">
        <v>432</v>
      </c>
      <c r="C1763" s="10">
        <v>0.77900000000000003</v>
      </c>
      <c r="D1763" s="10">
        <v>0</v>
      </c>
      <c r="E1763" s="10">
        <v>0</v>
      </c>
      <c r="F1763" s="10">
        <v>0.77900000000000003</v>
      </c>
    </row>
    <row r="1764" spans="1:6" x14ac:dyDescent="0.25">
      <c r="A1764" s="21" t="s">
        <v>162</v>
      </c>
      <c r="B1764" s="21" t="s">
        <v>297</v>
      </c>
      <c r="C1764" s="10">
        <v>0.77800000000000002</v>
      </c>
      <c r="D1764" s="10">
        <v>0</v>
      </c>
      <c r="E1764" s="10">
        <v>0</v>
      </c>
      <c r="F1764" s="10">
        <v>0.77800000000000002</v>
      </c>
    </row>
    <row r="1765" spans="1:6" x14ac:dyDescent="0.25">
      <c r="A1765" s="21" t="s">
        <v>147</v>
      </c>
      <c r="B1765" s="21" t="s">
        <v>164</v>
      </c>
      <c r="C1765" s="10">
        <v>0.77700000000000002</v>
      </c>
      <c r="D1765" s="10">
        <v>0</v>
      </c>
      <c r="E1765" s="10">
        <v>0</v>
      </c>
      <c r="F1765" s="10">
        <v>0.77700000000000002</v>
      </c>
    </row>
    <row r="1766" spans="1:6" x14ac:dyDescent="0.25">
      <c r="A1766" s="21" t="s">
        <v>76</v>
      </c>
      <c r="B1766" s="21" t="s">
        <v>164</v>
      </c>
      <c r="C1766" s="10">
        <v>0.77200000000000002</v>
      </c>
      <c r="D1766" s="10">
        <v>5.8999999999999997E-2</v>
      </c>
      <c r="E1766" s="10">
        <v>0</v>
      </c>
      <c r="F1766" s="10">
        <v>0.77600000000000002</v>
      </c>
    </row>
    <row r="1767" spans="1:6" x14ac:dyDescent="0.25">
      <c r="A1767" s="21" t="s">
        <v>24</v>
      </c>
      <c r="B1767" s="21" t="s">
        <v>307</v>
      </c>
      <c r="C1767" s="10">
        <v>0.77600000000000002</v>
      </c>
      <c r="D1767" s="10">
        <v>0</v>
      </c>
      <c r="E1767" s="10">
        <v>0</v>
      </c>
      <c r="F1767" s="10">
        <v>0.77600000000000002</v>
      </c>
    </row>
    <row r="1768" spans="1:6" x14ac:dyDescent="0.25">
      <c r="A1768" s="21" t="s">
        <v>105</v>
      </c>
      <c r="B1768" s="21" t="s">
        <v>162</v>
      </c>
      <c r="C1768" s="10">
        <v>0.77600000000000002</v>
      </c>
      <c r="D1768" s="10">
        <v>0</v>
      </c>
      <c r="E1768" s="10">
        <v>0</v>
      </c>
      <c r="F1768" s="10">
        <v>0.77600000000000002</v>
      </c>
    </row>
    <row r="1769" spans="1:6" x14ac:dyDescent="0.25">
      <c r="A1769" s="21" t="s">
        <v>140</v>
      </c>
      <c r="B1769" s="21" t="s">
        <v>109</v>
      </c>
      <c r="C1769" s="10">
        <v>0.77600000000000002</v>
      </c>
      <c r="D1769" s="10">
        <v>0</v>
      </c>
      <c r="E1769" s="10">
        <v>0</v>
      </c>
      <c r="F1769" s="10">
        <v>0.77600000000000002</v>
      </c>
    </row>
    <row r="1770" spans="1:6" x14ac:dyDescent="0.25">
      <c r="A1770" s="21" t="s">
        <v>40</v>
      </c>
      <c r="B1770" s="21" t="s">
        <v>80</v>
      </c>
      <c r="C1770" s="10">
        <v>0.23</v>
      </c>
      <c r="D1770" s="10">
        <v>0</v>
      </c>
      <c r="E1770" s="10">
        <v>0.72</v>
      </c>
      <c r="F1770" s="10">
        <v>0.77500000000000002</v>
      </c>
    </row>
    <row r="1771" spans="1:6" x14ac:dyDescent="0.25">
      <c r="A1771" s="21" t="s">
        <v>28</v>
      </c>
      <c r="B1771" s="21" t="s">
        <v>80</v>
      </c>
      <c r="C1771" s="10">
        <v>0.63800000000000001</v>
      </c>
      <c r="D1771" s="10">
        <v>0.40400000000000003</v>
      </c>
      <c r="E1771" s="10">
        <v>0</v>
      </c>
      <c r="F1771" s="10">
        <v>0.77500000000000002</v>
      </c>
    </row>
    <row r="1772" spans="1:6" x14ac:dyDescent="0.25">
      <c r="A1772" s="21" t="s">
        <v>165</v>
      </c>
      <c r="B1772" s="21" t="s">
        <v>28</v>
      </c>
      <c r="C1772" s="10">
        <v>0.77500000000000002</v>
      </c>
      <c r="D1772" s="10">
        <v>0</v>
      </c>
      <c r="E1772" s="10">
        <v>0</v>
      </c>
      <c r="F1772" s="10">
        <v>0.77500000000000002</v>
      </c>
    </row>
    <row r="1773" spans="1:6" x14ac:dyDescent="0.25">
      <c r="A1773" s="21" t="s">
        <v>105</v>
      </c>
      <c r="B1773" s="21" t="s">
        <v>240</v>
      </c>
      <c r="C1773" s="10">
        <v>0.77400000000000002</v>
      </c>
      <c r="D1773" s="10">
        <v>0</v>
      </c>
      <c r="E1773" s="10">
        <v>0</v>
      </c>
      <c r="F1773" s="10">
        <v>0.77400000000000002</v>
      </c>
    </row>
    <row r="1774" spans="1:6" x14ac:dyDescent="0.25">
      <c r="A1774" s="21" t="s">
        <v>66</v>
      </c>
      <c r="B1774" s="21" t="s">
        <v>94</v>
      </c>
      <c r="C1774" s="10">
        <v>0.77100000000000002</v>
      </c>
      <c r="D1774" s="10">
        <v>0.05</v>
      </c>
      <c r="E1774" s="10">
        <v>0</v>
      </c>
      <c r="F1774" s="10">
        <v>0.77300000000000002</v>
      </c>
    </row>
    <row r="1775" spans="1:6" x14ac:dyDescent="0.25">
      <c r="A1775" s="21" t="s">
        <v>108</v>
      </c>
      <c r="B1775" s="21" t="s">
        <v>334</v>
      </c>
      <c r="C1775" s="10">
        <v>0.77100000000000002</v>
      </c>
      <c r="D1775" s="10">
        <v>0</v>
      </c>
      <c r="E1775" s="10">
        <v>0</v>
      </c>
      <c r="F1775" s="10">
        <v>0.77100000000000002</v>
      </c>
    </row>
    <row r="1776" spans="1:6" x14ac:dyDescent="0.25">
      <c r="A1776" s="21" t="s">
        <v>66</v>
      </c>
      <c r="B1776" s="21" t="s">
        <v>360</v>
      </c>
      <c r="C1776" s="10">
        <v>0.77100000000000002</v>
      </c>
      <c r="D1776" s="10">
        <v>0</v>
      </c>
      <c r="E1776" s="10">
        <v>0</v>
      </c>
      <c r="F1776" s="10">
        <v>0.77100000000000002</v>
      </c>
    </row>
    <row r="1777" spans="1:6" x14ac:dyDescent="0.25">
      <c r="A1777" s="21" t="s">
        <v>158</v>
      </c>
      <c r="B1777" s="21" t="s">
        <v>191</v>
      </c>
      <c r="C1777" s="10">
        <v>0.77100000000000002</v>
      </c>
      <c r="D1777" s="10">
        <v>0</v>
      </c>
      <c r="E1777" s="10">
        <v>0</v>
      </c>
      <c r="F1777" s="10">
        <v>0.77100000000000002</v>
      </c>
    </row>
    <row r="1778" spans="1:6" x14ac:dyDescent="0.25">
      <c r="A1778" s="21" t="s">
        <v>94</v>
      </c>
      <c r="B1778" s="21" t="s">
        <v>147</v>
      </c>
      <c r="C1778" s="10">
        <v>0.77100000000000002</v>
      </c>
      <c r="D1778" s="10">
        <v>0</v>
      </c>
      <c r="E1778" s="10">
        <v>0</v>
      </c>
      <c r="F1778" s="10">
        <v>0.77100000000000002</v>
      </c>
    </row>
    <row r="1779" spans="1:6" x14ac:dyDescent="0.25">
      <c r="A1779" s="21" t="s">
        <v>330</v>
      </c>
      <c r="B1779" s="21" t="s">
        <v>57</v>
      </c>
      <c r="C1779" s="10">
        <v>0.77</v>
      </c>
      <c r="D1779" s="10">
        <v>0</v>
      </c>
      <c r="E1779" s="10">
        <v>0</v>
      </c>
      <c r="F1779" s="10">
        <v>0.77</v>
      </c>
    </row>
    <row r="1780" spans="1:6" x14ac:dyDescent="0.25">
      <c r="A1780" s="21" t="s">
        <v>162</v>
      </c>
      <c r="B1780" s="21" t="s">
        <v>265</v>
      </c>
      <c r="C1780" s="10">
        <v>0.77</v>
      </c>
      <c r="D1780" s="10">
        <v>0</v>
      </c>
      <c r="E1780" s="10">
        <v>0</v>
      </c>
      <c r="F1780" s="10">
        <v>0.77</v>
      </c>
    </row>
    <row r="1781" spans="1:6" x14ac:dyDescent="0.25">
      <c r="A1781" s="21" t="s">
        <v>207</v>
      </c>
      <c r="B1781" s="21" t="s">
        <v>157</v>
      </c>
      <c r="C1781" s="10">
        <v>0.70099999999999996</v>
      </c>
      <c r="D1781" s="10">
        <v>0.26</v>
      </c>
      <c r="E1781" s="10">
        <v>0</v>
      </c>
      <c r="F1781" s="10">
        <v>0.76900000000000002</v>
      </c>
    </row>
    <row r="1782" spans="1:6" x14ac:dyDescent="0.25">
      <c r="A1782" s="21" t="s">
        <v>66</v>
      </c>
      <c r="B1782" s="21" t="s">
        <v>384</v>
      </c>
      <c r="C1782" s="10">
        <v>0.76900000000000002</v>
      </c>
      <c r="D1782" s="10">
        <v>0</v>
      </c>
      <c r="E1782" s="10">
        <v>0</v>
      </c>
      <c r="F1782" s="10">
        <v>0.76900000000000002</v>
      </c>
    </row>
    <row r="1783" spans="1:6" x14ac:dyDescent="0.25">
      <c r="A1783" s="21" t="s">
        <v>108</v>
      </c>
      <c r="B1783" s="21" t="s">
        <v>159</v>
      </c>
      <c r="C1783" s="10">
        <v>0.76800000000000002</v>
      </c>
      <c r="D1783" s="10">
        <v>0</v>
      </c>
      <c r="E1783" s="10">
        <v>0</v>
      </c>
      <c r="F1783" s="10">
        <v>0.76800000000000002</v>
      </c>
    </row>
    <row r="1784" spans="1:6" x14ac:dyDescent="0.25">
      <c r="A1784" s="21" t="s">
        <v>90</v>
      </c>
      <c r="B1784" s="21" t="s">
        <v>215</v>
      </c>
      <c r="C1784" s="10">
        <v>0.20300000000000001</v>
      </c>
      <c r="D1784" s="10">
        <v>0</v>
      </c>
      <c r="E1784" s="10">
        <v>0.72</v>
      </c>
      <c r="F1784" s="10">
        <v>0.76700000000000002</v>
      </c>
    </row>
    <row r="1785" spans="1:6" x14ac:dyDescent="0.25">
      <c r="A1785" s="21" t="s">
        <v>158</v>
      </c>
      <c r="B1785" s="21" t="s">
        <v>173</v>
      </c>
      <c r="C1785" s="10">
        <v>0.76700000000000002</v>
      </c>
      <c r="D1785" s="10">
        <v>0</v>
      </c>
      <c r="E1785" s="10">
        <v>0</v>
      </c>
      <c r="F1785" s="10">
        <v>0.76700000000000002</v>
      </c>
    </row>
    <row r="1786" spans="1:6" x14ac:dyDescent="0.25">
      <c r="A1786" s="21" t="s">
        <v>366</v>
      </c>
      <c r="B1786" s="21" t="s">
        <v>348</v>
      </c>
      <c r="C1786" s="10">
        <v>6.0999999999999999E-2</v>
      </c>
      <c r="D1786" s="10">
        <v>0.76</v>
      </c>
      <c r="E1786" s="10">
        <v>0</v>
      </c>
      <c r="F1786" s="10">
        <v>0.76500000000000001</v>
      </c>
    </row>
    <row r="1787" spans="1:6" x14ac:dyDescent="0.25">
      <c r="A1787" s="21" t="s">
        <v>109</v>
      </c>
      <c r="B1787" s="21" t="s">
        <v>44</v>
      </c>
      <c r="C1787" s="10">
        <v>0.76500000000000001</v>
      </c>
      <c r="D1787" s="10">
        <v>0</v>
      </c>
      <c r="E1787" s="10">
        <v>0</v>
      </c>
      <c r="F1787" s="10">
        <v>0.76500000000000001</v>
      </c>
    </row>
    <row r="1788" spans="1:6" x14ac:dyDescent="0.25">
      <c r="A1788" s="21" t="s">
        <v>191</v>
      </c>
      <c r="B1788" s="21" t="s">
        <v>126</v>
      </c>
      <c r="C1788" s="10">
        <v>0.76400000000000001</v>
      </c>
      <c r="D1788" s="10">
        <v>0</v>
      </c>
      <c r="E1788" s="10">
        <v>0</v>
      </c>
      <c r="F1788" s="10">
        <v>0.76400000000000001</v>
      </c>
    </row>
    <row r="1789" spans="1:6" x14ac:dyDescent="0.25">
      <c r="A1789" s="21" t="s">
        <v>207</v>
      </c>
      <c r="B1789" s="21" t="s">
        <v>127</v>
      </c>
      <c r="C1789" s="10">
        <v>0.76400000000000001</v>
      </c>
      <c r="D1789" s="10">
        <v>0</v>
      </c>
      <c r="E1789" s="10">
        <v>0</v>
      </c>
      <c r="F1789" s="10">
        <v>0.76400000000000001</v>
      </c>
    </row>
    <row r="1790" spans="1:6" x14ac:dyDescent="0.25">
      <c r="A1790" s="21" t="s">
        <v>134</v>
      </c>
      <c r="B1790" s="21" t="s">
        <v>159</v>
      </c>
      <c r="C1790" s="10">
        <v>0.76300000000000001</v>
      </c>
      <c r="D1790" s="10">
        <v>0</v>
      </c>
      <c r="E1790" s="10">
        <v>0</v>
      </c>
      <c r="F1790" s="10">
        <v>0.76300000000000001</v>
      </c>
    </row>
    <row r="1791" spans="1:6" x14ac:dyDescent="0.25">
      <c r="A1791" s="21" t="s">
        <v>166</v>
      </c>
      <c r="B1791" s="21" t="s">
        <v>44</v>
      </c>
      <c r="C1791" s="10">
        <v>0.49</v>
      </c>
      <c r="D1791" s="10">
        <v>0.54800000000000004</v>
      </c>
      <c r="E1791" s="10">
        <v>0</v>
      </c>
      <c r="F1791" s="10">
        <v>0.76</v>
      </c>
    </row>
    <row r="1792" spans="1:6" x14ac:dyDescent="0.25">
      <c r="A1792" s="21" t="s">
        <v>202</v>
      </c>
      <c r="B1792" s="21" t="s">
        <v>57</v>
      </c>
      <c r="C1792" s="10">
        <v>0.75800000000000001</v>
      </c>
      <c r="D1792" s="10">
        <v>0</v>
      </c>
      <c r="E1792" s="10">
        <v>0</v>
      </c>
      <c r="F1792" s="10">
        <v>0.75800000000000001</v>
      </c>
    </row>
    <row r="1793" spans="1:6" x14ac:dyDescent="0.25">
      <c r="A1793" s="21" t="s">
        <v>2892</v>
      </c>
      <c r="B1793" s="21" t="s">
        <v>191</v>
      </c>
      <c r="C1793" s="10">
        <v>0.75700000000000001</v>
      </c>
      <c r="D1793" s="10">
        <v>0</v>
      </c>
      <c r="E1793" s="10">
        <v>0</v>
      </c>
      <c r="F1793" s="10">
        <v>0.75700000000000001</v>
      </c>
    </row>
    <row r="1794" spans="1:6" x14ac:dyDescent="0.25">
      <c r="A1794" s="21" t="s">
        <v>183</v>
      </c>
      <c r="B1794" s="21" t="s">
        <v>57</v>
      </c>
      <c r="C1794" s="10">
        <v>0.75600000000000001</v>
      </c>
      <c r="D1794" s="10">
        <v>0</v>
      </c>
      <c r="E1794" s="10">
        <v>0</v>
      </c>
      <c r="F1794" s="10">
        <v>0.75600000000000001</v>
      </c>
    </row>
    <row r="1795" spans="1:6" x14ac:dyDescent="0.25">
      <c r="A1795" s="21" t="s">
        <v>24</v>
      </c>
      <c r="B1795" s="21" t="s">
        <v>70</v>
      </c>
      <c r="C1795" s="10">
        <v>0.755</v>
      </c>
      <c r="D1795" s="10">
        <v>0</v>
      </c>
      <c r="E1795" s="10">
        <v>0</v>
      </c>
      <c r="F1795" s="10">
        <v>0.755</v>
      </c>
    </row>
    <row r="1796" spans="1:6" x14ac:dyDescent="0.25">
      <c r="A1796" s="21" t="s">
        <v>69</v>
      </c>
      <c r="B1796" s="21" t="s">
        <v>170</v>
      </c>
      <c r="C1796" s="10">
        <v>0.23100000000000001</v>
      </c>
      <c r="D1796" s="10">
        <v>0.26200000000000001</v>
      </c>
      <c r="E1796" s="10">
        <v>0.6</v>
      </c>
      <c r="F1796" s="10">
        <v>0.753</v>
      </c>
    </row>
    <row r="1797" spans="1:6" x14ac:dyDescent="0.25">
      <c r="A1797" s="21" t="s">
        <v>2890</v>
      </c>
      <c r="B1797" s="21" t="s">
        <v>191</v>
      </c>
      <c r="C1797" s="10">
        <v>0.62</v>
      </c>
      <c r="D1797" s="10">
        <v>0.379</v>
      </c>
      <c r="E1797" s="10">
        <v>0</v>
      </c>
      <c r="F1797" s="10">
        <v>0.753</v>
      </c>
    </row>
    <row r="1798" spans="1:6" x14ac:dyDescent="0.25">
      <c r="A1798" s="21" t="s">
        <v>33</v>
      </c>
      <c r="B1798" s="21" t="s">
        <v>109</v>
      </c>
      <c r="C1798" s="10">
        <v>0.752</v>
      </c>
      <c r="D1798" s="10">
        <v>0</v>
      </c>
      <c r="E1798" s="10">
        <v>0</v>
      </c>
      <c r="F1798" s="10">
        <v>0.752</v>
      </c>
    </row>
    <row r="1799" spans="1:6" x14ac:dyDescent="0.25">
      <c r="A1799" s="21" t="s">
        <v>90</v>
      </c>
      <c r="B1799" s="21" t="s">
        <v>280</v>
      </c>
      <c r="C1799" s="10">
        <v>0.152</v>
      </c>
      <c r="D1799" s="10">
        <v>0</v>
      </c>
      <c r="E1799" s="10">
        <v>0.72</v>
      </c>
      <c r="F1799" s="10">
        <v>0.752</v>
      </c>
    </row>
    <row r="1800" spans="1:6" x14ac:dyDescent="0.25">
      <c r="A1800" s="21" t="s">
        <v>22</v>
      </c>
      <c r="B1800" s="21" t="s">
        <v>74</v>
      </c>
      <c r="C1800" s="10">
        <v>0.13900000000000001</v>
      </c>
      <c r="D1800" s="10">
        <v>0</v>
      </c>
      <c r="E1800" s="10">
        <v>0.72</v>
      </c>
      <c r="F1800" s="10">
        <v>0.748</v>
      </c>
    </row>
    <row r="1801" spans="1:6" x14ac:dyDescent="0.25">
      <c r="A1801" s="21" t="s">
        <v>24</v>
      </c>
      <c r="B1801" s="21" t="s">
        <v>89</v>
      </c>
      <c r="C1801" s="10">
        <v>0.747</v>
      </c>
      <c r="D1801" s="10">
        <v>0</v>
      </c>
      <c r="E1801" s="10">
        <v>0</v>
      </c>
      <c r="F1801" s="10">
        <v>0.747</v>
      </c>
    </row>
    <row r="1802" spans="1:6" x14ac:dyDescent="0.25">
      <c r="A1802" s="21" t="s">
        <v>329</v>
      </c>
      <c r="B1802" s="21" t="s">
        <v>33</v>
      </c>
      <c r="C1802" s="10">
        <v>0.747</v>
      </c>
      <c r="D1802" s="10">
        <v>0</v>
      </c>
      <c r="E1802" s="10">
        <v>0</v>
      </c>
      <c r="F1802" s="10">
        <v>0.747</v>
      </c>
    </row>
    <row r="1803" spans="1:6" x14ac:dyDescent="0.25">
      <c r="A1803" s="21" t="s">
        <v>28</v>
      </c>
      <c r="B1803" s="21" t="s">
        <v>109</v>
      </c>
      <c r="C1803" s="10">
        <v>0.746</v>
      </c>
      <c r="D1803" s="10">
        <v>0</v>
      </c>
      <c r="E1803" s="10">
        <v>0</v>
      </c>
      <c r="F1803" s="10">
        <v>0.746</v>
      </c>
    </row>
    <row r="1804" spans="1:6" x14ac:dyDescent="0.25">
      <c r="A1804" s="21" t="s">
        <v>28</v>
      </c>
      <c r="B1804" s="21" t="s">
        <v>330</v>
      </c>
      <c r="C1804" s="10">
        <v>0.745</v>
      </c>
      <c r="D1804" s="10">
        <v>0</v>
      </c>
      <c r="E1804" s="10">
        <v>0</v>
      </c>
      <c r="F1804" s="10">
        <v>0.745</v>
      </c>
    </row>
    <row r="1805" spans="1:6" x14ac:dyDescent="0.25">
      <c r="A1805" s="21" t="s">
        <v>356</v>
      </c>
      <c r="B1805" s="21" t="s">
        <v>283</v>
      </c>
      <c r="C1805" s="10">
        <v>0.745</v>
      </c>
      <c r="D1805" s="10">
        <v>0</v>
      </c>
      <c r="E1805" s="10">
        <v>0</v>
      </c>
      <c r="F1805" s="10">
        <v>0.745</v>
      </c>
    </row>
    <row r="1806" spans="1:6" x14ac:dyDescent="0.25">
      <c r="A1806" s="21" t="s">
        <v>66</v>
      </c>
      <c r="B1806" s="21" t="s">
        <v>269</v>
      </c>
      <c r="C1806" s="10">
        <v>0.74399999999999999</v>
      </c>
      <c r="D1806" s="10">
        <v>0</v>
      </c>
      <c r="E1806" s="10">
        <v>0</v>
      </c>
      <c r="F1806" s="10">
        <v>0.74399999999999999</v>
      </c>
    </row>
    <row r="1807" spans="1:6" x14ac:dyDescent="0.25">
      <c r="A1807" s="21" t="s">
        <v>205</v>
      </c>
      <c r="B1807" s="21" t="s">
        <v>38</v>
      </c>
      <c r="C1807" s="10">
        <v>0.26400000000000001</v>
      </c>
      <c r="D1807" s="10">
        <v>0.2</v>
      </c>
      <c r="E1807" s="10">
        <v>0.6</v>
      </c>
      <c r="F1807" s="10">
        <v>0.74399999999999999</v>
      </c>
    </row>
    <row r="1808" spans="1:6" x14ac:dyDescent="0.25">
      <c r="A1808" s="21" t="s">
        <v>24</v>
      </c>
      <c r="B1808" s="21" t="s">
        <v>44</v>
      </c>
      <c r="C1808" s="10">
        <v>0.74399999999999999</v>
      </c>
      <c r="D1808" s="10">
        <v>0</v>
      </c>
      <c r="E1808" s="10">
        <v>0</v>
      </c>
      <c r="F1808" s="10">
        <v>0.74399999999999999</v>
      </c>
    </row>
    <row r="1809" spans="1:6" x14ac:dyDescent="0.25">
      <c r="A1809" s="21" t="s">
        <v>69</v>
      </c>
      <c r="B1809" s="21" t="s">
        <v>269</v>
      </c>
      <c r="C1809" s="10">
        <v>0.74199999999999999</v>
      </c>
      <c r="D1809" s="10">
        <v>0</v>
      </c>
      <c r="E1809" s="10">
        <v>0</v>
      </c>
      <c r="F1809" s="10">
        <v>0.74199999999999999</v>
      </c>
    </row>
    <row r="1810" spans="1:6" x14ac:dyDescent="0.25">
      <c r="A1810" s="21" t="s">
        <v>179</v>
      </c>
      <c r="B1810" s="21" t="s">
        <v>128</v>
      </c>
      <c r="C1810" s="10">
        <v>0.74</v>
      </c>
      <c r="D1810" s="10">
        <v>0</v>
      </c>
      <c r="E1810" s="10">
        <v>0</v>
      </c>
      <c r="F1810" s="10">
        <v>0.74</v>
      </c>
    </row>
    <row r="1811" spans="1:6" x14ac:dyDescent="0.25">
      <c r="A1811" s="21" t="s">
        <v>462</v>
      </c>
      <c r="B1811" s="21" t="s">
        <v>69</v>
      </c>
      <c r="C1811" s="10">
        <v>0.73899999999999999</v>
      </c>
      <c r="D1811" s="10">
        <v>0</v>
      </c>
      <c r="E1811" s="10">
        <v>0</v>
      </c>
      <c r="F1811" s="10">
        <v>0.73899999999999999</v>
      </c>
    </row>
    <row r="1812" spans="1:6" x14ac:dyDescent="0.25">
      <c r="A1812" s="21" t="s">
        <v>70</v>
      </c>
      <c r="B1812" s="21" t="s">
        <v>44</v>
      </c>
      <c r="C1812" s="10">
        <v>0.73899999999999999</v>
      </c>
      <c r="D1812" s="10">
        <v>0</v>
      </c>
      <c r="E1812" s="10">
        <v>0</v>
      </c>
      <c r="F1812" s="10">
        <v>0.73899999999999999</v>
      </c>
    </row>
    <row r="1813" spans="1:6" x14ac:dyDescent="0.25">
      <c r="A1813" s="21" t="s">
        <v>28</v>
      </c>
      <c r="B1813" s="21" t="s">
        <v>70</v>
      </c>
      <c r="C1813" s="10">
        <v>0.73799999999999999</v>
      </c>
      <c r="D1813" s="10">
        <v>0</v>
      </c>
      <c r="E1813" s="10">
        <v>0</v>
      </c>
      <c r="F1813" s="10">
        <v>0.73799999999999999</v>
      </c>
    </row>
    <row r="1814" spans="1:6" x14ac:dyDescent="0.25">
      <c r="A1814" s="21" t="s">
        <v>334</v>
      </c>
      <c r="B1814" s="21" t="s">
        <v>33</v>
      </c>
      <c r="C1814" s="10">
        <v>0.73799999999999999</v>
      </c>
      <c r="D1814" s="10">
        <v>0</v>
      </c>
      <c r="E1814" s="10">
        <v>0</v>
      </c>
      <c r="F1814" s="10">
        <v>0.73799999999999999</v>
      </c>
    </row>
    <row r="1815" spans="1:6" x14ac:dyDescent="0.25">
      <c r="A1815" s="21" t="s">
        <v>40</v>
      </c>
      <c r="B1815" s="21" t="s">
        <v>74</v>
      </c>
      <c r="C1815" s="10">
        <v>0.1</v>
      </c>
      <c r="D1815" s="10">
        <v>0</v>
      </c>
      <c r="E1815" s="10">
        <v>0.72</v>
      </c>
      <c r="F1815" s="10">
        <v>0.73699999999999999</v>
      </c>
    </row>
    <row r="1816" spans="1:6" x14ac:dyDescent="0.25">
      <c r="A1816" s="21" t="s">
        <v>296</v>
      </c>
      <c r="B1816" s="21" t="s">
        <v>359</v>
      </c>
      <c r="C1816" s="10">
        <v>0.56699999999999995</v>
      </c>
      <c r="D1816" s="10">
        <v>0.41299999999999998</v>
      </c>
      <c r="E1816" s="10">
        <v>0</v>
      </c>
      <c r="F1816" s="10">
        <v>0.73399999999999999</v>
      </c>
    </row>
    <row r="1817" spans="1:6" x14ac:dyDescent="0.25">
      <c r="A1817" s="21" t="s">
        <v>191</v>
      </c>
      <c r="B1817" s="21" t="s">
        <v>157</v>
      </c>
      <c r="C1817" s="10">
        <v>0.73299999999999998</v>
      </c>
      <c r="D1817" s="10">
        <v>0</v>
      </c>
      <c r="E1817" s="10">
        <v>0</v>
      </c>
      <c r="F1817" s="10">
        <v>0.73299999999999998</v>
      </c>
    </row>
    <row r="1818" spans="1:6" x14ac:dyDescent="0.25">
      <c r="A1818" s="21" t="s">
        <v>187</v>
      </c>
      <c r="B1818" s="21" t="s">
        <v>170</v>
      </c>
      <c r="C1818" s="10">
        <v>0.16900000000000001</v>
      </c>
      <c r="D1818" s="10">
        <v>0.157</v>
      </c>
      <c r="E1818" s="10">
        <v>0.65</v>
      </c>
      <c r="F1818" s="10">
        <v>0.73299999999999998</v>
      </c>
    </row>
    <row r="1819" spans="1:6" x14ac:dyDescent="0.25">
      <c r="A1819" s="21" t="s">
        <v>92</v>
      </c>
      <c r="B1819" s="21" t="s">
        <v>267</v>
      </c>
      <c r="C1819" s="10">
        <v>0</v>
      </c>
      <c r="D1819" s="10">
        <v>0.73299999999999998</v>
      </c>
      <c r="E1819" s="10">
        <v>0</v>
      </c>
      <c r="F1819" s="10">
        <v>0.73299999999999998</v>
      </c>
    </row>
    <row r="1820" spans="1:6" x14ac:dyDescent="0.25">
      <c r="A1820" s="21" t="s">
        <v>133</v>
      </c>
      <c r="B1820" s="21" t="s">
        <v>94</v>
      </c>
      <c r="C1820" s="10">
        <v>0</v>
      </c>
      <c r="D1820" s="10">
        <v>0.73299999999999998</v>
      </c>
      <c r="E1820" s="10">
        <v>0</v>
      </c>
      <c r="F1820" s="10">
        <v>0.73299999999999998</v>
      </c>
    </row>
    <row r="1821" spans="1:6" x14ac:dyDescent="0.25">
      <c r="A1821" s="21" t="s">
        <v>66</v>
      </c>
      <c r="B1821" s="21" t="s">
        <v>30</v>
      </c>
      <c r="C1821" s="10">
        <v>0.35299999999999998</v>
      </c>
      <c r="D1821" s="10">
        <v>0.05</v>
      </c>
      <c r="E1821" s="10">
        <v>0.6</v>
      </c>
      <c r="F1821" s="10">
        <v>0.73299999999999998</v>
      </c>
    </row>
    <row r="1822" spans="1:6" x14ac:dyDescent="0.25">
      <c r="A1822" s="21" t="s">
        <v>271</v>
      </c>
      <c r="B1822" s="21" t="s">
        <v>276</v>
      </c>
      <c r="C1822" s="10">
        <v>8.7999999999999995E-2</v>
      </c>
      <c r="D1822" s="10">
        <v>0</v>
      </c>
      <c r="E1822" s="10">
        <v>0.72</v>
      </c>
      <c r="F1822" s="10">
        <v>0.73299999999999998</v>
      </c>
    </row>
    <row r="1823" spans="1:6" x14ac:dyDescent="0.25">
      <c r="A1823" s="21" t="s">
        <v>28</v>
      </c>
      <c r="B1823" s="21" t="s">
        <v>115</v>
      </c>
      <c r="C1823" s="10">
        <v>0.73199999999999998</v>
      </c>
      <c r="D1823" s="10">
        <v>0</v>
      </c>
      <c r="E1823" s="10">
        <v>0</v>
      </c>
      <c r="F1823" s="10">
        <v>0.73199999999999998</v>
      </c>
    </row>
    <row r="1824" spans="1:6" x14ac:dyDescent="0.25">
      <c r="A1824" s="21" t="s">
        <v>271</v>
      </c>
      <c r="B1824" s="21" t="s">
        <v>266</v>
      </c>
      <c r="C1824" s="10">
        <v>7.6999999999999999E-2</v>
      </c>
      <c r="D1824" s="10">
        <v>0</v>
      </c>
      <c r="E1824" s="10">
        <v>0.72</v>
      </c>
      <c r="F1824" s="10">
        <v>0.73</v>
      </c>
    </row>
    <row r="1825" spans="1:6" x14ac:dyDescent="0.25">
      <c r="A1825" s="21" t="s">
        <v>57</v>
      </c>
      <c r="B1825" s="21" t="s">
        <v>109</v>
      </c>
      <c r="C1825" s="10">
        <v>0.72899999999999998</v>
      </c>
      <c r="D1825" s="10">
        <v>0</v>
      </c>
      <c r="E1825" s="10">
        <v>0</v>
      </c>
      <c r="F1825" s="10">
        <v>0.72899999999999998</v>
      </c>
    </row>
    <row r="1826" spans="1:6" x14ac:dyDescent="0.25">
      <c r="A1826" s="21" t="s">
        <v>40</v>
      </c>
      <c r="B1826" s="21" t="s">
        <v>226</v>
      </c>
      <c r="C1826" s="10">
        <v>7.0000000000000007E-2</v>
      </c>
      <c r="D1826" s="10">
        <v>0</v>
      </c>
      <c r="E1826" s="10">
        <v>0.72</v>
      </c>
      <c r="F1826" s="10">
        <v>0.72799999999999998</v>
      </c>
    </row>
    <row r="1827" spans="1:6" x14ac:dyDescent="0.25">
      <c r="A1827" s="21" t="s">
        <v>40</v>
      </c>
      <c r="B1827" s="21" t="s">
        <v>62</v>
      </c>
      <c r="C1827" s="10">
        <v>6.9000000000000006E-2</v>
      </c>
      <c r="D1827" s="10">
        <v>0</v>
      </c>
      <c r="E1827" s="10">
        <v>0.72</v>
      </c>
      <c r="F1827" s="10">
        <v>0.72799999999999998</v>
      </c>
    </row>
    <row r="1828" spans="1:6" x14ac:dyDescent="0.25">
      <c r="A1828" s="21" t="s">
        <v>22</v>
      </c>
      <c r="B1828" s="21" t="s">
        <v>226</v>
      </c>
      <c r="C1828" s="10">
        <v>7.0000000000000007E-2</v>
      </c>
      <c r="D1828" s="10">
        <v>0</v>
      </c>
      <c r="E1828" s="10">
        <v>0.72</v>
      </c>
      <c r="F1828" s="10">
        <v>0.72799999999999998</v>
      </c>
    </row>
    <row r="1829" spans="1:6" x14ac:dyDescent="0.25">
      <c r="A1829" s="21" t="s">
        <v>134</v>
      </c>
      <c r="B1829" s="21" t="s">
        <v>213</v>
      </c>
      <c r="C1829" s="10">
        <v>0.72699999999999998</v>
      </c>
      <c r="D1829" s="10">
        <v>0</v>
      </c>
      <c r="E1829" s="10">
        <v>0</v>
      </c>
      <c r="F1829" s="10">
        <v>0.72699999999999998</v>
      </c>
    </row>
    <row r="1830" spans="1:6" x14ac:dyDescent="0.25">
      <c r="A1830" s="21" t="s">
        <v>68</v>
      </c>
      <c r="B1830" s="21" t="s">
        <v>246</v>
      </c>
      <c r="C1830" s="10">
        <v>0.72699999999999998</v>
      </c>
      <c r="D1830" s="10">
        <v>0</v>
      </c>
      <c r="E1830" s="10">
        <v>0</v>
      </c>
      <c r="F1830" s="10">
        <v>0.72699999999999998</v>
      </c>
    </row>
    <row r="1831" spans="1:6" x14ac:dyDescent="0.25">
      <c r="A1831" s="21" t="s">
        <v>66</v>
      </c>
      <c r="B1831" s="21" t="s">
        <v>159</v>
      </c>
      <c r="C1831" s="10">
        <v>0.72699999999999998</v>
      </c>
      <c r="D1831" s="10">
        <v>0</v>
      </c>
      <c r="E1831" s="10">
        <v>0</v>
      </c>
      <c r="F1831" s="10">
        <v>0.72699999999999998</v>
      </c>
    </row>
    <row r="1832" spans="1:6" x14ac:dyDescent="0.25">
      <c r="A1832" s="21" t="s">
        <v>22</v>
      </c>
      <c r="B1832" s="21" t="s">
        <v>62</v>
      </c>
      <c r="C1832" s="10">
        <v>6.7000000000000004E-2</v>
      </c>
      <c r="D1832" s="10">
        <v>0</v>
      </c>
      <c r="E1832" s="10">
        <v>0.72</v>
      </c>
      <c r="F1832" s="10">
        <v>0.72699999999999998</v>
      </c>
    </row>
    <row r="1833" spans="1:6" x14ac:dyDescent="0.25">
      <c r="A1833" s="21" t="s">
        <v>251</v>
      </c>
      <c r="B1833" s="21" t="s">
        <v>276</v>
      </c>
      <c r="C1833" s="10">
        <v>6.3E-2</v>
      </c>
      <c r="D1833" s="10">
        <v>0</v>
      </c>
      <c r="E1833" s="10">
        <v>0.72</v>
      </c>
      <c r="F1833" s="10">
        <v>0.72599999999999998</v>
      </c>
    </row>
    <row r="1834" spans="1:6" x14ac:dyDescent="0.25">
      <c r="A1834" s="21" t="s">
        <v>94</v>
      </c>
      <c r="B1834" s="21" t="s">
        <v>183</v>
      </c>
      <c r="C1834" s="10">
        <v>0.53400000000000003</v>
      </c>
      <c r="D1834" s="10">
        <v>0.436</v>
      </c>
      <c r="E1834" s="10">
        <v>0</v>
      </c>
      <c r="F1834" s="10">
        <v>0.72599999999999998</v>
      </c>
    </row>
    <row r="1835" spans="1:6" x14ac:dyDescent="0.25">
      <c r="A1835" s="21" t="s">
        <v>266</v>
      </c>
      <c r="B1835" s="21" t="s">
        <v>98</v>
      </c>
      <c r="C1835" s="10">
        <v>6.2E-2</v>
      </c>
      <c r="D1835" s="10">
        <v>0</v>
      </c>
      <c r="E1835" s="10">
        <v>0.72</v>
      </c>
      <c r="F1835" s="10">
        <v>0.72599999999999998</v>
      </c>
    </row>
    <row r="1836" spans="1:6" x14ac:dyDescent="0.25">
      <c r="A1836" s="21" t="s">
        <v>276</v>
      </c>
      <c r="B1836" s="21" t="s">
        <v>266</v>
      </c>
      <c r="C1836" s="10">
        <v>6.0999999999999999E-2</v>
      </c>
      <c r="D1836" s="10">
        <v>0</v>
      </c>
      <c r="E1836" s="10">
        <v>0.72</v>
      </c>
      <c r="F1836" s="10">
        <v>0.72499999999999998</v>
      </c>
    </row>
    <row r="1837" spans="1:6" x14ac:dyDescent="0.25">
      <c r="A1837" s="21" t="s">
        <v>24</v>
      </c>
      <c r="B1837" s="21" t="s">
        <v>94</v>
      </c>
      <c r="C1837" s="10">
        <v>0.67500000000000004</v>
      </c>
      <c r="D1837" s="10">
        <v>0.184</v>
      </c>
      <c r="E1837" s="10">
        <v>0</v>
      </c>
      <c r="F1837" s="10">
        <v>0.72399999999999998</v>
      </c>
    </row>
    <row r="1838" spans="1:6" x14ac:dyDescent="0.25">
      <c r="A1838" s="21" t="s">
        <v>109</v>
      </c>
      <c r="B1838" s="21" t="s">
        <v>70</v>
      </c>
      <c r="C1838" s="10">
        <v>0.72399999999999998</v>
      </c>
      <c r="D1838" s="10">
        <v>0</v>
      </c>
      <c r="E1838" s="10">
        <v>0</v>
      </c>
      <c r="F1838" s="10">
        <v>0.72399999999999998</v>
      </c>
    </row>
    <row r="1839" spans="1:6" x14ac:dyDescent="0.25">
      <c r="A1839" s="21" t="s">
        <v>233</v>
      </c>
      <c r="B1839" s="21" t="s">
        <v>194</v>
      </c>
      <c r="C1839" s="10">
        <v>0.72399999999999998</v>
      </c>
      <c r="D1839" s="10">
        <v>0</v>
      </c>
      <c r="E1839" s="10">
        <v>0</v>
      </c>
      <c r="F1839" s="10">
        <v>0.72399999999999998</v>
      </c>
    </row>
    <row r="1840" spans="1:6" x14ac:dyDescent="0.25">
      <c r="A1840" s="21" t="s">
        <v>175</v>
      </c>
      <c r="B1840" s="21" t="s">
        <v>173</v>
      </c>
      <c r="C1840" s="10">
        <v>0.72299999999999998</v>
      </c>
      <c r="D1840" s="10">
        <v>0</v>
      </c>
      <c r="E1840" s="10">
        <v>0</v>
      </c>
      <c r="F1840" s="10">
        <v>0.72299999999999998</v>
      </c>
    </row>
    <row r="1841" spans="1:6" x14ac:dyDescent="0.25">
      <c r="A1841" s="21" t="s">
        <v>160</v>
      </c>
      <c r="B1841" s="21" t="s">
        <v>173</v>
      </c>
      <c r="C1841" s="10">
        <v>0.72299999999999998</v>
      </c>
      <c r="D1841" s="10">
        <v>0</v>
      </c>
      <c r="E1841" s="10">
        <v>0</v>
      </c>
      <c r="F1841" s="10">
        <v>0.72299999999999998</v>
      </c>
    </row>
    <row r="1842" spans="1:6" x14ac:dyDescent="0.25">
      <c r="A1842" s="21" t="s">
        <v>89</v>
      </c>
      <c r="B1842" s="21" t="s">
        <v>33</v>
      </c>
      <c r="C1842" s="10">
        <v>0.72299999999999998</v>
      </c>
      <c r="D1842" s="10">
        <v>0</v>
      </c>
      <c r="E1842" s="10">
        <v>0</v>
      </c>
      <c r="F1842" s="10">
        <v>0.72299999999999998</v>
      </c>
    </row>
    <row r="1843" spans="1:6" x14ac:dyDescent="0.25">
      <c r="A1843" s="21" t="s">
        <v>240</v>
      </c>
      <c r="B1843" s="21" t="s">
        <v>305</v>
      </c>
      <c r="C1843" s="10">
        <v>0.72199999999999998</v>
      </c>
      <c r="D1843" s="10">
        <v>0</v>
      </c>
      <c r="E1843" s="10">
        <v>0</v>
      </c>
      <c r="F1843" s="10">
        <v>0.72199999999999998</v>
      </c>
    </row>
    <row r="1844" spans="1:6" x14ac:dyDescent="0.25">
      <c r="A1844" s="21" t="s">
        <v>28</v>
      </c>
      <c r="B1844" s="21" t="s">
        <v>57</v>
      </c>
      <c r="C1844" s="10">
        <v>0.70799999999999996</v>
      </c>
      <c r="D1844" s="10">
        <v>8.4000000000000005E-2</v>
      </c>
      <c r="E1844" s="10">
        <v>0</v>
      </c>
      <c r="F1844" s="10">
        <v>0.72099999999999997</v>
      </c>
    </row>
    <row r="1845" spans="1:6" x14ac:dyDescent="0.25">
      <c r="A1845" s="21" t="s">
        <v>455</v>
      </c>
      <c r="B1845" s="21" t="s">
        <v>253</v>
      </c>
      <c r="C1845" s="10">
        <v>0</v>
      </c>
      <c r="D1845" s="10">
        <v>0.72099999999999997</v>
      </c>
      <c r="E1845" s="10">
        <v>0</v>
      </c>
      <c r="F1845" s="10">
        <v>0.72099999999999997</v>
      </c>
    </row>
    <row r="1846" spans="1:6" x14ac:dyDescent="0.25">
      <c r="A1846" s="21" t="s">
        <v>2891</v>
      </c>
      <c r="B1846" s="21" t="s">
        <v>147</v>
      </c>
      <c r="C1846" s="10">
        <v>0.72</v>
      </c>
      <c r="D1846" s="10">
        <v>0</v>
      </c>
      <c r="E1846" s="10">
        <v>0</v>
      </c>
      <c r="F1846" s="10">
        <v>0.72</v>
      </c>
    </row>
    <row r="1847" spans="1:6" x14ac:dyDescent="0.25">
      <c r="A1847" s="21" t="s">
        <v>251</v>
      </c>
      <c r="B1847" s="21" t="s">
        <v>266</v>
      </c>
      <c r="C1847" s="10">
        <v>0</v>
      </c>
      <c r="D1847" s="10">
        <v>0</v>
      </c>
      <c r="E1847" s="10">
        <v>0.72</v>
      </c>
      <c r="F1847" s="10">
        <v>0.72</v>
      </c>
    </row>
    <row r="1848" spans="1:6" x14ac:dyDescent="0.25">
      <c r="A1848" s="21" t="s">
        <v>470</v>
      </c>
      <c r="B1848" s="21" t="s">
        <v>268</v>
      </c>
      <c r="C1848" s="10">
        <v>0</v>
      </c>
      <c r="D1848" s="10">
        <v>0</v>
      </c>
      <c r="E1848" s="10">
        <v>0.72</v>
      </c>
      <c r="F1848" s="10">
        <v>0.72</v>
      </c>
    </row>
    <row r="1849" spans="1:6" x14ac:dyDescent="0.25">
      <c r="A1849" s="21" t="s">
        <v>187</v>
      </c>
      <c r="B1849" s="21" t="s">
        <v>131</v>
      </c>
      <c r="C1849" s="10">
        <v>0</v>
      </c>
      <c r="D1849" s="10">
        <v>0.71899999999999997</v>
      </c>
      <c r="E1849" s="10">
        <v>0</v>
      </c>
      <c r="F1849" s="10">
        <v>0.71899999999999997</v>
      </c>
    </row>
    <row r="1850" spans="1:6" x14ac:dyDescent="0.25">
      <c r="A1850" s="21" t="s">
        <v>89</v>
      </c>
      <c r="B1850" s="21" t="s">
        <v>69</v>
      </c>
      <c r="C1850" s="10">
        <v>0.71899999999999997</v>
      </c>
      <c r="D1850" s="10">
        <v>0</v>
      </c>
      <c r="E1850" s="10">
        <v>0</v>
      </c>
      <c r="F1850" s="10">
        <v>0.71899999999999997</v>
      </c>
    </row>
    <row r="1851" spans="1:6" x14ac:dyDescent="0.25">
      <c r="A1851" s="21" t="s">
        <v>253</v>
      </c>
      <c r="B1851" s="21" t="s">
        <v>189</v>
      </c>
      <c r="C1851" s="10">
        <v>0</v>
      </c>
      <c r="D1851" s="10">
        <v>0.71899999999999997</v>
      </c>
      <c r="E1851" s="10">
        <v>0</v>
      </c>
      <c r="F1851" s="10">
        <v>0.71899999999999997</v>
      </c>
    </row>
    <row r="1852" spans="1:6" x14ac:dyDescent="0.25">
      <c r="A1852" s="21" t="s">
        <v>160</v>
      </c>
      <c r="B1852" s="21" t="s">
        <v>191</v>
      </c>
      <c r="C1852" s="10">
        <v>0.71899999999999997</v>
      </c>
      <c r="D1852" s="10">
        <v>0</v>
      </c>
      <c r="E1852" s="10">
        <v>0</v>
      </c>
      <c r="F1852" s="10">
        <v>0.71899999999999997</v>
      </c>
    </row>
    <row r="1853" spans="1:6" x14ac:dyDescent="0.25">
      <c r="A1853" s="21" t="s">
        <v>452</v>
      </c>
      <c r="B1853" s="21" t="s">
        <v>206</v>
      </c>
      <c r="C1853" s="10">
        <v>0.2</v>
      </c>
      <c r="D1853" s="10">
        <v>0.19400000000000001</v>
      </c>
      <c r="E1853" s="10">
        <v>0.6</v>
      </c>
      <c r="F1853" s="10">
        <v>0.71899999999999997</v>
      </c>
    </row>
    <row r="1854" spans="1:6" x14ac:dyDescent="0.25">
      <c r="A1854" s="21" t="s">
        <v>64</v>
      </c>
      <c r="B1854" s="21" t="s">
        <v>164</v>
      </c>
      <c r="C1854" s="10">
        <v>0.22800000000000001</v>
      </c>
      <c r="D1854" s="10">
        <v>0</v>
      </c>
      <c r="E1854" s="10">
        <v>0.65</v>
      </c>
      <c r="F1854" s="10">
        <v>0.71799999999999997</v>
      </c>
    </row>
    <row r="1855" spans="1:6" x14ac:dyDescent="0.25">
      <c r="A1855" s="21" t="s">
        <v>154</v>
      </c>
      <c r="B1855" s="21" t="s">
        <v>191</v>
      </c>
      <c r="C1855" s="10">
        <v>0.71799999999999997</v>
      </c>
      <c r="D1855" s="10">
        <v>0</v>
      </c>
      <c r="E1855" s="10">
        <v>0</v>
      </c>
      <c r="F1855" s="10">
        <v>0.71799999999999997</v>
      </c>
    </row>
    <row r="1856" spans="1:6" x14ac:dyDescent="0.25">
      <c r="A1856" s="21" t="s">
        <v>128</v>
      </c>
      <c r="B1856" s="21" t="s">
        <v>269</v>
      </c>
      <c r="C1856" s="10">
        <v>0.71699999999999997</v>
      </c>
      <c r="D1856" s="10">
        <v>0</v>
      </c>
      <c r="E1856" s="10">
        <v>0</v>
      </c>
      <c r="F1856" s="10">
        <v>0.71699999999999997</v>
      </c>
    </row>
    <row r="1857" spans="1:6" x14ac:dyDescent="0.25">
      <c r="A1857" s="21" t="s">
        <v>2891</v>
      </c>
      <c r="B1857" s="21" t="s">
        <v>164</v>
      </c>
      <c r="C1857" s="10">
        <v>0.56299999999999994</v>
      </c>
      <c r="D1857" s="10">
        <v>0.379</v>
      </c>
      <c r="E1857" s="10">
        <v>0</v>
      </c>
      <c r="F1857" s="10">
        <v>0.71699999999999997</v>
      </c>
    </row>
    <row r="1858" spans="1:6" x14ac:dyDescent="0.25">
      <c r="A1858" s="21" t="s">
        <v>339</v>
      </c>
      <c r="B1858" s="21" t="s">
        <v>164</v>
      </c>
      <c r="C1858" s="10">
        <v>0.56399999999999995</v>
      </c>
      <c r="D1858" s="10">
        <v>0.379</v>
      </c>
      <c r="E1858" s="10">
        <v>0</v>
      </c>
      <c r="F1858" s="10">
        <v>0.71699999999999997</v>
      </c>
    </row>
    <row r="1859" spans="1:6" x14ac:dyDescent="0.25">
      <c r="A1859" s="21" t="s">
        <v>68</v>
      </c>
      <c r="B1859" s="21" t="s">
        <v>305</v>
      </c>
      <c r="C1859" s="10">
        <v>0.71699999999999997</v>
      </c>
      <c r="D1859" s="10">
        <v>0</v>
      </c>
      <c r="E1859" s="10">
        <v>0</v>
      </c>
      <c r="F1859" s="10">
        <v>0.71699999999999997</v>
      </c>
    </row>
    <row r="1860" spans="1:6" x14ac:dyDescent="0.25">
      <c r="A1860" s="21" t="s">
        <v>2890</v>
      </c>
      <c r="B1860" s="21" t="s">
        <v>337</v>
      </c>
      <c r="C1860" s="10">
        <v>0.71599999999999997</v>
      </c>
      <c r="D1860" s="10">
        <v>0</v>
      </c>
      <c r="E1860" s="10">
        <v>0</v>
      </c>
      <c r="F1860" s="10">
        <v>0.71599999999999997</v>
      </c>
    </row>
    <row r="1861" spans="1:6" x14ac:dyDescent="0.25">
      <c r="A1861" s="21" t="s">
        <v>183</v>
      </c>
      <c r="B1861" s="21" t="s">
        <v>81</v>
      </c>
      <c r="C1861" s="10">
        <v>0.71599999999999997</v>
      </c>
      <c r="D1861" s="10">
        <v>0</v>
      </c>
      <c r="E1861" s="10">
        <v>0</v>
      </c>
      <c r="F1861" s="10">
        <v>0.71599999999999997</v>
      </c>
    </row>
    <row r="1862" spans="1:6" x14ac:dyDescent="0.25">
      <c r="A1862" s="21" t="s">
        <v>476</v>
      </c>
      <c r="B1862" s="21" t="s">
        <v>66</v>
      </c>
      <c r="C1862" s="10">
        <v>0.71499999999999997</v>
      </c>
      <c r="D1862" s="10">
        <v>0</v>
      </c>
      <c r="E1862" s="10">
        <v>0</v>
      </c>
      <c r="F1862" s="10">
        <v>0.71499999999999997</v>
      </c>
    </row>
    <row r="1863" spans="1:6" x14ac:dyDescent="0.25">
      <c r="A1863" s="21" t="s">
        <v>28</v>
      </c>
      <c r="B1863" s="21" t="s">
        <v>474</v>
      </c>
      <c r="C1863" s="10">
        <v>0.70699999999999996</v>
      </c>
      <c r="D1863" s="10">
        <v>6.3E-2</v>
      </c>
      <c r="E1863" s="10">
        <v>0</v>
      </c>
      <c r="F1863" s="10">
        <v>0.71399999999999997</v>
      </c>
    </row>
    <row r="1864" spans="1:6" x14ac:dyDescent="0.25">
      <c r="A1864" s="21" t="s">
        <v>307</v>
      </c>
      <c r="B1864" s="21" t="s">
        <v>70</v>
      </c>
      <c r="C1864" s="10">
        <v>0.71299999999999997</v>
      </c>
      <c r="D1864" s="10">
        <v>0</v>
      </c>
      <c r="E1864" s="10">
        <v>0</v>
      </c>
      <c r="F1864" s="10">
        <v>0.71299999999999997</v>
      </c>
    </row>
    <row r="1865" spans="1:6" x14ac:dyDescent="0.25">
      <c r="A1865" s="21" t="s">
        <v>151</v>
      </c>
      <c r="B1865" s="21" t="s">
        <v>33</v>
      </c>
      <c r="C1865" s="10">
        <v>0.71199999999999997</v>
      </c>
      <c r="D1865" s="10">
        <v>0</v>
      </c>
      <c r="E1865" s="10">
        <v>0</v>
      </c>
      <c r="F1865" s="10">
        <v>0.71199999999999997</v>
      </c>
    </row>
    <row r="1866" spans="1:6" x14ac:dyDescent="0.25">
      <c r="A1866" s="21" t="s">
        <v>205</v>
      </c>
      <c r="B1866" s="21" t="s">
        <v>58</v>
      </c>
      <c r="C1866" s="10">
        <v>0.17399999999999999</v>
      </c>
      <c r="D1866" s="10">
        <v>0.2</v>
      </c>
      <c r="E1866" s="10">
        <v>0.6</v>
      </c>
      <c r="F1866" s="10">
        <v>0.71199999999999997</v>
      </c>
    </row>
    <row r="1867" spans="1:6" x14ac:dyDescent="0.25">
      <c r="A1867" s="21" t="s">
        <v>337</v>
      </c>
      <c r="B1867" s="21" t="s">
        <v>126</v>
      </c>
      <c r="C1867" s="10">
        <v>0.71</v>
      </c>
      <c r="D1867" s="10">
        <v>0</v>
      </c>
      <c r="E1867" s="10">
        <v>0</v>
      </c>
      <c r="F1867" s="10">
        <v>0.71</v>
      </c>
    </row>
    <row r="1868" spans="1:6" x14ac:dyDescent="0.25">
      <c r="A1868" s="21" t="s">
        <v>357</v>
      </c>
      <c r="B1868" s="21" t="s">
        <v>283</v>
      </c>
      <c r="C1868" s="10">
        <v>0.71</v>
      </c>
      <c r="D1868" s="10">
        <v>0</v>
      </c>
      <c r="E1868" s="10">
        <v>0</v>
      </c>
      <c r="F1868" s="10">
        <v>0.71</v>
      </c>
    </row>
    <row r="1869" spans="1:6" x14ac:dyDescent="0.25">
      <c r="A1869" s="21" t="s">
        <v>202</v>
      </c>
      <c r="B1869" s="21" t="s">
        <v>68</v>
      </c>
      <c r="C1869" s="10">
        <v>0.55100000000000005</v>
      </c>
      <c r="D1869" s="10">
        <v>0.379</v>
      </c>
      <c r="E1869" s="10">
        <v>0</v>
      </c>
      <c r="F1869" s="10">
        <v>0.70899999999999996</v>
      </c>
    </row>
    <row r="1870" spans="1:6" x14ac:dyDescent="0.25">
      <c r="A1870" s="21" t="s">
        <v>338</v>
      </c>
      <c r="B1870" s="21" t="s">
        <v>57</v>
      </c>
      <c r="C1870" s="10">
        <v>0.70799999999999996</v>
      </c>
      <c r="D1870" s="10">
        <v>0</v>
      </c>
      <c r="E1870" s="10">
        <v>0</v>
      </c>
      <c r="F1870" s="10">
        <v>0.70799999999999996</v>
      </c>
    </row>
    <row r="1871" spans="1:6" x14ac:dyDescent="0.25">
      <c r="A1871" s="21" t="s">
        <v>57</v>
      </c>
      <c r="B1871" s="21" t="s">
        <v>44</v>
      </c>
      <c r="C1871" s="10">
        <v>0.70599999999999996</v>
      </c>
      <c r="D1871" s="10">
        <v>0</v>
      </c>
      <c r="E1871" s="10">
        <v>0</v>
      </c>
      <c r="F1871" s="10">
        <v>0.70599999999999996</v>
      </c>
    </row>
    <row r="1872" spans="1:6" x14ac:dyDescent="0.25">
      <c r="A1872" s="21" t="s">
        <v>89</v>
      </c>
      <c r="B1872" s="21" t="s">
        <v>70</v>
      </c>
      <c r="C1872" s="10">
        <v>0.70499999999999996</v>
      </c>
      <c r="D1872" s="10">
        <v>0</v>
      </c>
      <c r="E1872" s="10">
        <v>0</v>
      </c>
      <c r="F1872" s="10">
        <v>0.70499999999999996</v>
      </c>
    </row>
    <row r="1873" spans="1:6" x14ac:dyDescent="0.25">
      <c r="A1873" s="21" t="s">
        <v>143</v>
      </c>
      <c r="B1873" s="21" t="s">
        <v>191</v>
      </c>
      <c r="C1873" s="10">
        <v>0.70499999999999996</v>
      </c>
      <c r="D1873" s="10">
        <v>0</v>
      </c>
      <c r="E1873" s="10">
        <v>0</v>
      </c>
      <c r="F1873" s="10">
        <v>0.70499999999999996</v>
      </c>
    </row>
    <row r="1874" spans="1:6" x14ac:dyDescent="0.25">
      <c r="A1874" s="21" t="s">
        <v>178</v>
      </c>
      <c r="B1874" s="21" t="s">
        <v>69</v>
      </c>
      <c r="C1874" s="10">
        <v>0.70399999999999996</v>
      </c>
      <c r="D1874" s="10">
        <v>0</v>
      </c>
      <c r="E1874" s="10">
        <v>0</v>
      </c>
      <c r="F1874" s="10">
        <v>0.70399999999999996</v>
      </c>
    </row>
    <row r="1875" spans="1:6" x14ac:dyDescent="0.25">
      <c r="A1875" s="21" t="s">
        <v>177</v>
      </c>
      <c r="B1875" s="21" t="s">
        <v>68</v>
      </c>
      <c r="C1875" s="10">
        <v>0.70399999999999996</v>
      </c>
      <c r="D1875" s="10">
        <v>0</v>
      </c>
      <c r="E1875" s="10">
        <v>0</v>
      </c>
      <c r="F1875" s="10">
        <v>0.70399999999999996</v>
      </c>
    </row>
    <row r="1876" spans="1:6" x14ac:dyDescent="0.25">
      <c r="A1876" s="21" t="s">
        <v>28</v>
      </c>
      <c r="B1876" s="21" t="s">
        <v>89</v>
      </c>
      <c r="C1876" s="10">
        <v>0.70299999999999996</v>
      </c>
      <c r="D1876" s="10">
        <v>0</v>
      </c>
      <c r="E1876" s="10">
        <v>0</v>
      </c>
      <c r="F1876" s="10">
        <v>0.70299999999999996</v>
      </c>
    </row>
    <row r="1877" spans="1:6" x14ac:dyDescent="0.25">
      <c r="A1877" s="21" t="s">
        <v>375</v>
      </c>
      <c r="B1877" s="21" t="s">
        <v>203</v>
      </c>
      <c r="C1877" s="10">
        <v>7.0999999999999994E-2</v>
      </c>
      <c r="D1877" s="10">
        <v>0.69399999999999995</v>
      </c>
      <c r="E1877" s="10">
        <v>0</v>
      </c>
      <c r="F1877" s="10">
        <v>0.70299999999999996</v>
      </c>
    </row>
    <row r="1878" spans="1:6" x14ac:dyDescent="0.25">
      <c r="A1878" s="21" t="s">
        <v>28</v>
      </c>
      <c r="B1878" s="21" t="s">
        <v>68</v>
      </c>
      <c r="C1878" s="10">
        <v>0.53900000000000003</v>
      </c>
      <c r="D1878" s="10">
        <v>0.379</v>
      </c>
      <c r="E1878" s="10">
        <v>0</v>
      </c>
      <c r="F1878" s="10">
        <v>0.70199999999999996</v>
      </c>
    </row>
    <row r="1879" spans="1:6" x14ac:dyDescent="0.25">
      <c r="A1879" s="21" t="s">
        <v>24</v>
      </c>
      <c r="B1879" s="21" t="s">
        <v>183</v>
      </c>
      <c r="C1879" s="10">
        <v>0.70199999999999996</v>
      </c>
      <c r="D1879" s="10">
        <v>0</v>
      </c>
      <c r="E1879" s="10">
        <v>0</v>
      </c>
      <c r="F1879" s="10">
        <v>0.70199999999999996</v>
      </c>
    </row>
    <row r="1880" spans="1:6" x14ac:dyDescent="0.25">
      <c r="A1880" s="21" t="s">
        <v>165</v>
      </c>
      <c r="B1880" s="21" t="s">
        <v>109</v>
      </c>
      <c r="C1880" s="10">
        <v>0.70099999999999996</v>
      </c>
      <c r="D1880" s="10">
        <v>0</v>
      </c>
      <c r="E1880" s="10">
        <v>0</v>
      </c>
      <c r="F1880" s="10">
        <v>0.70099999999999996</v>
      </c>
    </row>
    <row r="1881" spans="1:6" x14ac:dyDescent="0.25">
      <c r="A1881" s="21" t="s">
        <v>24</v>
      </c>
      <c r="B1881" s="21" t="s">
        <v>115</v>
      </c>
      <c r="C1881" s="10">
        <v>0.70099999999999996</v>
      </c>
      <c r="D1881" s="10">
        <v>0</v>
      </c>
      <c r="E1881" s="10">
        <v>0</v>
      </c>
      <c r="F1881" s="10">
        <v>0.70099999999999996</v>
      </c>
    </row>
    <row r="1882" spans="1:6" x14ac:dyDescent="0.25">
      <c r="A1882" s="21" t="s">
        <v>215</v>
      </c>
      <c r="B1882" s="21" t="s">
        <v>24</v>
      </c>
      <c r="C1882" s="10">
        <v>0.61299999999999999</v>
      </c>
      <c r="D1882" s="10">
        <v>0.26</v>
      </c>
      <c r="E1882" s="10">
        <v>0</v>
      </c>
      <c r="F1882" s="10">
        <v>0.70099999999999996</v>
      </c>
    </row>
    <row r="1883" spans="1:6" x14ac:dyDescent="0.25">
      <c r="A1883" s="21" t="s">
        <v>118</v>
      </c>
      <c r="B1883" s="21" t="s">
        <v>70</v>
      </c>
      <c r="C1883" s="10">
        <v>0.53900000000000003</v>
      </c>
      <c r="D1883" s="10">
        <v>0.379</v>
      </c>
      <c r="E1883" s="10">
        <v>0</v>
      </c>
      <c r="F1883" s="10">
        <v>0.70099999999999996</v>
      </c>
    </row>
  </sheetData>
  <autoFilter ref="A1:F188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08"/>
  <sheetViews>
    <sheetView workbookViewId="0">
      <selection activeCell="P33" sqref="P33"/>
    </sheetView>
  </sheetViews>
  <sheetFormatPr defaultRowHeight="15" x14ac:dyDescent="0.25"/>
  <cols>
    <col min="1" max="1" width="4.5703125" customWidth="1"/>
    <col min="2" max="2" width="14.7109375" customWidth="1"/>
    <col min="3" max="3" width="18" customWidth="1"/>
    <col min="4" max="5" width="9.85546875" customWidth="1"/>
    <col min="6" max="6" width="11.28515625" customWidth="1"/>
    <col min="7" max="7" width="4.140625" customWidth="1"/>
    <col min="8" max="12" width="18" customWidth="1"/>
    <col min="13" max="13" width="4.42578125" customWidth="1"/>
    <col min="14" max="24" width="18" customWidth="1"/>
    <col min="25" max="25" width="12" customWidth="1"/>
    <col min="26" max="54" width="8" customWidth="1"/>
    <col min="55" max="55" width="11" bestFit="1" customWidth="1"/>
    <col min="56" max="56" width="11.28515625" bestFit="1" customWidth="1"/>
  </cols>
  <sheetData>
    <row r="1" spans="2:18" ht="15.75" thickBot="1" x14ac:dyDescent="0.3"/>
    <row r="2" spans="2:18" x14ac:dyDescent="0.25">
      <c r="B2" s="18" t="s">
        <v>2889</v>
      </c>
      <c r="D2" s="18" t="s">
        <v>2888</v>
      </c>
      <c r="H2" s="19" t="s">
        <v>2889</v>
      </c>
      <c r="I2" s="19"/>
      <c r="J2" s="19" t="s">
        <v>2888</v>
      </c>
      <c r="K2" s="19"/>
      <c r="L2" s="19"/>
    </row>
    <row r="3" spans="2:18" x14ac:dyDescent="0.25">
      <c r="B3" s="18" t="s">
        <v>2887</v>
      </c>
      <c r="C3" s="18" t="s">
        <v>2886</v>
      </c>
      <c r="D3" t="s">
        <v>22</v>
      </c>
      <c r="E3" t="s">
        <v>24</v>
      </c>
      <c r="F3" t="s">
        <v>2885</v>
      </c>
      <c r="H3" s="17" t="s">
        <v>2887</v>
      </c>
      <c r="I3" s="17" t="s">
        <v>2886</v>
      </c>
      <c r="J3" s="17" t="s">
        <v>22</v>
      </c>
      <c r="K3" s="17" t="s">
        <v>24</v>
      </c>
      <c r="L3" s="17" t="s">
        <v>2885</v>
      </c>
      <c r="N3" s="17" t="s">
        <v>2887</v>
      </c>
      <c r="O3" s="17" t="s">
        <v>2886</v>
      </c>
      <c r="P3" s="17" t="s">
        <v>22</v>
      </c>
      <c r="Q3" s="17" t="s">
        <v>24</v>
      </c>
      <c r="R3" s="17" t="s">
        <v>2885</v>
      </c>
    </row>
    <row r="4" spans="2:18" x14ac:dyDescent="0.25">
      <c r="B4" t="s">
        <v>31</v>
      </c>
      <c r="D4" s="13"/>
      <c r="E4" s="13"/>
      <c r="F4" s="13"/>
      <c r="H4" s="16" t="s">
        <v>31</v>
      </c>
      <c r="I4" s="16">
        <f>AVERAGE(I5:I6)</f>
        <v>0.95599999999999996</v>
      </c>
      <c r="J4" s="15">
        <v>1</v>
      </c>
      <c r="K4" s="15">
        <v>1</v>
      </c>
      <c r="L4" s="15">
        <v>2</v>
      </c>
      <c r="N4" s="16" t="s">
        <v>66</v>
      </c>
      <c r="O4" s="16">
        <v>0.96449999999999991</v>
      </c>
      <c r="P4" s="15">
        <v>1</v>
      </c>
      <c r="Q4" s="15">
        <v>1</v>
      </c>
      <c r="R4" s="15">
        <v>2</v>
      </c>
    </row>
    <row r="5" spans="2:18" x14ac:dyDescent="0.25">
      <c r="B5" t="s">
        <v>31</v>
      </c>
      <c r="C5">
        <v>0.92800000000000005</v>
      </c>
      <c r="D5" s="13"/>
      <c r="E5" s="13">
        <v>1</v>
      </c>
      <c r="F5" s="13">
        <v>1</v>
      </c>
      <c r="H5" s="5" t="s">
        <v>31</v>
      </c>
      <c r="I5" s="5">
        <v>0.92800000000000005</v>
      </c>
      <c r="J5" s="14"/>
      <c r="K5" s="14">
        <v>1</v>
      </c>
      <c r="L5" s="14">
        <v>1</v>
      </c>
      <c r="N5" s="16" t="s">
        <v>159</v>
      </c>
      <c r="O5" s="16">
        <v>0.96199999999999997</v>
      </c>
      <c r="P5" s="15">
        <v>1</v>
      </c>
      <c r="Q5" s="15">
        <v>1</v>
      </c>
      <c r="R5" s="15">
        <v>2</v>
      </c>
    </row>
    <row r="6" spans="2:18" x14ac:dyDescent="0.25">
      <c r="B6" t="s">
        <v>31</v>
      </c>
      <c r="C6">
        <v>0.98399999999999999</v>
      </c>
      <c r="D6" s="13">
        <v>1</v>
      </c>
      <c r="E6" s="13"/>
      <c r="F6" s="13">
        <v>1</v>
      </c>
      <c r="H6" s="5" t="s">
        <v>31</v>
      </c>
      <c r="I6" s="5">
        <v>0.98399999999999999</v>
      </c>
      <c r="J6" s="14">
        <v>1</v>
      </c>
      <c r="K6" s="14"/>
      <c r="L6" s="14">
        <v>1</v>
      </c>
      <c r="N6" s="16" t="s">
        <v>80</v>
      </c>
      <c r="O6" s="16">
        <v>0.95650000000000002</v>
      </c>
      <c r="P6" s="15">
        <v>1</v>
      </c>
      <c r="Q6" s="15">
        <v>1</v>
      </c>
      <c r="R6" s="15">
        <v>2</v>
      </c>
    </row>
    <row r="7" spans="2:18" x14ac:dyDescent="0.25">
      <c r="B7" t="s">
        <v>159</v>
      </c>
      <c r="D7" s="13"/>
      <c r="E7" s="13"/>
      <c r="F7" s="13"/>
      <c r="H7" s="16" t="s">
        <v>159</v>
      </c>
      <c r="I7" s="16">
        <f>AVERAGE(I8:I9)</f>
        <v>0.96199999999999997</v>
      </c>
      <c r="J7" s="15">
        <v>1</v>
      </c>
      <c r="K7" s="15">
        <v>1</v>
      </c>
      <c r="L7" s="15">
        <v>2</v>
      </c>
      <c r="N7" s="16" t="s">
        <v>31</v>
      </c>
      <c r="O7" s="16">
        <v>0.95599999999999996</v>
      </c>
      <c r="P7" s="15">
        <v>1</v>
      </c>
      <c r="Q7" s="15">
        <v>1</v>
      </c>
      <c r="R7" s="15">
        <v>2</v>
      </c>
    </row>
    <row r="8" spans="2:18" x14ac:dyDescent="0.25">
      <c r="B8" t="s">
        <v>159</v>
      </c>
      <c r="C8">
        <v>0.95</v>
      </c>
      <c r="D8" s="13">
        <v>1</v>
      </c>
      <c r="E8" s="13"/>
      <c r="F8" s="13">
        <v>1</v>
      </c>
      <c r="H8" s="5" t="s">
        <v>159</v>
      </c>
      <c r="I8" s="5">
        <v>0.95</v>
      </c>
      <c r="J8" s="14">
        <v>1</v>
      </c>
      <c r="K8" s="14"/>
      <c r="L8" s="14">
        <v>1</v>
      </c>
      <c r="N8" s="16" t="s">
        <v>59</v>
      </c>
      <c r="O8" s="16">
        <v>0.9544999999999999</v>
      </c>
      <c r="P8" s="15">
        <v>1</v>
      </c>
      <c r="Q8" s="15">
        <v>1</v>
      </c>
      <c r="R8" s="15">
        <v>2</v>
      </c>
    </row>
    <row r="9" spans="2:18" x14ac:dyDescent="0.25">
      <c r="B9" t="s">
        <v>159</v>
      </c>
      <c r="C9">
        <v>0.97399999999999998</v>
      </c>
      <c r="D9" s="13"/>
      <c r="E9" s="13">
        <v>1</v>
      </c>
      <c r="F9" s="13">
        <v>1</v>
      </c>
      <c r="H9" s="5" t="s">
        <v>159</v>
      </c>
      <c r="I9" s="5">
        <v>0.97399999999999998</v>
      </c>
      <c r="J9" s="14"/>
      <c r="K9" s="14">
        <v>1</v>
      </c>
      <c r="L9" s="14">
        <v>1</v>
      </c>
      <c r="N9" s="16" t="s">
        <v>57</v>
      </c>
      <c r="O9" s="16">
        <v>0.95199999999999996</v>
      </c>
      <c r="P9" s="15">
        <v>1</v>
      </c>
      <c r="Q9" s="15">
        <v>1</v>
      </c>
      <c r="R9" s="15">
        <v>2</v>
      </c>
    </row>
    <row r="10" spans="2:18" x14ac:dyDescent="0.25">
      <c r="B10" t="s">
        <v>62</v>
      </c>
      <c r="D10" s="13"/>
      <c r="E10" s="13"/>
      <c r="F10" s="13"/>
      <c r="H10" s="16" t="s">
        <v>62</v>
      </c>
      <c r="I10" s="16">
        <f>AVERAGE(I11:I12)</f>
        <v>0.8175</v>
      </c>
      <c r="J10" s="15">
        <v>1</v>
      </c>
      <c r="K10" s="15">
        <v>1</v>
      </c>
      <c r="L10" s="15">
        <v>2</v>
      </c>
      <c r="N10" s="16" t="s">
        <v>124</v>
      </c>
      <c r="O10" s="16">
        <v>0.94350000000000001</v>
      </c>
      <c r="P10" s="15">
        <v>1</v>
      </c>
      <c r="Q10" s="15">
        <v>1</v>
      </c>
      <c r="R10" s="15">
        <v>2</v>
      </c>
    </row>
    <row r="11" spans="2:18" x14ac:dyDescent="0.25">
      <c r="B11" t="s">
        <v>62</v>
      </c>
      <c r="C11">
        <v>0.72699999999999998</v>
      </c>
      <c r="D11" s="13">
        <v>1</v>
      </c>
      <c r="E11" s="13"/>
      <c r="F11" s="13">
        <v>1</v>
      </c>
      <c r="H11" s="5" t="s">
        <v>62</v>
      </c>
      <c r="I11" s="5">
        <v>0.72699999999999998</v>
      </c>
      <c r="J11" s="14">
        <v>1</v>
      </c>
      <c r="K11" s="14"/>
      <c r="L11" s="14">
        <v>1</v>
      </c>
      <c r="N11" s="16" t="s">
        <v>96</v>
      </c>
      <c r="O11" s="16">
        <v>0.93</v>
      </c>
      <c r="P11" s="15">
        <v>1</v>
      </c>
      <c r="Q11" s="15">
        <v>1</v>
      </c>
      <c r="R11" s="15">
        <v>2</v>
      </c>
    </row>
    <row r="12" spans="2:18" x14ac:dyDescent="0.25">
      <c r="B12" t="s">
        <v>62</v>
      </c>
      <c r="C12">
        <v>0.90800000000000003</v>
      </c>
      <c r="D12" s="13"/>
      <c r="E12" s="13">
        <v>1</v>
      </c>
      <c r="F12" s="13">
        <v>1</v>
      </c>
      <c r="H12" s="5" t="s">
        <v>62</v>
      </c>
      <c r="I12" s="5">
        <v>0.90800000000000003</v>
      </c>
      <c r="J12" s="14"/>
      <c r="K12" s="14">
        <v>1</v>
      </c>
      <c r="L12" s="14">
        <v>1</v>
      </c>
      <c r="N12" s="16" t="s">
        <v>286</v>
      </c>
      <c r="O12" s="16">
        <v>0.93</v>
      </c>
      <c r="P12" s="15">
        <v>1</v>
      </c>
      <c r="Q12" s="15">
        <v>1</v>
      </c>
      <c r="R12" s="15">
        <v>2</v>
      </c>
    </row>
    <row r="13" spans="2:18" x14ac:dyDescent="0.25">
      <c r="B13" t="s">
        <v>124</v>
      </c>
      <c r="D13" s="13"/>
      <c r="E13" s="13"/>
      <c r="F13" s="13"/>
      <c r="H13" s="16" t="s">
        <v>124</v>
      </c>
      <c r="I13" s="16">
        <f>AVERAGE(I14:I15)</f>
        <v>0.94350000000000001</v>
      </c>
      <c r="J13" s="15">
        <v>1</v>
      </c>
      <c r="K13" s="15">
        <v>1</v>
      </c>
      <c r="L13" s="15">
        <v>2</v>
      </c>
      <c r="N13" s="5" t="s">
        <v>286</v>
      </c>
      <c r="O13" s="5">
        <v>0.93</v>
      </c>
      <c r="P13" s="14">
        <v>1</v>
      </c>
      <c r="Q13" s="14">
        <v>1</v>
      </c>
      <c r="R13" s="14">
        <v>2</v>
      </c>
    </row>
    <row r="14" spans="2:18" x14ac:dyDescent="0.25">
      <c r="B14" t="s">
        <v>124</v>
      </c>
      <c r="C14">
        <v>0.93899999999999995</v>
      </c>
      <c r="D14" s="13">
        <v>1</v>
      </c>
      <c r="E14" s="13"/>
      <c r="F14" s="13">
        <v>1</v>
      </c>
      <c r="H14" s="5" t="s">
        <v>124</v>
      </c>
      <c r="I14" s="5">
        <v>0.93899999999999995</v>
      </c>
      <c r="J14" s="14">
        <v>1</v>
      </c>
      <c r="K14" s="14"/>
      <c r="L14" s="14">
        <v>1</v>
      </c>
      <c r="N14" s="16" t="s">
        <v>64</v>
      </c>
      <c r="O14" s="16">
        <v>0.92200000000000004</v>
      </c>
      <c r="P14" s="15">
        <v>1</v>
      </c>
      <c r="Q14" s="15">
        <v>1</v>
      </c>
      <c r="R14" s="15">
        <v>2</v>
      </c>
    </row>
    <row r="15" spans="2:18" x14ac:dyDescent="0.25">
      <c r="B15" t="s">
        <v>124</v>
      </c>
      <c r="C15">
        <v>0.94799999999999995</v>
      </c>
      <c r="D15" s="13"/>
      <c r="E15" s="13">
        <v>1</v>
      </c>
      <c r="F15" s="13">
        <v>1</v>
      </c>
      <c r="H15" s="5" t="s">
        <v>124</v>
      </c>
      <c r="I15" s="5">
        <v>0.94799999999999995</v>
      </c>
      <c r="J15" s="14"/>
      <c r="K15" s="14">
        <v>1</v>
      </c>
      <c r="L15" s="14">
        <v>1</v>
      </c>
      <c r="N15" s="16" t="s">
        <v>45</v>
      </c>
      <c r="O15" s="16">
        <v>0.92</v>
      </c>
      <c r="P15" s="15">
        <v>1</v>
      </c>
      <c r="Q15" s="15">
        <v>1</v>
      </c>
      <c r="R15" s="15">
        <v>2</v>
      </c>
    </row>
    <row r="16" spans="2:18" x14ac:dyDescent="0.25">
      <c r="B16" t="s">
        <v>65</v>
      </c>
      <c r="D16" s="13"/>
      <c r="E16" s="13"/>
      <c r="F16" s="13"/>
      <c r="H16" s="16" t="s">
        <v>65</v>
      </c>
      <c r="I16" s="16">
        <f>AVERAGE(I17:I18)</f>
        <v>0.91149999999999998</v>
      </c>
      <c r="J16" s="15">
        <v>1</v>
      </c>
      <c r="K16" s="15">
        <v>1</v>
      </c>
      <c r="L16" s="15">
        <v>2</v>
      </c>
      <c r="N16" s="16" t="s">
        <v>132</v>
      </c>
      <c r="O16" s="16">
        <v>0.91850000000000009</v>
      </c>
      <c r="P16" s="15">
        <v>1</v>
      </c>
      <c r="Q16" s="15">
        <v>1</v>
      </c>
      <c r="R16" s="15">
        <v>2</v>
      </c>
    </row>
    <row r="17" spans="2:18" x14ac:dyDescent="0.25">
      <c r="B17" t="s">
        <v>65</v>
      </c>
      <c r="C17">
        <v>0.91100000000000003</v>
      </c>
      <c r="D17" s="13"/>
      <c r="E17" s="13">
        <v>1</v>
      </c>
      <c r="F17" s="13">
        <v>1</v>
      </c>
      <c r="H17" s="5" t="s">
        <v>65</v>
      </c>
      <c r="I17" s="5">
        <v>0.91100000000000003</v>
      </c>
      <c r="J17" s="14"/>
      <c r="K17" s="14">
        <v>1</v>
      </c>
      <c r="L17" s="14">
        <v>1</v>
      </c>
      <c r="N17" s="16" t="s">
        <v>101</v>
      </c>
      <c r="O17" s="16">
        <v>0.91500000000000004</v>
      </c>
      <c r="P17" s="15">
        <v>1</v>
      </c>
      <c r="Q17" s="15">
        <v>1</v>
      </c>
      <c r="R17" s="15">
        <v>2</v>
      </c>
    </row>
    <row r="18" spans="2:18" x14ac:dyDescent="0.25">
      <c r="B18" t="s">
        <v>65</v>
      </c>
      <c r="C18">
        <v>0.91200000000000003</v>
      </c>
      <c r="D18" s="13">
        <v>1</v>
      </c>
      <c r="E18" s="13"/>
      <c r="F18" s="13">
        <v>1</v>
      </c>
      <c r="H18" s="5" t="s">
        <v>65</v>
      </c>
      <c r="I18" s="5">
        <v>0.91200000000000003</v>
      </c>
      <c r="J18" s="14">
        <v>1</v>
      </c>
      <c r="K18" s="14"/>
      <c r="L18" s="14">
        <v>1</v>
      </c>
      <c r="N18" s="16" t="s">
        <v>65</v>
      </c>
      <c r="O18" s="16">
        <v>0.91149999999999998</v>
      </c>
      <c r="P18" s="15">
        <v>1</v>
      </c>
      <c r="Q18" s="15">
        <v>1</v>
      </c>
      <c r="R18" s="15">
        <v>2</v>
      </c>
    </row>
    <row r="19" spans="2:18" x14ac:dyDescent="0.25">
      <c r="B19" t="s">
        <v>111</v>
      </c>
      <c r="D19" s="13"/>
      <c r="E19" s="13"/>
      <c r="F19" s="13"/>
      <c r="H19" s="16" t="s">
        <v>111</v>
      </c>
      <c r="I19" s="16"/>
      <c r="J19" s="15">
        <v>1</v>
      </c>
      <c r="K19" s="15"/>
      <c r="L19" s="15">
        <v>1</v>
      </c>
      <c r="N19" s="16" t="s">
        <v>73</v>
      </c>
      <c r="O19" s="16">
        <v>0.91149999999999998</v>
      </c>
      <c r="P19" s="15">
        <v>1</v>
      </c>
      <c r="Q19" s="15">
        <v>1</v>
      </c>
      <c r="R19" s="15">
        <v>2</v>
      </c>
    </row>
    <row r="20" spans="2:18" x14ac:dyDescent="0.25">
      <c r="B20" t="s">
        <v>111</v>
      </c>
      <c r="C20">
        <v>0.91100000000000003</v>
      </c>
      <c r="D20" s="13">
        <v>1</v>
      </c>
      <c r="E20" s="13"/>
      <c r="F20" s="13">
        <v>1</v>
      </c>
      <c r="H20" s="5" t="s">
        <v>111</v>
      </c>
      <c r="I20" s="5">
        <v>0.91100000000000003</v>
      </c>
      <c r="J20" s="14">
        <v>1</v>
      </c>
      <c r="K20" s="14"/>
      <c r="L20" s="14">
        <v>1</v>
      </c>
      <c r="N20" s="16" t="s">
        <v>139</v>
      </c>
      <c r="O20" s="16">
        <v>0.90850000000000009</v>
      </c>
      <c r="P20" s="15">
        <v>1</v>
      </c>
      <c r="Q20" s="15">
        <v>1</v>
      </c>
      <c r="R20" s="15">
        <v>2</v>
      </c>
    </row>
    <row r="21" spans="2:18" x14ac:dyDescent="0.25">
      <c r="B21" t="s">
        <v>135</v>
      </c>
      <c r="D21" s="13"/>
      <c r="E21" s="13"/>
      <c r="F21" s="13"/>
      <c r="H21" s="16" t="s">
        <v>135</v>
      </c>
      <c r="I21" s="16">
        <f>AVERAGE(I22:I23)</f>
        <v>0.90650000000000008</v>
      </c>
      <c r="J21" s="15">
        <v>1</v>
      </c>
      <c r="K21" s="15">
        <v>1</v>
      </c>
      <c r="L21" s="15">
        <v>2</v>
      </c>
      <c r="N21" s="16" t="s">
        <v>135</v>
      </c>
      <c r="O21" s="16">
        <v>0.90650000000000008</v>
      </c>
      <c r="P21" s="15">
        <v>1</v>
      </c>
      <c r="Q21" s="15">
        <v>1</v>
      </c>
      <c r="R21" s="15">
        <v>2</v>
      </c>
    </row>
    <row r="22" spans="2:18" x14ac:dyDescent="0.25">
      <c r="B22" t="s">
        <v>135</v>
      </c>
      <c r="C22">
        <v>0.90500000000000003</v>
      </c>
      <c r="D22" s="13">
        <v>1</v>
      </c>
      <c r="E22" s="13"/>
      <c r="F22" s="13">
        <v>1</v>
      </c>
      <c r="H22" s="5" t="s">
        <v>135</v>
      </c>
      <c r="I22" s="5">
        <v>0.90500000000000003</v>
      </c>
      <c r="J22" s="14">
        <v>1</v>
      </c>
      <c r="K22" s="14"/>
      <c r="L22" s="14">
        <v>1</v>
      </c>
      <c r="N22" s="16" t="s">
        <v>104</v>
      </c>
      <c r="O22" s="16">
        <v>0.90600000000000003</v>
      </c>
      <c r="P22" s="15">
        <v>1</v>
      </c>
      <c r="Q22" s="15">
        <v>1</v>
      </c>
      <c r="R22" s="15">
        <v>2</v>
      </c>
    </row>
    <row r="23" spans="2:18" x14ac:dyDescent="0.25">
      <c r="B23" t="s">
        <v>135</v>
      </c>
      <c r="C23">
        <v>0.90800000000000003</v>
      </c>
      <c r="D23" s="13"/>
      <c r="E23" s="13">
        <v>1</v>
      </c>
      <c r="F23" s="13">
        <v>1</v>
      </c>
      <c r="H23" s="5" t="s">
        <v>135</v>
      </c>
      <c r="I23" s="5">
        <v>0.90800000000000003</v>
      </c>
      <c r="J23" s="14"/>
      <c r="K23" s="14">
        <v>1</v>
      </c>
      <c r="L23" s="14">
        <v>1</v>
      </c>
      <c r="N23" s="16" t="s">
        <v>55</v>
      </c>
      <c r="O23" s="16">
        <v>0.90549999999999997</v>
      </c>
      <c r="P23" s="15">
        <v>1</v>
      </c>
      <c r="Q23" s="15">
        <v>1</v>
      </c>
      <c r="R23" s="15">
        <v>2</v>
      </c>
    </row>
    <row r="24" spans="2:18" x14ac:dyDescent="0.25">
      <c r="B24" t="s">
        <v>57</v>
      </c>
      <c r="D24" s="13"/>
      <c r="E24" s="13"/>
      <c r="F24" s="13"/>
      <c r="H24" s="16" t="s">
        <v>57</v>
      </c>
      <c r="I24" s="16">
        <f>AVERAGE(I25:I26)</f>
        <v>0.95199999999999996</v>
      </c>
      <c r="J24" s="15">
        <v>1</v>
      </c>
      <c r="K24" s="15">
        <v>1</v>
      </c>
      <c r="L24" s="15">
        <v>2</v>
      </c>
      <c r="N24" s="16" t="s">
        <v>93</v>
      </c>
      <c r="O24" s="16">
        <v>0.90100000000000002</v>
      </c>
      <c r="P24" s="15">
        <v>1</v>
      </c>
      <c r="Q24" s="15">
        <v>1</v>
      </c>
      <c r="R24" s="15">
        <v>2</v>
      </c>
    </row>
    <row r="25" spans="2:18" x14ac:dyDescent="0.25">
      <c r="B25" t="s">
        <v>57</v>
      </c>
      <c r="C25">
        <v>0.93899999999999995</v>
      </c>
      <c r="D25" s="13">
        <v>1</v>
      </c>
      <c r="E25" s="13"/>
      <c r="F25" s="13">
        <v>1</v>
      </c>
      <c r="H25" s="5" t="s">
        <v>57</v>
      </c>
      <c r="I25" s="5">
        <v>0.93899999999999995</v>
      </c>
      <c r="J25" s="14">
        <v>1</v>
      </c>
      <c r="K25" s="14"/>
      <c r="L25" s="14">
        <v>1</v>
      </c>
      <c r="N25" s="16" t="s">
        <v>206</v>
      </c>
      <c r="O25" s="16">
        <v>0.86699999999999999</v>
      </c>
      <c r="P25" s="15">
        <v>1</v>
      </c>
      <c r="Q25" s="15">
        <v>1</v>
      </c>
      <c r="R25" s="15">
        <v>2</v>
      </c>
    </row>
    <row r="26" spans="2:18" x14ac:dyDescent="0.25">
      <c r="B26" t="s">
        <v>57</v>
      </c>
      <c r="C26">
        <v>0.96499999999999997</v>
      </c>
      <c r="D26" s="13"/>
      <c r="E26" s="13">
        <v>1</v>
      </c>
      <c r="F26" s="13">
        <v>1</v>
      </c>
      <c r="H26" s="5" t="s">
        <v>57</v>
      </c>
      <c r="I26" s="5">
        <v>0.96499999999999997</v>
      </c>
      <c r="J26" s="14"/>
      <c r="K26" s="14">
        <v>1</v>
      </c>
      <c r="L26" s="14">
        <v>1</v>
      </c>
      <c r="N26" s="16" t="s">
        <v>226</v>
      </c>
      <c r="O26" s="16">
        <v>0.84149999999999991</v>
      </c>
      <c r="P26" s="15">
        <v>1</v>
      </c>
      <c r="Q26" s="15">
        <v>1</v>
      </c>
      <c r="R26" s="15">
        <v>2</v>
      </c>
    </row>
    <row r="27" spans="2:18" x14ac:dyDescent="0.25">
      <c r="B27" t="s">
        <v>74</v>
      </c>
      <c r="D27" s="13"/>
      <c r="E27" s="13"/>
      <c r="F27" s="13"/>
      <c r="H27" s="16" t="s">
        <v>74</v>
      </c>
      <c r="I27" s="16">
        <f>AVERAGE(I28:I29)</f>
        <v>0.83650000000000002</v>
      </c>
      <c r="J27" s="15">
        <v>1</v>
      </c>
      <c r="K27" s="15">
        <v>1</v>
      </c>
      <c r="L27" s="15">
        <v>2</v>
      </c>
      <c r="N27" s="16" t="s">
        <v>74</v>
      </c>
      <c r="O27" s="16">
        <v>0.83650000000000002</v>
      </c>
      <c r="P27" s="15">
        <v>1</v>
      </c>
      <c r="Q27" s="15">
        <v>1</v>
      </c>
      <c r="R27" s="15">
        <v>2</v>
      </c>
    </row>
    <row r="28" spans="2:18" x14ac:dyDescent="0.25">
      <c r="B28" t="s">
        <v>74</v>
      </c>
      <c r="C28">
        <v>0.748</v>
      </c>
      <c r="D28" s="13">
        <v>1</v>
      </c>
      <c r="E28" s="13"/>
      <c r="F28" s="13">
        <v>1</v>
      </c>
      <c r="H28" s="5" t="s">
        <v>74</v>
      </c>
      <c r="I28" s="5">
        <v>0.748</v>
      </c>
      <c r="J28" s="14">
        <v>1</v>
      </c>
      <c r="K28" s="14"/>
      <c r="L28" s="14">
        <v>1</v>
      </c>
      <c r="N28" s="16" t="s">
        <v>70</v>
      </c>
      <c r="O28" s="16">
        <v>0.82850000000000001</v>
      </c>
      <c r="P28" s="15">
        <v>1</v>
      </c>
      <c r="Q28" s="15">
        <v>1</v>
      </c>
      <c r="R28" s="15">
        <v>2</v>
      </c>
    </row>
    <row r="29" spans="2:18" x14ac:dyDescent="0.25">
      <c r="B29" t="s">
        <v>74</v>
      </c>
      <c r="C29">
        <v>0.92500000000000004</v>
      </c>
      <c r="D29" s="13"/>
      <c r="E29" s="13">
        <v>1</v>
      </c>
      <c r="F29" s="13">
        <v>1</v>
      </c>
      <c r="H29" s="5" t="s">
        <v>74</v>
      </c>
      <c r="I29" s="5">
        <v>0.92500000000000004</v>
      </c>
      <c r="J29" s="14"/>
      <c r="K29" s="14">
        <v>1</v>
      </c>
      <c r="L29" s="14">
        <v>1</v>
      </c>
      <c r="N29" s="16" t="s">
        <v>62</v>
      </c>
      <c r="O29" s="16">
        <v>0.8175</v>
      </c>
      <c r="P29" s="15">
        <v>1</v>
      </c>
      <c r="Q29" s="15">
        <v>1</v>
      </c>
      <c r="R29" s="15">
        <v>2</v>
      </c>
    </row>
    <row r="30" spans="2:18" x14ac:dyDescent="0.25">
      <c r="B30" t="s">
        <v>69</v>
      </c>
      <c r="D30" s="13"/>
      <c r="E30" s="13"/>
      <c r="F30" s="13"/>
      <c r="H30" s="16" t="s">
        <v>69</v>
      </c>
      <c r="I30" s="16"/>
      <c r="J30" s="15"/>
      <c r="K30" s="15">
        <v>1</v>
      </c>
      <c r="L30" s="15">
        <v>1</v>
      </c>
    </row>
    <row r="31" spans="2:18" x14ac:dyDescent="0.25">
      <c r="B31" t="s">
        <v>69</v>
      </c>
      <c r="C31">
        <v>0.78100000000000003</v>
      </c>
      <c r="D31" s="13"/>
      <c r="E31" s="13">
        <v>1</v>
      </c>
      <c r="F31" s="13">
        <v>1</v>
      </c>
      <c r="H31" s="5" t="s">
        <v>69</v>
      </c>
      <c r="I31" s="5">
        <v>0.78100000000000003</v>
      </c>
      <c r="J31" s="14"/>
      <c r="K31" s="14">
        <v>1</v>
      </c>
      <c r="L31" s="14">
        <v>1</v>
      </c>
    </row>
    <row r="32" spans="2:18" x14ac:dyDescent="0.25">
      <c r="B32" t="s">
        <v>89</v>
      </c>
      <c r="D32" s="13"/>
      <c r="E32" s="13"/>
      <c r="F32" s="13"/>
      <c r="H32" s="16" t="s">
        <v>89</v>
      </c>
      <c r="I32" s="16"/>
      <c r="J32" s="15"/>
      <c r="K32" s="15">
        <v>1</v>
      </c>
      <c r="L32" s="15">
        <v>1</v>
      </c>
    </row>
    <row r="33" spans="2:12" x14ac:dyDescent="0.25">
      <c r="B33" t="s">
        <v>89</v>
      </c>
      <c r="C33">
        <v>0.747</v>
      </c>
      <c r="D33" s="13"/>
      <c r="E33" s="13">
        <v>1</v>
      </c>
      <c r="F33" s="13">
        <v>1</v>
      </c>
      <c r="H33" s="5" t="s">
        <v>89</v>
      </c>
      <c r="I33" s="5">
        <v>0.747</v>
      </c>
      <c r="J33" s="14"/>
      <c r="K33" s="14">
        <v>1</v>
      </c>
      <c r="L33" s="14">
        <v>1</v>
      </c>
    </row>
    <row r="34" spans="2:12" x14ac:dyDescent="0.25">
      <c r="B34" t="s">
        <v>73</v>
      </c>
      <c r="D34" s="13"/>
      <c r="E34" s="13"/>
      <c r="F34" s="13"/>
      <c r="H34" s="16" t="s">
        <v>73</v>
      </c>
      <c r="I34" s="16">
        <f>AVERAGE(I35:I36)</f>
        <v>0.91149999999999998</v>
      </c>
      <c r="J34" s="15">
        <v>1</v>
      </c>
      <c r="K34" s="15">
        <v>1</v>
      </c>
      <c r="L34" s="15">
        <v>2</v>
      </c>
    </row>
    <row r="35" spans="2:12" x14ac:dyDescent="0.25">
      <c r="B35" t="s">
        <v>73</v>
      </c>
      <c r="C35">
        <v>0.90800000000000003</v>
      </c>
      <c r="D35" s="13">
        <v>1</v>
      </c>
      <c r="E35" s="13"/>
      <c r="F35" s="13">
        <v>1</v>
      </c>
      <c r="H35" s="5" t="s">
        <v>73</v>
      </c>
      <c r="I35" s="5">
        <v>0.90800000000000003</v>
      </c>
      <c r="J35" s="14">
        <v>1</v>
      </c>
      <c r="K35" s="14"/>
      <c r="L35" s="14">
        <v>1</v>
      </c>
    </row>
    <row r="36" spans="2:12" x14ac:dyDescent="0.25">
      <c r="B36" t="s">
        <v>73</v>
      </c>
      <c r="C36">
        <v>0.91500000000000004</v>
      </c>
      <c r="D36" s="13"/>
      <c r="E36" s="13">
        <v>1</v>
      </c>
      <c r="F36" s="13">
        <v>1</v>
      </c>
      <c r="H36" s="5" t="s">
        <v>73</v>
      </c>
      <c r="I36" s="5">
        <v>0.91500000000000004</v>
      </c>
      <c r="J36" s="14"/>
      <c r="K36" s="14">
        <v>1</v>
      </c>
      <c r="L36" s="14">
        <v>1</v>
      </c>
    </row>
    <row r="37" spans="2:12" x14ac:dyDescent="0.25">
      <c r="B37" t="s">
        <v>59</v>
      </c>
      <c r="D37" s="13"/>
      <c r="E37" s="13"/>
      <c r="F37" s="13"/>
      <c r="H37" s="16" t="s">
        <v>59</v>
      </c>
      <c r="I37" s="16">
        <f>AVERAGE(I38:I39)</f>
        <v>0.9544999999999999</v>
      </c>
      <c r="J37" s="15">
        <v>1</v>
      </c>
      <c r="K37" s="15">
        <v>1</v>
      </c>
      <c r="L37" s="15">
        <v>2</v>
      </c>
    </row>
    <row r="38" spans="2:12" x14ac:dyDescent="0.25">
      <c r="B38" t="s">
        <v>59</v>
      </c>
      <c r="C38">
        <v>0.95399999999999996</v>
      </c>
      <c r="D38" s="13">
        <v>1</v>
      </c>
      <c r="E38" s="13"/>
      <c r="F38" s="13">
        <v>1</v>
      </c>
      <c r="H38" s="5" t="s">
        <v>59</v>
      </c>
      <c r="I38" s="5">
        <v>0.95399999999999996</v>
      </c>
      <c r="J38" s="14">
        <v>1</v>
      </c>
      <c r="K38" s="14"/>
      <c r="L38" s="14">
        <v>1</v>
      </c>
    </row>
    <row r="39" spans="2:12" x14ac:dyDescent="0.25">
      <c r="B39" t="s">
        <v>59</v>
      </c>
      <c r="C39">
        <v>0.95499999999999996</v>
      </c>
      <c r="D39" s="13"/>
      <c r="E39" s="13">
        <v>1</v>
      </c>
      <c r="F39" s="13">
        <v>1</v>
      </c>
      <c r="H39" s="5" t="s">
        <v>59</v>
      </c>
      <c r="I39" s="5">
        <v>0.95499999999999996</v>
      </c>
      <c r="J39" s="14"/>
      <c r="K39" s="14">
        <v>1</v>
      </c>
      <c r="L39" s="14">
        <v>1</v>
      </c>
    </row>
    <row r="40" spans="2:12" x14ac:dyDescent="0.25">
      <c r="B40" t="s">
        <v>307</v>
      </c>
      <c r="D40" s="13"/>
      <c r="E40" s="13"/>
      <c r="F40" s="13"/>
      <c r="H40" s="16" t="s">
        <v>307</v>
      </c>
      <c r="I40" s="16"/>
      <c r="J40" s="15"/>
      <c r="K40" s="15">
        <v>1</v>
      </c>
      <c r="L40" s="15">
        <v>1</v>
      </c>
    </row>
    <row r="41" spans="2:12" x14ac:dyDescent="0.25">
      <c r="B41" t="s">
        <v>307</v>
      </c>
      <c r="C41">
        <v>0.77600000000000002</v>
      </c>
      <c r="D41" s="13"/>
      <c r="E41" s="13">
        <v>1</v>
      </c>
      <c r="F41" s="13">
        <v>1</v>
      </c>
      <c r="H41" s="5" t="s">
        <v>307</v>
      </c>
      <c r="I41" s="5">
        <v>0.77600000000000002</v>
      </c>
      <c r="J41" s="14"/>
      <c r="K41" s="14">
        <v>1</v>
      </c>
      <c r="L41" s="14">
        <v>1</v>
      </c>
    </row>
    <row r="42" spans="2:12" x14ac:dyDescent="0.25">
      <c r="B42" t="s">
        <v>115</v>
      </c>
      <c r="D42" s="13"/>
      <c r="E42" s="13"/>
      <c r="F42" s="13"/>
      <c r="H42" s="16" t="s">
        <v>115</v>
      </c>
      <c r="I42" s="16"/>
      <c r="J42" s="15"/>
      <c r="K42" s="15">
        <v>1</v>
      </c>
      <c r="L42" s="15">
        <v>1</v>
      </c>
    </row>
    <row r="43" spans="2:12" x14ac:dyDescent="0.25">
      <c r="B43" t="s">
        <v>115</v>
      </c>
      <c r="C43">
        <v>0.70099999999999996</v>
      </c>
      <c r="D43" s="13"/>
      <c r="E43" s="13">
        <v>1</v>
      </c>
      <c r="F43" s="13">
        <v>1</v>
      </c>
      <c r="H43" s="5" t="s">
        <v>115</v>
      </c>
      <c r="I43" s="5">
        <v>0.70099999999999996</v>
      </c>
      <c r="J43" s="14"/>
      <c r="K43" s="14">
        <v>1</v>
      </c>
      <c r="L43" s="14">
        <v>1</v>
      </c>
    </row>
    <row r="44" spans="2:12" x14ac:dyDescent="0.25">
      <c r="B44" t="s">
        <v>94</v>
      </c>
      <c r="D44" s="13"/>
      <c r="E44" s="13"/>
      <c r="F44" s="13"/>
      <c r="H44" s="16" t="s">
        <v>94</v>
      </c>
      <c r="I44" s="16"/>
      <c r="J44" s="15"/>
      <c r="K44" s="15">
        <v>1</v>
      </c>
      <c r="L44" s="15">
        <v>1</v>
      </c>
    </row>
    <row r="45" spans="2:12" x14ac:dyDescent="0.25">
      <c r="B45" t="s">
        <v>94</v>
      </c>
      <c r="C45">
        <v>0.72399999999999998</v>
      </c>
      <c r="D45" s="13"/>
      <c r="E45" s="13">
        <v>1</v>
      </c>
      <c r="F45" s="13">
        <v>1</v>
      </c>
      <c r="H45" s="5" t="s">
        <v>94</v>
      </c>
      <c r="I45" s="5">
        <v>0.72399999999999998</v>
      </c>
      <c r="J45" s="14"/>
      <c r="K45" s="14">
        <v>1</v>
      </c>
      <c r="L45" s="14">
        <v>1</v>
      </c>
    </row>
    <row r="46" spans="2:12" x14ac:dyDescent="0.25">
      <c r="B46" t="s">
        <v>183</v>
      </c>
      <c r="D46" s="13"/>
      <c r="E46" s="13"/>
      <c r="F46" s="13"/>
      <c r="H46" s="16" t="s">
        <v>183</v>
      </c>
      <c r="I46" s="16"/>
      <c r="J46" s="15"/>
      <c r="K46" s="15">
        <v>1</v>
      </c>
      <c r="L46" s="15">
        <v>1</v>
      </c>
    </row>
    <row r="47" spans="2:12" x14ac:dyDescent="0.25">
      <c r="B47" t="s">
        <v>183</v>
      </c>
      <c r="C47">
        <v>0.70199999999999996</v>
      </c>
      <c r="D47" s="13"/>
      <c r="E47" s="13">
        <v>1</v>
      </c>
      <c r="F47" s="13">
        <v>1</v>
      </c>
      <c r="H47" s="5" t="s">
        <v>183</v>
      </c>
      <c r="I47" s="5">
        <v>0.70199999999999996</v>
      </c>
      <c r="J47" s="14"/>
      <c r="K47" s="14">
        <v>1</v>
      </c>
      <c r="L47" s="14">
        <v>1</v>
      </c>
    </row>
    <row r="48" spans="2:12" x14ac:dyDescent="0.25">
      <c r="B48" t="s">
        <v>226</v>
      </c>
      <c r="D48" s="13"/>
      <c r="E48" s="13"/>
      <c r="F48" s="13"/>
      <c r="H48" s="16" t="s">
        <v>226</v>
      </c>
      <c r="I48" s="16">
        <f>AVERAGE(I49:I50)</f>
        <v>0.84149999999999991</v>
      </c>
      <c r="J48" s="15">
        <v>1</v>
      </c>
      <c r="K48" s="15">
        <v>1</v>
      </c>
      <c r="L48" s="15">
        <v>2</v>
      </c>
    </row>
    <row r="49" spans="2:12" x14ac:dyDescent="0.25">
      <c r="B49" t="s">
        <v>226</v>
      </c>
      <c r="C49">
        <v>0.72799999999999998</v>
      </c>
      <c r="D49" s="13">
        <v>1</v>
      </c>
      <c r="E49" s="13"/>
      <c r="F49" s="13">
        <v>1</v>
      </c>
      <c r="H49" s="5" t="s">
        <v>226</v>
      </c>
      <c r="I49" s="5">
        <v>0.72799999999999998</v>
      </c>
      <c r="J49" s="14">
        <v>1</v>
      </c>
      <c r="K49" s="14"/>
      <c r="L49" s="14">
        <v>1</v>
      </c>
    </row>
    <row r="50" spans="2:12" x14ac:dyDescent="0.25">
      <c r="B50" t="s">
        <v>226</v>
      </c>
      <c r="C50">
        <v>0.95499999999999996</v>
      </c>
      <c r="D50" s="13"/>
      <c r="E50" s="13">
        <v>1</v>
      </c>
      <c r="F50" s="13">
        <v>1</v>
      </c>
      <c r="H50" s="5" t="s">
        <v>226</v>
      </c>
      <c r="I50" s="5">
        <v>0.95499999999999996</v>
      </c>
      <c r="J50" s="14"/>
      <c r="K50" s="14">
        <v>1</v>
      </c>
      <c r="L50" s="14">
        <v>1</v>
      </c>
    </row>
    <row r="51" spans="2:12" x14ac:dyDescent="0.25">
      <c r="B51" t="s">
        <v>80</v>
      </c>
      <c r="D51" s="13"/>
      <c r="E51" s="13"/>
      <c r="F51" s="13"/>
      <c r="H51" s="16" t="s">
        <v>80</v>
      </c>
      <c r="I51" s="16">
        <f>AVERAGE(I52:I53)</f>
        <v>0.95650000000000002</v>
      </c>
      <c r="J51" s="15">
        <v>1</v>
      </c>
      <c r="K51" s="15">
        <v>1</v>
      </c>
      <c r="L51" s="15">
        <v>2</v>
      </c>
    </row>
    <row r="52" spans="2:12" x14ac:dyDescent="0.25">
      <c r="B52" t="s">
        <v>80</v>
      </c>
      <c r="C52">
        <v>0.92</v>
      </c>
      <c r="D52" s="13">
        <v>1</v>
      </c>
      <c r="E52" s="13"/>
      <c r="F52" s="13">
        <v>1</v>
      </c>
      <c r="H52" s="5" t="s">
        <v>80</v>
      </c>
      <c r="I52" s="5">
        <v>0.92</v>
      </c>
      <c r="J52" s="14">
        <v>1</v>
      </c>
      <c r="K52" s="14"/>
      <c r="L52" s="14">
        <v>1</v>
      </c>
    </row>
    <row r="53" spans="2:12" x14ac:dyDescent="0.25">
      <c r="B53" t="s">
        <v>80</v>
      </c>
      <c r="C53">
        <v>0.99299999999999999</v>
      </c>
      <c r="D53" s="13"/>
      <c r="E53" s="13">
        <v>1</v>
      </c>
      <c r="F53" s="13">
        <v>1</v>
      </c>
      <c r="H53" s="5" t="s">
        <v>80</v>
      </c>
      <c r="I53" s="5">
        <v>0.99299999999999999</v>
      </c>
      <c r="J53" s="14"/>
      <c r="K53" s="14">
        <v>1</v>
      </c>
      <c r="L53" s="14">
        <v>1</v>
      </c>
    </row>
    <row r="54" spans="2:12" x14ac:dyDescent="0.25">
      <c r="B54" t="s">
        <v>24</v>
      </c>
      <c r="D54" s="13"/>
      <c r="E54" s="13"/>
      <c r="F54" s="13"/>
      <c r="H54" s="16" t="s">
        <v>24</v>
      </c>
      <c r="I54" s="16"/>
      <c r="J54" s="15">
        <v>1</v>
      </c>
      <c r="K54" s="15"/>
      <c r="L54" s="15">
        <v>1</v>
      </c>
    </row>
    <row r="55" spans="2:12" x14ac:dyDescent="0.25">
      <c r="B55" t="s">
        <v>24</v>
      </c>
      <c r="C55">
        <v>0.98099999999999998</v>
      </c>
      <c r="D55" s="13">
        <v>1</v>
      </c>
      <c r="E55" s="13"/>
      <c r="F55" s="13">
        <v>1</v>
      </c>
      <c r="H55" s="5" t="s">
        <v>24</v>
      </c>
      <c r="I55" s="5">
        <v>0.98099999999999998</v>
      </c>
      <c r="J55" s="14">
        <v>1</v>
      </c>
      <c r="K55" s="14"/>
      <c r="L55" s="14">
        <v>1</v>
      </c>
    </row>
    <row r="56" spans="2:12" x14ac:dyDescent="0.25">
      <c r="B56" t="s">
        <v>206</v>
      </c>
      <c r="D56" s="13"/>
      <c r="E56" s="13"/>
      <c r="F56" s="13"/>
      <c r="H56" s="16" t="s">
        <v>206</v>
      </c>
      <c r="I56" s="16">
        <f>AVERAGE(I57:I58)</f>
        <v>0.86699999999999999</v>
      </c>
      <c r="J56" s="15">
        <v>1</v>
      </c>
      <c r="K56" s="15">
        <v>1</v>
      </c>
      <c r="L56" s="15">
        <v>2</v>
      </c>
    </row>
    <row r="57" spans="2:12" x14ac:dyDescent="0.25">
      <c r="B57" t="s">
        <v>206</v>
      </c>
      <c r="C57">
        <v>0.81499999999999995</v>
      </c>
      <c r="D57" s="13">
        <v>1</v>
      </c>
      <c r="E57" s="13"/>
      <c r="F57" s="13">
        <v>1</v>
      </c>
      <c r="H57" s="5" t="s">
        <v>206</v>
      </c>
      <c r="I57" s="5">
        <v>0.81499999999999995</v>
      </c>
      <c r="J57" s="14">
        <v>1</v>
      </c>
      <c r="K57" s="14"/>
      <c r="L57" s="14">
        <v>1</v>
      </c>
    </row>
    <row r="58" spans="2:12" x14ac:dyDescent="0.25">
      <c r="B58" t="s">
        <v>206</v>
      </c>
      <c r="C58">
        <v>0.91900000000000004</v>
      </c>
      <c r="D58" s="13"/>
      <c r="E58" s="13">
        <v>1</v>
      </c>
      <c r="F58" s="13">
        <v>1</v>
      </c>
      <c r="H58" s="5" t="s">
        <v>206</v>
      </c>
      <c r="I58" s="5">
        <v>0.91900000000000004</v>
      </c>
      <c r="J58" s="14"/>
      <c r="K58" s="14">
        <v>1</v>
      </c>
      <c r="L58" s="14">
        <v>1</v>
      </c>
    </row>
    <row r="59" spans="2:12" x14ac:dyDescent="0.25">
      <c r="B59" t="s">
        <v>101</v>
      </c>
      <c r="D59" s="13"/>
      <c r="E59" s="13"/>
      <c r="F59" s="13"/>
      <c r="H59" s="16" t="s">
        <v>101</v>
      </c>
      <c r="I59" s="16">
        <f>AVERAGE(I60:I61)</f>
        <v>0.91500000000000004</v>
      </c>
      <c r="J59" s="15">
        <v>1</v>
      </c>
      <c r="K59" s="15">
        <v>1</v>
      </c>
      <c r="L59" s="15">
        <v>2</v>
      </c>
    </row>
    <row r="60" spans="2:12" x14ac:dyDescent="0.25">
      <c r="B60" t="s">
        <v>101</v>
      </c>
      <c r="C60">
        <v>0.91300000000000003</v>
      </c>
      <c r="D60" s="13">
        <v>1</v>
      </c>
      <c r="E60" s="13"/>
      <c r="F60" s="13">
        <v>1</v>
      </c>
      <c r="H60" s="5" t="s">
        <v>101</v>
      </c>
      <c r="I60" s="5">
        <v>0.91300000000000003</v>
      </c>
      <c r="J60" s="14">
        <v>1</v>
      </c>
      <c r="K60" s="14"/>
      <c r="L60" s="14">
        <v>1</v>
      </c>
    </row>
    <row r="61" spans="2:12" x14ac:dyDescent="0.25">
      <c r="B61" t="s">
        <v>101</v>
      </c>
      <c r="C61">
        <v>0.91700000000000004</v>
      </c>
      <c r="D61" s="13"/>
      <c r="E61" s="13">
        <v>1</v>
      </c>
      <c r="F61" s="13">
        <v>1</v>
      </c>
      <c r="H61" s="5" t="s">
        <v>101</v>
      </c>
      <c r="I61" s="5">
        <v>0.91700000000000004</v>
      </c>
      <c r="J61" s="14"/>
      <c r="K61" s="14">
        <v>1</v>
      </c>
      <c r="L61" s="14">
        <v>1</v>
      </c>
    </row>
    <row r="62" spans="2:12" x14ac:dyDescent="0.25">
      <c r="B62" t="s">
        <v>140</v>
      </c>
      <c r="D62" s="13"/>
      <c r="E62" s="13"/>
      <c r="F62" s="13"/>
      <c r="H62" s="16" t="s">
        <v>140</v>
      </c>
      <c r="I62" s="16"/>
      <c r="J62" s="15"/>
      <c r="K62" s="15">
        <v>1</v>
      </c>
      <c r="L62" s="15">
        <v>1</v>
      </c>
    </row>
    <row r="63" spans="2:12" x14ac:dyDescent="0.25">
      <c r="B63" t="s">
        <v>140</v>
      </c>
      <c r="C63">
        <v>0.84699999999999998</v>
      </c>
      <c r="D63" s="13"/>
      <c r="E63" s="13">
        <v>1</v>
      </c>
      <c r="F63" s="13">
        <v>1</v>
      </c>
      <c r="H63" s="5" t="s">
        <v>140</v>
      </c>
      <c r="I63" s="5">
        <v>0.84699999999999998</v>
      </c>
      <c r="J63" s="14"/>
      <c r="K63" s="14">
        <v>1</v>
      </c>
      <c r="L63" s="14">
        <v>1</v>
      </c>
    </row>
    <row r="64" spans="2:12" x14ac:dyDescent="0.25">
      <c r="B64" t="s">
        <v>44</v>
      </c>
      <c r="D64" s="13"/>
      <c r="E64" s="13"/>
      <c r="F64" s="13"/>
      <c r="H64" s="16" t="s">
        <v>44</v>
      </c>
      <c r="I64" s="16"/>
      <c r="J64" s="15"/>
      <c r="K64" s="15">
        <v>1</v>
      </c>
      <c r="L64" s="15">
        <v>1</v>
      </c>
    </row>
    <row r="65" spans="2:12" x14ac:dyDescent="0.25">
      <c r="B65" t="s">
        <v>44</v>
      </c>
      <c r="C65">
        <v>0.74399999999999999</v>
      </c>
      <c r="D65" s="13"/>
      <c r="E65" s="13">
        <v>1</v>
      </c>
      <c r="F65" s="13">
        <v>1</v>
      </c>
      <c r="H65" s="5" t="s">
        <v>44</v>
      </c>
      <c r="I65" s="5">
        <v>0.74399999999999999</v>
      </c>
      <c r="J65" s="14"/>
      <c r="K65" s="14">
        <v>1</v>
      </c>
      <c r="L65" s="14">
        <v>1</v>
      </c>
    </row>
    <row r="66" spans="2:12" x14ac:dyDescent="0.25">
      <c r="B66" t="s">
        <v>66</v>
      </c>
      <c r="D66" s="13"/>
      <c r="E66" s="13"/>
      <c r="F66" s="13"/>
      <c r="H66" s="16" t="s">
        <v>66</v>
      </c>
      <c r="I66" s="16">
        <f>AVERAGE(I67:I68)</f>
        <v>0.96449999999999991</v>
      </c>
      <c r="J66" s="15">
        <v>1</v>
      </c>
      <c r="K66" s="15">
        <v>1</v>
      </c>
      <c r="L66" s="15">
        <v>2</v>
      </c>
    </row>
    <row r="67" spans="2:12" x14ac:dyDescent="0.25">
      <c r="B67" t="s">
        <v>66</v>
      </c>
      <c r="C67">
        <v>0.95299999999999996</v>
      </c>
      <c r="D67" s="13">
        <v>1</v>
      </c>
      <c r="E67" s="13"/>
      <c r="F67" s="13">
        <v>1</v>
      </c>
      <c r="H67" s="5" t="s">
        <v>66</v>
      </c>
      <c r="I67" s="5">
        <v>0.95299999999999996</v>
      </c>
      <c r="J67" s="14">
        <v>1</v>
      </c>
      <c r="K67" s="14"/>
      <c r="L67" s="14">
        <v>1</v>
      </c>
    </row>
    <row r="68" spans="2:12" x14ac:dyDescent="0.25">
      <c r="B68" t="s">
        <v>66</v>
      </c>
      <c r="C68">
        <v>0.97599999999999998</v>
      </c>
      <c r="D68" s="13"/>
      <c r="E68" s="13">
        <v>1</v>
      </c>
      <c r="F68" s="13">
        <v>1</v>
      </c>
      <c r="H68" s="5" t="s">
        <v>66</v>
      </c>
      <c r="I68" s="5">
        <v>0.97599999999999998</v>
      </c>
      <c r="J68" s="14"/>
      <c r="K68" s="14">
        <v>1</v>
      </c>
      <c r="L68" s="14">
        <v>1</v>
      </c>
    </row>
    <row r="69" spans="2:12" x14ac:dyDescent="0.25">
      <c r="B69" t="s">
        <v>96</v>
      </c>
      <c r="D69" s="13"/>
      <c r="E69" s="13"/>
      <c r="F69" s="13"/>
      <c r="H69" s="16" t="s">
        <v>96</v>
      </c>
      <c r="I69" s="16">
        <f>AVERAGE(I70:I71)</f>
        <v>0.93</v>
      </c>
      <c r="J69" s="15">
        <v>1</v>
      </c>
      <c r="K69" s="15">
        <v>1</v>
      </c>
      <c r="L69" s="15">
        <v>2</v>
      </c>
    </row>
    <row r="70" spans="2:12" x14ac:dyDescent="0.25">
      <c r="B70" t="s">
        <v>96</v>
      </c>
      <c r="C70">
        <v>0.92800000000000005</v>
      </c>
      <c r="D70" s="13"/>
      <c r="E70" s="13">
        <v>1</v>
      </c>
      <c r="F70" s="13">
        <v>1</v>
      </c>
      <c r="H70" s="5" t="s">
        <v>96</v>
      </c>
      <c r="I70" s="5">
        <v>0.92800000000000005</v>
      </c>
      <c r="J70" s="14"/>
      <c r="K70" s="14">
        <v>1</v>
      </c>
      <c r="L70" s="14">
        <v>1</v>
      </c>
    </row>
    <row r="71" spans="2:12" x14ac:dyDescent="0.25">
      <c r="B71" t="s">
        <v>96</v>
      </c>
      <c r="C71">
        <v>0.93200000000000005</v>
      </c>
      <c r="D71" s="13">
        <v>1</v>
      </c>
      <c r="E71" s="13"/>
      <c r="F71" s="13">
        <v>1</v>
      </c>
      <c r="H71" s="5" t="s">
        <v>96</v>
      </c>
      <c r="I71" s="5">
        <v>0.93200000000000005</v>
      </c>
      <c r="J71" s="14">
        <v>1</v>
      </c>
      <c r="K71" s="14"/>
      <c r="L71" s="14">
        <v>1</v>
      </c>
    </row>
    <row r="72" spans="2:12" x14ac:dyDescent="0.25">
      <c r="B72" t="s">
        <v>64</v>
      </c>
      <c r="D72" s="13"/>
      <c r="E72" s="13"/>
      <c r="F72" s="13"/>
      <c r="H72" s="16" t="s">
        <v>64</v>
      </c>
      <c r="I72" s="16">
        <f>AVERAGE(I73:I74)</f>
        <v>0.92200000000000004</v>
      </c>
      <c r="J72" s="15">
        <v>1</v>
      </c>
      <c r="K72" s="15">
        <v>1</v>
      </c>
      <c r="L72" s="15">
        <v>2</v>
      </c>
    </row>
    <row r="73" spans="2:12" x14ac:dyDescent="0.25">
      <c r="B73" t="s">
        <v>64</v>
      </c>
      <c r="C73">
        <v>0.91900000000000004</v>
      </c>
      <c r="D73" s="13">
        <v>1</v>
      </c>
      <c r="E73" s="13"/>
      <c r="F73" s="13">
        <v>1</v>
      </c>
      <c r="H73" s="5" t="s">
        <v>64</v>
      </c>
      <c r="I73" s="5">
        <v>0.91900000000000004</v>
      </c>
      <c r="J73" s="14">
        <v>1</v>
      </c>
      <c r="K73" s="14"/>
      <c r="L73" s="14">
        <v>1</v>
      </c>
    </row>
    <row r="74" spans="2:12" x14ac:dyDescent="0.25">
      <c r="B74" t="s">
        <v>64</v>
      </c>
      <c r="C74">
        <v>0.92500000000000004</v>
      </c>
      <c r="D74" s="13"/>
      <c r="E74" s="13">
        <v>1</v>
      </c>
      <c r="F74" s="13">
        <v>1</v>
      </c>
      <c r="H74" s="5" t="s">
        <v>64</v>
      </c>
      <c r="I74" s="5">
        <v>0.92500000000000004</v>
      </c>
      <c r="J74" s="14"/>
      <c r="K74" s="14">
        <v>1</v>
      </c>
      <c r="L74" s="14">
        <v>1</v>
      </c>
    </row>
    <row r="75" spans="2:12" x14ac:dyDescent="0.25">
      <c r="B75" t="s">
        <v>109</v>
      </c>
      <c r="D75" s="13"/>
      <c r="E75" s="13"/>
      <c r="F75" s="13"/>
      <c r="H75" s="16" t="s">
        <v>109</v>
      </c>
      <c r="I75" s="16"/>
      <c r="J75" s="15"/>
      <c r="K75" s="15">
        <v>1</v>
      </c>
      <c r="L75" s="15">
        <v>1</v>
      </c>
    </row>
    <row r="76" spans="2:12" x14ac:dyDescent="0.25">
      <c r="B76" t="s">
        <v>109</v>
      </c>
      <c r="C76">
        <v>0.79500000000000004</v>
      </c>
      <c r="D76" s="13"/>
      <c r="E76" s="13">
        <v>1</v>
      </c>
      <c r="F76" s="13">
        <v>1</v>
      </c>
      <c r="H76" s="5" t="s">
        <v>109</v>
      </c>
      <c r="I76" s="5">
        <v>0.79500000000000004</v>
      </c>
      <c r="J76" s="14"/>
      <c r="K76" s="14">
        <v>1</v>
      </c>
      <c r="L76" s="14">
        <v>1</v>
      </c>
    </row>
    <row r="77" spans="2:12" x14ac:dyDescent="0.25">
      <c r="B77" t="s">
        <v>45</v>
      </c>
      <c r="D77" s="13"/>
      <c r="E77" s="13"/>
      <c r="F77" s="13"/>
      <c r="H77" s="16" t="s">
        <v>45</v>
      </c>
      <c r="I77" s="16">
        <f>AVERAGE(I78:I79)</f>
        <v>0.92</v>
      </c>
      <c r="J77" s="15">
        <v>1</v>
      </c>
      <c r="K77" s="15">
        <v>1</v>
      </c>
      <c r="L77" s="15">
        <v>2</v>
      </c>
    </row>
    <row r="78" spans="2:12" x14ac:dyDescent="0.25">
      <c r="B78" t="s">
        <v>45</v>
      </c>
      <c r="C78">
        <v>0.91900000000000004</v>
      </c>
      <c r="D78" s="13"/>
      <c r="E78" s="13">
        <v>1</v>
      </c>
      <c r="F78" s="13">
        <v>1</v>
      </c>
      <c r="H78" s="5" t="s">
        <v>45</v>
      </c>
      <c r="I78" s="5">
        <v>0.91900000000000004</v>
      </c>
      <c r="J78" s="14"/>
      <c r="K78" s="14">
        <v>1</v>
      </c>
      <c r="L78" s="14">
        <v>1</v>
      </c>
    </row>
    <row r="79" spans="2:12" x14ac:dyDescent="0.25">
      <c r="B79" t="s">
        <v>45</v>
      </c>
      <c r="C79">
        <v>0.92100000000000004</v>
      </c>
      <c r="D79" s="13">
        <v>1</v>
      </c>
      <c r="E79" s="13"/>
      <c r="F79" s="13">
        <v>1</v>
      </c>
      <c r="H79" s="5" t="s">
        <v>45</v>
      </c>
      <c r="I79" s="5">
        <v>0.92100000000000004</v>
      </c>
      <c r="J79" s="14">
        <v>1</v>
      </c>
      <c r="K79" s="14"/>
      <c r="L79" s="14">
        <v>1</v>
      </c>
    </row>
    <row r="80" spans="2:12" x14ac:dyDescent="0.25">
      <c r="B80" t="s">
        <v>102</v>
      </c>
      <c r="D80" s="13"/>
      <c r="E80" s="13"/>
      <c r="F80" s="13"/>
      <c r="H80" s="16" t="s">
        <v>102</v>
      </c>
      <c r="I80" s="16"/>
      <c r="J80" s="15">
        <v>1</v>
      </c>
      <c r="K80" s="15"/>
      <c r="L80" s="15">
        <v>1</v>
      </c>
    </row>
    <row r="81" spans="2:12" x14ac:dyDescent="0.25">
      <c r="B81" t="s">
        <v>102</v>
      </c>
      <c r="C81">
        <v>0.90800000000000003</v>
      </c>
      <c r="D81" s="13">
        <v>1</v>
      </c>
      <c r="E81" s="13"/>
      <c r="F81" s="13">
        <v>1</v>
      </c>
      <c r="H81" s="5" t="s">
        <v>102</v>
      </c>
      <c r="I81" s="5">
        <v>0.90800000000000003</v>
      </c>
      <c r="J81" s="14">
        <v>1</v>
      </c>
      <c r="K81" s="14"/>
      <c r="L81" s="14">
        <v>1</v>
      </c>
    </row>
    <row r="82" spans="2:12" x14ac:dyDescent="0.25">
      <c r="B82" t="s">
        <v>104</v>
      </c>
      <c r="D82" s="13"/>
      <c r="E82" s="13"/>
      <c r="F82" s="13"/>
      <c r="H82" s="16" t="s">
        <v>104</v>
      </c>
      <c r="I82" s="16">
        <f>AVERAGE(I83:I84)</f>
        <v>0.90600000000000003</v>
      </c>
      <c r="J82" s="15">
        <v>1</v>
      </c>
      <c r="K82" s="15">
        <v>1</v>
      </c>
      <c r="L82" s="15">
        <v>2</v>
      </c>
    </row>
    <row r="83" spans="2:12" x14ac:dyDescent="0.25">
      <c r="B83" t="s">
        <v>104</v>
      </c>
      <c r="C83">
        <v>0.90500000000000003</v>
      </c>
      <c r="D83" s="13">
        <v>1</v>
      </c>
      <c r="E83" s="13"/>
      <c r="F83" s="13">
        <v>1</v>
      </c>
      <c r="H83" s="5" t="s">
        <v>104</v>
      </c>
      <c r="I83" s="5">
        <v>0.90500000000000003</v>
      </c>
      <c r="J83" s="14">
        <v>1</v>
      </c>
      <c r="K83" s="14"/>
      <c r="L83" s="14">
        <v>1</v>
      </c>
    </row>
    <row r="84" spans="2:12" x14ac:dyDescent="0.25">
      <c r="B84" t="s">
        <v>104</v>
      </c>
      <c r="C84">
        <v>0.90700000000000003</v>
      </c>
      <c r="D84" s="13"/>
      <c r="E84" s="13">
        <v>1</v>
      </c>
      <c r="F84" s="13">
        <v>1</v>
      </c>
      <c r="H84" s="5" t="s">
        <v>104</v>
      </c>
      <c r="I84" s="5">
        <v>0.90700000000000003</v>
      </c>
      <c r="J84" s="14"/>
      <c r="K84" s="14">
        <v>1</v>
      </c>
      <c r="L84" s="14">
        <v>1</v>
      </c>
    </row>
    <row r="85" spans="2:12" x14ac:dyDescent="0.25">
      <c r="B85" t="s">
        <v>286</v>
      </c>
      <c r="D85" s="13"/>
      <c r="E85" s="13"/>
      <c r="F85" s="13"/>
      <c r="H85" s="16" t="s">
        <v>286</v>
      </c>
      <c r="I85" s="16">
        <f>I86</f>
        <v>0.93</v>
      </c>
      <c r="J85" s="15">
        <v>1</v>
      </c>
      <c r="K85" s="15">
        <v>1</v>
      </c>
      <c r="L85" s="15">
        <v>2</v>
      </c>
    </row>
    <row r="86" spans="2:12" x14ac:dyDescent="0.25">
      <c r="B86" t="s">
        <v>286</v>
      </c>
      <c r="C86">
        <v>0.93</v>
      </c>
      <c r="D86" s="13">
        <v>1</v>
      </c>
      <c r="E86" s="13">
        <v>1</v>
      </c>
      <c r="F86" s="13">
        <v>2</v>
      </c>
      <c r="H86" s="5" t="s">
        <v>286</v>
      </c>
      <c r="I86" s="5">
        <v>0.93</v>
      </c>
      <c r="J86" s="14">
        <v>1</v>
      </c>
      <c r="K86" s="14">
        <v>1</v>
      </c>
      <c r="L86" s="14">
        <v>2</v>
      </c>
    </row>
    <row r="87" spans="2:12" x14ac:dyDescent="0.25">
      <c r="B87" t="s">
        <v>95</v>
      </c>
      <c r="D87" s="13"/>
      <c r="E87" s="13"/>
      <c r="F87" s="13"/>
      <c r="H87" s="16" t="s">
        <v>95</v>
      </c>
      <c r="I87" s="16"/>
      <c r="J87" s="15">
        <v>1</v>
      </c>
      <c r="K87" s="15"/>
      <c r="L87" s="15">
        <v>1</v>
      </c>
    </row>
    <row r="88" spans="2:12" x14ac:dyDescent="0.25">
      <c r="B88" t="s">
        <v>95</v>
      </c>
      <c r="C88">
        <v>0.90800000000000003</v>
      </c>
      <c r="D88" s="13">
        <v>1</v>
      </c>
      <c r="E88" s="13"/>
      <c r="F88" s="13">
        <v>1</v>
      </c>
      <c r="H88" s="5" t="s">
        <v>95</v>
      </c>
      <c r="I88" s="5">
        <v>0.90800000000000003</v>
      </c>
      <c r="J88" s="14">
        <v>1</v>
      </c>
      <c r="K88" s="14"/>
      <c r="L88" s="14">
        <v>1</v>
      </c>
    </row>
    <row r="89" spans="2:12" x14ac:dyDescent="0.25">
      <c r="B89" t="s">
        <v>132</v>
      </c>
      <c r="D89" s="13"/>
      <c r="E89" s="13"/>
      <c r="F89" s="13"/>
      <c r="H89" s="16" t="s">
        <v>132</v>
      </c>
      <c r="I89" s="16">
        <f>AVERAGE(I90:I91)</f>
        <v>0.91850000000000009</v>
      </c>
      <c r="J89" s="15">
        <v>1</v>
      </c>
      <c r="K89" s="15">
        <v>1</v>
      </c>
      <c r="L89" s="15">
        <v>2</v>
      </c>
    </row>
    <row r="90" spans="2:12" x14ac:dyDescent="0.25">
      <c r="B90" t="s">
        <v>132</v>
      </c>
      <c r="C90">
        <v>0.91800000000000004</v>
      </c>
      <c r="D90" s="13"/>
      <c r="E90" s="13">
        <v>1</v>
      </c>
      <c r="F90" s="13">
        <v>1</v>
      </c>
      <c r="H90" s="5" t="s">
        <v>132</v>
      </c>
      <c r="I90" s="5">
        <v>0.91800000000000004</v>
      </c>
      <c r="J90" s="14"/>
      <c r="K90" s="14">
        <v>1</v>
      </c>
      <c r="L90" s="14">
        <v>1</v>
      </c>
    </row>
    <row r="91" spans="2:12" x14ac:dyDescent="0.25">
      <c r="B91" t="s">
        <v>132</v>
      </c>
      <c r="C91">
        <v>0.91900000000000004</v>
      </c>
      <c r="D91" s="13">
        <v>1</v>
      </c>
      <c r="E91" s="13"/>
      <c r="F91" s="13">
        <v>1</v>
      </c>
      <c r="H91" s="5" t="s">
        <v>132</v>
      </c>
      <c r="I91" s="5">
        <v>0.91900000000000004</v>
      </c>
      <c r="J91" s="14">
        <v>1</v>
      </c>
      <c r="K91" s="14"/>
      <c r="L91" s="14">
        <v>1</v>
      </c>
    </row>
    <row r="92" spans="2:12" x14ac:dyDescent="0.25">
      <c r="B92" t="s">
        <v>93</v>
      </c>
      <c r="D92" s="13"/>
      <c r="E92" s="13"/>
      <c r="F92" s="13"/>
      <c r="H92" s="16" t="s">
        <v>93</v>
      </c>
      <c r="I92" s="16">
        <f>AVERAGE(I93:I94)</f>
        <v>0.90100000000000002</v>
      </c>
      <c r="J92" s="15">
        <v>1</v>
      </c>
      <c r="K92" s="15">
        <v>1</v>
      </c>
      <c r="L92" s="15">
        <v>2</v>
      </c>
    </row>
    <row r="93" spans="2:12" x14ac:dyDescent="0.25">
      <c r="B93" t="s">
        <v>93</v>
      </c>
      <c r="C93">
        <v>0.9</v>
      </c>
      <c r="D93" s="13">
        <v>1</v>
      </c>
      <c r="E93" s="13"/>
      <c r="F93" s="13">
        <v>1</v>
      </c>
      <c r="H93" s="5" t="s">
        <v>93</v>
      </c>
      <c r="I93" s="5">
        <v>0.9</v>
      </c>
      <c r="J93" s="14">
        <v>1</v>
      </c>
      <c r="K93" s="14"/>
      <c r="L93" s="14">
        <v>1</v>
      </c>
    </row>
    <row r="94" spans="2:12" x14ac:dyDescent="0.25">
      <c r="B94" t="s">
        <v>93</v>
      </c>
      <c r="C94">
        <v>0.90200000000000002</v>
      </c>
      <c r="D94" s="13"/>
      <c r="E94" s="13">
        <v>1</v>
      </c>
      <c r="F94" s="13">
        <v>1</v>
      </c>
      <c r="H94" s="5" t="s">
        <v>93</v>
      </c>
      <c r="I94" s="5">
        <v>0.90200000000000002</v>
      </c>
      <c r="J94" s="14"/>
      <c r="K94" s="14">
        <v>1</v>
      </c>
      <c r="L94" s="14">
        <v>1</v>
      </c>
    </row>
    <row r="95" spans="2:12" x14ac:dyDescent="0.25">
      <c r="B95" t="s">
        <v>70</v>
      </c>
      <c r="D95" s="13"/>
      <c r="E95" s="13"/>
      <c r="F95" s="13"/>
      <c r="H95" s="16" t="s">
        <v>70</v>
      </c>
      <c r="I95" s="16">
        <f>AVERAGE(I96:I97)</f>
        <v>0.82850000000000001</v>
      </c>
      <c r="J95" s="15">
        <v>1</v>
      </c>
      <c r="K95" s="15">
        <v>1</v>
      </c>
      <c r="L95" s="15">
        <v>2</v>
      </c>
    </row>
    <row r="96" spans="2:12" x14ac:dyDescent="0.25">
      <c r="B96" t="s">
        <v>70</v>
      </c>
      <c r="C96">
        <v>0.755</v>
      </c>
      <c r="D96" s="13"/>
      <c r="E96" s="13">
        <v>1</v>
      </c>
      <c r="F96" s="13">
        <v>1</v>
      </c>
      <c r="H96" s="5" t="s">
        <v>70</v>
      </c>
      <c r="I96" s="5">
        <v>0.755</v>
      </c>
      <c r="J96" s="14"/>
      <c r="K96" s="14">
        <v>1</v>
      </c>
      <c r="L96" s="14">
        <v>1</v>
      </c>
    </row>
    <row r="97" spans="2:12" x14ac:dyDescent="0.25">
      <c r="B97" t="s">
        <v>70</v>
      </c>
      <c r="C97">
        <v>0.90200000000000002</v>
      </c>
      <c r="D97" s="13">
        <v>1</v>
      </c>
      <c r="E97" s="13"/>
      <c r="F97" s="13">
        <v>1</v>
      </c>
      <c r="H97" s="5" t="s">
        <v>70</v>
      </c>
      <c r="I97" s="5">
        <v>0.90200000000000002</v>
      </c>
      <c r="J97" s="14">
        <v>1</v>
      </c>
      <c r="K97" s="14"/>
      <c r="L97" s="14">
        <v>1</v>
      </c>
    </row>
    <row r="98" spans="2:12" x14ac:dyDescent="0.25">
      <c r="B98" t="s">
        <v>139</v>
      </c>
      <c r="D98" s="13"/>
      <c r="E98" s="13"/>
      <c r="F98" s="13"/>
      <c r="H98" s="16" t="s">
        <v>139</v>
      </c>
      <c r="I98" s="16">
        <f>AVERAGE(I99:I100)</f>
        <v>0.90850000000000009</v>
      </c>
      <c r="J98" s="15">
        <v>1</v>
      </c>
      <c r="K98" s="15">
        <v>1</v>
      </c>
      <c r="L98" s="15">
        <v>2</v>
      </c>
    </row>
    <row r="99" spans="2:12" x14ac:dyDescent="0.25">
      <c r="B99" t="s">
        <v>139</v>
      </c>
      <c r="C99">
        <v>0.90600000000000003</v>
      </c>
      <c r="D99" s="13">
        <v>1</v>
      </c>
      <c r="E99" s="13"/>
      <c r="F99" s="13">
        <v>1</v>
      </c>
      <c r="H99" s="5" t="s">
        <v>139</v>
      </c>
      <c r="I99" s="5">
        <v>0.90600000000000003</v>
      </c>
      <c r="J99" s="14">
        <v>1</v>
      </c>
      <c r="K99" s="14"/>
      <c r="L99" s="14">
        <v>1</v>
      </c>
    </row>
    <row r="100" spans="2:12" x14ac:dyDescent="0.25">
      <c r="B100" t="s">
        <v>139</v>
      </c>
      <c r="C100">
        <v>0.91100000000000003</v>
      </c>
      <c r="D100" s="13"/>
      <c r="E100" s="13">
        <v>1</v>
      </c>
      <c r="F100" s="13">
        <v>1</v>
      </c>
      <c r="H100" s="5" t="s">
        <v>139</v>
      </c>
      <c r="I100" s="5">
        <v>0.91100000000000003</v>
      </c>
      <c r="J100" s="14"/>
      <c r="K100" s="14">
        <v>1</v>
      </c>
      <c r="L100" s="14">
        <v>1</v>
      </c>
    </row>
    <row r="101" spans="2:12" x14ac:dyDescent="0.25">
      <c r="B101" t="s">
        <v>33</v>
      </c>
      <c r="D101" s="13"/>
      <c r="E101" s="13"/>
      <c r="F101" s="13"/>
      <c r="H101" s="16" t="s">
        <v>33</v>
      </c>
      <c r="I101" s="16"/>
      <c r="J101" s="15"/>
      <c r="K101" s="15">
        <v>1</v>
      </c>
      <c r="L101" s="15">
        <v>1</v>
      </c>
    </row>
    <row r="102" spans="2:12" x14ac:dyDescent="0.25">
      <c r="B102" t="s">
        <v>33</v>
      </c>
      <c r="C102">
        <v>0.85199999999999998</v>
      </c>
      <c r="D102" s="13"/>
      <c r="E102" s="13">
        <v>1</v>
      </c>
      <c r="F102" s="13">
        <v>1</v>
      </c>
      <c r="H102" s="5" t="s">
        <v>33</v>
      </c>
      <c r="I102" s="5">
        <v>0.85199999999999998</v>
      </c>
      <c r="J102" s="14"/>
      <c r="K102" s="14">
        <v>1</v>
      </c>
      <c r="L102" s="14">
        <v>1</v>
      </c>
    </row>
    <row r="103" spans="2:12" x14ac:dyDescent="0.25">
      <c r="B103" t="s">
        <v>55</v>
      </c>
      <c r="D103" s="13"/>
      <c r="E103" s="13"/>
      <c r="F103" s="13"/>
      <c r="H103" s="16" t="s">
        <v>55</v>
      </c>
      <c r="I103" s="16">
        <f>AVERAGE(I104:I105)</f>
        <v>0.90549999999999997</v>
      </c>
      <c r="J103" s="15">
        <v>1</v>
      </c>
      <c r="K103" s="15">
        <v>1</v>
      </c>
      <c r="L103" s="15">
        <v>2</v>
      </c>
    </row>
    <row r="104" spans="2:12" x14ac:dyDescent="0.25">
      <c r="B104" t="s">
        <v>55</v>
      </c>
      <c r="C104">
        <v>0.90300000000000002</v>
      </c>
      <c r="D104" s="13">
        <v>1</v>
      </c>
      <c r="E104" s="13"/>
      <c r="F104" s="13">
        <v>1</v>
      </c>
      <c r="H104" s="5" t="s">
        <v>55</v>
      </c>
      <c r="I104" s="5">
        <v>0.90300000000000002</v>
      </c>
      <c r="J104" s="14">
        <v>1</v>
      </c>
      <c r="K104" s="14"/>
      <c r="L104" s="14">
        <v>1</v>
      </c>
    </row>
    <row r="105" spans="2:12" x14ac:dyDescent="0.25">
      <c r="B105" t="s">
        <v>55</v>
      </c>
      <c r="C105">
        <v>0.90800000000000003</v>
      </c>
      <c r="D105" s="13"/>
      <c r="E105" s="13">
        <v>1</v>
      </c>
      <c r="F105" s="13">
        <v>1</v>
      </c>
      <c r="H105" s="5" t="s">
        <v>55</v>
      </c>
      <c r="I105" s="5">
        <v>0.90800000000000003</v>
      </c>
      <c r="J105" s="14"/>
      <c r="K105" s="14">
        <v>1</v>
      </c>
      <c r="L105" s="14">
        <v>1</v>
      </c>
    </row>
    <row r="106" spans="2:12" x14ac:dyDescent="0.25">
      <c r="B106" t="s">
        <v>100</v>
      </c>
      <c r="D106" s="13"/>
      <c r="E106" s="13"/>
      <c r="F106" s="13"/>
      <c r="H106" s="16" t="s">
        <v>100</v>
      </c>
      <c r="I106" s="16"/>
      <c r="J106" s="15"/>
      <c r="K106" s="15">
        <v>1</v>
      </c>
      <c r="L106" s="15">
        <v>1</v>
      </c>
    </row>
    <row r="107" spans="2:12" x14ac:dyDescent="0.25">
      <c r="B107" t="s">
        <v>100</v>
      </c>
      <c r="C107">
        <v>0.80900000000000005</v>
      </c>
      <c r="D107" s="13"/>
      <c r="E107" s="13">
        <v>1</v>
      </c>
      <c r="F107" s="13">
        <v>1</v>
      </c>
      <c r="H107" s="5" t="s">
        <v>100</v>
      </c>
      <c r="I107" s="5">
        <v>0.80900000000000005</v>
      </c>
      <c r="J107" s="14"/>
      <c r="K107" s="14">
        <v>1</v>
      </c>
      <c r="L107" s="14">
        <v>1</v>
      </c>
    </row>
    <row r="108" spans="2:12" x14ac:dyDescent="0.25">
      <c r="B108" t="s">
        <v>2885</v>
      </c>
      <c r="D108" s="13">
        <v>29</v>
      </c>
      <c r="E108" s="13">
        <v>36</v>
      </c>
      <c r="F108" s="13">
        <v>65</v>
      </c>
    </row>
  </sheetData>
  <autoFilter ref="H3:L107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7"/>
  <sheetViews>
    <sheetView tabSelected="1" workbookViewId="0">
      <selection activeCell="K7" sqref="K7"/>
    </sheetView>
  </sheetViews>
  <sheetFormatPr defaultRowHeight="15" x14ac:dyDescent="0.25"/>
  <cols>
    <col min="1" max="1" width="3.5703125" customWidth="1"/>
    <col min="2" max="2" width="9" bestFit="1" customWidth="1"/>
    <col min="3" max="3" width="15.7109375" style="24" bestFit="1" customWidth="1"/>
    <col min="4" max="4" width="7.140625" style="24" bestFit="1" customWidth="1"/>
    <col min="5" max="5" width="6.140625" style="24" bestFit="1" customWidth="1"/>
    <col min="6" max="6" width="11.28515625" style="24" bestFit="1" customWidth="1"/>
    <col min="7" max="7" width="8.7109375" style="24" bestFit="1" customWidth="1"/>
    <col min="8" max="8" width="11.5703125" style="24" bestFit="1" customWidth="1"/>
    <col min="10" max="10" width="19.42578125" bestFit="1" customWidth="1"/>
    <col min="16" max="16" width="18.5703125" bestFit="1" customWidth="1"/>
  </cols>
  <sheetData>
    <row r="2" spans="2:8" x14ac:dyDescent="0.25">
      <c r="B2" s="17" t="s">
        <v>2887</v>
      </c>
      <c r="C2" s="22" t="s">
        <v>2886</v>
      </c>
      <c r="D2" s="22" t="s">
        <v>22</v>
      </c>
      <c r="E2" s="22" t="s">
        <v>24</v>
      </c>
      <c r="F2" s="22" t="s">
        <v>2885</v>
      </c>
      <c r="G2" s="22" t="s">
        <v>2903</v>
      </c>
      <c r="H2" s="22" t="s">
        <v>2905</v>
      </c>
    </row>
    <row r="3" spans="2:8" x14ac:dyDescent="0.25">
      <c r="B3" s="16" t="s">
        <v>66</v>
      </c>
      <c r="C3" s="25">
        <v>0.96449999999999991</v>
      </c>
      <c r="D3" s="26">
        <v>1</v>
      </c>
      <c r="E3" s="26">
        <v>1</v>
      </c>
      <c r="F3" s="26">
        <v>2</v>
      </c>
      <c r="G3" s="23" t="str">
        <f>VLOOKUP(B3,'PPI network members (ranked)'!$B$2:$L$445,11,FALSE)</f>
        <v>Cluster 2</v>
      </c>
      <c r="H3" s="23" t="s">
        <v>2904</v>
      </c>
    </row>
    <row r="4" spans="2:8" x14ac:dyDescent="0.25">
      <c r="B4" s="16" t="s">
        <v>159</v>
      </c>
      <c r="C4" s="25">
        <v>0.96199999999999997</v>
      </c>
      <c r="D4" s="26">
        <v>1</v>
      </c>
      <c r="E4" s="26">
        <v>1</v>
      </c>
      <c r="F4" s="26">
        <v>2</v>
      </c>
      <c r="G4" s="23" t="str">
        <f>VLOOKUP(B4,'PPI network members (ranked)'!$B$2:$L$445,11,FALSE)</f>
        <v>Cluster 9</v>
      </c>
      <c r="H4" s="23"/>
    </row>
    <row r="5" spans="2:8" x14ac:dyDescent="0.25">
      <c r="B5" s="16" t="s">
        <v>80</v>
      </c>
      <c r="C5" s="25">
        <v>0.95650000000000002</v>
      </c>
      <c r="D5" s="26">
        <v>1</v>
      </c>
      <c r="E5" s="26">
        <v>1</v>
      </c>
      <c r="F5" s="26">
        <v>2</v>
      </c>
      <c r="G5" s="23" t="str">
        <f>VLOOKUP(B5,'PPI network members (ranked)'!$B$2:$L$445,11,FALSE)</f>
        <v>Cluster 2</v>
      </c>
      <c r="H5" s="23" t="s">
        <v>2904</v>
      </c>
    </row>
    <row r="6" spans="2:8" x14ac:dyDescent="0.25">
      <c r="B6" s="16" t="s">
        <v>31</v>
      </c>
      <c r="C6" s="25">
        <v>0.95599999999999996</v>
      </c>
      <c r="D6" s="26">
        <v>1</v>
      </c>
      <c r="E6" s="26">
        <v>1</v>
      </c>
      <c r="F6" s="26">
        <v>2</v>
      </c>
      <c r="G6" s="23" t="str">
        <f>VLOOKUP(B6,'PPI network members (ranked)'!$B$2:$L$445,11,FALSE)</f>
        <v>Cluster 1</v>
      </c>
      <c r="H6" s="23"/>
    </row>
    <row r="7" spans="2:8" x14ac:dyDescent="0.25">
      <c r="B7" s="16" t="s">
        <v>59</v>
      </c>
      <c r="C7" s="25">
        <v>0.9544999999999999</v>
      </c>
      <c r="D7" s="26">
        <v>1</v>
      </c>
      <c r="E7" s="26">
        <v>1</v>
      </c>
      <c r="F7" s="26">
        <v>2</v>
      </c>
      <c r="G7" s="23" t="str">
        <f>VLOOKUP(B7,'PPI network members (ranked)'!$B$2:$L$445,11,FALSE)</f>
        <v>Cluster 2</v>
      </c>
      <c r="H7" s="23" t="s">
        <v>2904</v>
      </c>
    </row>
    <row r="8" spans="2:8" x14ac:dyDescent="0.25">
      <c r="B8" s="16" t="s">
        <v>57</v>
      </c>
      <c r="C8" s="25">
        <v>0.95199999999999996</v>
      </c>
      <c r="D8" s="26">
        <v>1</v>
      </c>
      <c r="E8" s="26">
        <v>1</v>
      </c>
      <c r="F8" s="26">
        <v>2</v>
      </c>
      <c r="G8" s="23" t="str">
        <f>VLOOKUP(B8,'PPI network members (ranked)'!$B$2:$L$445,11,FALSE)</f>
        <v>Cluster 2</v>
      </c>
      <c r="H8" s="23" t="s">
        <v>2904</v>
      </c>
    </row>
    <row r="9" spans="2:8" x14ac:dyDescent="0.25">
      <c r="B9" s="16" t="s">
        <v>124</v>
      </c>
      <c r="C9" s="25">
        <v>0.94350000000000001</v>
      </c>
      <c r="D9" s="26">
        <v>1</v>
      </c>
      <c r="E9" s="26">
        <v>1</v>
      </c>
      <c r="F9" s="26">
        <v>2</v>
      </c>
      <c r="G9" s="23" t="str">
        <f>VLOOKUP(B9,'PPI network members (ranked)'!$B$2:$L$445,11,FALSE)</f>
        <v>Cluster 2</v>
      </c>
      <c r="H9" s="23" t="s">
        <v>2904</v>
      </c>
    </row>
    <row r="10" spans="2:8" x14ac:dyDescent="0.25">
      <c r="B10" s="16" t="s">
        <v>96</v>
      </c>
      <c r="C10" s="25">
        <v>0.93</v>
      </c>
      <c r="D10" s="26">
        <v>1</v>
      </c>
      <c r="E10" s="26">
        <v>1</v>
      </c>
      <c r="F10" s="26">
        <v>2</v>
      </c>
      <c r="G10" s="23" t="str">
        <f>VLOOKUP(B10,'PPI network members (ranked)'!$B$2:$L$445,11,FALSE)</f>
        <v>Cluster 2</v>
      </c>
      <c r="H10" s="23" t="s">
        <v>2904</v>
      </c>
    </row>
    <row r="11" spans="2:8" x14ac:dyDescent="0.25">
      <c r="B11" s="16" t="s">
        <v>286</v>
      </c>
      <c r="C11" s="25">
        <v>0.93</v>
      </c>
      <c r="D11" s="26">
        <v>1</v>
      </c>
      <c r="E11" s="26">
        <v>1</v>
      </c>
      <c r="F11" s="26">
        <v>2</v>
      </c>
      <c r="G11" s="23"/>
      <c r="H11" s="23"/>
    </row>
    <row r="12" spans="2:8" x14ac:dyDescent="0.25">
      <c r="B12" s="16" t="s">
        <v>64</v>
      </c>
      <c r="C12" s="25">
        <v>0.92200000000000004</v>
      </c>
      <c r="D12" s="26">
        <v>1</v>
      </c>
      <c r="E12" s="26">
        <v>1</v>
      </c>
      <c r="F12" s="26">
        <v>2</v>
      </c>
      <c r="G12" s="23" t="str">
        <f>VLOOKUP(B12,'PPI network members (ranked)'!$B$2:$L$445,11,FALSE)</f>
        <v>Cluster 5</v>
      </c>
      <c r="H12" s="23"/>
    </row>
    <row r="13" spans="2:8" x14ac:dyDescent="0.25">
      <c r="B13" s="16" t="s">
        <v>45</v>
      </c>
      <c r="C13" s="25">
        <v>0.92</v>
      </c>
      <c r="D13" s="26">
        <v>1</v>
      </c>
      <c r="E13" s="26">
        <v>1</v>
      </c>
      <c r="F13" s="26">
        <v>2</v>
      </c>
      <c r="G13" s="23" t="str">
        <f>VLOOKUP(B13,'PPI network members (ranked)'!$B$2:$L$445,11,FALSE)</f>
        <v>Cluster 2</v>
      </c>
      <c r="H13" s="23" t="s">
        <v>2904</v>
      </c>
    </row>
    <row r="14" spans="2:8" x14ac:dyDescent="0.25">
      <c r="B14" s="16" t="s">
        <v>132</v>
      </c>
      <c r="C14" s="25">
        <v>0.91850000000000009</v>
      </c>
      <c r="D14" s="26">
        <v>1</v>
      </c>
      <c r="E14" s="26">
        <v>1</v>
      </c>
      <c r="F14" s="26">
        <v>2</v>
      </c>
      <c r="G14" s="23" t="str">
        <f>VLOOKUP(B14,'PPI network members (ranked)'!$B$2:$L$445,11,FALSE)</f>
        <v>Cluster 2</v>
      </c>
      <c r="H14" s="23" t="s">
        <v>2904</v>
      </c>
    </row>
    <row r="15" spans="2:8" x14ac:dyDescent="0.25">
      <c r="B15" s="16" t="s">
        <v>101</v>
      </c>
      <c r="C15" s="25">
        <v>0.91500000000000004</v>
      </c>
      <c r="D15" s="26">
        <v>1</v>
      </c>
      <c r="E15" s="26">
        <v>1</v>
      </c>
      <c r="F15" s="26">
        <v>2</v>
      </c>
      <c r="G15" s="23" t="str">
        <f>VLOOKUP(B15,'PPI network members (ranked)'!$B$2:$L$445,11,FALSE)</f>
        <v>Cluster 2</v>
      </c>
      <c r="H15" s="23" t="s">
        <v>2904</v>
      </c>
    </row>
    <row r="16" spans="2:8" x14ac:dyDescent="0.25">
      <c r="B16" s="16" t="s">
        <v>65</v>
      </c>
      <c r="C16" s="25">
        <v>0.91149999999999998</v>
      </c>
      <c r="D16" s="26">
        <v>1</v>
      </c>
      <c r="E16" s="26">
        <v>1</v>
      </c>
      <c r="F16" s="26">
        <v>2</v>
      </c>
      <c r="G16" s="23" t="str">
        <f>VLOOKUP(B16,'PPI network members (ranked)'!$B$2:$L$445,11,FALSE)</f>
        <v>Cluster 2</v>
      </c>
      <c r="H16" s="23" t="s">
        <v>2904</v>
      </c>
    </row>
    <row r="17" spans="2:8" x14ac:dyDescent="0.25">
      <c r="B17" s="16" t="s">
        <v>73</v>
      </c>
      <c r="C17" s="25">
        <v>0.91149999999999998</v>
      </c>
      <c r="D17" s="26">
        <v>1</v>
      </c>
      <c r="E17" s="26">
        <v>1</v>
      </c>
      <c r="F17" s="26">
        <v>2</v>
      </c>
      <c r="G17" s="23" t="str">
        <f>VLOOKUP(B17,'PPI network members (ranked)'!$B$2:$L$445,11,FALSE)</f>
        <v>Cluster 2</v>
      </c>
      <c r="H17" s="23" t="s">
        <v>2904</v>
      </c>
    </row>
    <row r="18" spans="2:8" x14ac:dyDescent="0.25">
      <c r="B18" s="16" t="s">
        <v>139</v>
      </c>
      <c r="C18" s="25">
        <v>0.90850000000000009</v>
      </c>
      <c r="D18" s="26">
        <v>1</v>
      </c>
      <c r="E18" s="26">
        <v>1</v>
      </c>
      <c r="F18" s="26">
        <v>2</v>
      </c>
      <c r="G18" s="23" t="str">
        <f>VLOOKUP(B18,'PPI network members (ranked)'!$B$2:$L$445,11,FALSE)</f>
        <v>Cluster 2</v>
      </c>
      <c r="H18" s="23" t="s">
        <v>2904</v>
      </c>
    </row>
    <row r="19" spans="2:8" x14ac:dyDescent="0.25">
      <c r="B19" s="16" t="s">
        <v>135</v>
      </c>
      <c r="C19" s="25">
        <v>0.90650000000000008</v>
      </c>
      <c r="D19" s="26">
        <v>1</v>
      </c>
      <c r="E19" s="26">
        <v>1</v>
      </c>
      <c r="F19" s="26">
        <v>2</v>
      </c>
      <c r="G19" s="23" t="str">
        <f>VLOOKUP(B19,'PPI network members (ranked)'!$B$2:$L$445,11,FALSE)</f>
        <v>Cluster 8</v>
      </c>
      <c r="H19" s="23"/>
    </row>
    <row r="20" spans="2:8" x14ac:dyDescent="0.25">
      <c r="B20" s="16" t="s">
        <v>104</v>
      </c>
      <c r="C20" s="25">
        <v>0.90600000000000003</v>
      </c>
      <c r="D20" s="26">
        <v>1</v>
      </c>
      <c r="E20" s="26">
        <v>1</v>
      </c>
      <c r="F20" s="26">
        <v>2</v>
      </c>
      <c r="G20" s="23" t="str">
        <f>VLOOKUP(B20,'PPI network members (ranked)'!$B$2:$L$445,11,FALSE)</f>
        <v>Cluster 2</v>
      </c>
      <c r="H20" s="23" t="s">
        <v>2904</v>
      </c>
    </row>
    <row r="21" spans="2:8" x14ac:dyDescent="0.25">
      <c r="B21" s="16" t="s">
        <v>55</v>
      </c>
      <c r="C21" s="25">
        <v>0.90549999999999997</v>
      </c>
      <c r="D21" s="26">
        <v>1</v>
      </c>
      <c r="E21" s="26">
        <v>1</v>
      </c>
      <c r="F21" s="26">
        <v>2</v>
      </c>
      <c r="G21" s="23" t="str">
        <f>VLOOKUP(B21,'PPI network members (ranked)'!$B$2:$L$445,11,FALSE)</f>
        <v>Cluster 2</v>
      </c>
      <c r="H21" s="23" t="s">
        <v>2904</v>
      </c>
    </row>
    <row r="22" spans="2:8" x14ac:dyDescent="0.25">
      <c r="B22" s="16" t="s">
        <v>93</v>
      </c>
      <c r="C22" s="25">
        <v>0.90100000000000002</v>
      </c>
      <c r="D22" s="26">
        <v>1</v>
      </c>
      <c r="E22" s="26">
        <v>1</v>
      </c>
      <c r="F22" s="26">
        <v>2</v>
      </c>
      <c r="G22" s="23" t="str">
        <f>VLOOKUP(B22,'PPI network members (ranked)'!$B$2:$L$445,11,FALSE)</f>
        <v>Cluster 2</v>
      </c>
      <c r="H22" s="23" t="s">
        <v>2904</v>
      </c>
    </row>
    <row r="23" spans="2:8" x14ac:dyDescent="0.25">
      <c r="B23" s="16" t="s">
        <v>206</v>
      </c>
      <c r="C23" s="25">
        <v>0.86699999999999999</v>
      </c>
      <c r="D23" s="26">
        <v>1</v>
      </c>
      <c r="E23" s="26">
        <v>1</v>
      </c>
      <c r="F23" s="26">
        <v>2</v>
      </c>
      <c r="G23" s="23"/>
      <c r="H23" s="23"/>
    </row>
    <row r="24" spans="2:8" x14ac:dyDescent="0.25">
      <c r="B24" s="16" t="s">
        <v>226</v>
      </c>
      <c r="C24" s="25">
        <v>0.84149999999999991</v>
      </c>
      <c r="D24" s="26">
        <v>1</v>
      </c>
      <c r="E24" s="26">
        <v>1</v>
      </c>
      <c r="F24" s="26">
        <v>2</v>
      </c>
      <c r="G24" s="23"/>
      <c r="H24" s="23"/>
    </row>
    <row r="25" spans="2:8" x14ac:dyDescent="0.25">
      <c r="B25" s="16" t="s">
        <v>74</v>
      </c>
      <c r="C25" s="25">
        <v>0.83650000000000002</v>
      </c>
      <c r="D25" s="26">
        <v>1</v>
      </c>
      <c r="E25" s="26">
        <v>1</v>
      </c>
      <c r="F25" s="26">
        <v>2</v>
      </c>
      <c r="G25" s="23" t="str">
        <f>VLOOKUP(B25,'PPI network members (ranked)'!$B$2:$L$445,11,FALSE)</f>
        <v>Cluster 8</v>
      </c>
      <c r="H25" s="23"/>
    </row>
    <row r="26" spans="2:8" x14ac:dyDescent="0.25">
      <c r="B26" s="16" t="s">
        <v>70</v>
      </c>
      <c r="C26" s="25">
        <v>0.82850000000000001</v>
      </c>
      <c r="D26" s="26">
        <v>1</v>
      </c>
      <c r="E26" s="26">
        <v>1</v>
      </c>
      <c r="F26" s="26">
        <v>2</v>
      </c>
      <c r="G26" s="23"/>
      <c r="H26" s="23"/>
    </row>
    <row r="27" spans="2:8" x14ac:dyDescent="0.25">
      <c r="B27" s="16" t="s">
        <v>62</v>
      </c>
      <c r="C27" s="25">
        <v>0.8175</v>
      </c>
      <c r="D27" s="26">
        <v>1</v>
      </c>
      <c r="E27" s="26">
        <v>1</v>
      </c>
      <c r="F27" s="26">
        <v>2</v>
      </c>
      <c r="G27" s="23" t="str">
        <f>VLOOKUP(B27,'PPI network members (ranked)'!$B$2:$L$445,11,FALSE)</f>
        <v>Cluster 8</v>
      </c>
      <c r="H27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PPI network members (ranked)</vt:lpstr>
      <vt:lpstr>Full list of interactions</vt:lpstr>
      <vt:lpstr>Interaction data</vt:lpstr>
      <vt:lpstr>Analysis of MAC-1 interactors</vt:lpstr>
      <vt:lpstr>Top MAC-1 interacto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yani</dc:creator>
  <cp:lastModifiedBy>Author</cp:lastModifiedBy>
  <dcterms:created xsi:type="dcterms:W3CDTF">2019-03-18T04:52:28Z</dcterms:created>
  <dcterms:modified xsi:type="dcterms:W3CDTF">2019-06-29T15:36:27Z</dcterms:modified>
</cp:coreProperties>
</file>